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Mac\Home\Documents\奥野研究室\ThreeLayer\"/>
    </mc:Choice>
  </mc:AlternateContent>
  <xr:revisionPtr revIDLastSave="0" documentId="13_ncr:1_{7A03A8C0-C320-4BB2-888B-E6884610FDDD}" xr6:coauthVersionLast="41" xr6:coauthVersionMax="41" xr10:uidLastSave="{00000000-0000-0000-0000-000000000000}"/>
  <bookViews>
    <workbookView xWindow="0" yWindow="345" windowWidth="25695" windowHeight="12135" firstSheet="1" activeTab="4" xr2:uid="{00000000-000D-0000-FFFF-FFFF00000000}"/>
  </bookViews>
  <sheets>
    <sheet name="Supplementary Table S1" sheetId="2" r:id="rId1"/>
    <sheet name="Supplementary Table S2" sheetId="3" r:id="rId2"/>
    <sheet name="Supplementary Table S3" sheetId="9" r:id="rId3"/>
    <sheet name="Supplementary Table S4" sheetId="7" r:id="rId4"/>
    <sheet name="Supplementary Table S5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" i="2" l="1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" i="2"/>
</calcChain>
</file>

<file path=xl/sharedStrings.xml><?xml version="1.0" encoding="utf-8"?>
<sst xmlns="http://schemas.openxmlformats.org/spreadsheetml/2006/main" count="25876" uniqueCount="2214">
  <si>
    <t>AID504834</t>
  </si>
  <si>
    <t>AID1814</t>
  </si>
  <si>
    <t>AID504832</t>
  </si>
  <si>
    <t>AID1063</t>
  </si>
  <si>
    <t>AID1996</t>
  </si>
  <si>
    <t>AID624483</t>
  </si>
  <si>
    <t>AID175</t>
  </si>
  <si>
    <t>AID155</t>
  </si>
  <si>
    <t>AID167</t>
  </si>
  <si>
    <t>AID161</t>
  </si>
  <si>
    <t>AID157</t>
  </si>
  <si>
    <t>AID165</t>
  </si>
  <si>
    <t>AID686971</t>
  </si>
  <si>
    <t>AID590</t>
  </si>
  <si>
    <t>AID589</t>
  </si>
  <si>
    <t>AID651640</t>
  </si>
  <si>
    <t>AID720706</t>
  </si>
  <si>
    <t>AID504408</t>
  </si>
  <si>
    <t>AID598</t>
  </si>
  <si>
    <t>AID602449</t>
  </si>
  <si>
    <t>AID1159524</t>
  </si>
  <si>
    <t>AID738</t>
  </si>
  <si>
    <t>AID624255</t>
  </si>
  <si>
    <t>AID588335</t>
  </si>
  <si>
    <t>AID1885</t>
  </si>
  <si>
    <t>AID1362</t>
  </si>
  <si>
    <t>AID651610</t>
  </si>
  <si>
    <t>AID743398</t>
  </si>
  <si>
    <t>AID540256</t>
  </si>
  <si>
    <t>AID709</t>
  </si>
  <si>
    <t>AID119</t>
  </si>
  <si>
    <t>AID868</t>
  </si>
  <si>
    <t>AID641</t>
  </si>
  <si>
    <t>AID125</t>
  </si>
  <si>
    <t>AID115</t>
  </si>
  <si>
    <t>AID2716</t>
  </si>
  <si>
    <t>AID2216</t>
  </si>
  <si>
    <t>AID2717</t>
  </si>
  <si>
    <t>AID123</t>
  </si>
  <si>
    <t>AID588856</t>
  </si>
  <si>
    <t>AID1006</t>
  </si>
  <si>
    <t>AID121</t>
  </si>
  <si>
    <t>AID15</t>
  </si>
  <si>
    <t>AID113</t>
  </si>
  <si>
    <t>AID602340</t>
  </si>
  <si>
    <t>AID23</t>
  </si>
  <si>
    <t>AID79</t>
  </si>
  <si>
    <t>AID1463</t>
  </si>
  <si>
    <t>AID1813</t>
  </si>
  <si>
    <t>AID651744</t>
  </si>
  <si>
    <t>AID81</t>
  </si>
  <si>
    <t>AID435005</t>
  </si>
  <si>
    <t>AID1486</t>
  </si>
  <si>
    <t>AID7</t>
  </si>
  <si>
    <t>AID83</t>
  </si>
  <si>
    <t>AID330</t>
  </si>
  <si>
    <t>AID651661</t>
  </si>
  <si>
    <t>AID588492</t>
  </si>
  <si>
    <t>AID588334</t>
  </si>
  <si>
    <t>AID1825</t>
  </si>
  <si>
    <t>AID743287</t>
  </si>
  <si>
    <t>AID37</t>
  </si>
  <si>
    <t>AID59</t>
  </si>
  <si>
    <t>AID31</t>
  </si>
  <si>
    <t>AID602250</t>
  </si>
  <si>
    <t>AID67</t>
  </si>
  <si>
    <t>AID65</t>
  </si>
  <si>
    <t>AID71</t>
  </si>
  <si>
    <t>AID137</t>
  </si>
  <si>
    <t>AID99</t>
  </si>
  <si>
    <t>AID49</t>
  </si>
  <si>
    <t>AID109</t>
  </si>
  <si>
    <t>AID131</t>
  </si>
  <si>
    <t>AID1</t>
  </si>
  <si>
    <t>AID55</t>
  </si>
  <si>
    <t>AID841</t>
  </si>
  <si>
    <t>AID101</t>
  </si>
  <si>
    <t>AID47</t>
  </si>
  <si>
    <t>AID139</t>
  </si>
  <si>
    <t>AID818</t>
  </si>
  <si>
    <t>AID133</t>
  </si>
  <si>
    <t>AID45</t>
  </si>
  <si>
    <t>AID1626</t>
  </si>
  <si>
    <t>AID463079</t>
  </si>
  <si>
    <t>AID73</t>
  </si>
  <si>
    <t>AID19</t>
  </si>
  <si>
    <t>AID2303</t>
  </si>
  <si>
    <t>AID743015</t>
  </si>
  <si>
    <t>AID743014</t>
  </si>
  <si>
    <t>AID29</t>
  </si>
  <si>
    <t>AID145</t>
  </si>
  <si>
    <t>AID25</t>
  </si>
  <si>
    <t>AID13</t>
  </si>
  <si>
    <t>AID626</t>
  </si>
  <si>
    <t>AID449762</t>
  </si>
  <si>
    <t>AID143</t>
  </si>
  <si>
    <t>AID9</t>
  </si>
  <si>
    <t>AID743012</t>
  </si>
  <si>
    <t>AID85</t>
  </si>
  <si>
    <t>AID3</t>
  </si>
  <si>
    <t>AID77</t>
  </si>
  <si>
    <t>AID588674</t>
  </si>
  <si>
    <t>AID87</t>
  </si>
  <si>
    <t>AID1717</t>
  </si>
  <si>
    <t>AID662</t>
  </si>
  <si>
    <t>AID435003</t>
  </si>
  <si>
    <t>AID602248</t>
  </si>
  <si>
    <t>AID53</t>
  </si>
  <si>
    <t>AID1716</t>
  </si>
  <si>
    <t>AID33</t>
  </si>
  <si>
    <t>AID827</t>
  </si>
  <si>
    <t>AID129</t>
  </si>
  <si>
    <t>AID35</t>
  </si>
  <si>
    <t>AID41</t>
  </si>
  <si>
    <t>AID1949</t>
  </si>
  <si>
    <t>AID5</t>
  </si>
  <si>
    <t>AID103</t>
  </si>
  <si>
    <t>AID105</t>
  </si>
  <si>
    <t>AID651739</t>
  </si>
  <si>
    <t>AID91</t>
  </si>
  <si>
    <t>AID328</t>
  </si>
  <si>
    <t>AID43</t>
  </si>
  <si>
    <t>AID248</t>
  </si>
  <si>
    <t>AID651582</t>
  </si>
  <si>
    <t>AID463187</t>
  </si>
  <si>
    <t>AID588358</t>
  </si>
  <si>
    <t>AID39</t>
  </si>
  <si>
    <t>AID21</t>
  </si>
  <si>
    <t>AID93</t>
  </si>
  <si>
    <t>AID97</t>
  </si>
  <si>
    <t>AID179</t>
  </si>
  <si>
    <t>AID95</t>
  </si>
  <si>
    <t>AID485275</t>
  </si>
  <si>
    <t>AID686939</t>
  </si>
  <si>
    <t>AID573</t>
  </si>
  <si>
    <t>AID504607</t>
  </si>
  <si>
    <t>AID720647</t>
  </si>
  <si>
    <t>AID107</t>
  </si>
  <si>
    <t>AID720635</t>
  </si>
  <si>
    <t>AID141</t>
  </si>
  <si>
    <t>AID602141</t>
  </si>
  <si>
    <t>AID488890</t>
  </si>
  <si>
    <t>AID89</t>
  </si>
  <si>
    <t>AID2842</t>
  </si>
  <si>
    <t>AID1718</t>
  </si>
  <si>
    <t>AID651740</t>
  </si>
  <si>
    <t>AID488924</t>
  </si>
  <si>
    <t>AID488862</t>
  </si>
  <si>
    <t>AID1154</t>
  </si>
  <si>
    <t>AID504850</t>
  </si>
  <si>
    <t>AID449763</t>
  </si>
  <si>
    <t>AID430</t>
  </si>
  <si>
    <t>AID2384</t>
  </si>
  <si>
    <t>AID1847</t>
  </si>
  <si>
    <t>AID743064</t>
  </si>
  <si>
    <t>AID463104</t>
  </si>
  <si>
    <t>AID651903</t>
  </si>
  <si>
    <t>AID624504</t>
  </si>
  <si>
    <t>AID652141</t>
  </si>
  <si>
    <t>AID435022</t>
  </si>
  <si>
    <t>AID431</t>
  </si>
  <si>
    <t>AID2003</t>
  </si>
  <si>
    <t>AID1915</t>
  </si>
  <si>
    <t>AID1381</t>
  </si>
  <si>
    <t>AID435019</t>
  </si>
  <si>
    <t>AID1985</t>
  </si>
  <si>
    <t>AID602342</t>
  </si>
  <si>
    <t>AID651611</t>
  </si>
  <si>
    <t>AID2010</t>
  </si>
  <si>
    <t>AID1994</t>
  </si>
  <si>
    <t>AID1850</t>
  </si>
  <si>
    <t>AID624351</t>
  </si>
  <si>
    <t>AID2501</t>
  </si>
  <si>
    <t>AID1999</t>
  </si>
  <si>
    <t>AID1990</t>
  </si>
  <si>
    <t>AID256</t>
  </si>
  <si>
    <t>AID720488</t>
  </si>
  <si>
    <t>AID2380</t>
  </si>
  <si>
    <t>AID1656</t>
  </si>
  <si>
    <t>AID651747</t>
  </si>
  <si>
    <t>AID1910</t>
  </si>
  <si>
    <t>AID63</t>
  </si>
  <si>
    <t>AID719</t>
  </si>
  <si>
    <t>AID2253</t>
  </si>
  <si>
    <t>AID1628</t>
  </si>
  <si>
    <t>AID648</t>
  </si>
  <si>
    <t>AID720637</t>
  </si>
  <si>
    <t>AID504848</t>
  </si>
  <si>
    <t>AID61</t>
  </si>
  <si>
    <t>AID775</t>
  </si>
  <si>
    <t>AID624156</t>
  </si>
  <si>
    <t>AID449728</t>
  </si>
  <si>
    <t>AID739</t>
  </si>
  <si>
    <t>AID434955</t>
  </si>
  <si>
    <t>AID493232</t>
  </si>
  <si>
    <t>AID163</t>
  </si>
  <si>
    <t>AID492952</t>
  </si>
  <si>
    <t>AID1377</t>
  </si>
  <si>
    <t>AID588692</t>
  </si>
  <si>
    <t>AID1775</t>
  </si>
  <si>
    <t>AID647</t>
  </si>
  <si>
    <t>AID1988</t>
  </si>
  <si>
    <t>AID149</t>
  </si>
  <si>
    <t>AID27</t>
  </si>
  <si>
    <t>AID2252</t>
  </si>
  <si>
    <t>AID489025</t>
  </si>
  <si>
    <t>AID51</t>
  </si>
  <si>
    <t>AID651742</t>
  </si>
  <si>
    <t>AID923</t>
  </si>
  <si>
    <t>AID69</t>
  </si>
  <si>
    <t>AID151</t>
  </si>
  <si>
    <t>AID1053188</t>
  </si>
  <si>
    <t>AID169</t>
  </si>
  <si>
    <t>AID2467</t>
  </si>
  <si>
    <t>AID485298</t>
  </si>
  <si>
    <t>AID1117343</t>
  </si>
  <si>
    <t>AID153</t>
  </si>
  <si>
    <t>AID435020</t>
  </si>
  <si>
    <t>AID651654</t>
  </si>
  <si>
    <t>AID17</t>
  </si>
  <si>
    <t>AID159</t>
  </si>
  <si>
    <t>AID651723</t>
  </si>
  <si>
    <t>AID171</t>
  </si>
  <si>
    <t>AID1251</t>
  </si>
  <si>
    <t>AID804</t>
  </si>
  <si>
    <t>AID624404</t>
  </si>
  <si>
    <t>AID463</t>
  </si>
  <si>
    <t>AID1907</t>
  </si>
  <si>
    <t>AID1053175</t>
  </si>
  <si>
    <t>AID75</t>
  </si>
  <si>
    <t>AID449746</t>
  </si>
  <si>
    <t>AID1189</t>
  </si>
  <si>
    <t>AID1663</t>
  </si>
  <si>
    <t>AID686952</t>
  </si>
  <si>
    <t>AID1889</t>
  </si>
  <si>
    <t>AID1117312</t>
  </si>
  <si>
    <t>AID173</t>
  </si>
  <si>
    <t>AID687007</t>
  </si>
  <si>
    <t>AID720533</t>
  </si>
  <si>
    <t>AID177</t>
  </si>
  <si>
    <t>AID1447</t>
  </si>
  <si>
    <t>AID651705</t>
  </si>
  <si>
    <t>AID2002</t>
  </si>
  <si>
    <t>AID147</t>
  </si>
  <si>
    <t>AID11</t>
  </si>
  <si>
    <t>AID504648</t>
  </si>
  <si>
    <t>AID588343</t>
  </si>
  <si>
    <t>AID1117304</t>
  </si>
  <si>
    <t>AID57</t>
  </si>
  <si>
    <t>AID651687</t>
  </si>
  <si>
    <t>AID2690</t>
  </si>
  <si>
    <t>AID1883</t>
  </si>
  <si>
    <t>AID1625</t>
  </si>
  <si>
    <t>AID588719</t>
  </si>
  <si>
    <t>AID1208</t>
  </si>
  <si>
    <t>AID743211</t>
  </si>
  <si>
    <t>AID588436</t>
  </si>
  <si>
    <t>AID492998</t>
  </si>
  <si>
    <t>AID1361</t>
  </si>
  <si>
    <t>AID624134</t>
  </si>
  <si>
    <t>AID651633</t>
  </si>
  <si>
    <t>AID504592</t>
  </si>
  <si>
    <t>AID1865</t>
  </si>
  <si>
    <t>AID2401</t>
  </si>
  <si>
    <t>AID449764</t>
  </si>
  <si>
    <t>AID540267</t>
  </si>
  <si>
    <t>AID624418</t>
  </si>
  <si>
    <t>AID593</t>
  </si>
  <si>
    <t>AID743084</t>
  </si>
  <si>
    <t>AID1554</t>
  </si>
  <si>
    <t>AID1205</t>
  </si>
  <si>
    <t>AID1936</t>
  </si>
  <si>
    <t>AID743044</t>
  </si>
  <si>
    <t>AID743224</t>
  </si>
  <si>
    <t>AID1117342</t>
  </si>
  <si>
    <t>AID1159529</t>
  </si>
  <si>
    <t>AID1117305</t>
  </si>
  <si>
    <t>AID135</t>
  </si>
  <si>
    <t>AID1776</t>
  </si>
  <si>
    <t>AID720513</t>
  </si>
  <si>
    <t>AID743395</t>
  </si>
  <si>
    <t>AID1981</t>
  </si>
  <si>
    <t>AID192</t>
  </si>
  <si>
    <t>AID651558</t>
  </si>
  <si>
    <t>AID1117346</t>
  </si>
  <si>
    <t>AID1933</t>
  </si>
  <si>
    <t>AID623901</t>
  </si>
  <si>
    <t>AID624491</t>
  </si>
  <si>
    <t>AID1863</t>
  </si>
  <si>
    <t>AID743203</t>
  </si>
  <si>
    <t>AID504382</t>
  </si>
  <si>
    <t>AID1117359</t>
  </si>
  <si>
    <t>AID651634</t>
  </si>
  <si>
    <t>AID802</t>
  </si>
  <si>
    <t>AID977607</t>
  </si>
  <si>
    <t>AID588727</t>
  </si>
  <si>
    <t>AID1117336</t>
  </si>
  <si>
    <t>AID2313</t>
  </si>
  <si>
    <t>AID645</t>
  </si>
  <si>
    <t>AID1891</t>
  </si>
  <si>
    <t>AID602363</t>
  </si>
  <si>
    <t>AID1815</t>
  </si>
  <si>
    <t>AID743033</t>
  </si>
  <si>
    <t>AID1199</t>
  </si>
  <si>
    <t>AID1816</t>
  </si>
  <si>
    <t>AID2327</t>
  </si>
  <si>
    <t>AID743218</t>
  </si>
  <si>
    <t>AID977606</t>
  </si>
  <si>
    <t>AID720535</t>
  </si>
  <si>
    <t>AID743213</t>
  </si>
  <si>
    <t>AID434951</t>
  </si>
  <si>
    <t>AID1532</t>
  </si>
  <si>
    <t>AID624151</t>
  </si>
  <si>
    <t>AID2391</t>
  </si>
  <si>
    <t>AID796</t>
  </si>
  <si>
    <t>AID588742</t>
  </si>
  <si>
    <t>AID602193</t>
  </si>
  <si>
    <t>AID743194</t>
  </si>
  <si>
    <t>AID434958</t>
  </si>
  <si>
    <t>AID743412</t>
  </si>
  <si>
    <t>AID1155</t>
  </si>
  <si>
    <t>AID1194</t>
  </si>
  <si>
    <t>AID588779</t>
  </si>
  <si>
    <t>AID845</t>
  </si>
  <si>
    <t>AID588780</t>
  </si>
  <si>
    <t>AID652057</t>
  </si>
  <si>
    <t>AID652053</t>
  </si>
  <si>
    <t>AID651564</t>
  </si>
  <si>
    <t>AID485299</t>
  </si>
  <si>
    <t>AID652058</t>
  </si>
  <si>
    <t>AID434987</t>
  </si>
  <si>
    <t>AID463112</t>
  </si>
  <si>
    <t>AID2823</t>
  </si>
  <si>
    <t>AID743041</t>
  </si>
  <si>
    <t>AID2780</t>
  </si>
  <si>
    <t>AID1159520</t>
  </si>
  <si>
    <t>AID620</t>
  </si>
  <si>
    <t>AID540356</t>
  </si>
  <si>
    <t>AID1876</t>
  </si>
  <si>
    <t>AID463188</t>
  </si>
  <si>
    <t>AID624157</t>
  </si>
  <si>
    <t>AID2410</t>
  </si>
  <si>
    <t>AID743244</t>
  </si>
  <si>
    <t>AID743225</t>
  </si>
  <si>
    <t>AID504843</t>
  </si>
  <si>
    <t>AID624300</t>
  </si>
  <si>
    <t>AID743086</t>
  </si>
  <si>
    <t>AID1886</t>
  </si>
  <si>
    <t>AID488926</t>
  </si>
  <si>
    <t>AID111</t>
  </si>
  <si>
    <t>AID1117340</t>
  </si>
  <si>
    <t>AID489018</t>
  </si>
  <si>
    <t>AID652042</t>
  </si>
  <si>
    <t>AID1900</t>
  </si>
  <si>
    <t>AID540259</t>
  </si>
  <si>
    <t>AID743416</t>
  </si>
  <si>
    <t>AID1934</t>
  </si>
  <si>
    <t>AID580</t>
  </si>
  <si>
    <t>AID200</t>
  </si>
  <si>
    <t>AID652062</t>
  </si>
  <si>
    <t>AID720693</t>
  </si>
  <si>
    <t>AID449730</t>
  </si>
  <si>
    <t>AID743021</t>
  </si>
  <si>
    <t>AID743197</t>
  </si>
  <si>
    <t>AID464</t>
  </si>
  <si>
    <t>AID743446</t>
  </si>
  <si>
    <t>AID743397</t>
  </si>
  <si>
    <t>AID651561</t>
  </si>
  <si>
    <t>AID743043</t>
  </si>
  <si>
    <t>AID540333</t>
  </si>
  <si>
    <t>AID504862</t>
  </si>
  <si>
    <t>AID463116</t>
  </si>
  <si>
    <t>AID588397</t>
  </si>
  <si>
    <t>AID821</t>
  </si>
  <si>
    <t>AID2089</t>
  </si>
  <si>
    <t>AID743209</t>
  </si>
  <si>
    <t>AID652040</t>
  </si>
  <si>
    <t>AID1935</t>
  </si>
  <si>
    <t>AID212</t>
  </si>
  <si>
    <t>AID488956</t>
  </si>
  <si>
    <t>AID489035</t>
  </si>
  <si>
    <t>AID743221</t>
  </si>
  <si>
    <t>AID463183</t>
  </si>
  <si>
    <t>AID720514</t>
  </si>
  <si>
    <t>AID1877</t>
  </si>
  <si>
    <t>AID743247</t>
  </si>
  <si>
    <t>AID595</t>
  </si>
  <si>
    <t>AID850</t>
  </si>
  <si>
    <t>AID220</t>
  </si>
  <si>
    <t>AID651629</t>
  </si>
  <si>
    <t>AID720570</t>
  </si>
  <si>
    <t>AID819</t>
  </si>
  <si>
    <t>AID2779</t>
  </si>
  <si>
    <t>AID720634</t>
  </si>
  <si>
    <t>AID743074</t>
  </si>
  <si>
    <t>AID849</t>
  </si>
  <si>
    <t>AID371</t>
  </si>
  <si>
    <t>AID602156</t>
  </si>
  <si>
    <t>AID651956</t>
  </si>
  <si>
    <t>AID1905</t>
  </si>
  <si>
    <t>AID127</t>
  </si>
  <si>
    <t>AID540335</t>
  </si>
  <si>
    <t>AID588336</t>
  </si>
  <si>
    <t>AID642</t>
  </si>
  <si>
    <t>AID743081</t>
  </si>
  <si>
    <t>AID117</t>
  </si>
  <si>
    <t>AID651983</t>
  </si>
  <si>
    <t>AID2486</t>
  </si>
  <si>
    <t>AID624133</t>
  </si>
  <si>
    <t>AID602211</t>
  </si>
  <si>
    <t>AID624405</t>
  </si>
  <si>
    <t>AID652068</t>
  </si>
  <si>
    <t>AID489027</t>
  </si>
  <si>
    <t>AID1882</t>
  </si>
  <si>
    <t>AID489033</t>
  </si>
  <si>
    <t>AID809</t>
  </si>
  <si>
    <t>AID1159525</t>
  </si>
  <si>
    <t>AID720697</t>
  </si>
  <si>
    <t>AID1159517</t>
  </si>
  <si>
    <t>AID720494</t>
  </si>
  <si>
    <t>AID720589</t>
  </si>
  <si>
    <t>AID720588</t>
  </si>
  <si>
    <t>AID504863</t>
  </si>
  <si>
    <t>AID651630</t>
  </si>
  <si>
    <t>AID720650</t>
  </si>
  <si>
    <t>AID2099</t>
  </si>
  <si>
    <t>AID720587</t>
  </si>
  <si>
    <t>AID463229</t>
  </si>
  <si>
    <t>AID463204</t>
  </si>
  <si>
    <t>AID1159515</t>
  </si>
  <si>
    <t>AID1090</t>
  </si>
  <si>
    <t>AID602283</t>
  </si>
  <si>
    <t>AID651717</t>
  </si>
  <si>
    <t>AID463189</t>
  </si>
  <si>
    <t>AID743238</t>
  </si>
  <si>
    <t>AID1828</t>
  </si>
  <si>
    <t>AID2124</t>
  </si>
  <si>
    <t>AID1159513</t>
  </si>
  <si>
    <t>AID847</t>
  </si>
  <si>
    <t>AID2275</t>
  </si>
  <si>
    <t>AID489024</t>
  </si>
  <si>
    <t>AID1250</t>
  </si>
  <si>
    <t>AID489023</t>
  </si>
  <si>
    <t>AID743046</t>
  </si>
  <si>
    <t>AID652178</t>
  </si>
  <si>
    <t>AID206</t>
  </si>
  <si>
    <t>AID489041</t>
  </si>
  <si>
    <t>AID1650</t>
  </si>
  <si>
    <t>AID444</t>
  </si>
  <si>
    <t>AID720690</t>
  </si>
  <si>
    <t>AID463136</t>
  </si>
  <si>
    <t>AID808</t>
  </si>
  <si>
    <t>AID1520</t>
  </si>
  <si>
    <t>AID686998</t>
  </si>
  <si>
    <t>AID651707</t>
  </si>
  <si>
    <t>AID743120</t>
  </si>
  <si>
    <t>AID1849</t>
  </si>
  <si>
    <t>AID463206</t>
  </si>
  <si>
    <t>AID1332</t>
  </si>
  <si>
    <t>AID541</t>
  </si>
  <si>
    <t>AID743282</t>
  </si>
  <si>
    <t>AID1053144</t>
  </si>
  <si>
    <t>AID1091</t>
  </si>
  <si>
    <t>AID488745</t>
  </si>
  <si>
    <t>AID603</t>
  </si>
  <si>
    <t>AID1173</t>
  </si>
  <si>
    <t>AID624413</t>
  </si>
  <si>
    <t>AID836</t>
  </si>
  <si>
    <t>AID504316</t>
  </si>
  <si>
    <t>AID1117358</t>
  </si>
  <si>
    <t>AID602274</t>
  </si>
  <si>
    <t>AID1465</t>
  </si>
  <si>
    <t>AID624479</t>
  </si>
  <si>
    <t>AID652268</t>
  </si>
  <si>
    <t>AID1010</t>
  </si>
  <si>
    <t>AID521220</t>
  </si>
  <si>
    <t>AID264</t>
  </si>
  <si>
    <t>AID1145</t>
  </si>
  <si>
    <t>AID463075</t>
  </si>
  <si>
    <t>AID588382</t>
  </si>
  <si>
    <t>AID602204</t>
  </si>
  <si>
    <t>AID489006</t>
  </si>
  <si>
    <t>AID489022</t>
  </si>
  <si>
    <t>AID710</t>
  </si>
  <si>
    <t>AID1258</t>
  </si>
  <si>
    <t>AID488752</t>
  </si>
  <si>
    <t>AID602210</t>
  </si>
  <si>
    <t>AID1045</t>
  </si>
  <si>
    <t>AID1703</t>
  </si>
  <si>
    <t>AID296</t>
  </si>
  <si>
    <t>AID743402</t>
  </si>
  <si>
    <t>AID750</t>
  </si>
  <si>
    <t>AID824</t>
  </si>
  <si>
    <t>AID1053174</t>
  </si>
  <si>
    <t>AID1053195</t>
  </si>
  <si>
    <t>AID2711</t>
  </si>
  <si>
    <t>AID2712</t>
  </si>
  <si>
    <t>AID720576</t>
  </si>
  <si>
    <t>AID823</t>
  </si>
  <si>
    <t>AID720507</t>
  </si>
  <si>
    <t>AID1117337</t>
  </si>
  <si>
    <t>AID2286</t>
  </si>
  <si>
    <t>AID544</t>
  </si>
  <si>
    <t>AID426</t>
  </si>
  <si>
    <t>AID795</t>
  </si>
  <si>
    <t>AID1047</t>
  </si>
  <si>
    <t>AID743045</t>
  </si>
  <si>
    <t>AID588506</t>
  </si>
  <si>
    <t>AID465</t>
  </si>
  <si>
    <t>AID250</t>
  </si>
  <si>
    <t>AID463074</t>
  </si>
  <si>
    <t>AID575</t>
  </si>
  <si>
    <t>AID1053143</t>
  </si>
  <si>
    <t>AID292</t>
  </si>
  <si>
    <t>AID449723</t>
  </si>
  <si>
    <t>AID651754</t>
  </si>
  <si>
    <t>AID449761</t>
  </si>
  <si>
    <t>AID463117</t>
  </si>
  <si>
    <t>AID834</t>
  </si>
  <si>
    <t>AID540</t>
  </si>
  <si>
    <t>AID822</t>
  </si>
  <si>
    <t>AID624132</t>
  </si>
  <si>
    <t>AID743417</t>
  </si>
  <si>
    <t>AID1704</t>
  </si>
  <si>
    <t>AID743343</t>
  </si>
  <si>
    <t>AID981</t>
  </si>
  <si>
    <t>AID2322</t>
  </si>
  <si>
    <t>AID1117322</t>
  </si>
  <si>
    <t>AID651755</t>
  </si>
  <si>
    <t>AID434959</t>
  </si>
  <si>
    <t>AID743394</t>
  </si>
  <si>
    <t>AID543</t>
  </si>
  <si>
    <t>AID687005</t>
  </si>
  <si>
    <t>AID720491</t>
  </si>
  <si>
    <t>AID1053194</t>
  </si>
  <si>
    <t>AID624476</t>
  </si>
  <si>
    <t>AID624031</t>
  </si>
  <si>
    <t>AID987</t>
  </si>
  <si>
    <t>AID588339</t>
  </si>
  <si>
    <t>AID720489</t>
  </si>
  <si>
    <t>AID1117332</t>
  </si>
  <si>
    <t>AID1117338</t>
  </si>
  <si>
    <t>AID979</t>
  </si>
  <si>
    <t>AID1141</t>
  </si>
  <si>
    <t>AID492965</t>
  </si>
  <si>
    <t>AID988</t>
  </si>
  <si>
    <t>AID270</t>
  </si>
  <si>
    <t>AID743093</t>
  </si>
  <si>
    <t>PubChem AID</t>
    <phoneticPr fontId="1"/>
  </si>
  <si>
    <t>number of active compounds</t>
    <phoneticPr fontId="1"/>
  </si>
  <si>
    <t>number of inactive compounds</t>
    <phoneticPr fontId="1"/>
  </si>
  <si>
    <t>number of total compounds</t>
    <phoneticPr fontId="1"/>
  </si>
  <si>
    <t>L1-regularized logistic regression</t>
    <phoneticPr fontId="1"/>
  </si>
  <si>
    <t>L2-regularized logistic regression</t>
    <phoneticPr fontId="1"/>
  </si>
  <si>
    <t>Protein ID</t>
    <phoneticPr fontId="1"/>
  </si>
  <si>
    <t>BCR_HUMAN</t>
    <phoneticPr fontId="1"/>
  </si>
  <si>
    <t>FER_HUMAN</t>
  </si>
  <si>
    <t>ST14_HUMAN</t>
  </si>
  <si>
    <t>TBB3_HUMAN</t>
  </si>
  <si>
    <t>VDR_HUMAN</t>
  </si>
  <si>
    <t>CDK5_HUMAN</t>
  </si>
  <si>
    <t>CDK9_HUMAN</t>
  </si>
  <si>
    <t>KCC1D_HUMAN</t>
  </si>
  <si>
    <t>THB_HUMAN</t>
  </si>
  <si>
    <t>5HT1B_HUMAN</t>
  </si>
  <si>
    <t>5HT2C_HUMAN</t>
  </si>
  <si>
    <t>ACM2_HUMAN</t>
  </si>
  <si>
    <t>ACTHR_HUMAN</t>
  </si>
  <si>
    <t>ACV1C_HUMAN</t>
  </si>
  <si>
    <t>ADA2B_HUMAN</t>
  </si>
  <si>
    <t>ADAM8_HUMAN</t>
  </si>
  <si>
    <t>ADRB1_HUMAN</t>
  </si>
  <si>
    <t>AMPL_HUMAN</t>
  </si>
  <si>
    <t>AT1A4_HUMAN</t>
  </si>
  <si>
    <t>AURKA_HUMAN</t>
  </si>
  <si>
    <t>AURKB_HUMAN</t>
  </si>
  <si>
    <t>BCR_HUMAN</t>
  </si>
  <si>
    <t>CASP8_HUMAN</t>
  </si>
  <si>
    <t>CASPA_HUMAN</t>
  </si>
  <si>
    <t>CATF_HUMAN</t>
  </si>
  <si>
    <t>CCRL1_HUMAN</t>
  </si>
  <si>
    <t>DAPK1_HUMAN</t>
  </si>
  <si>
    <t>E2AK4_HUMAN</t>
  </si>
  <si>
    <t>EPHB4_HUMAN</t>
  </si>
  <si>
    <t>FA7_HUMAN</t>
  </si>
  <si>
    <t>GAK_HUMAN</t>
  </si>
  <si>
    <t>GBRR3_HUMAN</t>
  </si>
  <si>
    <t>GLR_HUMAN</t>
  </si>
  <si>
    <t>INSR_HUMAN</t>
  </si>
  <si>
    <t>KCNH2_HUMAN</t>
  </si>
  <si>
    <t>LPAR3_HUMAN</t>
  </si>
  <si>
    <t>MAK_HUMAN</t>
  </si>
  <si>
    <t>MET_HUMAN</t>
  </si>
  <si>
    <t>MK08_HUMAN</t>
  </si>
  <si>
    <t>MMP16_HUMAN</t>
  </si>
  <si>
    <t>MMP19_HUMAN</t>
  </si>
  <si>
    <t>NEP_HUMAN</t>
  </si>
  <si>
    <t>NK3R_HUMAN</t>
  </si>
  <si>
    <t>NR1H4_HUMAN</t>
  </si>
  <si>
    <t>NR2E3_HUMAN</t>
  </si>
  <si>
    <t>NTRK2_HUMAN</t>
  </si>
  <si>
    <t>OPRM_HUMAN</t>
  </si>
  <si>
    <t>PACR_HUMAN</t>
  </si>
  <si>
    <t>PCSK6_HUMAN</t>
  </si>
  <si>
    <t>PDK3_HUMAN</t>
  </si>
  <si>
    <t>PE2R4_HUMAN</t>
  </si>
  <si>
    <t>RIPK1_HUMAN</t>
  </si>
  <si>
    <t>S1PR5_HUMAN</t>
  </si>
  <si>
    <t>SEPR_HUMAN</t>
  </si>
  <si>
    <t>SIK2_HUMAN</t>
  </si>
  <si>
    <t>SL9A2_HUMAN</t>
  </si>
  <si>
    <t>ST32B_HUMAN</t>
  </si>
  <si>
    <t>TLL2_HUMAN</t>
  </si>
  <si>
    <t>UBP14_HUMAN</t>
  </si>
  <si>
    <t>GBRR1_HUMAN</t>
  </si>
  <si>
    <t>RXRG_HUMAN</t>
  </si>
  <si>
    <t>AT1B1_HUMAN</t>
  </si>
  <si>
    <t>ERBB2_HUMAN</t>
  </si>
  <si>
    <t>GRIK1_HUMAN</t>
  </si>
  <si>
    <t>P2RX7_HUMAN</t>
  </si>
  <si>
    <t>RYR3_HUMAN</t>
  </si>
  <si>
    <t>SSR5_HUMAN</t>
  </si>
  <si>
    <t>TRPM8_HUMAN</t>
  </si>
  <si>
    <t>ADA10_HUMAN</t>
  </si>
  <si>
    <t>CSKP_HUMAN</t>
  </si>
  <si>
    <t>EPHA7_HUMAN</t>
  </si>
  <si>
    <t>FLT3_HUMAN</t>
  </si>
  <si>
    <t>GRIK5_HUMAN</t>
  </si>
  <si>
    <t>HCN4_HUMAN</t>
  </si>
  <si>
    <t>KCNQ5_HUMAN</t>
  </si>
  <si>
    <t>LAT2_HUMAN</t>
  </si>
  <si>
    <t>LIMK2_HUMAN</t>
  </si>
  <si>
    <t>MDR1_HUMAN</t>
  </si>
  <si>
    <t>MMP3_HUMAN</t>
  </si>
  <si>
    <t>NK1R_HUMAN</t>
  </si>
  <si>
    <t>PAK7_HUMAN</t>
  </si>
  <si>
    <t>PCP_HUMAN</t>
  </si>
  <si>
    <t>PSA1_HUMAN</t>
  </si>
  <si>
    <t>SCNNG_HUMAN</t>
  </si>
  <si>
    <t>STK33_HUMAN</t>
  </si>
  <si>
    <t>TPP2_HUMAN</t>
  </si>
  <si>
    <t>UBP32_HUMAN</t>
  </si>
  <si>
    <t>E2AK1_HUMAN</t>
  </si>
  <si>
    <t>FGFR2_HUMAN</t>
  </si>
  <si>
    <t>SATT_HUMAN</t>
  </si>
  <si>
    <t>CSK22_HUMAN</t>
  </si>
  <si>
    <t>SC6A1_HUMAN</t>
  </si>
  <si>
    <t>FSHR_HUMAN</t>
  </si>
  <si>
    <t>NMUR2_HUMAN</t>
  </si>
  <si>
    <t>RIOK1_HUMAN</t>
  </si>
  <si>
    <t>AT1B2_HUMAN</t>
  </si>
  <si>
    <t>ATS5_HUMAN</t>
  </si>
  <si>
    <t>BMP1_HUMAN</t>
  </si>
  <si>
    <t>CASP7_HUMAN</t>
  </si>
  <si>
    <t>CBPB2_HUMAN</t>
  </si>
  <si>
    <t>CCR4_HUMAN</t>
  </si>
  <si>
    <t>CTR4_HUMAN</t>
  </si>
  <si>
    <t>EPHA2_HUMAN</t>
  </si>
  <si>
    <t>GRIA2_HUMAN</t>
  </si>
  <si>
    <t>ITK_HUMAN</t>
  </si>
  <si>
    <t>KCNA2_HUMAN</t>
  </si>
  <si>
    <t>MELK_HUMAN</t>
  </si>
  <si>
    <t>MOT1_HUMAN</t>
  </si>
  <si>
    <t>P2RX2_HUMAN</t>
  </si>
  <si>
    <t>PAK4_HUMAN</t>
  </si>
  <si>
    <t>PE2R2_HUMAN</t>
  </si>
  <si>
    <t>PSA4_HUMAN</t>
  </si>
  <si>
    <t>RXRA_HUMAN</t>
  </si>
  <si>
    <t>KCC2A_HUMAN</t>
  </si>
  <si>
    <t>KCC2B_HUMAN</t>
  </si>
  <si>
    <t>MBTP1_HUMAN</t>
  </si>
  <si>
    <t>TRPV4_HUMAN</t>
  </si>
  <si>
    <t>CRFR1_HUMAN</t>
  </si>
  <si>
    <t>TRPC6_HUMAN</t>
  </si>
  <si>
    <t>AKT1_HUMAN</t>
  </si>
  <si>
    <t>AMPM2_HUMAN</t>
  </si>
  <si>
    <t>ANPRB_HUMAN</t>
  </si>
  <si>
    <t>ARBK1_HUMAN</t>
  </si>
  <si>
    <t>ATNG_HUMAN</t>
  </si>
  <si>
    <t>CDKL1_HUMAN</t>
  </si>
  <si>
    <t>FAK1_HUMAN</t>
  </si>
  <si>
    <t>GGT1_HUMAN</t>
  </si>
  <si>
    <t>GSK3A_HUMAN</t>
  </si>
  <si>
    <t>LIMK1_HUMAN</t>
  </si>
  <si>
    <t>M3K11_HUMAN</t>
  </si>
  <si>
    <t>MK10_HUMAN</t>
  </si>
  <si>
    <t>P2RY8_HUMAN</t>
  </si>
  <si>
    <t>PAK6_HUMAN</t>
  </si>
  <si>
    <t>PE2R3_HUMAN</t>
  </si>
  <si>
    <t>RYR1_HUMAN</t>
  </si>
  <si>
    <t>AAPK2_HUMAN</t>
  </si>
  <si>
    <t>ACE_HUMAN</t>
  </si>
  <si>
    <t>ADRB2_HUMAN</t>
  </si>
  <si>
    <t>ATS4_HUMAN</t>
  </si>
  <si>
    <t>BMR1A_HUMAN</t>
  </si>
  <si>
    <t>CDK4_HUMAN</t>
  </si>
  <si>
    <t>HCAR2_HUMAN</t>
  </si>
  <si>
    <t>KKCC1_HUMAN</t>
  </si>
  <si>
    <t>P2RY2_HUMAN</t>
  </si>
  <si>
    <t>PI2R_HUMAN</t>
  </si>
  <si>
    <t>PKN2_HUMAN</t>
  </si>
  <si>
    <t>RIOK3_HUMAN</t>
  </si>
  <si>
    <t>ACM3_HUMAN</t>
  </si>
  <si>
    <t>ADCK3_HUMAN</t>
  </si>
  <si>
    <t>AKT3_HUMAN</t>
  </si>
  <si>
    <t>EAA5_HUMAN</t>
  </si>
  <si>
    <t>FA12_HUMAN</t>
  </si>
  <si>
    <t>HCK_HUMAN</t>
  </si>
  <si>
    <t>HIPK3_HUMAN</t>
  </si>
  <si>
    <t>KC1A_HUMAN</t>
  </si>
  <si>
    <t>NEC1_HUMAN</t>
  </si>
  <si>
    <t>PRKX_HUMAN</t>
  </si>
  <si>
    <t>RYR2_HUMAN</t>
  </si>
  <si>
    <t>TIE1_HUMAN</t>
  </si>
  <si>
    <t>ACHA6_HUMAN</t>
  </si>
  <si>
    <t>CASP1_HUMAN</t>
  </si>
  <si>
    <t>TRPM2_HUMAN</t>
  </si>
  <si>
    <t>VMAT1_HUMAN</t>
  </si>
  <si>
    <t>TRPA1_HUMAN</t>
  </si>
  <si>
    <t>GALR3_HUMAN</t>
  </si>
  <si>
    <t>SC6A2_HUMAN</t>
  </si>
  <si>
    <t>SCN3A_HUMAN</t>
  </si>
  <si>
    <t>KCNC1_HUMAN</t>
  </si>
  <si>
    <t>HCN3_HUMAN</t>
  </si>
  <si>
    <t>LCAP_HUMAN</t>
  </si>
  <si>
    <t>LT4R1_HUMAN</t>
  </si>
  <si>
    <t>M3K5_HUMAN</t>
  </si>
  <si>
    <t>ADAM9_HUMAN</t>
  </si>
  <si>
    <t>FA10_HUMAN</t>
  </si>
  <si>
    <t>GBRB1_HUMAN</t>
  </si>
  <si>
    <t>M4K1_HUMAN</t>
  </si>
  <si>
    <t>PSA6_HUMAN</t>
  </si>
  <si>
    <t>PSYR_HUMAN</t>
  </si>
  <si>
    <t>STK16_HUMAN</t>
  </si>
  <si>
    <t>TASP1_HUMAN</t>
  </si>
  <si>
    <t>V1AR_HUMAN</t>
  </si>
  <si>
    <t>CASPE_HUMAN</t>
  </si>
  <si>
    <t>BAP1_HUMAN</t>
  </si>
  <si>
    <t>MYO3B_HUMAN</t>
  </si>
  <si>
    <t>CDK17_HUMAN</t>
  </si>
  <si>
    <t>EPHA8_HUMAN</t>
  </si>
  <si>
    <t>GRK4_HUMAN</t>
  </si>
  <si>
    <t>M3K7_HUMAN</t>
  </si>
  <si>
    <t>MERTK_HUMAN</t>
  </si>
  <si>
    <t>MRP1_HUMAN</t>
  </si>
  <si>
    <t>KC1D_HUMAN</t>
  </si>
  <si>
    <t>CCR2_HUMAN</t>
  </si>
  <si>
    <t>FPR3_HUMAN</t>
  </si>
  <si>
    <t>STK4_HUMAN</t>
  </si>
  <si>
    <t>EAA1_HUMAN</t>
  </si>
  <si>
    <t>EPHA6_HUMAN</t>
  </si>
  <si>
    <t>GSK3B_HUMAN</t>
  </si>
  <si>
    <t>KPCG_HUMAN</t>
  </si>
  <si>
    <t>PLK5_HUMAN</t>
  </si>
  <si>
    <t>KCND2_HUMAN</t>
  </si>
  <si>
    <t>EAA2_HUMAN</t>
  </si>
  <si>
    <t>KLKB1_HUMAN</t>
  </si>
  <si>
    <t>CNGA2_HUMAN</t>
  </si>
  <si>
    <t>CHK1_HUMAN</t>
  </si>
  <si>
    <t>EPHB3_HUMAN</t>
  </si>
  <si>
    <t>IRK8_HUMAN</t>
  </si>
  <si>
    <t>S12A3_HUMAN</t>
  </si>
  <si>
    <t>AT1B3_HUMAN</t>
  </si>
  <si>
    <t>GTR1_HUMAN</t>
  </si>
  <si>
    <t>HIPK4_HUMAN</t>
  </si>
  <si>
    <t>5HT2B_HUMAN</t>
  </si>
  <si>
    <t>BMPR2_HUMAN</t>
  </si>
  <si>
    <t>CAC1D_HUMAN</t>
  </si>
  <si>
    <t>CACB2_HUMAN</t>
  </si>
  <si>
    <t>MAPK2_HUMAN</t>
  </si>
  <si>
    <t>SCN2A_HUMAN</t>
  </si>
  <si>
    <t>TA2R_HUMAN</t>
  </si>
  <si>
    <t>TRPM5_HUMAN</t>
  </si>
  <si>
    <t>WEE1_HUMAN</t>
  </si>
  <si>
    <t>5HT1A_HUMAN</t>
  </si>
  <si>
    <t>5HT1D_HUMAN</t>
  </si>
  <si>
    <t>5HT1F_HUMAN</t>
  </si>
  <si>
    <t>5HT2A_HUMAN</t>
  </si>
  <si>
    <t>5HT3B_HUMAN</t>
  </si>
  <si>
    <t>5HT4R_HUMAN</t>
  </si>
  <si>
    <t>5HT5A_HUMAN</t>
  </si>
  <si>
    <t>5HT6R_HUMAN</t>
  </si>
  <si>
    <t>AA2AR_HUMAN</t>
  </si>
  <si>
    <t>AA3R_HUMAN</t>
  </si>
  <si>
    <t>ABCC8_HUMAN</t>
  </si>
  <si>
    <t>ABL2_HUMAN</t>
  </si>
  <si>
    <t>ACE2_HUMAN</t>
  </si>
  <si>
    <t>ACHA3_HUMAN</t>
  </si>
  <si>
    <t>ACHA5_HUMAN</t>
  </si>
  <si>
    <t>ACHA9_HUMAN</t>
  </si>
  <si>
    <t>ACHA_HUMAN</t>
  </si>
  <si>
    <t>ACHB3_HUMAN</t>
  </si>
  <si>
    <t>ACM5_HUMAN</t>
  </si>
  <si>
    <t>ACRO_HUMAN</t>
  </si>
  <si>
    <t>ACVL1_HUMAN</t>
  </si>
  <si>
    <t>ACVR1_HUMAN</t>
  </si>
  <si>
    <t>ADA15_HUMAN</t>
  </si>
  <si>
    <t>ADA17_HUMAN</t>
  </si>
  <si>
    <t>ADA1B_HUMAN</t>
  </si>
  <si>
    <t>ADA1D_HUMAN</t>
  </si>
  <si>
    <t>ADA2A_HUMAN</t>
  </si>
  <si>
    <t>ADA2C_HUMAN</t>
  </si>
  <si>
    <t>ADA33_HUMAN</t>
  </si>
  <si>
    <t>ADCK4_HUMAN</t>
  </si>
  <si>
    <t>ADRB3_HUMAN</t>
  </si>
  <si>
    <t>AGTR2_HUMAN</t>
  </si>
  <si>
    <t>ALK_HUMAN</t>
  </si>
  <si>
    <t>AMHR2_HUMAN</t>
  </si>
  <si>
    <t>AMPB_HUMAN</t>
  </si>
  <si>
    <t>AMPE_HUMAN</t>
  </si>
  <si>
    <t>ANDR_HUMAN</t>
  </si>
  <si>
    <t>APJ_HUMAN</t>
  </si>
  <si>
    <t>APOA_HUMAN</t>
  </si>
  <si>
    <t>ARAF_HUMAN</t>
  </si>
  <si>
    <t>ASIC3_HUMAN</t>
  </si>
  <si>
    <t>AT12A_HUMAN</t>
  </si>
  <si>
    <t>AT1A1_HUMAN</t>
  </si>
  <si>
    <t>ATG4B_HUMAN</t>
  </si>
  <si>
    <t>ATM_HUMAN</t>
  </si>
  <si>
    <t>ATP4A_HUMAN</t>
  </si>
  <si>
    <t>ATP4B_HUMAN</t>
  </si>
  <si>
    <t>AURKC_HUMAN</t>
  </si>
  <si>
    <t>AVR2A_HUMAN</t>
  </si>
  <si>
    <t>AVR2B_HUMAN</t>
  </si>
  <si>
    <t>BACE1_HUMAN</t>
  </si>
  <si>
    <t>BCKD_HUMAN</t>
  </si>
  <si>
    <t>BKRB2_HUMAN</t>
  </si>
  <si>
    <t>BLK_HUMAN</t>
  </si>
  <si>
    <t>BMR1B_HUMAN</t>
  </si>
  <si>
    <t>BMX_HUMAN</t>
  </si>
  <si>
    <t>BRAF_HUMAN</t>
  </si>
  <si>
    <t>BRSK1_HUMAN</t>
  </si>
  <si>
    <t>C3AR_HUMAN</t>
  </si>
  <si>
    <t>CAC1A_HUMAN</t>
  </si>
  <si>
    <t>CAC1B_HUMAN</t>
  </si>
  <si>
    <t>CAC1F_HUMAN</t>
  </si>
  <si>
    <t>CAC1G_HUMAN</t>
  </si>
  <si>
    <t>CAC1H_HUMAN</t>
  </si>
  <si>
    <t>CACB1_HUMAN</t>
  </si>
  <si>
    <t>CACB3_HUMAN</t>
  </si>
  <si>
    <t>CALCR_HUMAN</t>
  </si>
  <si>
    <t>CAN1_HUMAN</t>
  </si>
  <si>
    <t>CAN2_HUMAN</t>
  </si>
  <si>
    <t>CASP9_HUMAN</t>
  </si>
  <si>
    <t>CATB_HUMAN</t>
  </si>
  <si>
    <t>CATC_HUMAN</t>
  </si>
  <si>
    <t>CATE_HUMAN</t>
  </si>
  <si>
    <t>CATL2_HUMAN</t>
  </si>
  <si>
    <t>CBPA1_HUMAN</t>
  </si>
  <si>
    <t>CBPA2_HUMAN</t>
  </si>
  <si>
    <t>CBPB1_HUMAN</t>
  </si>
  <si>
    <t>CBPD_HUMAN</t>
  </si>
  <si>
    <t>CBPM_HUMAN</t>
  </si>
  <si>
    <t>CBPN_HUMAN</t>
  </si>
  <si>
    <t>CCKAR_HUMAN</t>
  </si>
  <si>
    <t>CCR10_HUMAN</t>
  </si>
  <si>
    <t>CCR1_HUMAN</t>
  </si>
  <si>
    <t>CCR3_HUMAN</t>
  </si>
  <si>
    <t>CCR7_HUMAN</t>
  </si>
  <si>
    <t>CCR8_HUMAN</t>
  </si>
  <si>
    <t>CDK13_HUMAN</t>
  </si>
  <si>
    <t>CDK16_HUMAN</t>
  </si>
  <si>
    <t>CDK18_HUMAN</t>
  </si>
  <si>
    <t>CDK19_HUMAN</t>
  </si>
  <si>
    <t>CDK1_HUMAN</t>
  </si>
  <si>
    <t>CDK6_HUMAN</t>
  </si>
  <si>
    <t>CDK8_HUMAN</t>
  </si>
  <si>
    <t>CDKL5_HUMAN</t>
  </si>
  <si>
    <t>CELA1_HUMAN</t>
  </si>
  <si>
    <t>CFTR_HUMAN</t>
  </si>
  <si>
    <t>CLCA1_HUMAN</t>
  </si>
  <si>
    <t>CLCA2_HUMAN</t>
  </si>
  <si>
    <t>CLCN1_HUMAN</t>
  </si>
  <si>
    <t>CLK3_HUMAN</t>
  </si>
  <si>
    <t>CLK4_HUMAN</t>
  </si>
  <si>
    <t>CMA1_HUMAN</t>
  </si>
  <si>
    <t>CML1_HUMAN</t>
  </si>
  <si>
    <t>CNGA1_HUMAN</t>
  </si>
  <si>
    <t>CNR1_HUMAN</t>
  </si>
  <si>
    <t>CNR2_HUMAN</t>
  </si>
  <si>
    <t>CRCM1_HUMAN</t>
  </si>
  <si>
    <t>CSF1R_HUMAN</t>
  </si>
  <si>
    <t>CSK21_HUMAN</t>
  </si>
  <si>
    <t>CSK_HUMAN</t>
  </si>
  <si>
    <t>CTRO_HUMAN</t>
  </si>
  <si>
    <t>CX3C1_HUMAN</t>
  </si>
  <si>
    <t>CXCR2_HUMAN</t>
  </si>
  <si>
    <t>CXCR3_HUMAN</t>
  </si>
  <si>
    <t>CXCR5_HUMAN</t>
  </si>
  <si>
    <t>CXCR7_HUMAN</t>
  </si>
  <si>
    <t>DMPK_HUMAN</t>
  </si>
  <si>
    <t>DNPEP_HUMAN</t>
  </si>
  <si>
    <t>DPP2_HUMAN</t>
  </si>
  <si>
    <t>DPP4_HUMAN</t>
  </si>
  <si>
    <t>DPP8_HUMAN</t>
  </si>
  <si>
    <t>DPP9_HUMAN</t>
  </si>
  <si>
    <t>DRD1_HUMAN</t>
  </si>
  <si>
    <t>DYRK2_HUMAN</t>
  </si>
  <si>
    <t>ECE1_HUMAN</t>
  </si>
  <si>
    <t>EDNRB_HUMAN</t>
  </si>
  <si>
    <t>ENTK_HUMAN</t>
  </si>
  <si>
    <t>EPHA5_HUMAN</t>
  </si>
  <si>
    <t>EPHB1_HUMAN</t>
  </si>
  <si>
    <t>EPHB2_HUMAN</t>
  </si>
  <si>
    <t>EPHB6_HUMAN</t>
  </si>
  <si>
    <t>ERBB3_HUMAN</t>
  </si>
  <si>
    <t>ERBB4_HUMAN</t>
  </si>
  <si>
    <t>ERN1_HUMAN</t>
  </si>
  <si>
    <t>ERR2_HUMAN</t>
  </si>
  <si>
    <t>ESR1_HUMAN</t>
  </si>
  <si>
    <t>FACE2_HUMAN</t>
  </si>
  <si>
    <t>FAK2_HUMAN</t>
  </si>
  <si>
    <t>FES_HUMAN</t>
  </si>
  <si>
    <t>FFAR4_HUMAN</t>
  </si>
  <si>
    <t>FGFR1_HUMAN</t>
  </si>
  <si>
    <t>FGFR3_HUMAN</t>
  </si>
  <si>
    <t>FGR_HUMAN</t>
  </si>
  <si>
    <t>FOLH1_HUMAN</t>
  </si>
  <si>
    <t>FYN_HUMAN</t>
  </si>
  <si>
    <t>GBRA3_HUMAN</t>
  </si>
  <si>
    <t>GBRA6_HUMAN</t>
  </si>
  <si>
    <t>GBRB2_HUMAN</t>
  </si>
  <si>
    <t>GBRR2_HUMAN</t>
  </si>
  <si>
    <t>GLRA1_HUMAN</t>
  </si>
  <si>
    <t>GLRA4_HUMAN</t>
  </si>
  <si>
    <t>GNRHR_HUMAN</t>
  </si>
  <si>
    <t>GP182_HUMAN</t>
  </si>
  <si>
    <t>GPC6A_HUMAN</t>
  </si>
  <si>
    <t>GPR17_HUMAN</t>
  </si>
  <si>
    <t>GPR18_HUMAN</t>
  </si>
  <si>
    <t>GPR1_HUMAN</t>
  </si>
  <si>
    <t>GPR34_HUMAN</t>
  </si>
  <si>
    <t>GPR4_HUMAN</t>
  </si>
  <si>
    <t>GPR55_HUMAN</t>
  </si>
  <si>
    <t>GPR84_HUMAN</t>
  </si>
  <si>
    <t>GRAB_HUMAN</t>
  </si>
  <si>
    <t>GRIA1_HUMAN</t>
  </si>
  <si>
    <t>GRIA3_HUMAN</t>
  </si>
  <si>
    <t>GRIA4_HUMAN</t>
  </si>
  <si>
    <t>GRIK3_HUMAN</t>
  </si>
  <si>
    <t>GRK6_HUMAN</t>
  </si>
  <si>
    <t>GRM1_HUMAN</t>
  </si>
  <si>
    <t>GRM6_HUMAN</t>
  </si>
  <si>
    <t>GRM7_HUMAN</t>
  </si>
  <si>
    <t>GRM8_HUMAN</t>
  </si>
  <si>
    <t>GRPR_HUMAN</t>
  </si>
  <si>
    <t>HCN2_HUMAN</t>
  </si>
  <si>
    <t>HIPK1_HUMAN</t>
  </si>
  <si>
    <t>HIPK2_HUMAN</t>
  </si>
  <si>
    <t>HRH2_HUMAN</t>
  </si>
  <si>
    <t>HRH4_HUMAN</t>
  </si>
  <si>
    <t>HUNK_HUMAN</t>
  </si>
  <si>
    <t>IKKA_HUMAN</t>
  </si>
  <si>
    <t>IRAK2_HUMAN</t>
  </si>
  <si>
    <t>IRAK3_HUMAN</t>
  </si>
  <si>
    <t>IRAK4_HUMAN</t>
  </si>
  <si>
    <t>IRK10_HUMAN</t>
  </si>
  <si>
    <t>IRK5_HUMAN</t>
  </si>
  <si>
    <t>JAK1_HUMAN</t>
  </si>
  <si>
    <t>JAK3_HUMAN</t>
  </si>
  <si>
    <t>KAPCA_HUMAN</t>
  </si>
  <si>
    <t>KAPCG_HUMAN</t>
  </si>
  <si>
    <t>KC1AL_HUMAN</t>
  </si>
  <si>
    <t>KC1E_HUMAN</t>
  </si>
  <si>
    <t>KC1G1_HUMAN</t>
  </si>
  <si>
    <t>KC1G2_HUMAN</t>
  </si>
  <si>
    <t>KCC1G_HUMAN</t>
  </si>
  <si>
    <t>KCC2G_HUMAN</t>
  </si>
  <si>
    <t>KCNA4_HUMAN</t>
  </si>
  <si>
    <t>KCNA5_HUMAN</t>
  </si>
  <si>
    <t>KCNA7_HUMAN</t>
  </si>
  <si>
    <t>KCNC2_HUMAN</t>
  </si>
  <si>
    <t>KCNC4_HUMAN</t>
  </si>
  <si>
    <t>KCNE1_HUMAN</t>
  </si>
  <si>
    <t>KCNH1_HUMAN</t>
  </si>
  <si>
    <t>KCNH4_HUMAN</t>
  </si>
  <si>
    <t>KCNH5_HUMAN</t>
  </si>
  <si>
    <t>KCNH6_HUMAN</t>
  </si>
  <si>
    <t>KCNK4_HUMAN</t>
  </si>
  <si>
    <t>KCNK6_HUMAN</t>
  </si>
  <si>
    <t>KCNKA_HUMAN</t>
  </si>
  <si>
    <t>KCNKI_HUMAN</t>
  </si>
  <si>
    <t>KCNN2_HUMAN</t>
  </si>
  <si>
    <t>KCNQ3_HUMAN</t>
  </si>
  <si>
    <t>KCNQ4_HUMAN</t>
  </si>
  <si>
    <t>KGP2_HUMAN</t>
  </si>
  <si>
    <t>KIT_HUMAN</t>
  </si>
  <si>
    <t>KLK13_HUMAN</t>
  </si>
  <si>
    <t>KLK14_HUMAN</t>
  </si>
  <si>
    <t>KLK2_HUMAN</t>
  </si>
  <si>
    <t>KLK5_HUMAN</t>
  </si>
  <si>
    <t>KLK7_HUMAN</t>
  </si>
  <si>
    <t>KLK8_HUMAN</t>
  </si>
  <si>
    <t>KPCB_HUMAN</t>
  </si>
  <si>
    <t>KPCD2_HUMAN</t>
  </si>
  <si>
    <t>KPCD_HUMAN</t>
  </si>
  <si>
    <t>KPCL_HUMAN</t>
  </si>
  <si>
    <t>KPCZ_HUMAN</t>
  </si>
  <si>
    <t>KS6A1_HUMAN</t>
  </si>
  <si>
    <t>KS6A2_HUMAN</t>
  </si>
  <si>
    <t>KS6A6_HUMAN</t>
  </si>
  <si>
    <t>KS6B1_HUMAN</t>
  </si>
  <si>
    <t>KS6B2_HUMAN</t>
  </si>
  <si>
    <t>LAT3_HUMAN</t>
  </si>
  <si>
    <t>LATS1_HUMAN</t>
  </si>
  <si>
    <t>LATS2_HUMAN</t>
  </si>
  <si>
    <t>LCK_HUMAN</t>
  </si>
  <si>
    <t>LPAR1_HUMAN</t>
  </si>
  <si>
    <t>LPAR4_HUMAN</t>
  </si>
  <si>
    <t>LPAR5_HUMAN</t>
  </si>
  <si>
    <t>LPAR6_HUMAN</t>
  </si>
  <si>
    <t>LRRK2_HUMAN</t>
  </si>
  <si>
    <t>LTK_HUMAN</t>
  </si>
  <si>
    <t>LYN_HUMAN</t>
  </si>
  <si>
    <t>M3K1_HUMAN</t>
  </si>
  <si>
    <t>M3K2_HUMAN</t>
  </si>
  <si>
    <t>M3K8_HUMAN</t>
  </si>
  <si>
    <t>M4K2_HUMAN</t>
  </si>
  <si>
    <t>M4K5_HUMAN</t>
  </si>
  <si>
    <t>MARK3_HUMAN</t>
  </si>
  <si>
    <t>MARK4_HUMAN</t>
  </si>
  <si>
    <t>MASP2_HUMAN</t>
  </si>
  <si>
    <t>MC3R_HUMAN</t>
  </si>
  <si>
    <t>MCHR1_HUMAN</t>
  </si>
  <si>
    <t>MCHR2_HUMAN</t>
  </si>
  <si>
    <t>MINK1_HUMAN</t>
  </si>
  <si>
    <t>MK03_HUMAN</t>
  </si>
  <si>
    <t>MK06_HUMAN</t>
  </si>
  <si>
    <t>MK07_HUMAN</t>
  </si>
  <si>
    <t>MK11_HUMAN</t>
  </si>
  <si>
    <t>MK13_HUMAN</t>
  </si>
  <si>
    <t>MKNK1_HUMAN</t>
  </si>
  <si>
    <t>MKNK2_HUMAN</t>
  </si>
  <si>
    <t>MLTK_HUMAN</t>
  </si>
  <si>
    <t>MMP11_HUMAN</t>
  </si>
  <si>
    <t>MMP14_HUMAN</t>
  </si>
  <si>
    <t>MMP20_HUMAN</t>
  </si>
  <si>
    <t>MMP24_HUMAN</t>
  </si>
  <si>
    <t>MMP25_HUMAN</t>
  </si>
  <si>
    <t>MMP26_HUMAN</t>
  </si>
  <si>
    <t>MMP27_HUMAN</t>
  </si>
  <si>
    <t>MMP28_HUMAN</t>
  </si>
  <si>
    <t>MMP8_HUMAN</t>
  </si>
  <si>
    <t>MMP9_HUMAN</t>
  </si>
  <si>
    <t>MP2K1_HUMAN</t>
  </si>
  <si>
    <t>MP2K3_HUMAN</t>
  </si>
  <si>
    <t>MP2K4_HUMAN</t>
  </si>
  <si>
    <t>MP2K7_HUMAN</t>
  </si>
  <si>
    <t>MRCKA_HUMAN</t>
  </si>
  <si>
    <t>MRCKG_HUMAN</t>
  </si>
  <si>
    <t>MRGX2_HUMAN</t>
  </si>
  <si>
    <t>MST4_HUMAN</t>
  </si>
  <si>
    <t>MTR1L_HUMAN</t>
  </si>
  <si>
    <t>MYLK2_HUMAN</t>
  </si>
  <si>
    <t>MYLK4_HUMAN</t>
  </si>
  <si>
    <t>MYLK_HUMAN</t>
  </si>
  <si>
    <t>MYO3A_HUMAN</t>
  </si>
  <si>
    <t>NAC1_HUMAN</t>
  </si>
  <si>
    <t>NALDL_HUMAN</t>
  </si>
  <si>
    <t>NEK2_HUMAN</t>
  </si>
  <si>
    <t>NEK6_HUMAN</t>
  </si>
  <si>
    <t>NK2R_HUMAN</t>
  </si>
  <si>
    <t>NMDE3_HUMAN</t>
  </si>
  <si>
    <t>NMDE4_HUMAN</t>
  </si>
  <si>
    <t>NMDZ1_HUMAN</t>
  </si>
  <si>
    <t>NPBW1_HUMAN</t>
  </si>
  <si>
    <t>NPFF1_HUMAN</t>
  </si>
  <si>
    <t>NPY2R_HUMAN</t>
  </si>
  <si>
    <t>NPY4R_HUMAN</t>
  </si>
  <si>
    <t>NPY5R_HUMAN</t>
  </si>
  <si>
    <t>NPY6R_HUMAN</t>
  </si>
  <si>
    <t>NTCP_HUMAN</t>
  </si>
  <si>
    <t>NTR1_HUMAN</t>
  </si>
  <si>
    <t>NTRK1_HUMAN</t>
  </si>
  <si>
    <t>NTRK3_HUMAN</t>
  </si>
  <si>
    <t>NUAK1_HUMAN</t>
  </si>
  <si>
    <t>NUAK2_HUMAN</t>
  </si>
  <si>
    <t>OPN4_HUMAN</t>
  </si>
  <si>
    <t>OPRD_HUMAN</t>
  </si>
  <si>
    <t>OPRK_HUMAN</t>
  </si>
  <si>
    <t>OXYR_HUMAN</t>
  </si>
  <si>
    <t>P2RX6_HUMAN</t>
  </si>
  <si>
    <t>P2RY1_HUMAN</t>
  </si>
  <si>
    <t>P2RY4_HUMAN</t>
  </si>
  <si>
    <t>P2RY6_HUMAN</t>
  </si>
  <si>
    <t>P2Y10_HUMAN</t>
  </si>
  <si>
    <t>P2Y14_HUMAN</t>
  </si>
  <si>
    <t>PAK1_HUMAN</t>
  </si>
  <si>
    <t>PAK2_HUMAN</t>
  </si>
  <si>
    <t>PAK3_HUMAN</t>
  </si>
  <si>
    <t>PAR2_HUMAN</t>
  </si>
  <si>
    <t>PAR3_HUMAN</t>
  </si>
  <si>
    <t>PAR4_HUMAN</t>
  </si>
  <si>
    <t>PARK7_HUMAN</t>
  </si>
  <si>
    <t>PCSK7_HUMAN</t>
  </si>
  <si>
    <t>PDK1_HUMAN</t>
  </si>
  <si>
    <t>PDPK1_HUMAN</t>
  </si>
  <si>
    <t>PEPC_HUMAN</t>
  </si>
  <si>
    <t>PEPD_HUMAN</t>
  </si>
  <si>
    <t>PF2R_HUMAN</t>
  </si>
  <si>
    <t>PGFRA_HUMAN</t>
  </si>
  <si>
    <t>PIM1_HUMAN</t>
  </si>
  <si>
    <t>PIM2_HUMAN</t>
  </si>
  <si>
    <t>PIM3_HUMAN</t>
  </si>
  <si>
    <t>PLK1_HUMAN</t>
  </si>
  <si>
    <t>PLK2_HUMAN</t>
  </si>
  <si>
    <t>PMYT1_HUMAN</t>
  </si>
  <si>
    <t>PPARA_HUMAN</t>
  </si>
  <si>
    <t>PPARD_HUMAN</t>
  </si>
  <si>
    <t>PPARG_HUMAN</t>
  </si>
  <si>
    <t>PPGB_HUMAN</t>
  </si>
  <si>
    <t>PRGR_HUMAN</t>
  </si>
  <si>
    <t>PRKDC_HUMAN</t>
  </si>
  <si>
    <t>PRP4B_HUMAN</t>
  </si>
  <si>
    <t>PRSS8_HUMAN</t>
  </si>
  <si>
    <t>PSB1_HUMAN</t>
  </si>
  <si>
    <t>PSB4_HUMAN</t>
  </si>
  <si>
    <t>PSB8_HUMAN</t>
  </si>
  <si>
    <t>PSN1_HUMAN</t>
  </si>
  <si>
    <t>PTH1R_HUMAN</t>
  </si>
  <si>
    <t>PTK6_HUMAN</t>
  </si>
  <si>
    <t>RAF1_HUMAN</t>
  </si>
  <si>
    <t>RARA_HUMAN</t>
  </si>
  <si>
    <t>RARB_HUMAN</t>
  </si>
  <si>
    <t>RARG_HUMAN</t>
  </si>
  <si>
    <t>RIPK3_HUMAN</t>
  </si>
  <si>
    <t>RISC_HUMAN</t>
  </si>
  <si>
    <t>RL3R2_HUMAN</t>
  </si>
  <si>
    <t>ROCK1_HUMAN</t>
  </si>
  <si>
    <t>ROCK2_HUMAN</t>
  </si>
  <si>
    <t>ROS1_HUMAN</t>
  </si>
  <si>
    <t>RXRB_HUMAN</t>
  </si>
  <si>
    <t>S12A1_HUMAN</t>
  </si>
  <si>
    <t>S15A1_HUMAN</t>
  </si>
  <si>
    <t>S19A1_HUMAN</t>
  </si>
  <si>
    <t>S1PR1_HUMAN</t>
  </si>
  <si>
    <t>S1PR2_HUMAN</t>
  </si>
  <si>
    <t>S1PR3_HUMAN</t>
  </si>
  <si>
    <t>S1PR4_HUMAN</t>
  </si>
  <si>
    <t>S23A2_HUMAN</t>
  </si>
  <si>
    <t>S29A1_HUMAN</t>
  </si>
  <si>
    <t>S6A12_HUMAN</t>
  </si>
  <si>
    <t>SC5A1_HUMAN</t>
  </si>
  <si>
    <t>SC5A7_HUMAN</t>
  </si>
  <si>
    <t>SC6A5_HUMAN</t>
  </si>
  <si>
    <t>SCN1A_HUMAN</t>
  </si>
  <si>
    <t>SCN8A_HUMAN</t>
  </si>
  <si>
    <t>SCNBA_HUMAN</t>
  </si>
  <si>
    <t>SCNNA_HUMAN</t>
  </si>
  <si>
    <t>SCNNB_HUMAN</t>
  </si>
  <si>
    <t>SENP6_HUMAN</t>
  </si>
  <si>
    <t>SIK1_HUMAN</t>
  </si>
  <si>
    <t>SL9A1_HUMAN</t>
  </si>
  <si>
    <t>SLK_HUMAN</t>
  </si>
  <si>
    <t>SRMS_HUMAN</t>
  </si>
  <si>
    <t>SRPK1_HUMAN</t>
  </si>
  <si>
    <t>SRPK3_HUMAN</t>
  </si>
  <si>
    <t>SSR3_HUMAN</t>
  </si>
  <si>
    <t>SSR4_HUMAN</t>
  </si>
  <si>
    <t>ST17A_HUMAN</t>
  </si>
  <si>
    <t>ST32A_HUMAN</t>
  </si>
  <si>
    <t>ST32C_HUMAN</t>
  </si>
  <si>
    <t>STF1_HUMAN</t>
  </si>
  <si>
    <t>STK10_HUMAN</t>
  </si>
  <si>
    <t>STK25_HUMAN</t>
  </si>
  <si>
    <t>STK35_HUMAN</t>
  </si>
  <si>
    <t>STK38_HUMAN</t>
  </si>
  <si>
    <t>STK39_HUMAN</t>
  </si>
  <si>
    <t>STK3_HUMAN</t>
  </si>
  <si>
    <t>TA2R1_HUMAN</t>
  </si>
  <si>
    <t>TAOK2_HUMAN</t>
  </si>
  <si>
    <t>TAOK3_HUMAN</t>
  </si>
  <si>
    <t>TBK1_HUMAN</t>
  </si>
  <si>
    <t>TGFR1_HUMAN</t>
  </si>
  <si>
    <t>TGFR2_HUMAN</t>
  </si>
  <si>
    <t>THA_HUMAN</t>
  </si>
  <si>
    <t>TIE2_HUMAN</t>
  </si>
  <si>
    <t>TLK1_HUMAN</t>
  </si>
  <si>
    <t>TM11D_HUMAN</t>
  </si>
  <si>
    <t>TMPS6_HUMAN</t>
  </si>
  <si>
    <t>TOPK_HUMAN</t>
  </si>
  <si>
    <t>TPA_HUMAN</t>
  </si>
  <si>
    <t>TRFL_HUMAN</t>
  </si>
  <si>
    <t>TRPC3_HUMAN</t>
  </si>
  <si>
    <t>TRPM7_HUMAN</t>
  </si>
  <si>
    <t>TRPV1_HUMAN</t>
  </si>
  <si>
    <t>TRPV3_HUMAN</t>
  </si>
  <si>
    <t>TRY1_HUMAN</t>
  </si>
  <si>
    <t>TRY2_HUMAN</t>
  </si>
  <si>
    <t>TRYB2_HUMAN</t>
  </si>
  <si>
    <t>TRYD_HUMAN</t>
  </si>
  <si>
    <t>TS1R3_HUMAN</t>
  </si>
  <si>
    <t>TSHR_HUMAN</t>
  </si>
  <si>
    <t>TSSK1_HUMAN</t>
  </si>
  <si>
    <t>TTK_HUMAN</t>
  </si>
  <si>
    <t>UFO_HUMAN</t>
  </si>
  <si>
    <t>UR2R_HUMAN</t>
  </si>
  <si>
    <t>UROK_HUMAN</t>
  </si>
  <si>
    <t>VGFR1_HUMAN</t>
  </si>
  <si>
    <t>VGFR3_HUMAN</t>
  </si>
  <si>
    <t>VIAAT_HUMAN</t>
  </si>
  <si>
    <t>VIPR1_HUMAN</t>
  </si>
  <si>
    <t>VMAT2_HUMAN</t>
  </si>
  <si>
    <t>VRK2_HUMAN</t>
  </si>
  <si>
    <t>XPP2_HUMAN</t>
  </si>
  <si>
    <t>ZAP70_HUMAN</t>
  </si>
  <si>
    <t>BMP2K_HUMAN</t>
  </si>
  <si>
    <t>BRS3_HUMAN</t>
  </si>
  <si>
    <t>DAPK3_HUMAN</t>
  </si>
  <si>
    <t>FFAR3_HUMAN</t>
  </si>
  <si>
    <t>HRH1_HUMAN</t>
  </si>
  <si>
    <t>HRH3_HUMAN</t>
  </si>
  <si>
    <t>KCC2D_HUMAN</t>
  </si>
  <si>
    <t>KCMA1_HUMAN</t>
  </si>
  <si>
    <t>LACTB_HUMAN</t>
  </si>
  <si>
    <t>MAPK5_HUMAN</t>
  </si>
  <si>
    <t>NEK4_HUMAN</t>
  </si>
  <si>
    <t>NLK_HUMAN</t>
  </si>
  <si>
    <t>OR1D2_HUMAN</t>
  </si>
  <si>
    <t>AA2BR_HUMAN</t>
  </si>
  <si>
    <t>AMPM1_HUMAN</t>
  </si>
  <si>
    <t>ANPRA_HUMAN</t>
  </si>
  <si>
    <t>CDC7_HUMAN</t>
  </si>
  <si>
    <t>GRIK2_HUMAN</t>
  </si>
  <si>
    <t>ILK_HUMAN</t>
  </si>
  <si>
    <t>MMP23_HUMAN</t>
  </si>
  <si>
    <t>RK_HUMAN</t>
  </si>
  <si>
    <t>SC6A3_HUMAN</t>
  </si>
  <si>
    <t>SL9A3_HUMAN</t>
  </si>
  <si>
    <t>ULK1_HUMAN</t>
  </si>
  <si>
    <t>IRK12_HUMAN</t>
  </si>
  <si>
    <t>AT1A3_HUMAN</t>
  </si>
  <si>
    <t>ICLN_HUMAN</t>
  </si>
  <si>
    <t>P2RX4_HUMAN</t>
  </si>
  <si>
    <t>5HT3A_HUMAN</t>
  </si>
  <si>
    <t>AGTR1_HUMAN</t>
  </si>
  <si>
    <t>AMPN_HUMAN</t>
  </si>
  <si>
    <t>CCR6_HUMAN</t>
  </si>
  <si>
    <t>ECE2_HUMAN</t>
  </si>
  <si>
    <t>FA11_HUMAN</t>
  </si>
  <si>
    <t>KCNA1_HUMAN</t>
  </si>
  <si>
    <t>NEK3_HUMAN</t>
  </si>
  <si>
    <t>P2Y11_HUMAN</t>
  </si>
  <si>
    <t>BRSK2_HUMAN</t>
  </si>
  <si>
    <t>CLPP_HUMAN</t>
  </si>
  <si>
    <t>DRD4_HUMAN</t>
  </si>
  <si>
    <t>KCNB1_HUMAN</t>
  </si>
  <si>
    <t>M3K4_HUMAN</t>
  </si>
  <si>
    <t>M4K3_HUMAN</t>
  </si>
  <si>
    <t>MMP7_HUMAN</t>
  </si>
  <si>
    <t>MP2K2_HUMAN</t>
  </si>
  <si>
    <t>MSHR_HUMAN</t>
  </si>
  <si>
    <t>NMUR1_HUMAN</t>
  </si>
  <si>
    <t>PAR1_HUMAN</t>
  </si>
  <si>
    <t>TRPM3_HUMAN</t>
  </si>
  <si>
    <t>TRYG1_HUMAN</t>
  </si>
  <si>
    <t>XPP1_HUMAN</t>
  </si>
  <si>
    <t>AAPK1_HUMAN</t>
  </si>
  <si>
    <t>ACHA4_HUMAN</t>
  </si>
  <si>
    <t>ASIC2_HUMAN</t>
  </si>
  <si>
    <t>AT1A2_HUMAN</t>
  </si>
  <si>
    <t>C5AR_HUMAN</t>
  </si>
  <si>
    <t>CAC1I_HUMAN</t>
  </si>
  <si>
    <t>CAC1S_HUMAN</t>
  </si>
  <si>
    <t>CACB4_HUMAN</t>
  </si>
  <si>
    <t>CATD_HUMAN</t>
  </si>
  <si>
    <t>CATG_HUMAN</t>
  </si>
  <si>
    <t>CCR5_HUMAN</t>
  </si>
  <si>
    <t>CDK3_HUMAN</t>
  </si>
  <si>
    <t>E2AK2_HUMAN</t>
  </si>
  <si>
    <t>ELNE_HUMAN</t>
  </si>
  <si>
    <t>FGFR4_HUMAN</t>
  </si>
  <si>
    <t>FPR2_HUMAN</t>
  </si>
  <si>
    <t>GASR_HUMAN</t>
  </si>
  <si>
    <t>GPR83_HUMAN</t>
  </si>
  <si>
    <t>GRK7_HUMAN</t>
  </si>
  <si>
    <t>GRM2_HUMAN</t>
  </si>
  <si>
    <t>GRM4_HUMAN</t>
  </si>
  <si>
    <t>IGF1R_HUMAN</t>
  </si>
  <si>
    <t>JAK2_HUMAN</t>
  </si>
  <si>
    <t>KC1G3_HUMAN</t>
  </si>
  <si>
    <t>KCC4_HUMAN</t>
  </si>
  <si>
    <t>KCNA3_HUMAN</t>
  </si>
  <si>
    <t>KCNK9_HUMAN</t>
  </si>
  <si>
    <t>KGP1_HUMAN</t>
  </si>
  <si>
    <t>KKCC2_HUMAN</t>
  </si>
  <si>
    <t>KLK15_HUMAN</t>
  </si>
  <si>
    <t>KLK4_HUMAN</t>
  </si>
  <si>
    <t>KLK6_HUMAN</t>
  </si>
  <si>
    <t>KPCT_HUMAN</t>
  </si>
  <si>
    <t>KS6A3_HUMAN</t>
  </si>
  <si>
    <t>LPAR2_HUMAN</t>
  </si>
  <si>
    <t>M3K10_HUMAN</t>
  </si>
  <si>
    <t>M3K12_HUMAN</t>
  </si>
  <si>
    <t>MATK_HUMAN</t>
  </si>
  <si>
    <t>MC4R_HUMAN</t>
  </si>
  <si>
    <t>MMEL1_HUMAN</t>
  </si>
  <si>
    <t>NEK9_HUMAN</t>
  </si>
  <si>
    <t>NPY1R_HUMAN</t>
  </si>
  <si>
    <t>OX2R_HUMAN</t>
  </si>
  <si>
    <t>PD2R2_HUMAN</t>
  </si>
  <si>
    <t>PD2R_HUMAN</t>
  </si>
  <si>
    <t>PHKG1_HUMAN</t>
  </si>
  <si>
    <t>PHKG2_HUMAN</t>
  </si>
  <si>
    <t>PSA2_HUMAN</t>
  </si>
  <si>
    <t>PSA3_HUMAN</t>
  </si>
  <si>
    <t>PSB3_HUMAN</t>
  </si>
  <si>
    <t>RXFP1_HUMAN</t>
  </si>
  <si>
    <t>S6A13_HUMAN</t>
  </si>
  <si>
    <t>SBK1_HUMAN</t>
  </si>
  <si>
    <t>SC5A2_HUMAN</t>
  </si>
  <si>
    <t>SC6A4_HUMAN</t>
  </si>
  <si>
    <t>SCN5A_HUMAN</t>
  </si>
  <si>
    <t>SCN9A_HUMAN</t>
  </si>
  <si>
    <t>SGK3_HUMAN</t>
  </si>
  <si>
    <t>SIK3_HUMAN</t>
  </si>
  <si>
    <t>SSR1_HUMAN</t>
  </si>
  <si>
    <t>THRB_HUMAN</t>
  </si>
  <si>
    <t>TNIK_HUMAN</t>
  </si>
  <si>
    <t>TRPM6_HUMAN</t>
  </si>
  <si>
    <t>TRY3_HUMAN</t>
  </si>
  <si>
    <t>TS1R1_HUMAN</t>
  </si>
  <si>
    <t>TYK2_HUMAN</t>
  </si>
  <si>
    <t>UCHL3_HUMAN</t>
  </si>
  <si>
    <t>VACHT_HUMAN</t>
  </si>
  <si>
    <t>VIPR2_HUMAN</t>
  </si>
  <si>
    <t>YES_HUMAN</t>
  </si>
  <si>
    <t>ACH10_HUMAN</t>
  </si>
  <si>
    <t>MARK2_HUMAN</t>
  </si>
  <si>
    <t>KCNQ2_HUMAN</t>
  </si>
  <si>
    <t>MC5R_HUMAN</t>
  </si>
  <si>
    <t>MTOR_HUMAN</t>
  </si>
  <si>
    <t>SENP1_HUMAN</t>
  </si>
  <si>
    <t>TRPM4_HUMAN</t>
  </si>
  <si>
    <t>KLK3_HUMAN</t>
  </si>
  <si>
    <t>GBRA5_HUMAN</t>
  </si>
  <si>
    <t>KCNN1_HUMAN</t>
  </si>
  <si>
    <t>5HT1E_HUMAN</t>
  </si>
  <si>
    <t>ACHA7_HUMAN</t>
  </si>
  <si>
    <t>ACHB2_HUMAN</t>
  </si>
  <si>
    <t>ACHB4_HUMAN</t>
  </si>
  <si>
    <t>ACK1_HUMAN</t>
  </si>
  <si>
    <t>ACM1_HUMAN</t>
  </si>
  <si>
    <t>ADT1_HUMAN</t>
  </si>
  <si>
    <t>AFG32_HUMAN</t>
  </si>
  <si>
    <t>ARBK2_HUMAN</t>
  </si>
  <si>
    <t>AT2A1_HUMAN</t>
  </si>
  <si>
    <t>ATS1_HUMAN</t>
  </si>
  <si>
    <t>BACE2_HUMAN</t>
  </si>
  <si>
    <t>C1R_HUMAN</t>
  </si>
  <si>
    <t>CAC1E_HUMAN</t>
  </si>
  <si>
    <t>CALRL_HUMAN</t>
  </si>
  <si>
    <t>CASP2_HUMAN</t>
  </si>
  <si>
    <t>CASP3_HUMAN</t>
  </si>
  <si>
    <t>CATO_HUMAN</t>
  </si>
  <si>
    <t>CATZ_HUMAN</t>
  </si>
  <si>
    <t>CBPA3_HUMAN</t>
  </si>
  <si>
    <t>CBPA5_HUMAN</t>
  </si>
  <si>
    <t>CDK2_HUMAN</t>
  </si>
  <si>
    <t>CDKL3_HUMAN</t>
  </si>
  <si>
    <t>CLCN2_HUMAN</t>
  </si>
  <si>
    <t>CLK1_HUMAN</t>
  </si>
  <si>
    <t>CLTR1_HUMAN</t>
  </si>
  <si>
    <t>CRFR2_HUMAN</t>
  </si>
  <si>
    <t>DAPK2_HUMAN</t>
  </si>
  <si>
    <t>DCLK1_HUMAN</t>
  </si>
  <si>
    <t>DCLK3_HUMAN</t>
  </si>
  <si>
    <t>DDR1_HUMAN</t>
  </si>
  <si>
    <t>EAA4_HUMAN</t>
  </si>
  <si>
    <t>EDNRA_HUMAN</t>
  </si>
  <si>
    <t>ERR3_HUMAN</t>
  </si>
  <si>
    <t>FA9_HUMAN</t>
  </si>
  <si>
    <t>FPR1_HUMAN</t>
  </si>
  <si>
    <t>FRK_HUMAN</t>
  </si>
  <si>
    <t>GABR2_HUMAN</t>
  </si>
  <si>
    <t>GALR2_HUMAN</t>
  </si>
  <si>
    <t>GIPR_HUMAN</t>
  </si>
  <si>
    <t>GLP2R_HUMAN</t>
  </si>
  <si>
    <t>GLRA2_HUMAN</t>
  </si>
  <si>
    <t>GPBAR_HUMAN</t>
  </si>
  <si>
    <t>HASP_HUMAN</t>
  </si>
  <si>
    <t>HCAR3_HUMAN</t>
  </si>
  <si>
    <t>IDE_HUMAN</t>
  </si>
  <si>
    <t>IRK6_HUMAN</t>
  </si>
  <si>
    <t>KCND3_HUMAN</t>
  </si>
  <si>
    <t>KCNK1_HUMAN</t>
  </si>
  <si>
    <t>KCNK3_HUMAN</t>
  </si>
  <si>
    <t>KLK11_HUMAN</t>
  </si>
  <si>
    <t>KPCD1_HUMAN</t>
  </si>
  <si>
    <t>KS6A5_HUMAN</t>
  </si>
  <si>
    <t>M3K14_HUMAN</t>
  </si>
  <si>
    <t>M3K19_HUMAN</t>
  </si>
  <si>
    <t>M3K6_HUMAN</t>
  </si>
  <si>
    <t>M4K4_HUMAN</t>
  </si>
  <si>
    <t>MAPK3_HUMAN</t>
  </si>
  <si>
    <t>MK04_HUMAN</t>
  </si>
  <si>
    <t>MK09_HUMAN</t>
  </si>
  <si>
    <t>MK12_HUMAN</t>
  </si>
  <si>
    <t>MMP15_HUMAN</t>
  </si>
  <si>
    <t>MMP2_HUMAN</t>
  </si>
  <si>
    <t>MP2K6_HUMAN</t>
  </si>
  <si>
    <t>MRGX1_HUMAN</t>
  </si>
  <si>
    <t>MTR1A_HUMAN</t>
  </si>
  <si>
    <t>MYLK3_HUMAN</t>
  </si>
  <si>
    <t>NEK11_HUMAN</t>
  </si>
  <si>
    <t>NEK1_HUMAN</t>
  </si>
  <si>
    <t>NEK5_HUMAN</t>
  </si>
  <si>
    <t>NEK7_HUMAN</t>
  </si>
  <si>
    <t>NMDE1_HUMAN</t>
  </si>
  <si>
    <t>NPFF2_HUMAN</t>
  </si>
  <si>
    <t>NR1H2_HUMAN</t>
  </si>
  <si>
    <t>NTCP2_HUMAN</t>
  </si>
  <si>
    <t>OXER1_HUMAN</t>
  </si>
  <si>
    <t>P2RX3_HUMAN</t>
  </si>
  <si>
    <t>P2Y12_HUMAN</t>
  </si>
  <si>
    <t>PDK2_HUMAN</t>
  </si>
  <si>
    <t>PDK4_HUMAN</t>
  </si>
  <si>
    <t>PGFRB_HUMAN</t>
  </si>
  <si>
    <t>PROC_HUMAN</t>
  </si>
  <si>
    <t>PRTN3_HUMAN</t>
  </si>
  <si>
    <t>PSA_HUMAN</t>
  </si>
  <si>
    <t>PSB5_HUMAN</t>
  </si>
  <si>
    <t>PSB7_HUMAN</t>
  </si>
  <si>
    <t>PSDE_HUMAN</t>
  </si>
  <si>
    <t>RIPK2_HUMAN</t>
  </si>
  <si>
    <t>S19A2_HUMAN</t>
  </si>
  <si>
    <t>SC6A9_HUMAN</t>
  </si>
  <si>
    <t>SENP8_HUMAN</t>
  </si>
  <si>
    <t>SL9A5_HUMAN</t>
  </si>
  <si>
    <t>ST17B_HUMAN</t>
  </si>
  <si>
    <t>SUCR1_HUMAN</t>
  </si>
  <si>
    <t>TLK2_HUMAN</t>
  </si>
  <si>
    <t>TNI3K_HUMAN</t>
  </si>
  <si>
    <t>TRPV2_HUMAN</t>
  </si>
  <si>
    <t>TXK_HUMAN</t>
  </si>
  <si>
    <t>TYRO3_HUMAN</t>
  </si>
  <si>
    <t>V1BR_HUMAN</t>
  </si>
  <si>
    <t>V2R_HUMAN</t>
  </si>
  <si>
    <t>CXCR4_HUMAN</t>
  </si>
  <si>
    <t>GRM3_HUMAN</t>
  </si>
  <si>
    <t>PSB6_HUMAN</t>
  </si>
  <si>
    <t>RET_HUMAN</t>
  </si>
  <si>
    <t>SCNND_HUMAN</t>
  </si>
  <si>
    <t>AT2A2_HUMAN</t>
  </si>
  <si>
    <t>BTK_HUMAN</t>
  </si>
  <si>
    <t>GHRHR_HUMAN</t>
  </si>
  <si>
    <t>NALD2_HUMAN</t>
  </si>
  <si>
    <t>PCSK5_HUMAN</t>
  </si>
  <si>
    <t>PKN1_HUMAN</t>
  </si>
  <si>
    <t>TRFR_HUMAN</t>
  </si>
  <si>
    <t>NIM1_HUMAN</t>
  </si>
  <si>
    <t>VGFR2_HUMAN</t>
  </si>
  <si>
    <t>CASP5_HUMAN</t>
  </si>
  <si>
    <t>CASR_HUMAN</t>
  </si>
  <si>
    <t>DRD3_HUMAN</t>
  </si>
  <si>
    <t>GCR_HUMAN</t>
  </si>
  <si>
    <t>OPRX_HUMAN</t>
  </si>
  <si>
    <t>PTAFR_HUMAN</t>
  </si>
  <si>
    <t>ABCC9_HUMAN</t>
  </si>
  <si>
    <t>CAC1C_HUMAN</t>
  </si>
  <si>
    <t>CFAD_HUMAN</t>
  </si>
  <si>
    <t>CHK2_HUMAN</t>
  </si>
  <si>
    <t>CLK2_HUMAN</t>
  </si>
  <si>
    <t>CXCR1_HUMAN</t>
  </si>
  <si>
    <t>GABR1_HUMAN</t>
  </si>
  <si>
    <t>GLRA3_HUMAN</t>
  </si>
  <si>
    <t>GLRB_HUMAN</t>
  </si>
  <si>
    <t>IKKB_HUMAN</t>
  </si>
  <si>
    <t>KCNH3_HUMAN</t>
  </si>
  <si>
    <t>KCNK2_HUMAN</t>
  </si>
  <si>
    <t>KPCE_HUMAN</t>
  </si>
  <si>
    <t>KS6A4_HUMAN</t>
  </si>
  <si>
    <t>MMP10_HUMAN</t>
  </si>
  <si>
    <t>MMP21_HUMAN</t>
  </si>
  <si>
    <t>MP2K5_HUMAN</t>
  </si>
  <si>
    <t>OX1R_HUMAN</t>
  </si>
  <si>
    <t>PCSK4_HUMAN</t>
  </si>
  <si>
    <t>PSA7_HUMAN</t>
  </si>
  <si>
    <t>RON_HUMAN</t>
  </si>
  <si>
    <t>SSR2_HUMAN</t>
  </si>
  <si>
    <t>TNK1_HUMAN</t>
  </si>
  <si>
    <t>TRYB1_HUMAN</t>
  </si>
  <si>
    <t>5HT7R_HUMAN</t>
  </si>
  <si>
    <t>AA1R_HUMAN</t>
  </si>
  <si>
    <t>ABL1_HUMAN</t>
  </si>
  <si>
    <t>ADA12_HUMAN</t>
  </si>
  <si>
    <t>ANKK1_HUMAN</t>
  </si>
  <si>
    <t>BKRB1_HUMAN</t>
  </si>
  <si>
    <t>CASP4_HUMAN</t>
  </si>
  <si>
    <t>CBPA6_HUMAN</t>
  </si>
  <si>
    <t>CDK14_HUMAN</t>
  </si>
  <si>
    <t>CDK15_HUMAN</t>
  </si>
  <si>
    <t>DPEP1_HUMAN</t>
  </si>
  <si>
    <t>EPHA1_HUMAN</t>
  </si>
  <si>
    <t>FURIN_HUMAN</t>
  </si>
  <si>
    <t>GBRB3_HUMAN</t>
  </si>
  <si>
    <t>GRK5_HUMAN</t>
  </si>
  <si>
    <t>IRAK1_HUMAN</t>
  </si>
  <si>
    <t>KISSR_HUMAN</t>
  </si>
  <si>
    <t>KLK9_HUMAN</t>
  </si>
  <si>
    <t>KPCD3_HUMAN</t>
  </si>
  <si>
    <t>LT4R2_HUMAN</t>
  </si>
  <si>
    <t>M3K15_HUMAN</t>
  </si>
  <si>
    <t>MAST1_HUMAN</t>
  </si>
  <si>
    <t>MMP1_HUMAN</t>
  </si>
  <si>
    <t>MUSK_HUMAN</t>
  </si>
  <si>
    <t>OXSR1_HUMAN</t>
  </si>
  <si>
    <t>P2RX1_HUMAN</t>
  </si>
  <si>
    <t>PKR1_HUMAN</t>
  </si>
  <si>
    <t>PKR2_HUMAN</t>
  </si>
  <si>
    <t>PLK3_HUMAN</t>
  </si>
  <si>
    <t>PSB2_HUMAN</t>
  </si>
  <si>
    <t>ULK3_HUMAN</t>
  </si>
  <si>
    <t>EGFR_HUMAN</t>
  </si>
  <si>
    <t>SENP7_HUMAN</t>
  </si>
  <si>
    <t>ACM4_HUMAN</t>
  </si>
  <si>
    <t>ACPH_HUMAN</t>
  </si>
  <si>
    <t>ACV1B_HUMAN</t>
  </si>
  <si>
    <t>BRD4_HUMAN</t>
  </si>
  <si>
    <t>C1S_HUMAN</t>
  </si>
  <si>
    <t>CATH_HUMAN</t>
  </si>
  <si>
    <t>CATS_HUMAN</t>
  </si>
  <si>
    <t>KCNQ1_HUMAN</t>
  </si>
  <si>
    <t>KSYK_HUMAN</t>
  </si>
  <si>
    <t>LSHR_HUMAN</t>
  </si>
  <si>
    <t>MTLR_HUMAN</t>
  </si>
  <si>
    <t>SCN4A_HUMAN</t>
  </si>
  <si>
    <t>TRPC5_HUMAN</t>
  </si>
  <si>
    <t>AKT2_HUMAN</t>
  </si>
  <si>
    <t>CASP6_HUMAN</t>
  </si>
  <si>
    <t>CATK_HUMAN</t>
  </si>
  <si>
    <t>CATL1_HUMAN</t>
  </si>
  <si>
    <t>CFAB_HUMAN</t>
  </si>
  <si>
    <t>DDR2_HUMAN</t>
  </si>
  <si>
    <t>DRD2_HUMAN</t>
  </si>
  <si>
    <t>DYR1B_HUMAN</t>
  </si>
  <si>
    <t>ESR2_HUMAN</t>
  </si>
  <si>
    <t>FFAR2_HUMAN</t>
  </si>
  <si>
    <t>GBRA4_HUMAN</t>
  </si>
  <si>
    <t>GGH_HUMAN</t>
  </si>
  <si>
    <t>GHSR_HUMAN</t>
  </si>
  <si>
    <t>GLP1R_HUMAN</t>
  </si>
  <si>
    <t>GP116_HUMAN</t>
  </si>
  <si>
    <t>GP119_HUMAN</t>
  </si>
  <si>
    <t>GPR35_HUMAN</t>
  </si>
  <si>
    <t>GRM5_HUMAN</t>
  </si>
  <si>
    <t>ICK_HUMAN</t>
  </si>
  <si>
    <t>IKKE_HUMAN</t>
  </si>
  <si>
    <t>INSRR_HUMAN</t>
  </si>
  <si>
    <t>KCC1A_HUMAN</t>
  </si>
  <si>
    <t>KCNE3_HUMAN</t>
  </si>
  <si>
    <t>KCNN4_HUMAN</t>
  </si>
  <si>
    <t>LGMN_HUMAN</t>
  </si>
  <si>
    <t>M3K3_HUMAN</t>
  </si>
  <si>
    <t>M3K9_HUMAN</t>
  </si>
  <si>
    <t>MCR_HUMAN</t>
  </si>
  <si>
    <t>MK01_HUMAN</t>
  </si>
  <si>
    <t>MK14_HUMAN</t>
  </si>
  <si>
    <t>MK15_HUMAN</t>
  </si>
  <si>
    <t>MMP17_HUMAN</t>
  </si>
  <si>
    <t>MRCKB_HUMAN</t>
  </si>
  <si>
    <t>MTR1B_HUMAN</t>
  </si>
  <si>
    <t>NEC2_HUMAN</t>
  </si>
  <si>
    <t>NMBR_HUMAN</t>
  </si>
  <si>
    <t>NR1H3_HUMAN</t>
  </si>
  <si>
    <t>NR1I2_HUMAN</t>
  </si>
  <si>
    <t>P2Y13_HUMAN</t>
  </si>
  <si>
    <t>PASK_HUMAN</t>
  </si>
  <si>
    <t>STK24_HUMAN</t>
  </si>
  <si>
    <t>STK36_HUMAN</t>
  </si>
  <si>
    <t>TAAR1_HUMAN</t>
  </si>
  <si>
    <t>TESK1_HUMAN</t>
  </si>
  <si>
    <t>TRPV6_HUMAN</t>
  </si>
  <si>
    <t>TS1R2_HUMAN</t>
  </si>
  <si>
    <t>UBP2_HUMAN</t>
  </si>
  <si>
    <t>UCHL1_HUMAN</t>
  </si>
  <si>
    <t>ULK2_HUMAN</t>
  </si>
  <si>
    <t>KCNN3_HUMAN</t>
  </si>
  <si>
    <t>NMDE2_HUMAN</t>
  </si>
  <si>
    <t>PSN2_HUMAN</t>
  </si>
  <si>
    <t>ST38L_HUMAN</t>
  </si>
  <si>
    <t>SRC_HUMAN</t>
  </si>
  <si>
    <t>SCNAA_HUMAN</t>
  </si>
  <si>
    <t>PE2R1_HUMAN</t>
  </si>
  <si>
    <t>CLCKA_HUMAN</t>
  </si>
  <si>
    <t>CLTR2_HUMAN</t>
  </si>
  <si>
    <t>DCLK2_HUMAN</t>
  </si>
  <si>
    <t>GBRA1_HUMAN</t>
  </si>
  <si>
    <t>MARK1_HUMAN</t>
  </si>
  <si>
    <t>NR5A2_HUMAN</t>
  </si>
  <si>
    <t>STK11_HUMAN</t>
  </si>
  <si>
    <t>KLK10_HUMAN</t>
  </si>
  <si>
    <t>M3K13_HUMAN</t>
  </si>
  <si>
    <t>MMP13_HUMAN</t>
  </si>
  <si>
    <t>PTH2R_HUMAN</t>
  </si>
  <si>
    <t>RENI_HUMAN</t>
  </si>
  <si>
    <t>RIOK2_HUMAN</t>
  </si>
  <si>
    <t>SNRK_HUMAN</t>
  </si>
  <si>
    <t>TEC_HUMAN</t>
  </si>
  <si>
    <t>KPCI_HUMAN</t>
  </si>
  <si>
    <t>CDKL2_HUMAN</t>
  </si>
  <si>
    <t>CTRB1_HUMAN</t>
  </si>
  <si>
    <t>GBRA2_HUMAN</t>
  </si>
  <si>
    <t>ADA1A_HUMAN</t>
  </si>
  <si>
    <t>CCR9_HUMAN</t>
  </si>
  <si>
    <t>DUSTY_HUMAN</t>
  </si>
  <si>
    <t>SGK2_HUMAN</t>
  </si>
  <si>
    <t>SRPK2_HUMAN</t>
  </si>
  <si>
    <t>DRD5_HUMAN</t>
  </si>
  <si>
    <t>GALR1_HUMAN</t>
  </si>
  <si>
    <t>GPER_HUMAN</t>
  </si>
  <si>
    <t>KCNA6_HUMAN</t>
  </si>
  <si>
    <t>NPSR1_HUMAN</t>
  </si>
  <si>
    <t>TAOK1_HUMAN</t>
  </si>
  <si>
    <t>PPCE_HUMAN</t>
  </si>
  <si>
    <t>GRIK4_HUMAN</t>
  </si>
  <si>
    <t>KLK1_HUMAN</t>
  </si>
  <si>
    <t>CBPA4_HUMAN</t>
  </si>
  <si>
    <t>IRK3_HUMAN</t>
  </si>
  <si>
    <t>PSA5_HUMAN</t>
  </si>
  <si>
    <t>ERR1_HUMAN</t>
  </si>
  <si>
    <t>FFAR1_HUMAN</t>
  </si>
  <si>
    <t>OPSD_HUMAN</t>
  </si>
  <si>
    <t>AAK1_HUMAN</t>
  </si>
  <si>
    <t>CDK7_HUMAN</t>
  </si>
  <si>
    <t>DYR1A_HUMAN</t>
  </si>
  <si>
    <t>EPHA3_HUMAN</t>
  </si>
  <si>
    <t>MMP12_HUMAN</t>
  </si>
  <si>
    <t>PLK4_HUMAN</t>
  </si>
  <si>
    <t>SGK1_HUMAN</t>
  </si>
  <si>
    <t>ASIC1_HUMAN</t>
  </si>
  <si>
    <t>KAPCB_HUMAN</t>
  </si>
  <si>
    <t>KPCA_HUMAN</t>
  </si>
  <si>
    <t>NTR2_HUMAN</t>
  </si>
  <si>
    <t>IRK11_HUMAN</t>
  </si>
  <si>
    <t>S6A11_HUMAN</t>
  </si>
  <si>
    <t>ADA28_HUMAN</t>
  </si>
  <si>
    <t>ASGL1_HUMAN</t>
  </si>
  <si>
    <t>HEPS_HUMAN</t>
  </si>
  <si>
    <t>PLMN_HUMAN</t>
  </si>
  <si>
    <t>ACHA2_HUMAN</t>
  </si>
  <si>
    <t>IRK4_HUMAN</t>
  </si>
  <si>
    <t>EPHA4_HUMAN</t>
  </si>
  <si>
    <t>P2RX5_HUMAN</t>
  </si>
  <si>
    <t>AUC score of the random model</t>
    <phoneticPr fontId="1"/>
  </si>
  <si>
    <t>AUC score of the proposed model</t>
    <phoneticPr fontId="1"/>
  </si>
  <si>
    <t>number of the selected proteins</t>
    <phoneticPr fontId="1"/>
  </si>
  <si>
    <t>description</t>
    <phoneticPr fontId="1"/>
  </si>
  <si>
    <t>NCI human tumor cell line growth inhibition assay. Data for the NCI-H23 Non-Small Cell Lung cell line</t>
  </si>
  <si>
    <t>NCI human tumor cell line growth inhibition assay. Data for the NCI-H226 Non-Small Cell Lung cell line</t>
  </si>
  <si>
    <t>NCI human tumor cell line growth inhibition assay. Data for the NCI-H322M Non-Small Cell Lung cell line</t>
  </si>
  <si>
    <t>NCI human tumor cell line growth inhibition assay. Data for the NCI-H460 Non-Small Cell Lung cell line</t>
  </si>
  <si>
    <t>NCI human tumor cell line growth inhibition assay. Data for the HOP-62 Non-Small Cell Lung cell line</t>
  </si>
  <si>
    <t>NCI human tumor cell line growth inhibition assay. Data for the HOP-18 Non-Small Cell Lung cell line</t>
  </si>
  <si>
    <t>NCI human tumor cell line growth inhibition assay. Data for the HOP-92 Non-Small Cell Lung cell line</t>
  </si>
  <si>
    <t>NCI human tumor cell line growth inhibition assay. Data for the NCI-H522 Non-Small Cell Lung cell line</t>
  </si>
  <si>
    <t>NCI human tumor cell line growth inhibition assay. Data for the LXFL 529 Non-Small Cell Lung cell line</t>
  </si>
  <si>
    <t>NCI human tumor cell line growth inhibition assay. Data for the A549/ATCC Non-Small Cell Lung cell line</t>
  </si>
  <si>
    <t>NCI human tumor cell line growth inhibition assay. Data for the EKVX Non-Small Cell Lung cell line</t>
  </si>
  <si>
    <t>NCI human tumor cell line growth inhibition assay. Data for the LOX IMVI Melanoma cell line</t>
  </si>
  <si>
    <t>NCI human tumor cell line growth inhibition assay. Data for the M14 Melanoma cell line</t>
  </si>
  <si>
    <t>NCI human tumor cell line growth inhibition assay. Data for the M19-MEL Melanoma cell line</t>
  </si>
  <si>
    <t>NCI human tumor cell line growth inhibition assay. Data for the MALME-3M Melanoma cell line</t>
  </si>
  <si>
    <t>NCI human tumor cell line growth inhibition assay. Data for the UACC-62 Melanoma cell line</t>
  </si>
  <si>
    <t>NCI human tumor cell line growth inhibition assay. Data for the UACC-257 Melanoma cell line</t>
  </si>
  <si>
    <t>NCI human tumor cell line growth inhibition assay. Data for the SK-MEL-2 Melanoma cell line</t>
  </si>
  <si>
    <t>NCI human tumor cell line growth inhibition assay. Data for the SK-MEL-5 Melanoma cell line</t>
  </si>
  <si>
    <t>NCI human tumor cell line growth inhibition assay. Data for the SK-MEL-28 Melanoma cell line</t>
  </si>
  <si>
    <t>NCI human tumor cell line growth inhibition assay. Data for the PC-3 Prostate cell line</t>
  </si>
  <si>
    <t>NCI human tumor cell line growth inhibition assay. Data for the DU-145 Prostate cell line</t>
  </si>
  <si>
    <t>NCI human tumor cell line growth inhibition assay. Data for the SF-268 Central Nervous System cell line</t>
  </si>
  <si>
    <t>NCI human tumor cell line growth inhibition assay. Data for the SF-295 Central Nervous System cell line</t>
  </si>
  <si>
    <t>NCI human tumor cell line growth inhibition assay. Data for the SF-539 Central Nervous System cell line</t>
  </si>
  <si>
    <t>NCI human tumor cell line growth inhibition assay. Data for the XF 498 Central Nervous System cell line</t>
  </si>
  <si>
    <t>NCI human tumor cell line growth inhibition assay. Data for the SNB-19 Central Nervous System cell line</t>
  </si>
  <si>
    <t>NCI human tumor cell line growth inhibition assay. Data for the SNB-75 Central Nervous System cell line</t>
  </si>
  <si>
    <t>NCI human tumor cell line growth inhibition assay. Data for the SNB-78 Central Nervous System cell line</t>
  </si>
  <si>
    <t>NCI human tumor cell line growth inhibition assay. Data for the U251 Central Nervous System cell line</t>
  </si>
  <si>
    <t>NCI human tumor cell line growth inhibition assay. Data for the DMS 273 Small Cell Lung cell line</t>
  </si>
  <si>
    <t>NCI human tumor cell line growth inhibition assay. Data for the DMS 114 Small Cell Lung cell line</t>
  </si>
  <si>
    <t>NCI human tumor cell line growth inhibition assay. Data for the HT29 Colon cell line</t>
  </si>
  <si>
    <t>NCI human tumor cell line growth inhibition assay. Data for the COLO 205 Colon cell line</t>
  </si>
  <si>
    <t>NCI human tumor cell line growth inhibition assay. Data for the DLD-1 Colon cell line</t>
  </si>
  <si>
    <t>NCI human tumor cell line growth inhibition assay. Data for the HCT-15 Colon cell line</t>
  </si>
  <si>
    <t>NCI human tumor cell line growth inhibition assay. Data for the KM12 Colon cell line</t>
  </si>
  <si>
    <t>NCI human tumor cell line growth inhibition assay. Data for the KM20L2 Colon cell line</t>
  </si>
  <si>
    <t>NCI human tumor cell line growth inhibition assay. Data for the HCC-2998 Colon cell line</t>
  </si>
  <si>
    <t>NCI human tumor cell line growth inhibition assay. Data for the HCT-116 Colon cell line</t>
  </si>
  <si>
    <t>NCI human tumor cell line growth inhibition assay. Data for the SW-620 Colon cell line</t>
  </si>
  <si>
    <t>NCI human tumor cell line growth inhibition assay. Data for the MCF7 Breast cell line</t>
  </si>
  <si>
    <t>NCI human tumor cell line growth inhibition assay. Data for the MDA-MB-435 Breast cell line</t>
  </si>
  <si>
    <t>NCI human tumor cell line growth inhibition assay. Data for the MDA-N Breast cell line</t>
  </si>
  <si>
    <t>NCI human tumor cell line growth inhibition assay. Data for the BT-549 Breast cell line</t>
  </si>
  <si>
    <t>NCI human tumor cell line growth inhibition assay. Data for the T-47D Breast cell line</t>
  </si>
  <si>
    <t>NCI human tumor cell line growth inhibition assay. Data for the NCI/ADR-RES Breast cell line</t>
  </si>
  <si>
    <t>NCI human tumor cell line growth inhibition assay. Data for the MDA-MB-231/ATCC Breast cell line</t>
  </si>
  <si>
    <t>NCI human tumor cell line growth inhibition assay. Data for the HS 578T Breast cell line</t>
  </si>
  <si>
    <t>NCI human tumor cell line growth inhibition assay. Data for the OVCAR-3 Ovarian cell line</t>
  </si>
  <si>
    <t>NCI human tumor cell line growth inhibition assay. Data for the IGROV1 Ovarian cell line</t>
  </si>
  <si>
    <t>NCI human tumor cell line growth inhibition assay. Data for the SK-OV-3 Ovarian cell line</t>
  </si>
  <si>
    <t>NCI human tumor cell line growth inhibition assay. Data for the OVCAR-4 Ovarian cell line</t>
  </si>
  <si>
    <t>NCI human tumor cell line growth inhibition assay. Data for the OVCAR-5 Ovarian cell line</t>
  </si>
  <si>
    <t>NCI human tumor cell line growth inhibition assay. Data for the OVCAR-8 Ovarian cell line</t>
  </si>
  <si>
    <t>NCI human tumor cell line growth inhibition assay. Data for the P388 Leukemia cell line</t>
  </si>
  <si>
    <t>NCI human tumor cell line growth inhibition assay. Data for the RPMI-8226 Leukemia cell line</t>
  </si>
  <si>
    <t>NCI human tumor cell line growth inhibition assay. Data for the SR Leukemia cell line</t>
  </si>
  <si>
    <t>NCI human tumor cell line growth inhibition assay. Data for the P388/ADR Leukemia cell line</t>
  </si>
  <si>
    <t>NCI human tumor cell line growth inhibition assay. Data for the CCRF-CEM Leukemia cell line</t>
  </si>
  <si>
    <t>NCI human tumor cell line growth inhibition assay. Data for the K-562 Leukemia cell line</t>
  </si>
  <si>
    <t>NCI human tumor cell line growth inhibition assay. Data for the MOLT-4 Leukemia cell line</t>
  </si>
  <si>
    <t>NCI human tumor cell line growth inhibition assay. Data for the HL-60(TB) Leukemia cell line</t>
  </si>
  <si>
    <t>NCI human tumor cell line growth inhibition assay. Data for the SN12K1 Renal cell line</t>
  </si>
  <si>
    <t>NCI human tumor cell line growth inhibition assay. Data for the A498 Renal cell line</t>
  </si>
  <si>
    <t>NCI human tumor cell line growth inhibition assay. Data for the CAKI-1 Renal cell line</t>
  </si>
  <si>
    <t>NCI human tumor cell line growth inhibition assay. Data for the RXF 393 Renal cell line</t>
  </si>
  <si>
    <t>NCI human tumor cell line growth inhibition assay. Data for the RXF-631 Renal cell line</t>
  </si>
  <si>
    <t>NCI human tumor cell line growth inhibition assay. Data for the 786-0 Renal cell line</t>
  </si>
  <si>
    <t>NCI human tumor cell line growth inhibition assay. Data for the ACHN Renal cell line</t>
  </si>
  <si>
    <t>NCI human tumor cell line growth inhibition assay. Data for the TK-10 Renal cell line</t>
  </si>
  <si>
    <t>NCI human tumor cell line growth inhibition assay. Data for the UO-31 Renal cell line</t>
  </si>
  <si>
    <t>NCI human tumor cell line growth inhibition assay. Data for the SN12C Renal cell line</t>
  </si>
  <si>
    <t>NCI Yeast Anticancer Drug Screen. Data for the rad52 strain</t>
  </si>
  <si>
    <t>NCI Yeast Anticancer Drug Screen. Data for the wt1 strain</t>
  </si>
  <si>
    <t>NCI Yeast Anticancer Drug Screen. Data for the rad50EPP+ strain</t>
  </si>
  <si>
    <t>NCI Yeast Anticancer Drug Screen. Data for the mgt1 strain</t>
  </si>
  <si>
    <t>NCI Yeast Anticancer Drug Screen. Data for the rad50 strain</t>
  </si>
  <si>
    <t>NCI Yeast Anticancer Drug Screen. Data for the mec2-1 strain</t>
  </si>
  <si>
    <t>NCI Yeast Anticancer Drug Screen. Data for the rad14 strain</t>
  </si>
  <si>
    <t>NCI Yeast Anticancer Drug Screen. Data for the sgs1 mgt1 strain</t>
  </si>
  <si>
    <t>NCI Yeast Anticancer Drug Screen. Data for the CLN2oe strain</t>
  </si>
  <si>
    <t>NCI Yeast Anticancer Drug Screen. Data for the cln2 rad14 strain</t>
  </si>
  <si>
    <t>NCI Yeast Anticancer Drug Screen. Data for the bub3 strain</t>
  </si>
  <si>
    <t>NCI Yeast Anticancer Drug Screen. Data for the wt2 strain</t>
  </si>
  <si>
    <t>NCI Yeast Anticancer Drug Screen. Data for the mlh1 strain</t>
  </si>
  <si>
    <t>NCI Yeast Anticancer Drug Screen. Data for the sgs1 strain</t>
  </si>
  <si>
    <t>NCI Yeast Anticancer Drug Screen. Data for the mlh1 rad18 strain</t>
  </si>
  <si>
    <t>NCI Yeast Anticancer Drug Screen. Data for the rad18 strain</t>
  </si>
  <si>
    <t>NCI AIDS Antiviral Assay</t>
  </si>
  <si>
    <t>NCI In Vivo Anticancer Drug Screen. Data for tumor model  B16 Melanoma (intraperitoneal) in B6D2F1 (BDF1) mice</t>
  </si>
  <si>
    <t>NCI In Vivo Anticancer Drug Screen. Data for tumor model  B16 Melanoma (intraperitoneal) in B6C3F1 mice</t>
  </si>
  <si>
    <t>NCI In Vivo Anticancer Drug Screen. Data for tumor model  HT29;CX-1 Human Adenocarcinoma (MER+) (intrarenal inoculation) in NU/NU Swiss (nude) mice</t>
  </si>
  <si>
    <t>NCI In Vivo Anticancer Drug Screen. Data for tumor model  Colon Carcinoma 38 (subcutaneous) in B6D2F1 (BDF1) mice</t>
  </si>
  <si>
    <t>NCI In Vivo Anticancer Drug Screen. Data for tumor model  Mammary Adenocarcinoma CD8F1 (subcutaneous) in CD8F1</t>
  </si>
  <si>
    <t>NCI In Vivo Anticancer Drug Screen. Data for tumor model  L1210 Leukemia (intraperitoneal) in B6D2F1 (BDF1) mice</t>
  </si>
  <si>
    <t>NCI In Vivo Anticancer Drug Screen. Data for tumor model  L1210 Leukemia (subcutaneous) in B6D2F1 (BDF1) mice</t>
  </si>
  <si>
    <t>NCI In Vivo Anticancer Drug Screen. Data for tumor model  L1210 Leukemia (intraperitoneal) in CD2F1 (CDF1) mice</t>
  </si>
  <si>
    <t>NCI In Vivo Anticancer Drug Screen. Data for tumor model  Human Lung LX-1 Xenograft (intrarenal inoculation) in NU/NU Swiss (nude) mice</t>
  </si>
  <si>
    <t>NCI In Vivo Anticancer Drug Screen. Data for tumor model  Lewis Lung Carcinoma (subcutaneous) in B6D2F1 (BDF1) mice</t>
  </si>
  <si>
    <t>NCI In Vivo Anticancer Drug Screen. Data for tumor model  Sarcoma M5076 (intraperitoneal) in B6C3F1 mice</t>
  </si>
  <si>
    <t>NCI In Vivo Anticancer Drug Screen. Data for tumor model  Human Mammary Carcinoma MX-1 Xenograft (intrarenal inoculation) in NU/NU Swiss (nude) mice</t>
  </si>
  <si>
    <t>NCI In Vivo Anticancer Drug Screen. Data for tumor model  P388 Leukemia (intraperitoneal) in B6D2F1 (BDF1) mice</t>
  </si>
  <si>
    <t>NCI In Vivo Anticancer Drug Screen. Data for tumor model  P388 Leukemia (intraperitoneal) in CD2F1 (CDF1) mice</t>
  </si>
  <si>
    <t>Cell Proliferation &amp; Viability (Cytotoxicity) Primary Assay 60K MLSMR</t>
  </si>
  <si>
    <t>Cell Proliferation &amp; Viability (Cytotoxicity) Dose Response Assay 60K MLSMR</t>
  </si>
  <si>
    <t>Primary HTS assay for chemical inhibitors of antigen receptor-induced NF-kappaB activation</t>
  </si>
  <si>
    <t>qHTS Assay for Disrupters of an Hsp90 Co-Chaperone Interaction</t>
  </si>
  <si>
    <t>Discovery of Novel Allosteric Modulators of the M1 Muscarinic Receptor: Agonist  Primary Screen</t>
  </si>
  <si>
    <t>Allosteric Modulators of D1 Receptors: Primary Screen</t>
  </si>
  <si>
    <t>Allosteric Modulators of D1 Receptors: Confirmation Screen</t>
  </si>
  <si>
    <t>Allosteric Modulators of D1 Receptors: Secondary Assay 2</t>
  </si>
  <si>
    <t>MLSCN Assay for Activators of Prostate Cell Differentiation</t>
  </si>
  <si>
    <t>IL-1B Induced NFkB Translocation - Primary Screen</t>
  </si>
  <si>
    <t>Primary HTS assay for chemical inhibitors of TNF alpha stimulated VCAM1 expression</t>
  </si>
  <si>
    <t>Primary HTS assay for chemical potentiators of TNFalpha stimulated VCAM1 expression</t>
  </si>
  <si>
    <t>Primary HTS assay for chemical potentiators of IL-1B stimulated NFkB nuclear translocation</t>
  </si>
  <si>
    <t>C. albicans biofilm killing</t>
  </si>
  <si>
    <t>Primary HTS assay for chemical modifiers of cytoskeleton assembly</t>
  </si>
  <si>
    <t>Non-Nucleoside Inhibitor of Measles Virus RNA-Dependent RNA Polymerase Complex Activity HTS Single Point (MLSMR Library)</t>
  </si>
  <si>
    <t>Primary HTS assay to asses cytotoxicity for IL-1B stimulated NFkB expression.</t>
  </si>
  <si>
    <t>qHTS Assay for Allosteric/Competitive Inhibitors of Caspase-1: Spectroscopic Profiling in AFC Spectral Region</t>
  </si>
  <si>
    <t>High Throughput Screen for Inhibitors of ER Stress-induced Cell Death</t>
  </si>
  <si>
    <t>Leishmania major promastigote HTS</t>
  </si>
  <si>
    <t>YeastGrowthModifierScreen2005(Absorb.600[Pombe972._Basal(.24h)])</t>
  </si>
  <si>
    <t>YeastGrowthModifierScreen2005(Absorb.600[BY4716.Rap(.96h)])</t>
  </si>
  <si>
    <t>LuciferaseInhibition2006(Lumin.Lux-FF[FFLucif.(.)])</t>
  </si>
  <si>
    <t>CREBReporterAssay(Reporter.CREB-LacZ[PC12.Forsk-(.)])</t>
  </si>
  <si>
    <t>PSACAntagonistScreen(Absorb.700[IndoChina.Blood(.01h)])</t>
  </si>
  <si>
    <t>PSACAntagonistScreen(Absorb.700[IndoChina.Blood(.02h)])</t>
  </si>
  <si>
    <t>YeastGrowthModifierScreen2005(Absorb.600[BY4716._Basal(.24h)])</t>
  </si>
  <si>
    <t>Leishmania major promastigote HTS - primary screen repeat 1 uM</t>
  </si>
  <si>
    <t>High Throughput Screen to Identify Inhibitors of Mycobacterium tuberculosis H37Rv</t>
  </si>
  <si>
    <t>Identification of compounds which are cytotoxic to PPC-1 cells.</t>
  </si>
  <si>
    <t>Counterscreen qHTS for Inhibitors of Tau Fibril Formation, Fluorescence Polarization</t>
  </si>
  <si>
    <t>Counterscreen for inhibitors of Janus kinase 2 mutant JAK2V617F: Cell-based high throughput assay to identify inhibitors of parental Ba/F3 cell viability.</t>
  </si>
  <si>
    <t>Counterscreen for inhibitors of mutant JAK2V617F: Cell-based high throughput screening assay for inhibitors of parental Ba/F3 cell viability.</t>
  </si>
  <si>
    <t>Rml C and D inhibition 384-well mixture HTS</t>
  </si>
  <si>
    <t>MLPCN Ras selective lethality-BJeLR viability</t>
  </si>
  <si>
    <t>HCS for Compounds that Up-Regulate Insulin Promoter Activity in MIN6 Cells</t>
  </si>
  <si>
    <t>HCS for Compounds that Down-Regulate Insulin Promoter Activity in MIN6 Cells</t>
  </si>
  <si>
    <t>A Cell Based Secondary Assay To Explore Cytotoxicity of West Nile Virus Anti-Viral Hit Compounds</t>
  </si>
  <si>
    <t>High Throughput Imaging Assay for Hepatic Lipid Droplet Formation</t>
  </si>
  <si>
    <t>MLPCN Platelet Activation -Dense Granule Release</t>
  </si>
  <si>
    <t>Identification of Novel Modulators of Cl- dependent Transport Process via HTS: Counterscreen with HEK cells</t>
  </si>
  <si>
    <t>Identification of Novel Modulators of Cl- dependent Transport Process via HTS: Retesting of KCC2 cells with Ouabain</t>
  </si>
  <si>
    <t>Identification of Novel Modulators of Cl- dependent Transport Process via HTS: Counterscreen 2 with HEK cells</t>
  </si>
  <si>
    <t>Profiling compound fluorescence on Avidin Beads with 488 nm excitation and 530 nm emission</t>
  </si>
  <si>
    <t>Profiling compound fluorescence on GSH Beads with 488 nm excitation and 530 nm emission</t>
  </si>
  <si>
    <t>MLPCN Alpha-Synuclein 5'UTR - 5'-UTR binding - inhibitors</t>
  </si>
  <si>
    <t>MLPCN Alpha-Synuclein 5'UTR - 5'-UTR binding - activators</t>
  </si>
  <si>
    <t>qHTS for differential inhibitors of proliferation of Plasmodium falciparum line 7G8</t>
  </si>
  <si>
    <t>qHTS for differential inhibitors of proliferation of Plasmodium falciparum line GB4</t>
  </si>
  <si>
    <t>Luminescence-based counterscreen assay for KLF5 inhibitors: cell-based high throughput screening assay to identify cytotoxic compounds using the IEC-6 intestinal epithelial cell line.</t>
  </si>
  <si>
    <t>qHTS for Inhibitors of Plasmodium falciparum proliferation: Summary</t>
  </si>
  <si>
    <t>Luminescence-based counterscreen assay for HSP90 inhibitors: biochemical high throughput screening assay to identify inhibitors of native luciferase.</t>
  </si>
  <si>
    <t>uHTS Fluorescence assay for the identification of cytotoxic compounds among compounds active in NOD1 cell inhibition assay</t>
  </si>
  <si>
    <t>A small molecule screen for inhibitors of the PhoP regulon in Salmonella typhi</t>
  </si>
  <si>
    <t>A small molecule screen for inhibitors of the PhoP regulon in Salmonella Typhimurium</t>
  </si>
  <si>
    <t>Quantitative High-Throughput Screen for Regulators of Epigenetic Control</t>
  </si>
  <si>
    <t>qHTS for differential inhibitors of proliferation of Plasmodium falciparum line 3D7</t>
  </si>
  <si>
    <t>qHTS for differential inhibitors of proliferation of Plasmodium falciparum line D10</t>
  </si>
  <si>
    <t>qHTS for differential inhibitors of proliferation of Plasmodium falciparum line Dd2</t>
  </si>
  <si>
    <t>qHTS for differential inhibitors of proliferation of Plasmodium falciparum line W2</t>
  </si>
  <si>
    <t>Luminescence Cell-Based/Microorganism Primary HTS to Identify Inhibitors of T.Cruzi Replication</t>
  </si>
  <si>
    <t>qHTS for differential inhibitors of proliferation of Plasmodium falciparum line HB3</t>
  </si>
  <si>
    <t>Luminescence Cell-Based Dose Confirmation HTS to Identify Inhibitors of Platelet Dense Granule Release</t>
  </si>
  <si>
    <t>Luminescence Biochemical Dose Response HTS to Identify Inhibitors of Luciferase</t>
  </si>
  <si>
    <t>Luminescence Microorganism-Based Dose Confirmation HTS to Identify Compounds Cytotoxic to SK(-)GAS Group A Streptococcus</t>
  </si>
  <si>
    <t>Luminescence-based counterscreen assay for KLF5 inhibitors: cell-based high throughput screening assay to identify cytotoxic compounds using the IEC-6 intestinal epithelial cell line in triplicate.</t>
  </si>
  <si>
    <t>Luminescence-based confirmation cell-based assay for cytotoxic compounds using the IEC-6 intestinal epithelial cell line.</t>
  </si>
  <si>
    <t>Luminescence Cell-Based Primary HTS to Identify Transcriptional Activators of Hypoxia-Inducible Factor Pathway</t>
  </si>
  <si>
    <t>Luminescence Microorganism-Based Dose Response HTS to Identify Compounds Cytotoxic to Streptococcus</t>
  </si>
  <si>
    <t>Luminescence Cell-Based Dose Response HTS to Identify Compounds Cytotoxic to BJ-TERT RAS-Independent Fibroblast</t>
  </si>
  <si>
    <t>Luminescence Cell-Based Dose Response HTS to Identify Compounds Cytotoxic to DRD Non-Viral Oncogenic Fibroblast</t>
  </si>
  <si>
    <t>Luminescence Cell-Based Dose Response HTS to Identify Compounds Cytotoxic to BJ-TERT-LT-ST RAS-Independent Fibroblast</t>
  </si>
  <si>
    <t>Luminescence Cell-Based Dose Confirmation HTS to Identify Compounds Cytotoxic to BJeLR RAS-Dependent Fibroblast</t>
  </si>
  <si>
    <t>High Throughput Screen of 100,000 compound library to Identify Inhibitors of Mycobacterium tuberculosis H37Rv</t>
  </si>
  <si>
    <t>A screen for inhibitors of the PhoP regulon in Salmonella Typhimurium using a modified counterscreen.</t>
  </si>
  <si>
    <t>A screen for inhibitors of the PhoP regulon in Salmonella Typhi using a modified counterscreen</t>
  </si>
  <si>
    <t>Luminescence Cell-Based Dose Confimation HTS to Identify Inhibitors of of 5'UTR Stem-Loop Driven Alpha-Synuclein mRNA Translation in H4 Neuroglioblastoma Cells</t>
  </si>
  <si>
    <t>Luminescence Cell-Based Dose Response HTS to Identify Inhibitors of Luciferase Translation or Activity in H4 Neuroglioblastoma Cells</t>
  </si>
  <si>
    <t>Luminescence Cell-Based Dose Response HTS to Identify Inhibitors of 5'UTR Stem-Loop Driven Prion Protein mRNA Translation in H4 Neuroglioblastoma Cells</t>
  </si>
  <si>
    <t>Luminescence Cell-Based Dose Response HTS to Identify Activators of 5'UTR Stem-Loop Driven Prion Protein mRNA Translation in H4 Neuroglioblastoma Cells</t>
  </si>
  <si>
    <t>Luminescence Cell-Based Dose Response HTS to Identify Activators of Luciferase Translation or Activity in H4 Neuroglioblastoma Cells</t>
  </si>
  <si>
    <t>Luminescence Cell-Based Dose Confimation HTS to Identify Activators of 5'UTR Stem-Loop Driven Alpha-Synuclein mRNA Translation in H4 Neuroglioblastoma Cells</t>
  </si>
  <si>
    <t>Luminescence Cell-Based Dose Response HTS Screen to Identify Cytotoxic Compounds of NIH3T3 cells.</t>
  </si>
  <si>
    <t>Luminescence Cell-Based Confirmation at Dose  to Identify Transcriptional Activators of Hypoxia-Inducible Factor Pathway</t>
  </si>
  <si>
    <t>Fluorescence Biochemical Primary HTS to Identify Inhibitors of GASC-1 Activity</t>
  </si>
  <si>
    <t>Counterscreen for Fluorescence in GFP-Spectra Wavelengths Caused By Cell-Permeable Autofluorescent Compounds</t>
  </si>
  <si>
    <t>Fluorescence Cell-Free Homogeneous Primary HTS to Identify Inhibitors of the RanGTP-Importin-beta complex</t>
  </si>
  <si>
    <t>A cytotoxicity screen of small molecule inhibitors of the PhoP regulon in Salmonella typhi identified in the primary screen</t>
  </si>
  <si>
    <t>A cytotoxicity screen of small molecule inhibitors of the PhoP regulon in Salmonella typhimurium identified in the primary screen</t>
  </si>
  <si>
    <t>Luminescence Cell-Based Primary HTS to Measure Viability of BJeLR cells</t>
  </si>
  <si>
    <t>A Cell Based Assay for the Identification of Lead Compounds with Inhibitory Activity against HIV-1 Fusion (CCR5 Tropic HIV-1 Fusion Inhibition Assay) - Cytotoxicity Counter Screen - Dose Response</t>
  </si>
  <si>
    <t>Inhibition of HepG2 cell line</t>
  </si>
  <si>
    <t>Fluorescence Cell-Based Secondary Assay for toxicity in mammalian fibroblasts</t>
  </si>
  <si>
    <t>uHTS identification of small molecules that induce b-cell replication in the MIN-6 cell line</t>
  </si>
  <si>
    <t>A counter screen for small molecule screen for inhibitors of the PhoP regulon in Salmonella typhi</t>
  </si>
  <si>
    <t>A Cell Based HTS Approach for the Discovery of New Inhibitors of Respiratory syncytial virus (RSV)</t>
  </si>
  <si>
    <t>A Counter Screen to identiry small molecule screen for inhibitors of the PhoP regulon in Salmonella Typhimurium</t>
  </si>
  <si>
    <t>An HTS Cytotoxicity Screen to evaluate New Inhibitors of Respiratory Syncytial Virus (RSV)</t>
  </si>
  <si>
    <t>Fluorescence Cell-Based Retest of C. albicans Growth in the Presence of Fluconazole</t>
  </si>
  <si>
    <t>Luminescent Cell-Based Dose Titration Retest Counterscreen to Identify Proteasome Inhibitors</t>
  </si>
  <si>
    <t>A biochemical assay using the ADP-Hunter methodology, purified TAg, and ATP to identify compounds that inhibit the ATPase activity of Tag - Counter Screen</t>
  </si>
  <si>
    <t>A yeast HTS for caloric restriction mimetics that inhibit age-related superoxide</t>
  </si>
  <si>
    <t>Counterscreen for RECQ1 Inhibitors: ADP Fluorescence Polarization Displacement Assay</t>
  </si>
  <si>
    <t>Counterscreen for BLMA Inhibitors: ADP Fluorescence Polarization Displacement Assay</t>
  </si>
  <si>
    <t>Luminescence  Microorganism Primary HTS to Identify Inhibitors of the SUMOylation Pathway Using a Temperature Sensitive Growth Reversal Mutant Mot1-301</t>
  </si>
  <si>
    <t>Luminescence Cell-Based Primary HTS to Identify Inhibitors of Cancer Stem Cells</t>
  </si>
  <si>
    <t>Second counter screen for compounds that inhibit transient receptor potential cation   channel C6 (TRPC6)</t>
  </si>
  <si>
    <t>Counter screen for compounds that inhibit transient receptor potential cation channel C6   (TRPC6)</t>
  </si>
  <si>
    <t>Fluorescence Cell-Free Homogeneous Dose Retest to Identify Inhibitors of the RanGTP-Importin-beta complex</t>
  </si>
  <si>
    <t>High Throughput Screen of a Putative Kinase Compound Library to Identify Inhibitors of Mycobacterium tuberculosis H37Rv</t>
  </si>
  <si>
    <t>Fluorescent Cell-Based Secondary Screen to Identify Activators of the Hypoxia Factor Pathway</t>
  </si>
  <si>
    <t>Screen to Identify Novel Compounds That Sensitize Mycobacterium Tuberculosis to Beta-lactam Antibiotics</t>
  </si>
  <si>
    <t>A Cell Based Secondary Assay To Explore Cytotoxicity of Compounds that Sensitize Mycobacterium Tuberculosis to Beta-Lactam Antibiotics</t>
  </si>
  <si>
    <t>Screen and Counter Screen to Identify Novel Compounds that Selectively Sensitize Mycobacterium Tuberculosis to Beta-lactam Antibiotics</t>
  </si>
  <si>
    <t>uHTS luminescence assay for the identification of chemical inhibitors of T-cell specific antigen receptor-induced NF-kB activation</t>
  </si>
  <si>
    <t>Luminescence Cell-Based Primary HTS to Identify Inhibitors of Beta Cell Apoptosis.</t>
  </si>
  <si>
    <t>A Cell Based Secondary Assay To Explore Cytotoxicity of Compounds that Inhibit Mycobacterium Tuberculosis</t>
  </si>
  <si>
    <t>Single concentration confirmation of chemical inhibitors of T-cell specific antigen receptor-induced NF-kB activation</t>
  </si>
  <si>
    <t>uHTS luminescence assay for the identification of chemical inhibitors of B-cell specific antigen receptor-induced NF-kB activation</t>
  </si>
  <si>
    <t>Counter screen for compounds that activate transient receptor potential cation channel C4 (TRPC4).</t>
  </si>
  <si>
    <t>Counterscreen for inhibitors of AddAB: absorbance-based bacterial cell-based high throughput screening assay to identify inhibitors of bacterial viability</t>
  </si>
  <si>
    <t>Counterscreen for IDE inhibitors: Luminescence-based cell-based high throughput assay to identify cytotoxic compounds using HEK cells</t>
  </si>
  <si>
    <t>Single concentration confirmation of chemical inhibitors of B-cell specific antigen receptor-induced NF-kB activation</t>
  </si>
  <si>
    <t>Luminescence Cell-Based Counterscreen to Identify Inhibitors of  A1 Apoptosis (non-primed)</t>
  </si>
  <si>
    <t>High Throughput Screening Assay used to Identify Novel Compounds that Inhibit Mycobacterium Tuberculosis in 7H9 Media</t>
  </si>
  <si>
    <t>uHTS identification of small molecule activators of the apoptotic arm of the Unfolded Protein response via a luminescent-based reporter assay</t>
  </si>
  <si>
    <t>A High Throughput Confirmatory Assay used to Identify Novel Compounds that Inhibit Mycobacterium Tuberculosis in the absence of Glycerol</t>
  </si>
  <si>
    <t>Dose Response HTS Screen to Identify Cytotoxic Compounds of HMLE_sh_eGFP</t>
  </si>
  <si>
    <t>Fluorescence-based counterscreen for orexin 1 receptor (OX1R) antagonists: cell-based assay to identify antagonists of the parental CHO cell line</t>
  </si>
  <si>
    <t>uHTS identification of small molecule activators of the adaptive arm of the Unfolded Protein response via a luminescent-based reporter assay</t>
  </si>
  <si>
    <t>Single concentration confirmation of small molecule activators of the apoptotic arm of the Unfolded Protein response via a luminescent-based reporter assay</t>
  </si>
  <si>
    <t>Single concentration confirmation of HCS identification of small molecules that inhibit hepatic lipid droplet formation</t>
  </si>
  <si>
    <t>Luminescence  Whole-Organism Dose Retest to Confirm Inhibitors of the SUMOylation Pathway Using a Temperature Sensitive Growth Reversal Mutant Mot1-301</t>
  </si>
  <si>
    <t>Luminescence Cell-Based Counter Screen to Identify Inhibitors of Cytokine Induced Apoptosis</t>
  </si>
  <si>
    <t>ATP-based Luminescence in the Absence of Cytokines Measured in Cell-Based System Using Plate Reader - 2061-06_Inhibitor_Dose_CherryPick</t>
  </si>
  <si>
    <t>Phenotypic HTS multiplex for antifungal efflux pump inhibitors</t>
  </si>
  <si>
    <t>qHTS Assay for Small Molecule Inhibitors of Mitochondrial Division or Activators of Mitochondrial Fusion</t>
  </si>
  <si>
    <t>Single concentration confirmation of small molecule activators of the adaptive arm of the Unfolded Protein response via a luminescent-based reporter assay</t>
  </si>
  <si>
    <t>Quantitative high throughput screen for delayed death inhibitors of the malarial parasite plastid, 96 hour incubation</t>
  </si>
  <si>
    <t>Quantitative high throughput screen for delayed death inhibitors of the malarial parasite plastid, 48 hour incubation</t>
  </si>
  <si>
    <t>Inhibitors of Prion Protein 5' UTR mRNA Measured in Cell-Based System Using Plate Reader - 2078-01_Inhibitor_SinglePoint_HTS_Activity</t>
  </si>
  <si>
    <t>Elucidation of physiology of non-replicating, drug-tolerant Mycobacterium tuberculosis</t>
  </si>
  <si>
    <t>Counter screen for compounds that modulate transient receptor potential cation channel C6 (TRPC6)</t>
  </si>
  <si>
    <t>Second counter screen for compounds that modulate transient receptor potential cation channel C6 (TRPC6)</t>
  </si>
  <si>
    <t>Counterscreen for AddAB inhibitors: absorbance-based bacterial cell-based high throughput confirmation assay for inhibitors of bacterial viability</t>
  </si>
  <si>
    <t>Dose Response selectivity of uHTS chemical inhibitors of B-cell specific antigen receptor-induced NF-kB activation in Jurkat cells using a luminescence assay</t>
  </si>
  <si>
    <t>A Cell Based Secondary Assay to Explore Cytotoxicity in HepG2 Cells of Compounds that Modulate Non-Replicating, Drug-tolerant Mycobacterium tuberculosis</t>
  </si>
  <si>
    <t>Dose response counterscreen of uHTS chemical inhibitors of B-cell specific antigen receptor-induced NF-kB activation in a HEK-293T cell line using a luminescence assay</t>
  </si>
  <si>
    <t>Dose response confirmation of uHTS of chemical inhibitors of B-cell specific antigen receptor-induced NF-kB activation in a 697B cell line using a luminescence assay</t>
  </si>
  <si>
    <t>Dose response confirmation of small molecule activators of the apoptotic arm of the Unfolded Protein response via a luminescent-based reporter assay</t>
  </si>
  <si>
    <t>A Cell Based Secondary Assay to Explore Cytotoxicity in THP-1 Cells of Compounds that Modulate Non-Replicating, Drug-tolerant Mycobacterium tuberculosis</t>
  </si>
  <si>
    <t>Dose response counterscreen for uHTS small molecule activators of the adaptive arm of the Unfolded Protein Response via a luminescent-based reporter assay</t>
  </si>
  <si>
    <t>Dose Response selectivity of uHTS chemical inhibitors of T-cell specific antigen receptor-induced NF-kB activation in a 697B cell line using a luminescence assay</t>
  </si>
  <si>
    <t>Dose response confirmation of uHTS chemical inhibitors of T-cell specific antigen receptor-induced NF-kB activation in a Jurkat cell line using a luminescence assay</t>
  </si>
  <si>
    <t>Dose response counterscreen of uHTS chemical inhibitors of T-cell specific antigen receptor-induced NF-kB activation in a HEK-293T cell line using a luminescence assay</t>
  </si>
  <si>
    <t>A Cell Based Secondary Assay to Explore Compounds that Modulate Non-Replicating, Drug-tolerant Compounds in Replicating H37Rv TB of Mycobacterium tuberculosis</t>
  </si>
  <si>
    <t>Fluorescence-based counterscreen for orexin 1 receptor (OX1R) antagonists: cell-based high throughput assay for antagonists of the parental CHO cell line, in triplicate</t>
  </si>
  <si>
    <t>A Cell Based Secondary Assay to Explore Cytotoxicity in Vero E6 Cells of Compounds that Modulate Non-Replicating, Drug-tolerant Mycobacterium tuberculosis</t>
  </si>
  <si>
    <t>Counterscreen for antagonists of the orexin 1 receptor (OX1R; HCRTR1): Homogenous time resolved fluorescence (HTRF)-based cell-based assay to identify antagonists of the parental CHO-K1 cell line</t>
  </si>
  <si>
    <t>qHTS for Inhibitors of Plasmodium falciparum (7G8) proliferation</t>
  </si>
  <si>
    <t>Counterscreen for activators of the calcium sensitivity of cardiac Regulated Thin Filaments (RTF): Fluorescence-based biochemical assay to identify fluorescence artifacts</t>
  </si>
  <si>
    <t>Heat Shock Factor-1 (HSF-1) Measured in Cell-Based System Using Plate Reader - 2038-01_Activator_SinglePoint_HTS_Activity</t>
  </si>
  <si>
    <t>Inhibitors of Prion Protein 5' UTR mRNA Measured in Cell-Based System Using Plate Reader - 2078-01_Inhibitor_SinglePoint_CherryPick_Activity</t>
  </si>
  <si>
    <t>Single concentration confirmation of inhibitors of Mdm2/MdmX interaction using a Full-Length Luciferase Counterscreen assay</t>
  </si>
  <si>
    <t>Nrf2 qHTS screen for inhibitors: counterscreen for cytotoxicity</t>
  </si>
  <si>
    <t>Primary qHTS for delayed death inhibitors of the malarial parasite plastid, 48 hour incubation</t>
  </si>
  <si>
    <t>Primary qHTS for delayed death inhibitors of the malarial parasite plastid, 96 hour incubation</t>
  </si>
  <si>
    <t>Bacterial Growth Inhibition Counterscreen using BacTiter-Glo Measured in Microorganism System Using Plate Reader - 2093-02_Inhibitor_Dose_CherryPick_Activity</t>
  </si>
  <si>
    <t>uHTS Identification of Diaphorase Inhibitors and Chemical Oxidizers: Counter Screen for the uHTS identification of small molecule inhibitors of Plasmodium falciparum Glucose-6-phosphate dehydrogenase via a fluorescence intensity assay in the presence of 10 uM NADPH</t>
  </si>
  <si>
    <t>uHTS Identification of Diaphorase Inhibitors and Chemical Oxidizers: Counter Screen for the uHTS identification of small molecule inhibitors of Plasmodium falciparum Glucose-6-phosphate dehydrogenase via a fluorescence intensity assay in the presence of 30 uM NADPH</t>
  </si>
  <si>
    <t>qHTS for Inhibitors of binding or entry into cells for Lassa Virus</t>
  </si>
  <si>
    <t>MITF Act Counter Assay: HeLa CTG Assay Measured in Cell-Based System Using Plate Reader - 2084-08_Activator_Dose_CherryPick_Activity</t>
  </si>
  <si>
    <t>Small Molecules that selectively kill Giardia lamblia: qHTS</t>
  </si>
  <si>
    <t>A CPE Based HTS Assay for Antiviral Drug Screening Against Dengue Virus</t>
  </si>
  <si>
    <t>MITF: Counter assay: A375 proliferation Measured in Cell-Based System Using Plate Reader - 2084-03_Inhibitor_Dose_CherryPick_Activity_Set2</t>
  </si>
  <si>
    <t>Luminescence assay for the detection of hydrogen peroxide activity in the abscence of ALR and DTT, at dose Measured in Biochemical System Using Plate Reader - 2036-03_Inhibitor_Dose_CherryPick_Activity</t>
  </si>
  <si>
    <t>MITF Measured in Cell-Based System Using Plate Reader - 2084-01_Activator_SinglePoint_HTS_Activity</t>
  </si>
  <si>
    <t>Counterscreen for inhibitors of the fructose-bisphosphate aldolase (FBA) of M. tuberculosis: Absorbance-based biochemical high throughput Glycerophosphate Dehydrogenase-Triosephosphate Isomerase (GDH-TPI) full deck assay to identify assay artifacts</t>
  </si>
  <si>
    <t>Counterscreen for inhibitors of TLR9-MyD88 binding: luminescence-based cell-based high throughput assay to identify compounds that are cytotoxic to TLR9-MyD88 CHO cells</t>
  </si>
  <si>
    <t>Counterscreen for inhibitors of TLR9-MyD88 binding: Luminescence-based cell-based high throughput dose response assay to identify cytotoxic compounds using TLR9-MyD88 CHO cells</t>
  </si>
  <si>
    <t>Inhibitors of Epstein-Barr LMP1 inducible NF-kappaB luciferase reporter Measured in Cell-Based System Using Plate Reader - 2122-01_Inhibitor_Dose_CherryPick_Activity</t>
  </si>
  <si>
    <t>HTS to Find Inhibitors of Pathogenic Pemphigus Antibodies</t>
  </si>
  <si>
    <t>qHTS of small molecules that selectively kill Giardia lamblia: Hit Validation in HepG2 cytotox</t>
  </si>
  <si>
    <t>qHTS of small molecules that selectively kill Giardia lamblia: Hit Validation.</t>
  </si>
  <si>
    <t>Cholera Quorum: HTS for inducers of light production in the absence ofautoinducers using BH1578 (luxS deficient, cqsA deficient) Measured in Microorganism System Using Plate Reader - 2132-01_Agonist_SinglePoint_HTS_Activity</t>
  </si>
  <si>
    <t>uHTS identification of small molecule modulators of myocardial damage</t>
  </si>
  <si>
    <t>Phenotypic HTS multiplex for antifungal efflux pump inhibitors with Validation compound Set</t>
  </si>
  <si>
    <t>Schnurri-3 Inhibitors: specific inducers of adult bone formation Measured in Cell-Based System Using Plate Reader - 2134-01_Inhibitor_SinglePoint_HTS_Activity_Set2</t>
  </si>
  <si>
    <t>Vero 76 Cytoxicity Assay for VEEV Compounds</t>
  </si>
  <si>
    <t>A Cell-Based Confirmatory Screen for Compounds that Inhibit VEEV, TC-83</t>
  </si>
  <si>
    <t>Vero Cytoxicity Assay: A Cell Based Secondary Assay to Explore Cytotoxicity of Compounds that Inhibit Flavivirus Genomic Capping Enzyme</t>
  </si>
  <si>
    <t>Dose response confirmation of uHTS hits for small molecule modulators of myocardial damage</t>
  </si>
  <si>
    <t>Dose response confirmation of uHTS hits for small molecule modulators of myocardial damage using 2-dexoy-glucose</t>
  </si>
  <si>
    <t>qHTS for Inhibitors of TGF-b: Cytotox Counterscreen</t>
  </si>
  <si>
    <t>uHTS determination of small molecule cytotoxicity in a fluorescence assay to identify cystic fibrosis induced NFkb Inhibitors</t>
  </si>
  <si>
    <t>Novartis GNF Liver Stage Dataset: Malariabox Annotation</t>
  </si>
  <si>
    <t>Counterscreen for biased ligands (antagonists) of the melanocortin 4 receptor (MC4R): TRFRET-based cell-based high throughput assay to identify nonselective inhibitors of cAMP signaling</t>
  </si>
  <si>
    <t>qHTS for Inhibitors of the vitamin D receptor (VDR): Hit Validation using a Cytotoxicity Assay</t>
  </si>
  <si>
    <t>Dose response confirmation of uHTS hits for small molecule modulators of myocardial damage using 2-dexoy-glucose - Set 2</t>
  </si>
  <si>
    <t>Dose response confirmation of uHTS hits for small molecule modulators of myocardial damage - Set 2</t>
  </si>
  <si>
    <t>Full deck counterscreen for agonists of the human M1 muscarinic receptor (CHRM1): Fluorescence-based cell-based high throughput screening assay to identify nonselective activators and assay artifacts using the parental CHOK1 cell line</t>
  </si>
  <si>
    <t>Full deck counterscreen for antagonists of the human M1 muscarinic receptor (CHRM1): Fluorescence-based cell-based high throughput screening assay to identify nonselective inhibitors and assay artifacts using the parental CHOK1 cell line</t>
  </si>
  <si>
    <t>uHTS luminescent assay for identification of compounds that enhance the survival of human induced pluripotent stem cells when cultured as single cells</t>
  </si>
  <si>
    <t>Counter screen for identification of compounds that activate the regulator of G-protein signaling 4 (RGS4): Non-induced cells with the primary screen assay</t>
  </si>
  <si>
    <t>HTS for suppressors of simvastatin-induced mytoxicity in differentiated C2C12 cells Measured in Cell-Based System Using Plate Reader - 2112-01_Suppressor_SinglePoint_HTS_Activity</t>
  </si>
  <si>
    <t>Small molecule inhibitors of miR122  Measured in Cell-Based System Using Plate Reader - 2144-01_Inhibitor_SinglePoint_HTS_Activity</t>
  </si>
  <si>
    <t>Whole cell Yeast HTS to identify compounds modulating the fidelity of the start codon recognition in eukaryotes. Measured in Whole Organism System Using Plate Reader - 2155-01_Other_SinglePoint_HTS_Activity</t>
  </si>
  <si>
    <t>uHTS identification of small molecule inhibitors of the mitochondrial permeability transition pore via an absorbance assay</t>
  </si>
  <si>
    <t>S16 Schwann cell viability assay (CellTiter-Glo assay)</t>
  </si>
  <si>
    <t>Schnurri-3 Inhibitors: specific inducers of adult bone formation Measured in Cell-Based System Using Plate Reader - 2134-01_Inhibitor_Dose_CherryPick_Activity</t>
  </si>
  <si>
    <t>Shn3: Dual-Go Shn3RL cells Measured in Cell-Based System Using Plate Reader - 2134-02_Inhibitor_Dose_CherryPick_Activity</t>
  </si>
  <si>
    <t>Shn3: Cytotox assay Measured in Cell-Based System Using Plate Reader - 2134-03_Inhibitor_Dose_CherryPick_Activity</t>
  </si>
  <si>
    <t>Inhibitors of galactofuranose residues in Mycobacterium Tuberculosis</t>
  </si>
  <si>
    <t>Inhibition of T.cruzi proliferation in culture Measured in Cell-Based System Using Plate Reader - 2138-01_Inhibitor_SinglePoint_HTS_Activity</t>
  </si>
  <si>
    <t>Discovery of small molecule inhibitors of the oncogenic and cytokinetic protein MgcRacGAP -  HeLa Cytotoxicity</t>
  </si>
  <si>
    <t>Discovery of small molecule inhibitors of the oncogenic and cytokinetic protein MgcRacGAP - Counter Screen Coupled Enzyme</t>
  </si>
  <si>
    <t>Counterscreen for inhibitors of NLG  for Luciferase Activators Measured in Cell-Based System Using Plate Reader - 2146-03_Inhibitor_Dose_CherryPick_Activity</t>
  </si>
  <si>
    <t>HTS for suppressors of simvastatin-induced mytoxicity in differentiated C2C12 cells Measured in Cell-Based System Using Plate Reader - 2112-01_Other_Dose_CherryPick_Activity</t>
  </si>
  <si>
    <t>Counterscreen for inhibitors of Trypanosoma brucei methionyl tRNA synthetase (MetRS): Luminescence-based cell-based high throughput assay to identify compounds that are cytotoxic to Jurkat human T lymphocyte cells</t>
  </si>
  <si>
    <t>qHTS of GLP-1 Receptor Inverse Agonists: Cytotox Screen</t>
  </si>
  <si>
    <t>Cytotoxicity counterscreen for NFkB agonists and antagonists</t>
  </si>
  <si>
    <t>qHTS Assay for Identification of Small Molecule Antagonists for NFkB Signaling Pathway.</t>
  </si>
  <si>
    <t>Counterscreen of compound fluorescence effects on High-throughput multiplex microsphere screening for inhibitors of toxin protease</t>
  </si>
  <si>
    <t>Luciferase Reporter Cell Based HTS to identify inhibitors of N-linked Glycosylation Measured in Cell-Based System Using Plate Reader - 2146-01_Inhibitor_Dose_CherryPick_Activity</t>
  </si>
  <si>
    <t>Single concentration confirmation of uHTS inhibitor hits of the mitochondrial permeability transition pore via a fluorescent based assay</t>
  </si>
  <si>
    <t>qHTS Assay to Find Inhibitors of Chronic Active B-Cell Receptor Signaling: Hit Validation in Primary Screen</t>
  </si>
  <si>
    <t>Dose response confirmation of uHTS inhibitor hits of the mitochondrial permeability transition pore via an absorbance assay</t>
  </si>
  <si>
    <t>Dose response confirmation of uHTS inhibitor hits of the mitochondrial permeability transition pore via a fluorescent based counterscreen assay</t>
  </si>
  <si>
    <t>uHTS identification of small molecule Triacylglycerol inhbitors in a fluoresence assay</t>
  </si>
  <si>
    <t>HIV entry: Env-mediated Cell Fusion Measured in Cell-Based System Using Plate Reader - 7013-01_Inhibitor_SinglePoint_HTS_Activity</t>
  </si>
  <si>
    <t>Counterscreen for inverse agonists of the liver receptor homolog-1 (LRH-1; NR5A2): Luminescence-based cell-based high throughput assay to identify nonselective inhibitors of the Steroidogenic acute regulatory protein (StAR) promoter or luminescence assay artifacts</t>
  </si>
  <si>
    <t>Single concentration confirmation of small molecule Triacylglycerol inhbitors in a fluoresence assay</t>
  </si>
  <si>
    <t>Dose Response confirmation of small molecule Triacylglycerol inhbitors in a panel assay</t>
  </si>
  <si>
    <t>qHTS assay for small molecule agonists of the p53 signaling pathway - cell viability</t>
  </si>
  <si>
    <t>qHTS assay for small molecules that induce genotoxicity in human embryonic kidney cells expressing luciferase-tagged ATAD5 - cell viability</t>
  </si>
  <si>
    <t>DENV2 CPE-Based HTS Measured in Cell-Based and Microorganism Combination System Using Plate Reader - 2149-01_Other_SinglePoint_HTS_Activity</t>
  </si>
  <si>
    <t>HTS for the detection of C. neoformans cell lysis via adenylate kinase (AK) release Measured in Microorganism System Using Plate Reader - 2162-01_Inhibitor_SinglePoint_HTS_Activity</t>
  </si>
  <si>
    <t>Luminescence Cell-Based Primary HTS to identify inhibitors of the oncoprotein EWS/Fli transcriptional activity Measured in Cell-Based System Using Plate Reader - 7014-01_Inhibitor_SinglePoint_HTS_Activity</t>
  </si>
  <si>
    <t>MLPCN PGC1a Modulators Measured in Cell-Based System Using Plate Reader - 2139-01_Inhibitor_SinglePoint_HTS_Activity</t>
  </si>
  <si>
    <t>ARNT-TACC3: counter AlphaScreen Measured in Biochemical System Using Plate Reader - 2158-02_Inhibitor_Dose_CherryPick_Activity</t>
  </si>
  <si>
    <t>Counter screen in the myeloid differentiation screening campaign for compound fluorescence with Cherry Pick01</t>
  </si>
  <si>
    <t>Screen for inhibitors of the SWI/SNF chromatin remodeling complex (esBAF) in mouse embryonic stem cells with Luciferase reporter assay Measured in Cell-Based System Using Plate Reader - 2141-01_Inhibitor_Dose_CherryPick_Activity</t>
  </si>
  <si>
    <t>MLPCN PGC1a Modulators Measured in Cell-Based System Using Plate Reader - 2139-01_Activator_SinglePoint_HTS_Activity</t>
  </si>
  <si>
    <t>Inhibition of T.cruzi proliferation in culture Measured in Cell-Based System Using Plate Reader - 2138-01_Inhibitor_SinglePoint_CherryPick_Activity</t>
  </si>
  <si>
    <t>Inhibition of T.cruzi proliferation in culture Measured in Cell-Based System Using Plate Reader - 2138-01_Inhibitor_SinglePoint_CherryPick_Activity_Set2</t>
  </si>
  <si>
    <t>NIH/3T3 (mouse embryonic fibroblast) toxicity Measured in Cell-Based System Using Plate Reader - 2138-02_Inhibitor_SinglePoint_CherryPick_Activity</t>
  </si>
  <si>
    <t>NIH/3T3 (mouse embryonic fibroblast) toxicity Measured in Cell-Based System Using Plate Reader - 2138-02_Inhibitor_SinglePoint_CherryPick_Activity_Set2</t>
  </si>
  <si>
    <t>Counter screen assay for identification of compounds that inhibit the two-pore domain potassium channel KCNK3 [Primary Screening] in non-induced KCNK3 cells</t>
  </si>
  <si>
    <t>Intracellular Trypanosomes Measured in Cell-Based/Microorganism System Using Plate Reader - 2017-01_Inhibitor_SinglePoint_HTS_Activity_Set2</t>
  </si>
  <si>
    <t>Small molecule inhibitors of miR122  Measured in Cell-Based System Using Plate Reader - 2144-01_Activator_Dose_CherryPick_Activity</t>
  </si>
  <si>
    <t>Counterscreen for inhibitors of RecBCD: Absorbance-based cell-based high throughput assay to identify inhibitors of bacterial viability</t>
  </si>
  <si>
    <t>Control Cell Fusion Counterscreen Assay Measured in Cell-Based System Using Plate Reader - 7013-02_Inhibitor_Dose_CherryPick_Activity</t>
  </si>
  <si>
    <t>CEM21 Cytotoxicity Assay Measured in Cell-Based System Using Plate Reader - 7013-03_Inhibitor_Dose_CherryPick_Activity</t>
  </si>
  <si>
    <t>Small molecule inhibitors of miR122  Measured in Cell-Based System Using Plate Reader - 2144-01_Inhibitor_Dose_CherryPick_Activity</t>
  </si>
  <si>
    <t>HIV entry: Env-mediated Cell Fusion Measured in Cell-Based System Using Plate Reader - 7013-01_Inhibitor_Dose_CherryPick_Activity</t>
  </si>
  <si>
    <t>Cell fusion assay for clade C HIV-1ZM109 Env Measured in Cell-Based System Using Plate Reader - 7013-05_Inhibitor_Dose_CherryPick_Activity</t>
  </si>
  <si>
    <t>HIV-1 Cell Fusion assay for clade B Env AD8 Measured in Cell-Based System Using Plate Reader - 7013-04_Inhibitor_Dose_CherryPick_Activity</t>
  </si>
  <si>
    <t>Counterscreen for molecules that bind rCAG RNA repeats: fluorescent based biochemical counterscreen assay for inhibitors of the DNA-based (5'CAG/3'GTC) TO-PRO-1 dye complex</t>
  </si>
  <si>
    <t>Counterscreen for inhibitors of the fructose-bisphosphate aldolase (FBA) of M. tuberculosis: Fluroescence-based biochemical high throughput Glycerophosphate Dehydrogenase-Triosephosphate Isomerase (GDH-TPI) assay to identify assay artifacts</t>
  </si>
  <si>
    <t>Confirmed Agonists of Novel Allosteric Modulators of the M1 Muscarinic Receptor</t>
  </si>
  <si>
    <t>Counterscreen for antagonists of the galanin Receptor 3 (GalR3): Fluorescence-based cell-based high throughput screening assay to identify non specific agonists of the parental HEK-CNG cells</t>
  </si>
  <si>
    <t>Counterscreen for activators of the function of SWI/SNF related, matrix associated, actin dependent regulator of chromatin, subfamily a, member 2 (SMARCA2, BRM): Luminescence-based cell-based high throughput screening assay to identify non-selective compounds using the VP16 reporter assay</t>
  </si>
  <si>
    <t>Counterscreen for activators of kallikrein-7 (K7) zymogen: Fluorescence intensity-based biochemical high throughput counterscreen assay for activators that optically interfere with measurement of EDANS-DABCYL fluorescence</t>
  </si>
  <si>
    <t>qHTS for induction of synthetic lethality in tumor cells producing 2HG: qHTS for the HT-1080-IDH1KD cell line</t>
  </si>
  <si>
    <t>IC50 with Alamar Blue Measured in Microorganism System Using Plate Reader - 2162-02_Inhibitor_Dose_CherryPick_Activity</t>
  </si>
  <si>
    <t>HEK293 Cytotoxicity Assay Measured in Cell-Based System Using Plate Reader - 7071-01_Inhibitor_Dose_CherryPick_Activity</t>
  </si>
  <si>
    <t>Counterscreen for antagonists of COUP-TFII (NR2F2): Luminescence-based cell-based high throughput assay to identify inhibitors of the Herpes Virus Virion Protein 16 (VP16)</t>
  </si>
  <si>
    <t>Fluorescence-based counterscreen assay for HCV NS3 helicase inhibitors of a ChemBridge library: biochemical high-throughput screening assay to identify compounds that cause fluorescent interference</t>
  </si>
  <si>
    <t>Fluorescence-based confirmation counterscreen assay for HCV NS3 helicase inhibitors of a ChemBridge library: biochemical high-throughput screening assay to identify compounds that enhance or quench fluorescence of a Cy5-DNA-NS3h complex</t>
  </si>
  <si>
    <t>HEK293 Cytotoxicity Assay Measured in Cell-Based System Using Plate Reader - 7071-01_Inhibitor_Dose_CherryPick_Activity_Set2</t>
  </si>
  <si>
    <t>Alphascreen Interference Assay Measured in Biochemical System Using Plate Reader - 2160-02_Inhibitor_Dose_CherryPick_Activity</t>
  </si>
  <si>
    <t>qHTS of D3 Dopamine Receptor Agonist: D2 Dopamine Receptor B-arrestin Agonist Counterscreen</t>
  </si>
  <si>
    <t>MLPCN PGC1a Modulators Measured in Cell-Based System Using Plate Reader - 2139-01_Activator_Dose_CherryPick_Activity_Set6</t>
  </si>
  <si>
    <t>MLPCN PGC1a Modulators Measured in Cell-Based System Using Plate Reader - 2139-01_Inhibitor_Dose_CherryPick_Activity</t>
  </si>
  <si>
    <t>qHTS for Inhibitors of TGF-b: Cytotox Counterscreen for Cherry Picks</t>
  </si>
  <si>
    <t>Luminescence cell-based Retest at Dose assay to determine EWS/Fli1 dependent TC71 mammalian cell cytotoxity  Measured in Cell-Based System Using Plate Reader - 7014-04_Inhibitor_Dose_CherryPick_Activity</t>
  </si>
  <si>
    <t>qHTS Assay for Inhibitors of Hepatitis C Virus (HCV):  Cytotoxicity  Counterscreen for Cherry-picked Compounds</t>
  </si>
  <si>
    <t>Luminescence cell-based Retest at Dose assay to determine EWS/Fli1 dependent A673 mammalian cell cytotoxity  Measured in Cell-Based System Using Plate Reader - 7014-03_Inhibitor_Dose_CherryPick_Activity</t>
  </si>
  <si>
    <t>HEK293 Cytotoxicity Assay Measured in Cell-Based System Using Plate Reader - 7071-01_Inhibitor_Dose_CherryPick_Activity_Set3</t>
  </si>
  <si>
    <t>HepG2 Cytotoxicity Assay Measured in Cell-Based System Using Plate Reader - 7071-02_Inhibitor_Dose_CherryPick_Activity_Set3</t>
  </si>
  <si>
    <t>qHTS assay for small molecule disruptors of the mitochondrial membrane potential - cell viability</t>
  </si>
  <si>
    <t>qHTS assay for small molecule disruptors of the mitochondrial membrane potential</t>
  </si>
  <si>
    <t>qHTS assay for small molecule disruptors of the mitochondrial membrane potential: Summary</t>
  </si>
  <si>
    <t>C. difficile toxins: Counterscreen in absence of substrate UDPG Measured in Biochemical System Using Plate Reader - 7074-02_Inhibitor_Dose_CherryPick_Activity</t>
  </si>
  <si>
    <t>Cytotoxicity Assay Measured in Cell-Based System Using Plate Reader - 2144-02_Activator_Dose_CherryPick_Activity</t>
  </si>
  <si>
    <t>qHTS assay to identify small molecule antagonists of the glucocorticoid receptor (GR) signaling pathway - cell viability counter screen</t>
  </si>
  <si>
    <t>Cytotoxicity Assay Measured in Cell-Based System Using Plate Reader - 2144-02_Inhibitor_Dose_CherryPick_Activity_Set2</t>
  </si>
  <si>
    <t>HTS for Bacterial rRNA inhibitors Measured in Microorganism-Based System Using Plate Reader - 7056-01_Inhibitor_SinglePoint_HTS_Activity</t>
  </si>
  <si>
    <t>PAX8: non-specific cytotoxicity Measured in Cell-Based System Using Plate Reader - 7054-05_Inhibitor_Dose_DryPowder_Activity</t>
  </si>
  <si>
    <t>qHTS assay to identify small molecule antagonists of the androgen  receptor (AR) signaling pathway - cell viability counter screen</t>
  </si>
  <si>
    <t>qHTS assay to identify small molecule antagonists of the androgen  receptor (AR) signaling pathway using the MDA cell line - cell viability counter screen</t>
  </si>
  <si>
    <t>SA10 PAX8: cytotoxicity IGROV1 Measured in Cell-Based System Using Plate Reader - 7054-12_Inhibitor_Dose_DryPowder_Activity</t>
  </si>
  <si>
    <t>SA9-PAX8: cytotoxicity NIHOVCAR3 Measured in Cell-Based System Using Plate Reader - 7054-11_Inhibitor_Dose_DryPowder_Activity</t>
  </si>
  <si>
    <t>SA5-Pax8: Cytotoxicity IOSE-T80 Measured in Cell-Based System Using Plate Reader - 7054-07_Inhibitor_Dose_DryPowder_Activity</t>
  </si>
  <si>
    <t>SA6-Pax8: cytotoxicity A2780 Measured in Cell-Based System Using Plate Reader - 7054-08_Inhibitor_Dose_DryPowder_Activity</t>
  </si>
  <si>
    <t>qHTS assay to identify small molecule antagonists of the thyroid receptor (TR) signaling pathway - cell viability counter screen</t>
  </si>
  <si>
    <t>qHTS assay to identify small molecule antagonists of the estrogen receptor alpha (ER-alpha) signaling pathway - cell viability counter screen</t>
  </si>
  <si>
    <t>qHTS assay to identify small molecule antagonists of the estrogen receptor alpha (ER-alpha) signaling pathway using the BG1 cell line - cell viability counter screen</t>
  </si>
  <si>
    <t>qHTS assay to identify aromatase inhibitors - cell viability counter screen</t>
  </si>
  <si>
    <t>qHTS assay to identify small molecule that activate the aryl hydrocarbon receptor (AhR) signaling pathway - cell viability counter screen</t>
  </si>
  <si>
    <t>Luminescence-based primary cell-based high throughput screening assay to identify inhibitors of viability of late stage Plasmodium falciparum gametocytes</t>
  </si>
  <si>
    <t>Confirmed inhibitors/blockers of inward-rectifying potassium ion channel Kir2.1</t>
  </si>
  <si>
    <t>qHTS assay to identify small molecule antagonists of the peroxisome proliferator-activated receptor gamma (PPARg) signaling pathway - cell viability counter screen</t>
  </si>
  <si>
    <t>SA13 PAX8: cytotoxicity OVCAR8 Measured in Cell-Based System Using Plate Reader - 7054-15_Inhibitor_Dose_DryPowder_Activity</t>
  </si>
  <si>
    <t>qHTS assay for small molecule agonists of the antioxidant response element (ARE) signaling pathway - cell viability counter screen</t>
  </si>
  <si>
    <t>qHTS assay for small molecule activators of the heat shock response signaling pathway - cell viability counter screen</t>
  </si>
  <si>
    <t>qHTS assay to identify small molecule agonists of the peroxisome proliferator-activated receptor delta (PPARd) signaling pathway - cell viability counter screen</t>
  </si>
  <si>
    <t>qHTS assay to identify small molecule antagonists of the peroxisome proliferator-activated receptor delta (PPARd) signaling pathway - cell viability counter screen</t>
  </si>
  <si>
    <t>qHTS assay to identify small molecule agonists of the farnesoid-X-receptor (FXR) signaling pathway - cell viability counter screen</t>
  </si>
  <si>
    <t>qHTS assay to identify small molecule antagonists of the farnesoid-X-receptor (FXR) signaling pathway - cell viability counter screen</t>
  </si>
  <si>
    <t>qHTS assay to identify small molecule agonists of the vitamin D receptor (VDR) signaling pathway - cell viability counter screen</t>
  </si>
  <si>
    <t>qHTS assay to identify small molecule antagonists of the vitamin D receptor (VDR) signaling pathway - cell viability counter screen</t>
  </si>
  <si>
    <t>High Content Cell-Based Imaging Primary HTS to Identify Small Molecules Involved in X-Chromosome Reactivation and Reprogramming Measured in Cell-Based System Using Imaging - 7015-01_Activator_SinglePoint_HTS_Activity_Set2</t>
  </si>
  <si>
    <t>Inhibition of Alexa 488-Fibronectin deposition #on AH1F cell monolayers Measured in Cell-Based System Using Plate Reader - 7059-01_Inhibitor_SinglePoint_HTS_Activity</t>
  </si>
  <si>
    <t>Counterscreen for inhibitors of the HGIII-SPLA2: QFRET-based biochemical high throughput screening assay to identify inhibitors that optically interfere with 535nm fluorescence</t>
  </si>
  <si>
    <t>Luminescent GLuc Reporter Gene Assay Primary HTS to Identify Small Molecule Activator of Glucose Dependent Insulin Secretion Measured in Cell-Based System Using Plate Reader - 7055-01_Activator_SinglePoint_HTS_Activity</t>
  </si>
  <si>
    <t>Bursicon-induced LGR2 mediated cAMP production in LGR-2/CRE6x-Luciferase co-transfected HEK293 cells Inhibition Measured in Cell-Based System Using Plate Reader - 7011-01_Antagonist_Dose_CherryPick_Activity_Set2</t>
  </si>
  <si>
    <t>High Content Cell-Based Imaging Primary HTS to Identify Small Molecules Involved in X-Chromosome Reactivation and Reprogramming Measured in Cell-Based System Using Imaging - 7015-01_Activator_Dose_CherryPick_Activity</t>
  </si>
  <si>
    <t>HepG2 Cytotoxicity Assay Measured in Cell-Based System Using Plate Reader - 7071-02_Other_Dose_CherryPick_Activity_Set2</t>
  </si>
  <si>
    <t>HTS for Inhibition of CaV1.3 ICDI/IQ interaction using a live-cell FRET assay Measured in Cell-Based System Using Plate Reader - 7081-01_Inhibitor_SinglePoint_HTS_Activity</t>
  </si>
  <si>
    <t>Wnt/Beta-catenin HTS Measured in Cell-Based System Using Plate Reader - 2161-01_Activator_SinglePoint_HTS_Activity</t>
  </si>
  <si>
    <t>Identification of Small Molecule Correctors of the Cystic Fibrosis Transmembrane Conductance Regulator (CFTR) Delta508 Mutation Function in Fischer Rat Thyroid (FRT) Cells. Measured in Cell-Based System Using Plate Reader - 7017-02_Other_Dose_CherryPick_Activity</t>
  </si>
  <si>
    <t>A549 Cytotoxicity Assay Measured in Cell-Based System Using Plate Reader - 7071-06_Antagonist_Dose_CherryPick_Activity</t>
  </si>
  <si>
    <t>HepG2 Cytotoxicity Assay Measured in Cell-Based System Using Plate Reader - 7071-02_Antagonist_Dose_CherryPick_Activity</t>
  </si>
  <si>
    <t>Schnurri-3 Inhibitors: specific inducers of adult bone formation Measured in Cell-Based System Using Plate Reader - 2134-01_Inhibitor_Dose_DryPowder_Activity_Set2</t>
  </si>
  <si>
    <t>HEK293 Cytotoxicity Assay Measured in Cell-Based System Using Plate Reader - 7071-01_Antagonist_Dose_CherryPick_Activity</t>
  </si>
  <si>
    <t>CounterScreen Insulin Secretion Assay in Absence of glucose Measured in Cell-Based System Using Plate Reader - 7055-02_Activator_Dose_CherryPick_Activity</t>
  </si>
  <si>
    <t>Luminescent GLuc Reporter Gene Assay Primary HTS to Identify Small Molecule Activator of Glucose Dependent Insulin Secretion Measured in Cell-Based System Using Plate Reader - 7055-01_Activator_Dose_CherryPick_Activity_Set2</t>
  </si>
  <si>
    <t>HepG2 Cytotoxicity Assay Measured in Cell-Based System Using Plate Reader - 7071-02_Activator_Dose_CherryPick_Activity_Set2</t>
  </si>
  <si>
    <t>Wnt/Beta-catenin HTS Measured in Cell-Based System Using Plate Reader - 2161-01_Activator_Dose_CherryPick_Activity</t>
  </si>
  <si>
    <t>ALPHAscreen artifact counterscreen Measured in Biochemical System Using Plate Reader - 7053-03_Inhibitor_Dose_CherryPick_Activity</t>
  </si>
  <si>
    <t>A screen for compounds that inhibit growth of Escherichia coli</t>
  </si>
  <si>
    <t>RKO viability from Cell TiterGlo-IC50</t>
  </si>
  <si>
    <t>HCT116 viability from Cell TiterGlo-IC50</t>
  </si>
  <si>
    <t>GSK3B-pretreated HCT116 viability from Cell TiterGlo-screen</t>
  </si>
  <si>
    <t>VEGF stimulated ADSC/ECFC co-culture CD31-stained tube area decrease-IC50</t>
  </si>
  <si>
    <t>SW480 viability from Cell TiterGlo-IC50</t>
  </si>
  <si>
    <t>VEGF stimulated ADSC/ECFC co-culture CD31-stained tube area decrease-screen</t>
  </si>
  <si>
    <t>HCT116 viability from Cell TiterGlo-screen</t>
  </si>
  <si>
    <t>SW480 viability from Cell TiterGlo-screen</t>
  </si>
  <si>
    <t>DLD-1 viability from Cell TiterGlo-screen</t>
  </si>
  <si>
    <t>A cell based assay for assessing vero cell cytotoxicity of Inhibitors Targeting HIV-1 Vif-dependent Degradation of Human APOBEC3G</t>
  </si>
  <si>
    <t>A cell based assay for assessing THP-1 cell cytotoxicity of Inhibitors Targeting HIV-1 Vif-dependent Degradation of Human APOBEC3G</t>
  </si>
  <si>
    <t>Immunotoxin sensitization/mitigation study</t>
  </si>
  <si>
    <t>qHTS assay to identify small molecule agonists of the NFkB signaling pathway - cell viability counter screen</t>
  </si>
  <si>
    <t>qHTS assay to identify small molecule agonists of the endoplasmic reticulum stress response signaling pathway - cell viability counter screen</t>
  </si>
  <si>
    <t>qHTS assay to identify small molecule antagonists of the retinoid-related orphan receptor gamma (ROR-gamma) signaling pathway - cell viability counter screen</t>
  </si>
  <si>
    <t>qHTS assay to identify small molecule agonists of the AP-1 signaling pathway - cell viability counter screen</t>
  </si>
  <si>
    <t>qHTS assay to identify small molecule agonists of the RXR signaling pathway - cell viability counter screen</t>
  </si>
  <si>
    <t>Human A549 Lung Tumor Cell Growth Inhibition Assay</t>
  </si>
  <si>
    <t>Cell Viability - Jurkat</t>
  </si>
  <si>
    <t>Fluorescent HTS Cytotoxicity/Cell viability assay (HPDE-C7 cells)</t>
  </si>
  <si>
    <t>Fluorescent HTS Cytotoxicity/Cell viability assay (HPDE-C7K cells)</t>
  </si>
  <si>
    <t>NFAT Signaling Pathway</t>
  </si>
  <si>
    <t>Cell Viability - N2a</t>
  </si>
  <si>
    <t>Cell Viability - NIH 3T3</t>
  </si>
  <si>
    <t>Cell Viability - H-4-II-E</t>
  </si>
  <si>
    <t>Cell Viability - SH-SY5Y</t>
  </si>
  <si>
    <t>Primary Antimicrobial Assay for E. coli BW25113 &amp;#8710;tolC::kan Protocol for 384-well HTS</t>
  </si>
  <si>
    <t>Human Endothelial Cell Proliferation Assay</t>
  </si>
  <si>
    <t>Human H69AR Lung Tumor Cell Growth Inhibition Assay</t>
  </si>
  <si>
    <t>qHTS Assay for Spectroscopic Profiling in 4-MU Spectral Region</t>
  </si>
  <si>
    <t>qHTS Assay for Spectroscopic Profiling in A350 Spectral Region</t>
  </si>
  <si>
    <t>qHTS Assay for Spectroscopic Profiling in Fluorescein Spectral Region</t>
  </si>
  <si>
    <t>Human H69AR Lung Tumor Cell Growth Inhibition Assay - 86K Screen</t>
  </si>
  <si>
    <t>qHTS Assay for Inhibitors of DNA Polymerase III Holoenzyme System</t>
  </si>
  <si>
    <t>Fluorescent HTS Cytotoxicity/Cell viability assay (HT1080 cells)</t>
  </si>
  <si>
    <t>Isolation of Inhibitors of Her-Kinase Expression - 66K library screen</t>
  </si>
  <si>
    <t>Human Endothelial Cell Proliferation Assay in 384-well format</t>
  </si>
  <si>
    <t>Cell signaling CRE-BLA (Fsk stim)</t>
  </si>
  <si>
    <t>Profiling the NIH Molecular Libraries Small Molecule Repository: Autofluorescence at 339/460 nm</t>
  </si>
  <si>
    <t>Antimicrobial HTS Assay for E. coli BW25113 (wild type) - Expanded Screen</t>
  </si>
  <si>
    <t>Human Lung Fibroblast Proliferation Assay</t>
  </si>
  <si>
    <t>Screening for Modulators of Post-Golgi Transport, Control Strain</t>
  </si>
  <si>
    <t>Modulators of Post-Golgi Transport</t>
  </si>
  <si>
    <t xml:space="preserve">Luminescent HTS for small molecule activators of MT1-MMP transcription </t>
  </si>
  <si>
    <t>Screen for Chemicals that Extend Yeast Lifespan</t>
  </si>
  <si>
    <t>Screen for Chemicals that Shorten Yeast Lifespan</t>
  </si>
  <si>
    <t>Screen for Chemicals that Extend Yeast Lifespan, Dose Response</t>
  </si>
  <si>
    <t>High Throughput Screen to Identify Compounds that Suppress the Growth of Human Colon Tumor Cells Lacking Oncogenic Beta Catenin Expression</t>
  </si>
  <si>
    <t>Human Fibroblast Cell Proliferation Assay - Dose Response</t>
  </si>
  <si>
    <t>Human Endothelial Cell Proliferation Assay - Dose Response</t>
  </si>
  <si>
    <t>High Throughput Screen to Identify Compounds that Suppress the Growth of Human Colon Tumor Cells Lacking Oncogenic Beta Catenin Expression -  Pilot Screen</t>
  </si>
  <si>
    <t>High Throughput Screen to Identify Compounds that Suppress the Growth of Cells with a Deletion of the PTEN Tumor Suppressor - Pilot Screen</t>
  </si>
  <si>
    <t>High Throughput Screen to Identify Compounds that Suppress the Growth of Cells with a Deletion of the PTEN Tumor Suppressor</t>
  </si>
  <si>
    <t>Human SK-BR-3 Breast Tumor Cell Growth Inhibition In a 24- Hour Assay</t>
  </si>
  <si>
    <t>Screen for Chemicals that Shorten Yeast Lifespan, Dose response</t>
  </si>
  <si>
    <t>Screen for Chemicals that Shorten Yeast Lifespan, Dose Response Permissive Growth Control</t>
  </si>
  <si>
    <t>Screen for Chemicals that Inhibit the RAM Network</t>
  </si>
  <si>
    <t>Cell Viability - LYMP2-007</t>
  </si>
  <si>
    <t>Cell Viability - LYMP2-010</t>
  </si>
  <si>
    <t>Cell Viability - LYMP2-022</t>
  </si>
  <si>
    <t>Cell Viability - LYMP2-024</t>
  </si>
  <si>
    <t>Counter Screen for Luciferase-based Primary Inhibition Assays</t>
  </si>
  <si>
    <t>High Throughput Screen to Identify Compounds that Suppress the Growth of Human Colon Tumor Cells Lacking Oncogenic Beta Catenin Expression - Dose Response</t>
  </si>
  <si>
    <t>High Throughput Screen to Identify Compounds that Suppress the Growth of Cells with a Deletion of the PTEN Tumor Suppressor - Dose Response</t>
  </si>
  <si>
    <t>DSSTox (CPDBAS) Carcinogenic Potency Database Summary SingleCellCall Results</t>
  </si>
  <si>
    <t>DSSTox (CPDBAS) Carcinogenic Potency Database Salmonella Mutagenicity</t>
  </si>
  <si>
    <t>DSSTox (CPDBAS) Carcinogenic Potency Database Summary Mouse Bioassay Results</t>
  </si>
  <si>
    <t>DSSTox (CPDBAS) Carcinogenic Potency Database Summary MultiCellCall Results</t>
  </si>
  <si>
    <t>DSSTox (CPDBAS) Carcinogenic Potency Database Summary Rat Bioassay Results</t>
  </si>
  <si>
    <t>Anti-Viral Drugs Against Arbovirus Infections, a Confirmatory Screen</t>
  </si>
  <si>
    <t>Anti-Viral Drugs Against Arbovirus Infections, a Primary Screen</t>
  </si>
  <si>
    <t>Chemical Genetic Screen to Identify Inhibitors of Mitochondrial Fusion - Confirmatory Screen</t>
  </si>
  <si>
    <t>Chemical Genetic Screen to Identify Inhibitors of Mitochondrial Fusion - Primary Screen</t>
  </si>
  <si>
    <t>HTS to identify inhibitors of zVAD Induced Cell Death in L929 Cells.</t>
  </si>
  <si>
    <t>HCS to Identify Inhibitors of Dynein Mediated Cargo Transport on Microtubules.</t>
  </si>
  <si>
    <t>Screen for small molecule probes relevant to Friedreich's ataxia, Single Dose and Dose Response</t>
  </si>
  <si>
    <t>Fluorescence-based counterscreen assay for potentiators NPY-Y2: cell-based high-throughput screening assay to identify inhibitors of cyclic nucleotide gated ion channel (CNGC) activity.</t>
  </si>
  <si>
    <t>Fluorescence-based counterscreen assay for potentiators or agonists of NPY-Y1: cell-based high-throughput screening assay to identify inhibitors of cyclic nucleotide gated ion channel (CNGC) activity.</t>
  </si>
  <si>
    <t>Aqueous Solubility from MLSMR Stock Solutions</t>
  </si>
  <si>
    <t>Luminescence Cell-Based Primary HTS to Identify Inhibitors of the Sonic Hedgehog Signaling Pathway</t>
  </si>
  <si>
    <t>Luminescence Homogenous Primary HTS to Identify Inhibitors of STK33 Activity</t>
  </si>
  <si>
    <t>Fluorescence Cell-Based Primary HTS to Measure Inhibition of Y box Binding Protein 1 Expression</t>
  </si>
  <si>
    <t>HTS to identify inhibitors of TNF-alpha Induced Cell Death in Jurkat FADD-/- Cells.</t>
  </si>
  <si>
    <t>HCS to Identify Inhibitors of Dynein Mediated Cargo Transport on Microtubules: Confirmation Assay</t>
  </si>
  <si>
    <t>HTS to identify inhibitors of Caspase inhibitor (zVAD) Induced Cell Death in L929 Cells: Confirmation Assays</t>
  </si>
  <si>
    <t>Concentration-Response Confirmation Assays for HCS to Identify Inhibitors of Dynein Mediated Cargo Transport on Microtubules</t>
  </si>
  <si>
    <t>384-well Z-Lyte format Hck-Nef inhibitor HTS run at the PMLSC</t>
  </si>
  <si>
    <t>384-well Z-Lyte format Hck-Nef inhibitor HTS: Confirmation Assays</t>
  </si>
  <si>
    <t>96-well format Chlamydomonas reinhardtii Algae Gravitaxis Assay to measure the difference in the absorbance between the small compact plug of WT swimming algae versus the MUT algae lacking cilia.</t>
  </si>
  <si>
    <t>Confirmation screen for delayed death inhibitors of the malarial parasite plastid, 96 hour incubation</t>
  </si>
  <si>
    <t>Confirmation screen for delayed death inhibitors of the malarial parasite plastid, 48 hour incubation</t>
  </si>
  <si>
    <t>Inhibition of neurosphere proliferation of mouse neural precursor cells by MTT assay</t>
  </si>
  <si>
    <t>Luciferase Reporter Cell Based HTS to identify inhibitors of N-linked Glycosylation Measured in Cell-Based System Using Plate Reader - 2146-01_Inhibitor_SinglePoint_HTS_Activity_Set2</t>
  </si>
  <si>
    <t>Small molecule inhibitors of miR122  Measured in Cell-Based System Using Plate Reader - 2144-01_Activator_SinglePoint_HTS_Activity</t>
  </si>
  <si>
    <t>Luminescence Cell-Based Primary HTS to Identify Re-Activators of the P53 Mutant Pathway Measured in Cell-Based System Using Plate Reader - 2071-01_Activator_SinglePoint_HTS_Activity</t>
  </si>
  <si>
    <t>Fluorescence Cell-Based Primary  HTS to Identify Reactive Oxygen Species Inducers in Cancer Cells Measured in Cell-Based System Using Plate Reader and Imaging Combination - 2044-01_Activator_SinglePoint_HTS_Activity</t>
  </si>
  <si>
    <t>qHTS assay for small molecule disruptors of the mitochondrial membrane potential - 1 hr assay</t>
  </si>
  <si>
    <t>qHTS assay for small molecule disruptors of the mitochondrial membrane potential - 5 hr assay</t>
  </si>
  <si>
    <t>Bursicon-induced LGR2 mediated cAMP production in LGR-2/CRE6x-Luciferase co-transfected HEK293 cells Inhibition</t>
  </si>
  <si>
    <t>qHTS assay for identifying genotoxic compounds that show differential cytotoxicity against isogenic chicken DT40 cell lines with known DNA damage response pathways - wild type cell line</t>
  </si>
  <si>
    <t>qHTS assay for identifying genotoxic compounds that show differential cytotoxicity against isogenic chicken DT40 cell lines with known DNA damage response pathways - Rev3 mutant cell line</t>
  </si>
  <si>
    <t>qHTS assay for identifying genotoxic compounds that show differential cytotoxicity against isogenic chicken DT40 cell lines with known DNA damage response pathways - Rad54/Ku70 mutant cell line</t>
  </si>
  <si>
    <t>qHTS Assay for Identifying Gametocytocidal Compounds</t>
  </si>
  <si>
    <t>Primary Screen Inhibitors of CD40 Signaling in BL2 Cells Measured in Cell-Based System Using Plate Reader - 7124-01_Inhibitor_SinglePoint_HTS_Activity</t>
  </si>
  <si>
    <t>Cell Proliferation Assay Versus the ED40515 IL2 Independent  ATL cell lines</t>
  </si>
  <si>
    <t>Cell Proliferation Assay Versus the ED40515 IL2 Dependent  ATL cell lines</t>
  </si>
  <si>
    <t>qHTS Assay for Identifying Compounds that block Entry of Ebola Virus, Screen 2 blue channel</t>
  </si>
  <si>
    <t>qHTS Assay for Identifying Compounds that block Entry of Ebola Virus, Screen 2 ratio channel</t>
  </si>
  <si>
    <t>qHTS Assay for Identifying Compounds that block Entry of Ebola Virus: Screen2, ratio channel</t>
  </si>
  <si>
    <t>High Throughput Screening for Foot and Mouth Disease Virus Antivirals</t>
  </si>
  <si>
    <t>Confirmatory Assays</t>
  </si>
  <si>
    <t>other</t>
  </si>
  <si>
    <t>In vivo</t>
  </si>
  <si>
    <t>Confirmatory Assays, Toxicity</t>
  </si>
  <si>
    <t>Toxicity</t>
  </si>
  <si>
    <t>Cell-based</t>
  </si>
  <si>
    <t>Cell-based, Confirmatory Assays, Toxicity</t>
  </si>
  <si>
    <t>Biochemica</t>
  </si>
  <si>
    <t>Cell-based, Organism-based</t>
  </si>
  <si>
    <t>Cell-based, Confirmatory Assays</t>
  </si>
  <si>
    <t>Biochemica, Confirmatory Assays</t>
  </si>
  <si>
    <t>Confirmatory Assays, Organism-based</t>
  </si>
  <si>
    <t>Organism-based</t>
  </si>
  <si>
    <t>Cell-based, Toxicity</t>
  </si>
  <si>
    <t>assay type</t>
    <phoneticPr fontId="1"/>
  </si>
  <si>
    <t>Supplementary Table S1: List of number of active and inactive compounds for each phenotype</t>
    <phoneticPr fontId="1"/>
  </si>
  <si>
    <t>Supplementary Table S2: List of AUC scores for the random model and our model for each phenotype</t>
    <phoneticPr fontId="1"/>
  </si>
  <si>
    <t>Supplementary Table S3: List of number of extracted proteins for each phenotype</t>
    <phoneticPr fontId="1"/>
  </si>
  <si>
    <t>Supplementary Table S4: List of AUC score for L1-regularized logistic regression and L2-regularized logistic regression for each phenotype</t>
    <phoneticPr fontId="1"/>
  </si>
  <si>
    <t>Supplementary Table S5: List of number of selected proteins with proteins IDs using the threshold weight for each phenotyp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#,##0_ "/>
  </numFmts>
  <fonts count="5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28">
    <xf numFmtId="0" fontId="0" fillId="0" borderId="0" xfId="0">
      <alignment vertical="center"/>
    </xf>
    <xf numFmtId="0" fontId="3" fillId="0" borderId="2" xfId="1" applyFont="1" applyBorder="1" applyAlignment="1">
      <alignment vertical="center"/>
    </xf>
    <xf numFmtId="0" fontId="3" fillId="0" borderId="2" xfId="1" applyFont="1" applyBorder="1"/>
    <xf numFmtId="0" fontId="3" fillId="0" borderId="0" xfId="1" applyFont="1"/>
    <xf numFmtId="0" fontId="3" fillId="0" borderId="0" xfId="1" applyFont="1" applyAlignment="1">
      <alignment vertical="center"/>
    </xf>
    <xf numFmtId="0" fontId="3" fillId="0" borderId="0" xfId="1" applyFont="1" applyAlignment="1"/>
    <xf numFmtId="0" fontId="3" fillId="0" borderId="0" xfId="1" applyFont="1" applyFill="1" applyAlignment="1"/>
    <xf numFmtId="0" fontId="3" fillId="0" borderId="1" xfId="1" applyFont="1" applyBorder="1" applyAlignment="1">
      <alignment vertical="center"/>
    </xf>
    <xf numFmtId="0" fontId="3" fillId="0" borderId="1" xfId="1" applyFont="1" applyBorder="1" applyAlignment="1"/>
    <xf numFmtId="0" fontId="3" fillId="0" borderId="1" xfId="1" applyFont="1" applyBorder="1"/>
    <xf numFmtId="0" fontId="3" fillId="0" borderId="2" xfId="0" applyFont="1" applyBorder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0" borderId="1" xfId="0" applyFont="1" applyBorder="1">
      <alignment vertical="center"/>
    </xf>
    <xf numFmtId="176" fontId="3" fillId="0" borderId="1" xfId="0" applyNumberFormat="1" applyFont="1" applyBorder="1">
      <alignment vertical="center"/>
    </xf>
    <xf numFmtId="0" fontId="3" fillId="0" borderId="0" xfId="0" applyFont="1" applyAlignment="1"/>
    <xf numFmtId="0" fontId="3" fillId="0" borderId="1" xfId="0" applyFont="1" applyBorder="1" applyAlignment="1"/>
    <xf numFmtId="0" fontId="3" fillId="0" borderId="2" xfId="0" applyFont="1" applyBorder="1" applyAlignment="1"/>
    <xf numFmtId="177" fontId="3" fillId="0" borderId="0" xfId="0" applyNumberFormat="1" applyFont="1" applyAlignment="1"/>
    <xf numFmtId="177" fontId="3" fillId="0" borderId="1" xfId="0" applyNumberFormat="1" applyFont="1" applyBorder="1" applyAlignment="1"/>
    <xf numFmtId="0" fontId="4" fillId="0" borderId="2" xfId="0" applyFont="1" applyBorder="1" applyAlignment="1"/>
    <xf numFmtId="0" fontId="4" fillId="0" borderId="0" xfId="0" applyFont="1" applyAlignment="1"/>
    <xf numFmtId="0" fontId="4" fillId="0" borderId="1" xfId="0" applyFont="1" applyBorder="1" applyAlignment="1"/>
    <xf numFmtId="0" fontId="4" fillId="0" borderId="2" xfId="0" applyFont="1" applyBorder="1" applyAlignment="1">
      <alignment wrapText="1"/>
    </xf>
    <xf numFmtId="0" fontId="4" fillId="0" borderId="0" xfId="0" applyFont="1" applyAlignment="1">
      <alignment wrapText="1"/>
    </xf>
    <xf numFmtId="0" fontId="4" fillId="0" borderId="1" xfId="0" applyFont="1" applyBorder="1" applyAlignment="1">
      <alignment wrapText="1"/>
    </xf>
    <xf numFmtId="176" fontId="3" fillId="0" borderId="0" xfId="0" applyNumberFormat="1" applyFont="1" applyAlignment="1"/>
    <xf numFmtId="176" fontId="3" fillId="0" borderId="1" xfId="0" applyNumberFormat="1" applyFont="1" applyBorder="1" applyAlignment="1"/>
  </cellXfs>
  <cellStyles count="2">
    <cellStyle name="標準" xfId="0" builtinId="0"/>
    <cellStyle name="標準 2" xfId="1" xr:uid="{03D08DC1-D8FA-B443-BC2D-5467B0E9CD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G552"/>
  <sheetViews>
    <sheetView workbookViewId="0">
      <selection activeCell="B4" sqref="B4"/>
    </sheetView>
  </sheetViews>
  <sheetFormatPr defaultColWidth="10.6640625" defaultRowHeight="15.75" x14ac:dyDescent="0.25"/>
  <cols>
    <col min="1" max="1" width="10.6640625" style="11"/>
    <col min="2" max="2" width="11.5546875" style="15" bestFit="1" customWidth="1"/>
    <col min="3" max="3" width="31.77734375" style="21" bestFit="1" customWidth="1"/>
    <col min="4" max="4" width="44.21875" style="24" customWidth="1"/>
    <col min="5" max="5" width="21.6640625" style="15" bestFit="1" customWidth="1"/>
    <col min="6" max="6" width="22.88671875" style="15" bestFit="1" customWidth="1"/>
    <col min="7" max="7" width="22.44140625" style="15" bestFit="1" customWidth="1"/>
    <col min="8" max="16384" width="10.6640625" style="11"/>
  </cols>
  <sheetData>
    <row r="2" spans="2:7" x14ac:dyDescent="0.25">
      <c r="B2" s="15" t="s">
        <v>2209</v>
      </c>
    </row>
    <row r="4" spans="2:7" x14ac:dyDescent="0.25">
      <c r="B4" s="17" t="s">
        <v>548</v>
      </c>
      <c r="C4" s="20" t="s">
        <v>2208</v>
      </c>
      <c r="D4" s="23" t="s">
        <v>1647</v>
      </c>
      <c r="E4" s="17" t="s">
        <v>549</v>
      </c>
      <c r="F4" s="17" t="s">
        <v>550</v>
      </c>
      <c r="G4" s="17" t="s">
        <v>551</v>
      </c>
    </row>
    <row r="5" spans="2:7" ht="31.5" x14ac:dyDescent="0.25">
      <c r="B5" s="15" t="s">
        <v>73</v>
      </c>
      <c r="C5" s="21" t="s">
        <v>2194</v>
      </c>
      <c r="D5" s="24" t="s">
        <v>1648</v>
      </c>
      <c r="E5" s="18">
        <v>2097</v>
      </c>
      <c r="F5" s="18">
        <v>38720</v>
      </c>
      <c r="G5" s="18">
        <f>SUM(E5:F5)</f>
        <v>40817</v>
      </c>
    </row>
    <row r="6" spans="2:7" ht="31.5" x14ac:dyDescent="0.25">
      <c r="B6" s="15" t="s">
        <v>99</v>
      </c>
      <c r="C6" s="21" t="s">
        <v>2194</v>
      </c>
      <c r="D6" s="24" t="s">
        <v>1649</v>
      </c>
      <c r="E6" s="18">
        <v>1855</v>
      </c>
      <c r="F6" s="18">
        <v>35578</v>
      </c>
      <c r="G6" s="18">
        <f t="shared" ref="G6:G69" si="0">SUM(E6:F6)</f>
        <v>37433</v>
      </c>
    </row>
    <row r="7" spans="2:7" ht="31.5" x14ac:dyDescent="0.25">
      <c r="B7" s="15" t="s">
        <v>115</v>
      </c>
      <c r="C7" s="21" t="s">
        <v>2194</v>
      </c>
      <c r="D7" s="24" t="s">
        <v>1650</v>
      </c>
      <c r="E7" s="18">
        <v>1578</v>
      </c>
      <c r="F7" s="18">
        <v>37823</v>
      </c>
      <c r="G7" s="18">
        <f t="shared" si="0"/>
        <v>39401</v>
      </c>
    </row>
    <row r="8" spans="2:7" ht="31.5" x14ac:dyDescent="0.25">
      <c r="B8" s="15" t="s">
        <v>53</v>
      </c>
      <c r="C8" s="21" t="s">
        <v>2194</v>
      </c>
      <c r="D8" s="24" t="s">
        <v>1651</v>
      </c>
      <c r="E8" s="18">
        <v>2411</v>
      </c>
      <c r="F8" s="18">
        <v>37081</v>
      </c>
      <c r="G8" s="18">
        <f t="shared" si="0"/>
        <v>39492</v>
      </c>
    </row>
    <row r="9" spans="2:7" ht="31.5" x14ac:dyDescent="0.25">
      <c r="B9" s="15" t="s">
        <v>96</v>
      </c>
      <c r="C9" s="21" t="s">
        <v>2194</v>
      </c>
      <c r="D9" s="24" t="s">
        <v>1652</v>
      </c>
      <c r="E9" s="18">
        <v>1908</v>
      </c>
      <c r="F9" s="18">
        <v>37634</v>
      </c>
      <c r="G9" s="18">
        <f t="shared" si="0"/>
        <v>39542</v>
      </c>
    </row>
    <row r="10" spans="2:7" ht="31.5" x14ac:dyDescent="0.25">
      <c r="B10" s="15" t="s">
        <v>244</v>
      </c>
      <c r="C10" s="21" t="s">
        <v>2194</v>
      </c>
      <c r="D10" s="24" t="s">
        <v>1653</v>
      </c>
      <c r="E10" s="18">
        <v>609</v>
      </c>
      <c r="F10" s="18">
        <v>10303</v>
      </c>
      <c r="G10" s="18">
        <f t="shared" si="0"/>
        <v>10912</v>
      </c>
    </row>
    <row r="11" spans="2:7" ht="31.5" x14ac:dyDescent="0.25">
      <c r="B11" s="15" t="s">
        <v>92</v>
      </c>
      <c r="C11" s="21" t="s">
        <v>2194</v>
      </c>
      <c r="D11" s="24" t="s">
        <v>1654</v>
      </c>
      <c r="E11" s="18">
        <v>1978</v>
      </c>
      <c r="F11" s="18">
        <v>33738</v>
      </c>
      <c r="G11" s="18">
        <f t="shared" si="0"/>
        <v>35716</v>
      </c>
    </row>
    <row r="12" spans="2:7" ht="31.5" x14ac:dyDescent="0.25">
      <c r="B12" s="15" t="s">
        <v>42</v>
      </c>
      <c r="C12" s="21" t="s">
        <v>2194</v>
      </c>
      <c r="D12" s="24" t="s">
        <v>1655</v>
      </c>
      <c r="E12" s="18">
        <v>2752</v>
      </c>
      <c r="F12" s="18">
        <v>34159</v>
      </c>
      <c r="G12" s="18">
        <f t="shared" si="0"/>
        <v>36911</v>
      </c>
    </row>
    <row r="13" spans="2:7" ht="31.5" x14ac:dyDescent="0.25">
      <c r="B13" s="15" t="s">
        <v>219</v>
      </c>
      <c r="C13" s="21" t="s">
        <v>2194</v>
      </c>
      <c r="D13" s="24" t="s">
        <v>1656</v>
      </c>
      <c r="E13" s="18">
        <v>729</v>
      </c>
      <c r="F13" s="18">
        <v>12570</v>
      </c>
      <c r="G13" s="18">
        <f t="shared" si="0"/>
        <v>13299</v>
      </c>
    </row>
    <row r="14" spans="2:7" ht="31.5" x14ac:dyDescent="0.25">
      <c r="B14" s="15" t="s">
        <v>85</v>
      </c>
      <c r="C14" s="21" t="s">
        <v>2194</v>
      </c>
      <c r="D14" s="24" t="s">
        <v>1657</v>
      </c>
      <c r="E14" s="18">
        <v>2015</v>
      </c>
      <c r="F14" s="18">
        <v>39075</v>
      </c>
      <c r="G14" s="18">
        <f t="shared" si="0"/>
        <v>41090</v>
      </c>
    </row>
    <row r="15" spans="2:7" ht="31.5" x14ac:dyDescent="0.25">
      <c r="B15" s="15" t="s">
        <v>127</v>
      </c>
      <c r="C15" s="21" t="s">
        <v>2194</v>
      </c>
      <c r="D15" s="24" t="s">
        <v>1658</v>
      </c>
      <c r="E15" s="18">
        <v>1480</v>
      </c>
      <c r="F15" s="18">
        <v>38307</v>
      </c>
      <c r="G15" s="18">
        <f t="shared" si="0"/>
        <v>39787</v>
      </c>
    </row>
    <row r="16" spans="2:7" ht="31.5" x14ac:dyDescent="0.25">
      <c r="B16" s="15" t="s">
        <v>45</v>
      </c>
      <c r="C16" s="21" t="s">
        <v>2194</v>
      </c>
      <c r="D16" s="24" t="s">
        <v>1659</v>
      </c>
      <c r="E16" s="18">
        <v>2530</v>
      </c>
      <c r="F16" s="18">
        <v>35580</v>
      </c>
      <c r="G16" s="18">
        <f t="shared" si="0"/>
        <v>38110</v>
      </c>
    </row>
    <row r="17" spans="2:7" ht="31.5" x14ac:dyDescent="0.25">
      <c r="B17" s="15" t="s">
        <v>91</v>
      </c>
      <c r="C17" s="21" t="s">
        <v>2194</v>
      </c>
      <c r="D17" s="24" t="s">
        <v>1660</v>
      </c>
      <c r="E17" s="18">
        <v>1986</v>
      </c>
      <c r="F17" s="18">
        <v>38134</v>
      </c>
      <c r="G17" s="18">
        <f t="shared" si="0"/>
        <v>40120</v>
      </c>
    </row>
    <row r="18" spans="2:7" ht="31.5" x14ac:dyDescent="0.25">
      <c r="B18" s="15" t="s">
        <v>203</v>
      </c>
      <c r="C18" s="21" t="s">
        <v>2194</v>
      </c>
      <c r="D18" s="24" t="s">
        <v>1661</v>
      </c>
      <c r="E18" s="18">
        <v>803</v>
      </c>
      <c r="F18" s="18">
        <v>13651</v>
      </c>
      <c r="G18" s="18">
        <f t="shared" si="0"/>
        <v>14454</v>
      </c>
    </row>
    <row r="19" spans="2:7" ht="31.5" x14ac:dyDescent="0.25">
      <c r="B19" s="15" t="s">
        <v>89</v>
      </c>
      <c r="C19" s="21" t="s">
        <v>2194</v>
      </c>
      <c r="D19" s="24" t="s">
        <v>1662</v>
      </c>
      <c r="E19" s="18">
        <v>2001</v>
      </c>
      <c r="F19" s="18">
        <v>35983</v>
      </c>
      <c r="G19" s="18">
        <f t="shared" si="0"/>
        <v>37984</v>
      </c>
    </row>
    <row r="20" spans="2:7" ht="31.5" x14ac:dyDescent="0.25">
      <c r="B20" s="15" t="s">
        <v>63</v>
      </c>
      <c r="C20" s="21" t="s">
        <v>2194</v>
      </c>
      <c r="D20" s="24" t="s">
        <v>1663</v>
      </c>
      <c r="E20" s="18">
        <v>2188</v>
      </c>
      <c r="F20" s="18">
        <v>37703</v>
      </c>
      <c r="G20" s="18">
        <f t="shared" si="0"/>
        <v>39891</v>
      </c>
    </row>
    <row r="21" spans="2:7" ht="31.5" x14ac:dyDescent="0.25">
      <c r="B21" s="15" t="s">
        <v>109</v>
      </c>
      <c r="C21" s="21" t="s">
        <v>2194</v>
      </c>
      <c r="D21" s="24" t="s">
        <v>1664</v>
      </c>
      <c r="E21" s="18">
        <v>1686</v>
      </c>
      <c r="F21" s="18">
        <v>38778</v>
      </c>
      <c r="G21" s="18">
        <f t="shared" si="0"/>
        <v>40464</v>
      </c>
    </row>
    <row r="22" spans="2:7" ht="31.5" x14ac:dyDescent="0.25">
      <c r="B22" s="15" t="s">
        <v>112</v>
      </c>
      <c r="C22" s="21" t="s">
        <v>2194</v>
      </c>
      <c r="D22" s="24" t="s">
        <v>1665</v>
      </c>
      <c r="E22" s="18">
        <v>1634</v>
      </c>
      <c r="F22" s="18">
        <v>36466</v>
      </c>
      <c r="G22" s="18">
        <f t="shared" si="0"/>
        <v>38100</v>
      </c>
    </row>
    <row r="23" spans="2:7" ht="31.5" x14ac:dyDescent="0.25">
      <c r="B23" s="15" t="s">
        <v>61</v>
      </c>
      <c r="C23" s="21" t="s">
        <v>2194</v>
      </c>
      <c r="D23" s="24" t="s">
        <v>1666</v>
      </c>
      <c r="E23" s="18">
        <v>2245</v>
      </c>
      <c r="F23" s="18">
        <v>37620</v>
      </c>
      <c r="G23" s="18">
        <f t="shared" si="0"/>
        <v>39865</v>
      </c>
    </row>
    <row r="24" spans="2:7" ht="31.5" x14ac:dyDescent="0.25">
      <c r="B24" s="15" t="s">
        <v>126</v>
      </c>
      <c r="C24" s="21" t="s">
        <v>2194</v>
      </c>
      <c r="D24" s="24" t="s">
        <v>1667</v>
      </c>
      <c r="E24" s="18">
        <v>1485</v>
      </c>
      <c r="F24" s="18">
        <v>38657</v>
      </c>
      <c r="G24" s="18">
        <f t="shared" si="0"/>
        <v>40142</v>
      </c>
    </row>
    <row r="25" spans="2:7" ht="31.5" x14ac:dyDescent="0.25">
      <c r="B25" s="15" t="s">
        <v>113</v>
      </c>
      <c r="C25" s="21" t="s">
        <v>2194</v>
      </c>
      <c r="D25" s="24" t="s">
        <v>1668</v>
      </c>
      <c r="E25" s="18">
        <v>1617</v>
      </c>
      <c r="F25" s="18">
        <v>26296</v>
      </c>
      <c r="G25" s="18">
        <f t="shared" si="0"/>
        <v>27913</v>
      </c>
    </row>
    <row r="26" spans="2:7" ht="31.5" x14ac:dyDescent="0.25">
      <c r="B26" s="15" t="s">
        <v>121</v>
      </c>
      <c r="C26" s="21" t="s">
        <v>2194</v>
      </c>
      <c r="D26" s="24" t="s">
        <v>1669</v>
      </c>
      <c r="E26" s="18">
        <v>1533</v>
      </c>
      <c r="F26" s="18">
        <v>26269</v>
      </c>
      <c r="G26" s="18">
        <f t="shared" si="0"/>
        <v>27802</v>
      </c>
    </row>
    <row r="27" spans="2:7" ht="31.5" x14ac:dyDescent="0.25">
      <c r="B27" s="15" t="s">
        <v>81</v>
      </c>
      <c r="C27" s="21" t="s">
        <v>2194</v>
      </c>
      <c r="D27" s="24" t="s">
        <v>1670</v>
      </c>
      <c r="E27" s="18">
        <v>2050</v>
      </c>
      <c r="F27" s="18">
        <v>38256</v>
      </c>
      <c r="G27" s="18">
        <f t="shared" si="0"/>
        <v>40306</v>
      </c>
    </row>
    <row r="28" spans="2:7" ht="31.5" x14ac:dyDescent="0.25">
      <c r="B28" s="15" t="s">
        <v>77</v>
      </c>
      <c r="C28" s="21" t="s">
        <v>2194</v>
      </c>
      <c r="D28" s="24" t="s">
        <v>1671</v>
      </c>
      <c r="E28" s="18">
        <v>2077</v>
      </c>
      <c r="F28" s="18">
        <v>38655</v>
      </c>
      <c r="G28" s="18">
        <f t="shared" si="0"/>
        <v>40732</v>
      </c>
    </row>
    <row r="29" spans="2:7" ht="31.5" x14ac:dyDescent="0.25">
      <c r="B29" s="15" t="s">
        <v>70</v>
      </c>
      <c r="C29" s="21" t="s">
        <v>2194</v>
      </c>
      <c r="D29" s="24" t="s">
        <v>1672</v>
      </c>
      <c r="E29" s="18">
        <v>2120</v>
      </c>
      <c r="F29" s="18">
        <v>35986</v>
      </c>
      <c r="G29" s="18">
        <f t="shared" si="0"/>
        <v>38106</v>
      </c>
    </row>
    <row r="30" spans="2:7" ht="31.5" x14ac:dyDescent="0.25">
      <c r="B30" s="15" t="s">
        <v>206</v>
      </c>
      <c r="C30" s="21" t="s">
        <v>2194</v>
      </c>
      <c r="D30" s="24" t="s">
        <v>1673</v>
      </c>
      <c r="E30" s="18">
        <v>786</v>
      </c>
      <c r="F30" s="18">
        <v>10906</v>
      </c>
      <c r="G30" s="18">
        <f t="shared" si="0"/>
        <v>11692</v>
      </c>
    </row>
    <row r="31" spans="2:7" ht="31.5" x14ac:dyDescent="0.25">
      <c r="B31" s="15" t="s">
        <v>107</v>
      </c>
      <c r="C31" s="21" t="s">
        <v>2194</v>
      </c>
      <c r="D31" s="24" t="s">
        <v>1674</v>
      </c>
      <c r="E31" s="18">
        <v>1732</v>
      </c>
      <c r="F31" s="18">
        <v>38540</v>
      </c>
      <c r="G31" s="18">
        <f t="shared" si="0"/>
        <v>40272</v>
      </c>
    </row>
    <row r="32" spans="2:7" ht="31.5" x14ac:dyDescent="0.25">
      <c r="B32" s="15" t="s">
        <v>74</v>
      </c>
      <c r="C32" s="21" t="s">
        <v>2194</v>
      </c>
      <c r="D32" s="24" t="s">
        <v>1675</v>
      </c>
      <c r="E32" s="18">
        <v>2097</v>
      </c>
      <c r="F32" s="18">
        <v>35615</v>
      </c>
      <c r="G32" s="18">
        <f t="shared" si="0"/>
        <v>37712</v>
      </c>
    </row>
    <row r="33" spans="2:7" ht="31.5" x14ac:dyDescent="0.25">
      <c r="B33" s="15" t="s">
        <v>248</v>
      </c>
      <c r="C33" s="21" t="s">
        <v>2194</v>
      </c>
      <c r="D33" s="24" t="s">
        <v>1676</v>
      </c>
      <c r="E33" s="18">
        <v>594</v>
      </c>
      <c r="F33" s="18">
        <v>12696</v>
      </c>
      <c r="G33" s="18">
        <f t="shared" si="0"/>
        <v>13290</v>
      </c>
    </row>
    <row r="34" spans="2:7" ht="31.5" x14ac:dyDescent="0.25">
      <c r="B34" s="15" t="s">
        <v>62</v>
      </c>
      <c r="C34" s="21" t="s">
        <v>2194</v>
      </c>
      <c r="D34" s="24" t="s">
        <v>1677</v>
      </c>
      <c r="E34" s="18">
        <v>2213</v>
      </c>
      <c r="F34" s="18">
        <v>38575</v>
      </c>
      <c r="G34" s="18">
        <f t="shared" si="0"/>
        <v>40788</v>
      </c>
    </row>
    <row r="35" spans="2:7" ht="31.5" x14ac:dyDescent="0.25">
      <c r="B35" s="15" t="s">
        <v>188</v>
      </c>
      <c r="C35" s="21" t="s">
        <v>2194</v>
      </c>
      <c r="D35" s="24" t="s">
        <v>1678</v>
      </c>
      <c r="E35" s="18">
        <v>911</v>
      </c>
      <c r="F35" s="18">
        <v>12198</v>
      </c>
      <c r="G35" s="18">
        <f t="shared" si="0"/>
        <v>13109</v>
      </c>
    </row>
    <row r="36" spans="2:7" ht="31.5" x14ac:dyDescent="0.25">
      <c r="B36" s="15" t="s">
        <v>181</v>
      </c>
      <c r="C36" s="21" t="s">
        <v>2194</v>
      </c>
      <c r="D36" s="24" t="s">
        <v>1679</v>
      </c>
      <c r="E36" s="18">
        <v>948</v>
      </c>
      <c r="F36" s="18">
        <v>13241</v>
      </c>
      <c r="G36" s="18">
        <f t="shared" si="0"/>
        <v>14189</v>
      </c>
    </row>
    <row r="37" spans="2:7" ht="31.5" x14ac:dyDescent="0.25">
      <c r="B37" s="15" t="s">
        <v>66</v>
      </c>
      <c r="C37" s="21" t="s">
        <v>2194</v>
      </c>
      <c r="D37" s="24" t="s">
        <v>1680</v>
      </c>
      <c r="E37" s="18">
        <v>2151</v>
      </c>
      <c r="F37" s="18">
        <v>38553</v>
      </c>
      <c r="G37" s="18">
        <f t="shared" si="0"/>
        <v>40704</v>
      </c>
    </row>
    <row r="38" spans="2:7" ht="31.5" x14ac:dyDescent="0.25">
      <c r="B38" s="15" t="s">
        <v>65</v>
      </c>
      <c r="C38" s="21" t="s">
        <v>2194</v>
      </c>
      <c r="D38" s="24" t="s">
        <v>1681</v>
      </c>
      <c r="E38" s="18">
        <v>2157</v>
      </c>
      <c r="F38" s="18">
        <v>38245</v>
      </c>
      <c r="G38" s="18">
        <f t="shared" si="0"/>
        <v>40402</v>
      </c>
    </row>
    <row r="39" spans="2:7" ht="31.5" x14ac:dyDescent="0.25">
      <c r="B39" s="15" t="s">
        <v>209</v>
      </c>
      <c r="C39" s="21" t="s">
        <v>2194</v>
      </c>
      <c r="D39" s="24" t="s">
        <v>1682</v>
      </c>
      <c r="E39" s="18">
        <v>778</v>
      </c>
      <c r="F39" s="18">
        <v>13156</v>
      </c>
      <c r="G39" s="18">
        <f t="shared" si="0"/>
        <v>13934</v>
      </c>
    </row>
    <row r="40" spans="2:7" ht="31.5" x14ac:dyDescent="0.25">
      <c r="B40" s="15" t="s">
        <v>67</v>
      </c>
      <c r="C40" s="21" t="s">
        <v>2194</v>
      </c>
      <c r="D40" s="24" t="s">
        <v>1683</v>
      </c>
      <c r="E40" s="18">
        <v>2135</v>
      </c>
      <c r="F40" s="18">
        <v>38290</v>
      </c>
      <c r="G40" s="18">
        <f t="shared" si="0"/>
        <v>40425</v>
      </c>
    </row>
    <row r="41" spans="2:7" ht="31.5" x14ac:dyDescent="0.25">
      <c r="B41" s="15" t="s">
        <v>84</v>
      </c>
      <c r="C41" s="21" t="s">
        <v>2194</v>
      </c>
      <c r="D41" s="24" t="s">
        <v>1684</v>
      </c>
      <c r="E41" s="18">
        <v>2044</v>
      </c>
      <c r="F41" s="18">
        <v>38464</v>
      </c>
      <c r="G41" s="18">
        <f t="shared" si="0"/>
        <v>40508</v>
      </c>
    </row>
    <row r="42" spans="2:7" ht="31.5" x14ac:dyDescent="0.25">
      <c r="B42" s="15" t="s">
        <v>229</v>
      </c>
      <c r="C42" s="21" t="s">
        <v>2194</v>
      </c>
      <c r="D42" s="24" t="s">
        <v>1685</v>
      </c>
      <c r="E42" s="18">
        <v>701</v>
      </c>
      <c r="F42" s="18">
        <v>12910</v>
      </c>
      <c r="G42" s="18">
        <f t="shared" si="0"/>
        <v>13611</v>
      </c>
    </row>
    <row r="43" spans="2:7" ht="31.5" x14ac:dyDescent="0.25">
      <c r="B43" s="15" t="s">
        <v>100</v>
      </c>
      <c r="C43" s="21" t="s">
        <v>2194</v>
      </c>
      <c r="D43" s="24" t="s">
        <v>1686</v>
      </c>
      <c r="E43" s="18">
        <v>1854</v>
      </c>
      <c r="F43" s="18">
        <v>34544</v>
      </c>
      <c r="G43" s="18">
        <f t="shared" si="0"/>
        <v>36398</v>
      </c>
    </row>
    <row r="44" spans="2:7" ht="31.5" x14ac:dyDescent="0.25">
      <c r="B44" s="15" t="s">
        <v>46</v>
      </c>
      <c r="C44" s="21" t="s">
        <v>2194</v>
      </c>
      <c r="D44" s="24" t="s">
        <v>1687</v>
      </c>
      <c r="E44" s="18">
        <v>2523</v>
      </c>
      <c r="F44" s="18">
        <v>37962</v>
      </c>
      <c r="G44" s="18">
        <f t="shared" si="0"/>
        <v>40485</v>
      </c>
    </row>
    <row r="45" spans="2:7" ht="31.5" x14ac:dyDescent="0.25">
      <c r="B45" s="15" t="s">
        <v>50</v>
      </c>
      <c r="C45" s="21" t="s">
        <v>2194</v>
      </c>
      <c r="D45" s="24" t="s">
        <v>1688</v>
      </c>
      <c r="E45" s="18">
        <v>2453</v>
      </c>
      <c r="F45" s="18">
        <v>38556</v>
      </c>
      <c r="G45" s="18">
        <f t="shared" si="0"/>
        <v>41009</v>
      </c>
    </row>
    <row r="46" spans="2:7" ht="31.5" x14ac:dyDescent="0.25">
      <c r="B46" s="15" t="s">
        <v>54</v>
      </c>
      <c r="C46" s="21" t="s">
        <v>2194</v>
      </c>
      <c r="D46" s="24" t="s">
        <v>1689</v>
      </c>
      <c r="E46" s="18">
        <v>2350</v>
      </c>
      <c r="F46" s="18">
        <v>25824</v>
      </c>
      <c r="G46" s="18">
        <f t="shared" si="0"/>
        <v>28174</v>
      </c>
    </row>
    <row r="47" spans="2:7" ht="31.5" x14ac:dyDescent="0.25">
      <c r="B47" s="15" t="s">
        <v>98</v>
      </c>
      <c r="C47" s="21" t="s">
        <v>2194</v>
      </c>
      <c r="D47" s="24" t="s">
        <v>1690</v>
      </c>
      <c r="E47" s="18">
        <v>1853</v>
      </c>
      <c r="F47" s="18">
        <v>26130</v>
      </c>
      <c r="G47" s="18">
        <f t="shared" si="0"/>
        <v>27983</v>
      </c>
    </row>
    <row r="48" spans="2:7" ht="31.5" x14ac:dyDescent="0.25">
      <c r="B48" s="15" t="s">
        <v>102</v>
      </c>
      <c r="C48" s="21" t="s">
        <v>2194</v>
      </c>
      <c r="D48" s="24" t="s">
        <v>1691</v>
      </c>
      <c r="E48" s="18">
        <v>1807</v>
      </c>
      <c r="F48" s="18">
        <v>25592</v>
      </c>
      <c r="G48" s="18">
        <f t="shared" si="0"/>
        <v>27399</v>
      </c>
    </row>
    <row r="49" spans="2:7" ht="31.5" x14ac:dyDescent="0.25">
      <c r="B49" s="15" t="s">
        <v>142</v>
      </c>
      <c r="C49" s="21" t="s">
        <v>2194</v>
      </c>
      <c r="D49" s="24" t="s">
        <v>1692</v>
      </c>
      <c r="E49" s="18">
        <v>1276</v>
      </c>
      <c r="F49" s="18">
        <v>23688</v>
      </c>
      <c r="G49" s="18">
        <f t="shared" si="0"/>
        <v>24964</v>
      </c>
    </row>
    <row r="50" spans="2:7" ht="31.5" x14ac:dyDescent="0.25">
      <c r="B50" s="15" t="s">
        <v>119</v>
      </c>
      <c r="C50" s="21" t="s">
        <v>2194</v>
      </c>
      <c r="D50" s="24" t="s">
        <v>1693</v>
      </c>
      <c r="E50" s="18">
        <v>1549</v>
      </c>
      <c r="F50" s="18">
        <v>24667</v>
      </c>
      <c r="G50" s="18">
        <f t="shared" si="0"/>
        <v>26216</v>
      </c>
    </row>
    <row r="51" spans="2:7" ht="31.5" x14ac:dyDescent="0.25">
      <c r="B51" s="15" t="s">
        <v>128</v>
      </c>
      <c r="C51" s="21" t="s">
        <v>2194</v>
      </c>
      <c r="D51" s="24" t="s">
        <v>1694</v>
      </c>
      <c r="E51" s="18">
        <v>1465</v>
      </c>
      <c r="F51" s="18">
        <v>26799</v>
      </c>
      <c r="G51" s="18">
        <f t="shared" si="0"/>
        <v>28264</v>
      </c>
    </row>
    <row r="52" spans="2:7" ht="31.5" x14ac:dyDescent="0.25">
      <c r="B52" s="15" t="s">
        <v>131</v>
      </c>
      <c r="C52" s="21" t="s">
        <v>2194</v>
      </c>
      <c r="D52" s="24" t="s">
        <v>1695</v>
      </c>
      <c r="E52" s="18">
        <v>1447</v>
      </c>
      <c r="F52" s="18">
        <v>25992</v>
      </c>
      <c r="G52" s="18">
        <f t="shared" si="0"/>
        <v>27439</v>
      </c>
    </row>
    <row r="53" spans="2:7" ht="31.5" x14ac:dyDescent="0.25">
      <c r="B53" s="15" t="s">
        <v>129</v>
      </c>
      <c r="C53" s="21" t="s">
        <v>2194</v>
      </c>
      <c r="D53" s="24" t="s">
        <v>1696</v>
      </c>
      <c r="E53" s="18">
        <v>1459</v>
      </c>
      <c r="F53" s="18">
        <v>24704</v>
      </c>
      <c r="G53" s="18">
        <f t="shared" si="0"/>
        <v>26163</v>
      </c>
    </row>
    <row r="54" spans="2:7" ht="31.5" x14ac:dyDescent="0.25">
      <c r="B54" s="15" t="s">
        <v>69</v>
      </c>
      <c r="C54" s="21" t="s">
        <v>2194</v>
      </c>
      <c r="D54" s="24" t="s">
        <v>1697</v>
      </c>
      <c r="E54" s="18">
        <v>2138</v>
      </c>
      <c r="F54" s="18">
        <v>37410</v>
      </c>
      <c r="G54" s="18">
        <f t="shared" si="0"/>
        <v>39548</v>
      </c>
    </row>
    <row r="55" spans="2:7" ht="31.5" x14ac:dyDescent="0.25">
      <c r="B55" s="15" t="s">
        <v>76</v>
      </c>
      <c r="C55" s="21" t="s">
        <v>2194</v>
      </c>
      <c r="D55" s="24" t="s">
        <v>1698</v>
      </c>
      <c r="E55" s="18">
        <v>2079</v>
      </c>
      <c r="F55" s="18">
        <v>38300</v>
      </c>
      <c r="G55" s="18">
        <f t="shared" si="0"/>
        <v>40379</v>
      </c>
    </row>
    <row r="56" spans="2:7" ht="31.5" x14ac:dyDescent="0.25">
      <c r="B56" s="15" t="s">
        <v>116</v>
      </c>
      <c r="C56" s="21" t="s">
        <v>2194</v>
      </c>
      <c r="D56" s="24" t="s">
        <v>1699</v>
      </c>
      <c r="E56" s="18">
        <v>1563</v>
      </c>
      <c r="F56" s="18">
        <v>37023</v>
      </c>
      <c r="G56" s="18">
        <f t="shared" si="0"/>
        <v>38586</v>
      </c>
    </row>
    <row r="57" spans="2:7" ht="31.5" x14ac:dyDescent="0.25">
      <c r="B57" s="15" t="s">
        <v>117</v>
      </c>
      <c r="C57" s="21" t="s">
        <v>2194</v>
      </c>
      <c r="D57" s="24" t="s">
        <v>1700</v>
      </c>
      <c r="E57" s="18">
        <v>1559</v>
      </c>
      <c r="F57" s="18">
        <v>37202</v>
      </c>
      <c r="G57" s="18">
        <f t="shared" si="0"/>
        <v>38761</v>
      </c>
    </row>
    <row r="58" spans="2:7" ht="31.5" x14ac:dyDescent="0.25">
      <c r="B58" s="15" t="s">
        <v>137</v>
      </c>
      <c r="C58" s="21" t="s">
        <v>2194</v>
      </c>
      <c r="D58" s="24" t="s">
        <v>1701</v>
      </c>
      <c r="E58" s="18">
        <v>1337</v>
      </c>
      <c r="F58" s="18">
        <v>38437</v>
      </c>
      <c r="G58" s="18">
        <f t="shared" si="0"/>
        <v>39774</v>
      </c>
    </row>
    <row r="59" spans="2:7" ht="31.5" x14ac:dyDescent="0.25">
      <c r="B59" s="15" t="s">
        <v>71</v>
      </c>
      <c r="C59" s="21" t="s">
        <v>2194</v>
      </c>
      <c r="D59" s="24" t="s">
        <v>1702</v>
      </c>
      <c r="E59" s="18">
        <v>2119</v>
      </c>
      <c r="F59" s="18">
        <v>38869</v>
      </c>
      <c r="G59" s="18">
        <f t="shared" si="0"/>
        <v>40988</v>
      </c>
    </row>
    <row r="60" spans="2:7" ht="31.5" x14ac:dyDescent="0.25">
      <c r="B60" s="15" t="s">
        <v>349</v>
      </c>
      <c r="C60" s="21" t="s">
        <v>2194</v>
      </c>
      <c r="D60" s="24" t="s">
        <v>1703</v>
      </c>
      <c r="E60" s="18">
        <v>348</v>
      </c>
      <c r="F60" s="18">
        <v>659</v>
      </c>
      <c r="G60" s="18">
        <f t="shared" si="0"/>
        <v>1007</v>
      </c>
    </row>
    <row r="61" spans="2:7" ht="31.5" x14ac:dyDescent="0.25">
      <c r="B61" s="15" t="s">
        <v>43</v>
      </c>
      <c r="C61" s="21" t="s">
        <v>2194</v>
      </c>
      <c r="D61" s="24" t="s">
        <v>1704</v>
      </c>
      <c r="E61" s="18">
        <v>2746</v>
      </c>
      <c r="F61" s="18">
        <v>35034</v>
      </c>
      <c r="G61" s="18">
        <f t="shared" si="0"/>
        <v>37780</v>
      </c>
    </row>
    <row r="62" spans="2:7" ht="31.5" x14ac:dyDescent="0.25">
      <c r="B62" s="15" t="s">
        <v>34</v>
      </c>
      <c r="C62" s="21" t="s">
        <v>2194</v>
      </c>
      <c r="D62" s="24" t="s">
        <v>1705</v>
      </c>
      <c r="E62" s="18">
        <v>3326</v>
      </c>
      <c r="F62" s="18">
        <v>30114</v>
      </c>
      <c r="G62" s="18">
        <f t="shared" si="0"/>
        <v>33440</v>
      </c>
    </row>
    <row r="63" spans="2:7" ht="31.5" x14ac:dyDescent="0.25">
      <c r="B63" s="15" t="s">
        <v>405</v>
      </c>
      <c r="C63" s="21" t="s">
        <v>2194</v>
      </c>
      <c r="D63" s="24" t="s">
        <v>1706</v>
      </c>
      <c r="E63" s="18">
        <v>263</v>
      </c>
      <c r="F63" s="18">
        <v>721</v>
      </c>
      <c r="G63" s="18">
        <f t="shared" si="0"/>
        <v>984</v>
      </c>
    </row>
    <row r="64" spans="2:7" ht="31.5" x14ac:dyDescent="0.25">
      <c r="B64" s="15" t="s">
        <v>30</v>
      </c>
      <c r="C64" s="21" t="s">
        <v>2194</v>
      </c>
      <c r="D64" s="24" t="s">
        <v>1707</v>
      </c>
      <c r="E64" s="18">
        <v>3583</v>
      </c>
      <c r="F64" s="18">
        <v>35248</v>
      </c>
      <c r="G64" s="18">
        <f t="shared" si="0"/>
        <v>38831</v>
      </c>
    </row>
    <row r="65" spans="2:7" ht="31.5" x14ac:dyDescent="0.25">
      <c r="B65" s="15" t="s">
        <v>41</v>
      </c>
      <c r="C65" s="21" t="s">
        <v>2194</v>
      </c>
      <c r="D65" s="24" t="s">
        <v>1708</v>
      </c>
      <c r="E65" s="18">
        <v>2953</v>
      </c>
      <c r="F65" s="18">
        <v>36942</v>
      </c>
      <c r="G65" s="18">
        <f t="shared" si="0"/>
        <v>39895</v>
      </c>
    </row>
    <row r="66" spans="2:7" ht="31.5" x14ac:dyDescent="0.25">
      <c r="B66" s="15" t="s">
        <v>38</v>
      </c>
      <c r="C66" s="21" t="s">
        <v>2194</v>
      </c>
      <c r="D66" s="24" t="s">
        <v>1709</v>
      </c>
      <c r="E66" s="18">
        <v>3187</v>
      </c>
      <c r="F66" s="18">
        <v>37032</v>
      </c>
      <c r="G66" s="18">
        <f t="shared" si="0"/>
        <v>40219</v>
      </c>
    </row>
    <row r="67" spans="2:7" ht="31.5" x14ac:dyDescent="0.25">
      <c r="B67" s="15" t="s">
        <v>33</v>
      </c>
      <c r="C67" s="21" t="s">
        <v>2194</v>
      </c>
      <c r="D67" s="24" t="s">
        <v>1710</v>
      </c>
      <c r="E67" s="18">
        <v>3389</v>
      </c>
      <c r="F67" s="18">
        <v>33572</v>
      </c>
      <c r="G67" s="18">
        <f t="shared" si="0"/>
        <v>36961</v>
      </c>
    </row>
    <row r="68" spans="2:7" ht="31.5" x14ac:dyDescent="0.25">
      <c r="B68" s="15" t="s">
        <v>400</v>
      </c>
      <c r="C68" s="21" t="s">
        <v>2194</v>
      </c>
      <c r="D68" s="24" t="s">
        <v>1711</v>
      </c>
      <c r="E68" s="18">
        <v>267</v>
      </c>
      <c r="F68" s="18">
        <v>756</v>
      </c>
      <c r="G68" s="18">
        <f t="shared" si="0"/>
        <v>1023</v>
      </c>
    </row>
    <row r="69" spans="2:7" ht="31.5" x14ac:dyDescent="0.25">
      <c r="B69" s="15" t="s">
        <v>111</v>
      </c>
      <c r="C69" s="21" t="s">
        <v>2194</v>
      </c>
      <c r="D69" s="24" t="s">
        <v>1712</v>
      </c>
      <c r="E69" s="18">
        <v>1654</v>
      </c>
      <c r="F69" s="18">
        <v>33440</v>
      </c>
      <c r="G69" s="18">
        <f t="shared" si="0"/>
        <v>35094</v>
      </c>
    </row>
    <row r="70" spans="2:7" ht="31.5" x14ac:dyDescent="0.25">
      <c r="B70" s="15" t="s">
        <v>72</v>
      </c>
      <c r="C70" s="21" t="s">
        <v>2194</v>
      </c>
      <c r="D70" s="24" t="s">
        <v>1713</v>
      </c>
      <c r="E70" s="18">
        <v>2096</v>
      </c>
      <c r="F70" s="18">
        <v>35927</v>
      </c>
      <c r="G70" s="18">
        <f t="shared" ref="G70:G133" si="1">SUM(E70:F70)</f>
        <v>38023</v>
      </c>
    </row>
    <row r="71" spans="2:7" ht="31.5" x14ac:dyDescent="0.25">
      <c r="B71" s="15" t="s">
        <v>80</v>
      </c>
      <c r="C71" s="21" t="s">
        <v>2194</v>
      </c>
      <c r="D71" s="24" t="s">
        <v>1714</v>
      </c>
      <c r="E71" s="18">
        <v>2057</v>
      </c>
      <c r="F71" s="18">
        <v>34117</v>
      </c>
      <c r="G71" s="18">
        <f t="shared" si="1"/>
        <v>36174</v>
      </c>
    </row>
    <row r="72" spans="2:7" ht="31.5" x14ac:dyDescent="0.25">
      <c r="B72" s="15" t="s">
        <v>277</v>
      </c>
      <c r="C72" s="21" t="s">
        <v>2194</v>
      </c>
      <c r="D72" s="24" t="s">
        <v>1715</v>
      </c>
      <c r="E72" s="18">
        <v>498</v>
      </c>
      <c r="F72" s="18">
        <v>10221</v>
      </c>
      <c r="G72" s="18">
        <f t="shared" si="1"/>
        <v>10719</v>
      </c>
    </row>
    <row r="73" spans="2:7" ht="31.5" x14ac:dyDescent="0.25">
      <c r="B73" s="15" t="s">
        <v>68</v>
      </c>
      <c r="C73" s="21" t="s">
        <v>2194</v>
      </c>
      <c r="D73" s="24" t="s">
        <v>1716</v>
      </c>
      <c r="E73" s="18">
        <v>2138</v>
      </c>
      <c r="F73" s="18">
        <v>37823</v>
      </c>
      <c r="G73" s="18">
        <f t="shared" si="1"/>
        <v>39961</v>
      </c>
    </row>
    <row r="74" spans="2:7" ht="31.5" x14ac:dyDescent="0.25">
      <c r="B74" s="15" t="s">
        <v>78</v>
      </c>
      <c r="C74" s="21" t="s">
        <v>2194</v>
      </c>
      <c r="D74" s="24" t="s">
        <v>1717</v>
      </c>
      <c r="E74" s="18">
        <v>2064</v>
      </c>
      <c r="F74" s="18">
        <v>38156</v>
      </c>
      <c r="G74" s="18">
        <f t="shared" si="1"/>
        <v>40220</v>
      </c>
    </row>
    <row r="75" spans="2:7" ht="31.5" x14ac:dyDescent="0.25">
      <c r="B75" s="15" t="s">
        <v>139</v>
      </c>
      <c r="C75" s="21" t="s">
        <v>2194</v>
      </c>
      <c r="D75" s="24" t="s">
        <v>1718</v>
      </c>
      <c r="E75" s="18">
        <v>1310</v>
      </c>
      <c r="F75" s="18">
        <v>38245</v>
      </c>
      <c r="G75" s="18">
        <f t="shared" si="1"/>
        <v>39555</v>
      </c>
    </row>
    <row r="76" spans="2:7" ht="31.5" x14ac:dyDescent="0.25">
      <c r="B76" s="15" t="s">
        <v>95</v>
      </c>
      <c r="C76" s="21" t="s">
        <v>2194</v>
      </c>
      <c r="D76" s="24" t="s">
        <v>1719</v>
      </c>
      <c r="E76" s="18">
        <v>1917</v>
      </c>
      <c r="F76" s="18">
        <v>38196</v>
      </c>
      <c r="G76" s="18">
        <f t="shared" si="1"/>
        <v>40113</v>
      </c>
    </row>
    <row r="77" spans="2:7" ht="31.5" x14ac:dyDescent="0.25">
      <c r="B77" s="15" t="s">
        <v>90</v>
      </c>
      <c r="C77" s="21" t="s">
        <v>2194</v>
      </c>
      <c r="D77" s="24" t="s">
        <v>1720</v>
      </c>
      <c r="E77" s="18">
        <v>1999</v>
      </c>
      <c r="F77" s="18">
        <v>38466</v>
      </c>
      <c r="G77" s="18">
        <f t="shared" si="1"/>
        <v>40465</v>
      </c>
    </row>
    <row r="78" spans="2:7" x14ac:dyDescent="0.25">
      <c r="B78" s="15" t="s">
        <v>243</v>
      </c>
      <c r="C78" s="21" t="s">
        <v>2195</v>
      </c>
      <c r="D78" s="24" t="s">
        <v>1721</v>
      </c>
      <c r="E78" s="18">
        <v>1110</v>
      </c>
      <c r="F78" s="18">
        <v>609</v>
      </c>
      <c r="G78" s="18">
        <f t="shared" si="1"/>
        <v>1719</v>
      </c>
    </row>
    <row r="79" spans="2:7" x14ac:dyDescent="0.25">
      <c r="B79" s="15" t="s">
        <v>202</v>
      </c>
      <c r="C79" s="21" t="s">
        <v>2195</v>
      </c>
      <c r="D79" s="24" t="s">
        <v>1722</v>
      </c>
      <c r="E79" s="18">
        <v>809</v>
      </c>
      <c r="F79" s="18">
        <v>910</v>
      </c>
      <c r="G79" s="18">
        <f t="shared" si="1"/>
        <v>1719</v>
      </c>
    </row>
    <row r="80" spans="2:7" ht="31.5" x14ac:dyDescent="0.25">
      <c r="B80" s="15" t="s">
        <v>210</v>
      </c>
      <c r="C80" s="21" t="s">
        <v>2195</v>
      </c>
      <c r="D80" s="24" t="s">
        <v>1723</v>
      </c>
      <c r="E80" s="18">
        <v>767</v>
      </c>
      <c r="F80" s="18">
        <v>952</v>
      </c>
      <c r="G80" s="18">
        <f t="shared" si="1"/>
        <v>1719</v>
      </c>
    </row>
    <row r="81" spans="2:7" x14ac:dyDescent="0.25">
      <c r="B81" s="15" t="s">
        <v>216</v>
      </c>
      <c r="C81" s="21" t="s">
        <v>2195</v>
      </c>
      <c r="D81" s="24" t="s">
        <v>1724</v>
      </c>
      <c r="E81" s="18">
        <v>987</v>
      </c>
      <c r="F81" s="18">
        <v>732</v>
      </c>
      <c r="G81" s="18">
        <f t="shared" si="1"/>
        <v>1719</v>
      </c>
    </row>
    <row r="82" spans="2:7" x14ac:dyDescent="0.25">
      <c r="B82" s="15" t="s">
        <v>7</v>
      </c>
      <c r="C82" s="21" t="s">
        <v>2195</v>
      </c>
      <c r="D82" s="24" t="s">
        <v>1725</v>
      </c>
      <c r="E82" s="18">
        <v>9787</v>
      </c>
      <c r="F82" s="18">
        <v>71152</v>
      </c>
      <c r="G82" s="18">
        <f t="shared" si="1"/>
        <v>80939</v>
      </c>
    </row>
    <row r="83" spans="2:7" x14ac:dyDescent="0.25">
      <c r="B83" s="15" t="s">
        <v>10</v>
      </c>
      <c r="C83" s="21" t="s">
        <v>2195</v>
      </c>
      <c r="D83" s="24" t="s">
        <v>1726</v>
      </c>
      <c r="E83" s="18">
        <v>8812</v>
      </c>
      <c r="F83" s="18">
        <v>72127</v>
      </c>
      <c r="G83" s="18">
        <f t="shared" si="1"/>
        <v>80939</v>
      </c>
    </row>
    <row r="84" spans="2:7" x14ac:dyDescent="0.25">
      <c r="B84" s="15" t="s">
        <v>220</v>
      </c>
      <c r="C84" s="21" t="s">
        <v>2195</v>
      </c>
      <c r="D84" s="24" t="s">
        <v>1727</v>
      </c>
      <c r="E84" s="18">
        <v>1002</v>
      </c>
      <c r="F84" s="18">
        <v>717</v>
      </c>
      <c r="G84" s="18">
        <f t="shared" si="1"/>
        <v>1719</v>
      </c>
    </row>
    <row r="85" spans="2:7" ht="31.5" x14ac:dyDescent="0.25">
      <c r="B85" s="15" t="s">
        <v>9</v>
      </c>
      <c r="C85" s="21" t="s">
        <v>2195</v>
      </c>
      <c r="D85" s="24" t="s">
        <v>1728</v>
      </c>
      <c r="E85" s="18">
        <v>9529</v>
      </c>
      <c r="F85" s="18">
        <v>70776</v>
      </c>
      <c r="G85" s="18">
        <f t="shared" si="1"/>
        <v>80305</v>
      </c>
    </row>
    <row r="86" spans="2:7" x14ac:dyDescent="0.25">
      <c r="B86" s="15" t="s">
        <v>195</v>
      </c>
      <c r="C86" s="21" t="s">
        <v>2195</v>
      </c>
      <c r="D86" s="24" t="s">
        <v>1729</v>
      </c>
      <c r="E86" s="18">
        <v>843</v>
      </c>
      <c r="F86" s="18">
        <v>876</v>
      </c>
      <c r="G86" s="18">
        <f t="shared" si="1"/>
        <v>1719</v>
      </c>
    </row>
    <row r="87" spans="2:7" ht="31.5" x14ac:dyDescent="0.25">
      <c r="B87" s="15" t="s">
        <v>11</v>
      </c>
      <c r="C87" s="21" t="s">
        <v>2195</v>
      </c>
      <c r="D87" s="24" t="s">
        <v>1730</v>
      </c>
      <c r="E87" s="18">
        <v>8060</v>
      </c>
      <c r="F87" s="18">
        <v>72245</v>
      </c>
      <c r="G87" s="18">
        <f t="shared" si="1"/>
        <v>80305</v>
      </c>
    </row>
    <row r="88" spans="2:7" x14ac:dyDescent="0.25">
      <c r="B88" s="15" t="s">
        <v>8</v>
      </c>
      <c r="C88" s="21" t="s">
        <v>2195</v>
      </c>
      <c r="D88" s="24" t="s">
        <v>1731</v>
      </c>
      <c r="E88" s="18">
        <v>9592</v>
      </c>
      <c r="F88" s="18">
        <v>70719</v>
      </c>
      <c r="G88" s="18">
        <f t="shared" si="1"/>
        <v>80311</v>
      </c>
    </row>
    <row r="89" spans="2:7" x14ac:dyDescent="0.25">
      <c r="B89" s="15" t="s">
        <v>212</v>
      </c>
      <c r="C89" s="21" t="s">
        <v>2195</v>
      </c>
      <c r="D89" s="24" t="s">
        <v>1732</v>
      </c>
      <c r="E89" s="18">
        <v>1001</v>
      </c>
      <c r="F89" s="18">
        <v>746</v>
      </c>
      <c r="G89" s="18">
        <f t="shared" si="1"/>
        <v>1747</v>
      </c>
    </row>
    <row r="90" spans="2:7" x14ac:dyDescent="0.25">
      <c r="B90" s="15" t="s">
        <v>222</v>
      </c>
      <c r="C90" s="21" t="s">
        <v>2195</v>
      </c>
      <c r="D90" s="24" t="s">
        <v>1733</v>
      </c>
      <c r="E90" s="18">
        <v>1004</v>
      </c>
      <c r="F90" s="18">
        <v>715</v>
      </c>
      <c r="G90" s="18">
        <f t="shared" si="1"/>
        <v>1719</v>
      </c>
    </row>
    <row r="91" spans="2:7" x14ac:dyDescent="0.25">
      <c r="B91" s="15" t="s">
        <v>236</v>
      </c>
      <c r="C91" s="21" t="s">
        <v>2195</v>
      </c>
      <c r="D91" s="24" t="s">
        <v>1734</v>
      </c>
      <c r="E91" s="18">
        <v>1094</v>
      </c>
      <c r="F91" s="18">
        <v>625</v>
      </c>
      <c r="G91" s="18">
        <f t="shared" si="1"/>
        <v>1719</v>
      </c>
    </row>
    <row r="92" spans="2:7" ht="31.5" x14ac:dyDescent="0.25">
      <c r="B92" s="15" t="s">
        <v>6</v>
      </c>
      <c r="C92" s="21" t="s">
        <v>2195</v>
      </c>
      <c r="D92" s="24" t="s">
        <v>1735</v>
      </c>
      <c r="E92" s="18">
        <v>10149</v>
      </c>
      <c r="F92" s="18">
        <v>70769</v>
      </c>
      <c r="G92" s="18">
        <f t="shared" si="1"/>
        <v>80918</v>
      </c>
    </row>
    <row r="93" spans="2:7" x14ac:dyDescent="0.25">
      <c r="B93" s="15" t="s">
        <v>239</v>
      </c>
      <c r="C93" s="21" t="s">
        <v>2195</v>
      </c>
      <c r="D93" s="24" t="s">
        <v>1736</v>
      </c>
      <c r="E93" s="18">
        <v>1101</v>
      </c>
      <c r="F93" s="18">
        <v>618</v>
      </c>
      <c r="G93" s="18">
        <f t="shared" si="1"/>
        <v>1719</v>
      </c>
    </row>
    <row r="94" spans="2:7" x14ac:dyDescent="0.25">
      <c r="B94" s="15" t="s">
        <v>130</v>
      </c>
      <c r="C94" s="21" t="s">
        <v>2194</v>
      </c>
      <c r="D94" s="24" t="s">
        <v>1737</v>
      </c>
      <c r="E94" s="18">
        <v>1463</v>
      </c>
      <c r="F94" s="18">
        <v>34162</v>
      </c>
      <c r="G94" s="18">
        <f t="shared" si="1"/>
        <v>35625</v>
      </c>
    </row>
    <row r="95" spans="2:7" ht="31.5" x14ac:dyDescent="0.25">
      <c r="B95" s="15" t="s">
        <v>282</v>
      </c>
      <c r="C95" s="21" t="s">
        <v>2196</v>
      </c>
      <c r="D95" s="24" t="s">
        <v>1738</v>
      </c>
      <c r="E95" s="18">
        <v>479</v>
      </c>
      <c r="F95" s="18">
        <v>4661</v>
      </c>
      <c r="G95" s="18">
        <f t="shared" si="1"/>
        <v>5140</v>
      </c>
    </row>
    <row r="96" spans="2:7" ht="31.5" x14ac:dyDescent="0.25">
      <c r="B96" s="15" t="s">
        <v>358</v>
      </c>
      <c r="C96" s="21" t="s">
        <v>2196</v>
      </c>
      <c r="D96" s="24" t="s">
        <v>1739</v>
      </c>
      <c r="E96" s="18">
        <v>337</v>
      </c>
      <c r="F96" s="18">
        <v>1113</v>
      </c>
      <c r="G96" s="18">
        <f t="shared" si="1"/>
        <v>1450</v>
      </c>
    </row>
    <row r="97" spans="2:7" ht="47.25" x14ac:dyDescent="0.25">
      <c r="B97" s="15" t="s">
        <v>445</v>
      </c>
      <c r="C97" s="21" t="s">
        <v>2196</v>
      </c>
      <c r="D97" s="24" t="s">
        <v>1740</v>
      </c>
      <c r="E97" s="18">
        <v>184</v>
      </c>
      <c r="F97" s="18">
        <v>560</v>
      </c>
      <c r="G97" s="18">
        <f t="shared" si="1"/>
        <v>744</v>
      </c>
    </row>
    <row r="98" spans="2:7" ht="31.5" x14ac:dyDescent="0.25">
      <c r="B98" s="15" t="s">
        <v>378</v>
      </c>
      <c r="C98" s="21" t="s">
        <v>2196</v>
      </c>
      <c r="D98" s="24" t="s">
        <v>1741</v>
      </c>
      <c r="E98" s="18">
        <v>305</v>
      </c>
      <c r="F98" s="18">
        <v>497</v>
      </c>
      <c r="G98" s="18">
        <f t="shared" si="1"/>
        <v>802</v>
      </c>
    </row>
    <row r="99" spans="2:7" ht="31.5" x14ac:dyDescent="0.25">
      <c r="B99" s="15" t="s">
        <v>388</v>
      </c>
      <c r="C99" s="21" t="s">
        <v>2196</v>
      </c>
      <c r="D99" s="24" t="s">
        <v>1742</v>
      </c>
      <c r="E99" s="18">
        <v>288</v>
      </c>
      <c r="F99" s="18">
        <v>605</v>
      </c>
      <c r="G99" s="18">
        <f t="shared" si="1"/>
        <v>893</v>
      </c>
    </row>
    <row r="100" spans="2:7" ht="31.5" x14ac:dyDescent="0.25">
      <c r="B100" s="15" t="s">
        <v>122</v>
      </c>
      <c r="C100" s="21" t="s">
        <v>2196</v>
      </c>
      <c r="D100" s="24" t="s">
        <v>1743</v>
      </c>
      <c r="E100" s="18">
        <v>1552</v>
      </c>
      <c r="F100" s="18">
        <v>52648</v>
      </c>
      <c r="G100" s="18">
        <f t="shared" si="1"/>
        <v>54200</v>
      </c>
    </row>
    <row r="101" spans="2:7" ht="31.5" x14ac:dyDescent="0.25">
      <c r="B101" s="15" t="s">
        <v>509</v>
      </c>
      <c r="C101" s="21" t="s">
        <v>2196</v>
      </c>
      <c r="D101" s="24" t="s">
        <v>1744</v>
      </c>
      <c r="E101" s="18">
        <v>128</v>
      </c>
      <c r="F101" s="18">
        <v>184</v>
      </c>
      <c r="G101" s="18">
        <f t="shared" si="1"/>
        <v>312</v>
      </c>
    </row>
    <row r="102" spans="2:7" ht="31.5" x14ac:dyDescent="0.25">
      <c r="B102" s="15" t="s">
        <v>175</v>
      </c>
      <c r="C102" s="21" t="s">
        <v>2196</v>
      </c>
      <c r="D102" s="24" t="s">
        <v>1745</v>
      </c>
      <c r="E102" s="18">
        <v>980</v>
      </c>
      <c r="F102" s="18">
        <v>17951</v>
      </c>
      <c r="G102" s="18">
        <f t="shared" si="1"/>
        <v>18931</v>
      </c>
    </row>
    <row r="103" spans="2:7" ht="47.25" x14ac:dyDescent="0.25">
      <c r="B103" s="15" t="s">
        <v>476</v>
      </c>
      <c r="C103" s="21" t="s">
        <v>2196</v>
      </c>
      <c r="D103" s="24" t="s">
        <v>1746</v>
      </c>
      <c r="E103" s="18">
        <v>155</v>
      </c>
      <c r="F103" s="18">
        <v>579</v>
      </c>
      <c r="G103" s="18">
        <f t="shared" si="1"/>
        <v>734</v>
      </c>
    </row>
    <row r="104" spans="2:7" ht="31.5" x14ac:dyDescent="0.25">
      <c r="B104" s="15" t="s">
        <v>546</v>
      </c>
      <c r="C104" s="21" t="s">
        <v>2196</v>
      </c>
      <c r="D104" s="24" t="s">
        <v>1747</v>
      </c>
      <c r="E104" s="18">
        <v>100</v>
      </c>
      <c r="F104" s="18">
        <v>666</v>
      </c>
      <c r="G104" s="18">
        <f t="shared" si="1"/>
        <v>766</v>
      </c>
    </row>
    <row r="105" spans="2:7" ht="31.5" x14ac:dyDescent="0.25">
      <c r="B105" s="15" t="s">
        <v>513</v>
      </c>
      <c r="C105" s="21" t="s">
        <v>2196</v>
      </c>
      <c r="D105" s="24" t="s">
        <v>1748</v>
      </c>
      <c r="E105" s="18">
        <v>126</v>
      </c>
      <c r="F105" s="18">
        <v>578</v>
      </c>
      <c r="G105" s="18">
        <f t="shared" si="1"/>
        <v>704</v>
      </c>
    </row>
    <row r="106" spans="2:7" ht="47.25" x14ac:dyDescent="0.25">
      <c r="B106" s="15" t="s">
        <v>489</v>
      </c>
      <c r="C106" s="21" t="s">
        <v>2196</v>
      </c>
      <c r="D106" s="24" t="s">
        <v>1749</v>
      </c>
      <c r="E106" s="18">
        <v>142</v>
      </c>
      <c r="F106" s="18">
        <v>708</v>
      </c>
      <c r="G106" s="18">
        <f t="shared" si="1"/>
        <v>850</v>
      </c>
    </row>
    <row r="107" spans="2:7" ht="31.5" x14ac:dyDescent="0.25">
      <c r="B107" s="15" t="s">
        <v>120</v>
      </c>
      <c r="C107" s="21" t="s">
        <v>2196</v>
      </c>
      <c r="D107" s="24" t="s">
        <v>1750</v>
      </c>
      <c r="E107" s="18">
        <v>1534</v>
      </c>
      <c r="F107" s="18">
        <v>9115</v>
      </c>
      <c r="G107" s="18">
        <f t="shared" si="1"/>
        <v>10649</v>
      </c>
    </row>
    <row r="108" spans="2:7" ht="31.5" x14ac:dyDescent="0.25">
      <c r="B108" s="15" t="s">
        <v>55</v>
      </c>
      <c r="C108" s="21" t="s">
        <v>2196</v>
      </c>
      <c r="D108" s="24" t="s">
        <v>1751</v>
      </c>
      <c r="E108" s="18">
        <v>2339</v>
      </c>
      <c r="F108" s="18">
        <v>39445</v>
      </c>
      <c r="G108" s="18">
        <f t="shared" si="1"/>
        <v>41784</v>
      </c>
    </row>
    <row r="109" spans="2:7" ht="31.5" x14ac:dyDescent="0.25">
      <c r="B109" s="15" t="s">
        <v>396</v>
      </c>
      <c r="C109" s="21" t="s">
        <v>2195</v>
      </c>
      <c r="D109" s="24" t="s">
        <v>1752</v>
      </c>
      <c r="E109" s="18">
        <v>278</v>
      </c>
      <c r="F109" s="18">
        <v>3029</v>
      </c>
      <c r="G109" s="18">
        <f t="shared" si="1"/>
        <v>3307</v>
      </c>
    </row>
    <row r="110" spans="2:7" ht="31.5" x14ac:dyDescent="0.25">
      <c r="B110" s="15" t="s">
        <v>503</v>
      </c>
      <c r="C110" s="21" t="s">
        <v>2194</v>
      </c>
      <c r="D110" s="24" t="s">
        <v>1753</v>
      </c>
      <c r="E110" s="18">
        <v>135</v>
      </c>
      <c r="F110" s="18">
        <v>1103</v>
      </c>
      <c r="G110" s="18">
        <f t="shared" si="1"/>
        <v>1238</v>
      </c>
    </row>
    <row r="111" spans="2:7" ht="31.5" x14ac:dyDescent="0.25">
      <c r="B111" s="15" t="s">
        <v>151</v>
      </c>
      <c r="C111" s="21" t="s">
        <v>2197</v>
      </c>
      <c r="D111" s="24" t="s">
        <v>1754</v>
      </c>
      <c r="E111" s="18">
        <v>1123</v>
      </c>
      <c r="F111" s="18">
        <v>61527</v>
      </c>
      <c r="G111" s="18">
        <f t="shared" si="1"/>
        <v>62650</v>
      </c>
    </row>
    <row r="112" spans="2:7" ht="31.5" x14ac:dyDescent="0.25">
      <c r="B112" s="15" t="s">
        <v>160</v>
      </c>
      <c r="C112" s="21" t="s">
        <v>2197</v>
      </c>
      <c r="D112" s="24" t="s">
        <v>1755</v>
      </c>
      <c r="E112" s="18">
        <v>1068</v>
      </c>
      <c r="F112" s="18">
        <v>61582</v>
      </c>
      <c r="G112" s="18">
        <f t="shared" si="1"/>
        <v>62650</v>
      </c>
    </row>
    <row r="113" spans="2:7" ht="31.5" x14ac:dyDescent="0.25">
      <c r="B113" s="15" t="s">
        <v>448</v>
      </c>
      <c r="C113" s="21" t="s">
        <v>2194</v>
      </c>
      <c r="D113" s="24" t="s">
        <v>1756</v>
      </c>
      <c r="E113" s="18">
        <v>194</v>
      </c>
      <c r="F113" s="18">
        <v>7719</v>
      </c>
      <c r="G113" s="18">
        <f t="shared" si="1"/>
        <v>7913</v>
      </c>
    </row>
    <row r="114" spans="2:7" x14ac:dyDescent="0.25">
      <c r="B114" s="15" t="s">
        <v>226</v>
      </c>
      <c r="C114" s="21" t="s">
        <v>2198</v>
      </c>
      <c r="D114" s="24" t="s">
        <v>1757</v>
      </c>
      <c r="E114" s="18">
        <v>706</v>
      </c>
      <c r="F114" s="18">
        <v>55779</v>
      </c>
      <c r="G114" s="18">
        <f t="shared" si="1"/>
        <v>56485</v>
      </c>
    </row>
    <row r="115" spans="2:7" x14ac:dyDescent="0.25">
      <c r="B115" s="15" t="s">
        <v>364</v>
      </c>
      <c r="C115" s="21" t="s">
        <v>2197</v>
      </c>
      <c r="D115" s="24" t="s">
        <v>1758</v>
      </c>
      <c r="E115" s="18">
        <v>331</v>
      </c>
      <c r="F115" s="18">
        <v>375</v>
      </c>
      <c r="G115" s="18">
        <f t="shared" si="1"/>
        <v>706</v>
      </c>
    </row>
    <row r="116" spans="2:7" x14ac:dyDescent="0.25">
      <c r="B116" s="15" t="s">
        <v>508</v>
      </c>
      <c r="C116" s="21" t="s">
        <v>2195</v>
      </c>
      <c r="D116" s="24" t="s">
        <v>1759</v>
      </c>
      <c r="E116" s="18">
        <v>128</v>
      </c>
      <c r="F116" s="18">
        <v>61477</v>
      </c>
      <c r="G116" s="18">
        <f t="shared" si="1"/>
        <v>61605</v>
      </c>
    </row>
    <row r="117" spans="2:7" x14ac:dyDescent="0.25">
      <c r="B117" s="15" t="s">
        <v>519</v>
      </c>
      <c r="C117" s="21" t="s">
        <v>2194</v>
      </c>
      <c r="D117" s="24" t="s">
        <v>1760</v>
      </c>
      <c r="E117" s="18">
        <v>124</v>
      </c>
      <c r="F117" s="18">
        <v>1108</v>
      </c>
      <c r="G117" s="18">
        <f t="shared" si="1"/>
        <v>1232</v>
      </c>
    </row>
    <row r="118" spans="2:7" x14ac:dyDescent="0.25">
      <c r="B118" s="15" t="s">
        <v>459</v>
      </c>
      <c r="C118" s="21" t="s">
        <v>2194</v>
      </c>
      <c r="D118" s="24" t="s">
        <v>1761</v>
      </c>
      <c r="E118" s="18">
        <v>171</v>
      </c>
      <c r="F118" s="18">
        <v>990</v>
      </c>
      <c r="G118" s="18">
        <f t="shared" si="1"/>
        <v>1161</v>
      </c>
    </row>
    <row r="119" spans="2:7" ht="31.5" x14ac:dyDescent="0.25">
      <c r="B119" s="15" t="s">
        <v>531</v>
      </c>
      <c r="C119" s="21" t="s">
        <v>2194</v>
      </c>
      <c r="D119" s="24" t="s">
        <v>1762</v>
      </c>
      <c r="E119" s="18">
        <v>114</v>
      </c>
      <c r="F119" s="18">
        <v>1088</v>
      </c>
      <c r="G119" s="18">
        <f t="shared" si="1"/>
        <v>1202</v>
      </c>
    </row>
    <row r="120" spans="2:7" ht="31.5" x14ac:dyDescent="0.25">
      <c r="B120" s="15" t="s">
        <v>502</v>
      </c>
      <c r="C120" s="21" t="s">
        <v>2194</v>
      </c>
      <c r="D120" s="24" t="s">
        <v>1763</v>
      </c>
      <c r="E120" s="18">
        <v>140</v>
      </c>
      <c r="F120" s="18">
        <v>1060</v>
      </c>
      <c r="G120" s="18">
        <f t="shared" si="1"/>
        <v>1200</v>
      </c>
    </row>
    <row r="121" spans="2:7" ht="31.5" x14ac:dyDescent="0.25">
      <c r="B121" s="15" t="s">
        <v>134</v>
      </c>
      <c r="C121" s="21" t="s">
        <v>2195</v>
      </c>
      <c r="D121" s="24" t="s">
        <v>1764</v>
      </c>
      <c r="E121" s="18">
        <v>1420</v>
      </c>
      <c r="F121" s="18">
        <v>63670</v>
      </c>
      <c r="G121" s="18">
        <f t="shared" si="1"/>
        <v>65090</v>
      </c>
    </row>
    <row r="122" spans="2:7" x14ac:dyDescent="0.25">
      <c r="B122" s="15" t="s">
        <v>511</v>
      </c>
      <c r="C122" s="21" t="s">
        <v>2195</v>
      </c>
      <c r="D122" s="24" t="s">
        <v>1765</v>
      </c>
      <c r="E122" s="18">
        <v>126</v>
      </c>
      <c r="F122" s="18">
        <v>9675</v>
      </c>
      <c r="G122" s="18">
        <f t="shared" si="1"/>
        <v>9801</v>
      </c>
    </row>
    <row r="123" spans="2:7" ht="31.5" x14ac:dyDescent="0.25">
      <c r="B123" s="15" t="s">
        <v>357</v>
      </c>
      <c r="C123" s="21" t="s">
        <v>2195</v>
      </c>
      <c r="D123" s="24" t="s">
        <v>1766</v>
      </c>
      <c r="E123" s="18">
        <v>338</v>
      </c>
      <c r="F123" s="18">
        <v>9358</v>
      </c>
      <c r="G123" s="18">
        <f t="shared" si="1"/>
        <v>9696</v>
      </c>
    </row>
    <row r="124" spans="2:7" ht="47.25" x14ac:dyDescent="0.25">
      <c r="B124" s="15" t="s">
        <v>14</v>
      </c>
      <c r="C124" s="21" t="s">
        <v>2195</v>
      </c>
      <c r="D124" s="24" t="s">
        <v>1767</v>
      </c>
      <c r="E124" s="18">
        <v>6213</v>
      </c>
      <c r="F124" s="18">
        <v>47181</v>
      </c>
      <c r="G124" s="18">
        <f t="shared" si="1"/>
        <v>53394</v>
      </c>
    </row>
    <row r="125" spans="2:7" ht="31.5" x14ac:dyDescent="0.25">
      <c r="B125" s="15" t="s">
        <v>13</v>
      </c>
      <c r="C125" s="21" t="s">
        <v>2195</v>
      </c>
      <c r="D125" s="24" t="s">
        <v>1768</v>
      </c>
      <c r="E125" s="18">
        <v>6425</v>
      </c>
      <c r="F125" s="18">
        <v>43397</v>
      </c>
      <c r="G125" s="18">
        <f t="shared" si="1"/>
        <v>49822</v>
      </c>
    </row>
    <row r="126" spans="2:7" ht="31.5" x14ac:dyDescent="0.25">
      <c r="B126" s="15" t="s">
        <v>267</v>
      </c>
      <c r="C126" s="21" t="s">
        <v>2195</v>
      </c>
      <c r="D126" s="24" t="s">
        <v>1769</v>
      </c>
      <c r="E126" s="18">
        <v>532</v>
      </c>
      <c r="F126" s="18">
        <v>39064</v>
      </c>
      <c r="G126" s="18">
        <f t="shared" si="1"/>
        <v>39596</v>
      </c>
    </row>
    <row r="127" spans="2:7" ht="31.5" x14ac:dyDescent="0.25">
      <c r="B127" s="15" t="s">
        <v>386</v>
      </c>
      <c r="C127" s="21" t="s">
        <v>2194</v>
      </c>
      <c r="D127" s="24" t="s">
        <v>1770</v>
      </c>
      <c r="E127" s="18">
        <v>300</v>
      </c>
      <c r="F127" s="18">
        <v>66180</v>
      </c>
      <c r="G127" s="18">
        <f t="shared" si="1"/>
        <v>66480</v>
      </c>
    </row>
    <row r="128" spans="2:7" x14ac:dyDescent="0.25">
      <c r="B128" s="15" t="s">
        <v>18</v>
      </c>
      <c r="C128" s="21" t="s">
        <v>2195</v>
      </c>
      <c r="D128" s="24" t="s">
        <v>1771</v>
      </c>
      <c r="E128" s="18">
        <v>5141</v>
      </c>
      <c r="F128" s="18">
        <v>80055</v>
      </c>
      <c r="G128" s="18">
        <f t="shared" si="1"/>
        <v>85196</v>
      </c>
    </row>
    <row r="129" spans="2:7" ht="31.5" x14ac:dyDescent="0.25">
      <c r="B129" s="15" t="s">
        <v>464</v>
      </c>
      <c r="C129" s="21" t="s">
        <v>2194</v>
      </c>
      <c r="D129" s="24" t="s">
        <v>1772</v>
      </c>
      <c r="E129" s="18">
        <v>168</v>
      </c>
      <c r="F129" s="18">
        <v>69088</v>
      </c>
      <c r="G129" s="18">
        <f t="shared" si="1"/>
        <v>69256</v>
      </c>
    </row>
    <row r="130" spans="2:7" ht="31.5" x14ac:dyDescent="0.25">
      <c r="B130" s="15" t="s">
        <v>336</v>
      </c>
      <c r="C130" s="21" t="s">
        <v>2197</v>
      </c>
      <c r="D130" s="24" t="s">
        <v>1773</v>
      </c>
      <c r="E130" s="18">
        <v>364</v>
      </c>
      <c r="F130" s="18">
        <v>86373</v>
      </c>
      <c r="G130" s="18">
        <f t="shared" si="1"/>
        <v>86737</v>
      </c>
    </row>
    <row r="131" spans="2:7" x14ac:dyDescent="0.25">
      <c r="B131" s="15" t="s">
        <v>93</v>
      </c>
      <c r="C131" s="21" t="s">
        <v>2195</v>
      </c>
      <c r="D131" s="24" t="s">
        <v>1774</v>
      </c>
      <c r="E131" s="18">
        <v>1938</v>
      </c>
      <c r="F131" s="18">
        <v>61732</v>
      </c>
      <c r="G131" s="18">
        <f t="shared" si="1"/>
        <v>63670</v>
      </c>
    </row>
    <row r="132" spans="2:7" x14ac:dyDescent="0.25">
      <c r="B132" s="15" t="s">
        <v>32</v>
      </c>
      <c r="C132" s="21" t="s">
        <v>2195</v>
      </c>
      <c r="D132" s="24" t="s">
        <v>1775</v>
      </c>
      <c r="E132" s="18">
        <v>3413</v>
      </c>
      <c r="F132" s="18">
        <v>54286</v>
      </c>
      <c r="G132" s="18">
        <f t="shared" si="1"/>
        <v>57699</v>
      </c>
    </row>
    <row r="133" spans="2:7" x14ac:dyDescent="0.25">
      <c r="B133" s="15" t="s">
        <v>403</v>
      </c>
      <c r="C133" s="21" t="s">
        <v>2195</v>
      </c>
      <c r="D133" s="24" t="s">
        <v>1776</v>
      </c>
      <c r="E133" s="18">
        <v>1974</v>
      </c>
      <c r="F133" s="18">
        <v>265</v>
      </c>
      <c r="G133" s="18">
        <f t="shared" si="1"/>
        <v>2239</v>
      </c>
    </row>
    <row r="134" spans="2:7" x14ac:dyDescent="0.25">
      <c r="B134" s="15" t="s">
        <v>298</v>
      </c>
      <c r="C134" s="21" t="s">
        <v>2195</v>
      </c>
      <c r="D134" s="24" t="s">
        <v>1777</v>
      </c>
      <c r="E134" s="18">
        <v>448</v>
      </c>
      <c r="F134" s="18">
        <v>64163</v>
      </c>
      <c r="G134" s="18">
        <f t="shared" ref="G134:G197" si="2">SUM(E134:F134)</f>
        <v>64611</v>
      </c>
    </row>
    <row r="135" spans="2:7" ht="31.5" x14ac:dyDescent="0.25">
      <c r="B135" s="15" t="s">
        <v>200</v>
      </c>
      <c r="C135" s="21" t="s">
        <v>2195</v>
      </c>
      <c r="D135" s="24" t="s">
        <v>1778</v>
      </c>
      <c r="E135" s="18">
        <v>1420</v>
      </c>
      <c r="F135" s="18">
        <v>820</v>
      </c>
      <c r="G135" s="18">
        <f t="shared" si="2"/>
        <v>2240</v>
      </c>
    </row>
    <row r="136" spans="2:7" ht="31.5" x14ac:dyDescent="0.25">
      <c r="B136" s="15" t="s">
        <v>185</v>
      </c>
      <c r="C136" s="21" t="s">
        <v>2195</v>
      </c>
      <c r="D136" s="24" t="s">
        <v>1779</v>
      </c>
      <c r="E136" s="18">
        <v>925</v>
      </c>
      <c r="F136" s="18">
        <v>85230</v>
      </c>
      <c r="G136" s="18">
        <f t="shared" si="2"/>
        <v>86155</v>
      </c>
    </row>
    <row r="137" spans="2:7" ht="31.5" x14ac:dyDescent="0.25">
      <c r="B137" s="15" t="s">
        <v>104</v>
      </c>
      <c r="C137" s="21" t="s">
        <v>2194</v>
      </c>
      <c r="D137" s="24" t="s">
        <v>1780</v>
      </c>
      <c r="E137" s="18">
        <v>1744</v>
      </c>
      <c r="F137" s="18">
        <v>50080</v>
      </c>
      <c r="G137" s="18">
        <f t="shared" si="2"/>
        <v>51824</v>
      </c>
    </row>
    <row r="138" spans="2:7" x14ac:dyDescent="0.25">
      <c r="B138" s="15" t="s">
        <v>29</v>
      </c>
      <c r="C138" s="21" t="s">
        <v>2195</v>
      </c>
      <c r="D138" s="24" t="s">
        <v>1781</v>
      </c>
      <c r="E138" s="18">
        <v>3590</v>
      </c>
      <c r="F138" s="18">
        <v>61824</v>
      </c>
      <c r="G138" s="18">
        <f t="shared" si="2"/>
        <v>65414</v>
      </c>
    </row>
    <row r="139" spans="2:7" ht="31.5" x14ac:dyDescent="0.25">
      <c r="B139" s="15" t="s">
        <v>483</v>
      </c>
      <c r="C139" s="21" t="s">
        <v>2195</v>
      </c>
      <c r="D139" s="24" t="s">
        <v>1782</v>
      </c>
      <c r="E139" s="18">
        <v>147</v>
      </c>
      <c r="F139" s="18">
        <v>97399</v>
      </c>
      <c r="G139" s="18">
        <f t="shared" si="2"/>
        <v>97546</v>
      </c>
    </row>
    <row r="140" spans="2:7" ht="47.25" x14ac:dyDescent="0.25">
      <c r="B140" s="15" t="s">
        <v>182</v>
      </c>
      <c r="C140" s="21" t="s">
        <v>2195</v>
      </c>
      <c r="D140" s="24" t="s">
        <v>1783</v>
      </c>
      <c r="E140" s="18">
        <v>937</v>
      </c>
      <c r="F140" s="18">
        <v>83938</v>
      </c>
      <c r="G140" s="18">
        <f t="shared" si="2"/>
        <v>84875</v>
      </c>
    </row>
    <row r="141" spans="2:7" ht="47.25" x14ac:dyDescent="0.25">
      <c r="B141" s="15" t="s">
        <v>21</v>
      </c>
      <c r="C141" s="21" t="s">
        <v>2195</v>
      </c>
      <c r="D141" s="24" t="s">
        <v>1784</v>
      </c>
      <c r="E141" s="18">
        <v>4850</v>
      </c>
      <c r="F141" s="18">
        <v>92665</v>
      </c>
      <c r="G141" s="18">
        <f t="shared" si="2"/>
        <v>97515</v>
      </c>
    </row>
    <row r="142" spans="2:7" x14ac:dyDescent="0.25">
      <c r="B142" s="15" t="s">
        <v>192</v>
      </c>
      <c r="C142" s="21" t="s">
        <v>2195</v>
      </c>
      <c r="D142" s="24" t="s">
        <v>1785</v>
      </c>
      <c r="E142" s="18">
        <v>875</v>
      </c>
      <c r="F142" s="18">
        <v>96631</v>
      </c>
      <c r="G142" s="18">
        <f t="shared" si="2"/>
        <v>97506</v>
      </c>
    </row>
    <row r="143" spans="2:7" x14ac:dyDescent="0.25">
      <c r="B143" s="15" t="s">
        <v>491</v>
      </c>
      <c r="C143" s="21" t="s">
        <v>2195</v>
      </c>
      <c r="D143" s="24" t="s">
        <v>1786</v>
      </c>
      <c r="E143" s="18">
        <v>142</v>
      </c>
      <c r="F143" s="18">
        <v>86317</v>
      </c>
      <c r="G143" s="18">
        <f t="shared" si="2"/>
        <v>86459</v>
      </c>
    </row>
    <row r="144" spans="2:7" ht="31.5" x14ac:dyDescent="0.25">
      <c r="B144" s="15" t="s">
        <v>189</v>
      </c>
      <c r="C144" s="21" t="s">
        <v>2195</v>
      </c>
      <c r="D144" s="24" t="s">
        <v>1787</v>
      </c>
      <c r="E144" s="18">
        <v>904</v>
      </c>
      <c r="F144" s="18">
        <v>131857</v>
      </c>
      <c r="G144" s="18">
        <f t="shared" si="2"/>
        <v>132761</v>
      </c>
    </row>
    <row r="145" spans="2:7" ht="31.5" x14ac:dyDescent="0.25">
      <c r="B145" s="15" t="s">
        <v>504</v>
      </c>
      <c r="C145" s="21" t="s">
        <v>2195</v>
      </c>
      <c r="D145" s="24" t="s">
        <v>1788</v>
      </c>
      <c r="E145" s="18">
        <v>134</v>
      </c>
      <c r="F145" s="18">
        <v>23460</v>
      </c>
      <c r="G145" s="18">
        <f t="shared" si="2"/>
        <v>23594</v>
      </c>
    </row>
    <row r="146" spans="2:7" ht="31.5" x14ac:dyDescent="0.25">
      <c r="B146" s="15" t="s">
        <v>314</v>
      </c>
      <c r="C146" s="21" t="s">
        <v>2195</v>
      </c>
      <c r="D146" s="24" t="s">
        <v>1789</v>
      </c>
      <c r="E146" s="18">
        <v>409</v>
      </c>
      <c r="F146" s="18">
        <v>93750</v>
      </c>
      <c r="G146" s="18">
        <f t="shared" si="2"/>
        <v>94159</v>
      </c>
    </row>
    <row r="147" spans="2:7" ht="31.5" x14ac:dyDescent="0.25">
      <c r="B147" s="15" t="s">
        <v>293</v>
      </c>
      <c r="C147" s="21" t="s">
        <v>2195</v>
      </c>
      <c r="D147" s="24" t="s">
        <v>1790</v>
      </c>
      <c r="E147" s="18">
        <v>457</v>
      </c>
      <c r="F147" s="18">
        <v>93986</v>
      </c>
      <c r="G147" s="18">
        <f t="shared" si="2"/>
        <v>94443</v>
      </c>
    </row>
    <row r="148" spans="2:7" x14ac:dyDescent="0.25">
      <c r="B148" s="15" t="s">
        <v>224</v>
      </c>
      <c r="C148" s="21" t="s">
        <v>2195</v>
      </c>
      <c r="D148" s="24" t="s">
        <v>1791</v>
      </c>
      <c r="E148" s="18">
        <v>710</v>
      </c>
      <c r="F148" s="18">
        <v>138011</v>
      </c>
      <c r="G148" s="18">
        <f t="shared" si="2"/>
        <v>138721</v>
      </c>
    </row>
    <row r="149" spans="2:7" ht="31.5" x14ac:dyDescent="0.25">
      <c r="B149" s="15" t="s">
        <v>451</v>
      </c>
      <c r="C149" s="21" t="s">
        <v>2195</v>
      </c>
      <c r="D149" s="24" t="s">
        <v>1792</v>
      </c>
      <c r="E149" s="18">
        <v>179</v>
      </c>
      <c r="F149" s="18">
        <v>92665</v>
      </c>
      <c r="G149" s="18">
        <f t="shared" si="2"/>
        <v>92844</v>
      </c>
    </row>
    <row r="150" spans="2:7" ht="31.5" x14ac:dyDescent="0.25">
      <c r="B150" s="15" t="s">
        <v>415</v>
      </c>
      <c r="C150" s="21" t="s">
        <v>2194</v>
      </c>
      <c r="D150" s="24" t="s">
        <v>1793</v>
      </c>
      <c r="E150" s="18">
        <v>245</v>
      </c>
      <c r="F150" s="18">
        <v>254</v>
      </c>
      <c r="G150" s="18">
        <f t="shared" si="2"/>
        <v>499</v>
      </c>
    </row>
    <row r="151" spans="2:7" ht="31.5" x14ac:dyDescent="0.25">
      <c r="B151" s="15" t="s">
        <v>79</v>
      </c>
      <c r="C151" s="21" t="s">
        <v>2195</v>
      </c>
      <c r="D151" s="24" t="s">
        <v>1794</v>
      </c>
      <c r="E151" s="18">
        <v>2050</v>
      </c>
      <c r="F151" s="18">
        <v>136671</v>
      </c>
      <c r="G151" s="18">
        <f t="shared" si="2"/>
        <v>138721</v>
      </c>
    </row>
    <row r="152" spans="2:7" ht="31.5" x14ac:dyDescent="0.25">
      <c r="B152" s="15" t="s">
        <v>391</v>
      </c>
      <c r="C152" s="21" t="s">
        <v>2195</v>
      </c>
      <c r="D152" s="24" t="s">
        <v>1795</v>
      </c>
      <c r="E152" s="18">
        <v>282</v>
      </c>
      <c r="F152" s="18">
        <v>93277</v>
      </c>
      <c r="G152" s="18">
        <f t="shared" si="2"/>
        <v>93559</v>
      </c>
    </row>
    <row r="153" spans="2:7" ht="31.5" x14ac:dyDescent="0.25">
      <c r="B153" s="15" t="s">
        <v>373</v>
      </c>
      <c r="C153" s="21" t="s">
        <v>2194</v>
      </c>
      <c r="D153" s="24" t="s">
        <v>1796</v>
      </c>
      <c r="E153" s="18">
        <v>314</v>
      </c>
      <c r="F153" s="18">
        <v>383</v>
      </c>
      <c r="G153" s="18">
        <f t="shared" si="2"/>
        <v>697</v>
      </c>
    </row>
    <row r="154" spans="2:7" x14ac:dyDescent="0.25">
      <c r="B154" s="15" t="s">
        <v>520</v>
      </c>
      <c r="C154" s="21" t="s">
        <v>2194</v>
      </c>
      <c r="D154" s="24" t="s">
        <v>1797</v>
      </c>
      <c r="E154" s="18">
        <v>576</v>
      </c>
      <c r="F154" s="18">
        <v>121</v>
      </c>
      <c r="G154" s="18">
        <f t="shared" si="2"/>
        <v>697</v>
      </c>
    </row>
    <row r="155" spans="2:7" x14ac:dyDescent="0.25">
      <c r="B155" s="15" t="s">
        <v>498</v>
      </c>
      <c r="C155" s="21" t="s">
        <v>2195</v>
      </c>
      <c r="D155" s="24" t="s">
        <v>1798</v>
      </c>
      <c r="E155" s="18">
        <v>137</v>
      </c>
      <c r="F155" s="18">
        <v>8981</v>
      </c>
      <c r="G155" s="18">
        <f t="shared" si="2"/>
        <v>9118</v>
      </c>
    </row>
    <row r="156" spans="2:7" ht="31.5" x14ac:dyDescent="0.25">
      <c r="B156" s="15" t="s">
        <v>492</v>
      </c>
      <c r="C156" s="21" t="s">
        <v>2195</v>
      </c>
      <c r="D156" s="24" t="s">
        <v>1799</v>
      </c>
      <c r="E156" s="18">
        <v>142</v>
      </c>
      <c r="F156" s="18">
        <v>8959</v>
      </c>
      <c r="G156" s="18">
        <f t="shared" si="2"/>
        <v>9101</v>
      </c>
    </row>
    <row r="157" spans="2:7" ht="31.5" x14ac:dyDescent="0.25">
      <c r="B157" s="15" t="s">
        <v>110</v>
      </c>
      <c r="C157" s="21" t="s">
        <v>2195</v>
      </c>
      <c r="D157" s="24" t="s">
        <v>1800</v>
      </c>
      <c r="E157" s="18">
        <v>1657</v>
      </c>
      <c r="F157" s="18">
        <v>136744</v>
      </c>
      <c r="G157" s="18">
        <f t="shared" si="2"/>
        <v>138401</v>
      </c>
    </row>
    <row r="158" spans="2:7" ht="47.25" x14ac:dyDescent="0.25">
      <c r="B158" s="15" t="s">
        <v>518</v>
      </c>
      <c r="C158" s="21" t="s">
        <v>2195</v>
      </c>
      <c r="D158" s="24" t="s">
        <v>1801</v>
      </c>
      <c r="E158" s="18">
        <v>123</v>
      </c>
      <c r="F158" s="18">
        <v>84752</v>
      </c>
      <c r="G158" s="18">
        <f t="shared" si="2"/>
        <v>84875</v>
      </c>
    </row>
    <row r="159" spans="2:7" ht="31.5" x14ac:dyDescent="0.25">
      <c r="B159" s="15" t="s">
        <v>467</v>
      </c>
      <c r="C159" s="21" t="s">
        <v>2195</v>
      </c>
      <c r="D159" s="24" t="s">
        <v>1802</v>
      </c>
      <c r="E159" s="18">
        <v>161</v>
      </c>
      <c r="F159" s="18">
        <v>91049</v>
      </c>
      <c r="G159" s="18">
        <f t="shared" si="2"/>
        <v>91210</v>
      </c>
    </row>
    <row r="160" spans="2:7" ht="47.25" x14ac:dyDescent="0.25">
      <c r="B160" s="15" t="s">
        <v>75</v>
      </c>
      <c r="C160" s="21" t="s">
        <v>2195</v>
      </c>
      <c r="D160" s="24" t="s">
        <v>1803</v>
      </c>
      <c r="E160" s="18">
        <v>2077</v>
      </c>
      <c r="F160" s="18">
        <v>135684</v>
      </c>
      <c r="G160" s="18">
        <f t="shared" si="2"/>
        <v>137761</v>
      </c>
    </row>
    <row r="161" spans="2:7" ht="47.25" x14ac:dyDescent="0.25">
      <c r="B161" s="15" t="s">
        <v>323</v>
      </c>
      <c r="C161" s="21" t="s">
        <v>2198</v>
      </c>
      <c r="D161" s="24" t="s">
        <v>1804</v>
      </c>
      <c r="E161" s="18">
        <v>387</v>
      </c>
      <c r="F161" s="18">
        <v>93841</v>
      </c>
      <c r="G161" s="18">
        <f t="shared" si="2"/>
        <v>94228</v>
      </c>
    </row>
    <row r="162" spans="2:7" ht="31.5" x14ac:dyDescent="0.25">
      <c r="B162" s="15" t="s">
        <v>438</v>
      </c>
      <c r="C162" s="21" t="s">
        <v>2195</v>
      </c>
      <c r="D162" s="24" t="s">
        <v>1805</v>
      </c>
      <c r="E162" s="18">
        <v>194</v>
      </c>
      <c r="F162" s="18">
        <v>40970</v>
      </c>
      <c r="G162" s="18">
        <f t="shared" si="2"/>
        <v>41164</v>
      </c>
    </row>
    <row r="163" spans="2:7" ht="31.5" x14ac:dyDescent="0.25">
      <c r="B163" s="15" t="s">
        <v>395</v>
      </c>
      <c r="C163" s="21" t="s">
        <v>2194</v>
      </c>
      <c r="D163" s="24" t="s">
        <v>1806</v>
      </c>
      <c r="E163" s="18">
        <v>480</v>
      </c>
      <c r="F163" s="18">
        <v>279</v>
      </c>
      <c r="G163" s="18">
        <f t="shared" si="2"/>
        <v>759</v>
      </c>
    </row>
    <row r="164" spans="2:7" ht="31.5" x14ac:dyDescent="0.25">
      <c r="B164" s="15" t="s">
        <v>387</v>
      </c>
      <c r="C164" s="21" t="s">
        <v>2194</v>
      </c>
      <c r="D164" s="24" t="s">
        <v>1807</v>
      </c>
      <c r="E164" s="18">
        <v>468</v>
      </c>
      <c r="F164" s="18">
        <v>291</v>
      </c>
      <c r="G164" s="18">
        <f t="shared" si="2"/>
        <v>759</v>
      </c>
    </row>
    <row r="165" spans="2:7" ht="31.5" x14ac:dyDescent="0.25">
      <c r="B165" s="15" t="s">
        <v>31</v>
      </c>
      <c r="C165" s="21" t="s">
        <v>2195</v>
      </c>
      <c r="D165" s="24" t="s">
        <v>1808</v>
      </c>
      <c r="E165" s="18">
        <v>3544</v>
      </c>
      <c r="F165" s="18">
        <v>190980</v>
      </c>
      <c r="G165" s="18">
        <f t="shared" si="2"/>
        <v>194524</v>
      </c>
    </row>
    <row r="166" spans="2:7" ht="31.5" x14ac:dyDescent="0.25">
      <c r="B166" s="15" t="s">
        <v>208</v>
      </c>
      <c r="C166" s="21" t="s">
        <v>2194</v>
      </c>
      <c r="D166" s="24" t="s">
        <v>1809</v>
      </c>
      <c r="E166" s="18">
        <v>779</v>
      </c>
      <c r="F166" s="18">
        <v>71864</v>
      </c>
      <c r="G166" s="18">
        <f t="shared" si="2"/>
        <v>72643</v>
      </c>
    </row>
    <row r="167" spans="2:7" ht="31.5" x14ac:dyDescent="0.25">
      <c r="B167" s="15" t="s">
        <v>542</v>
      </c>
      <c r="C167" s="21" t="s">
        <v>2194</v>
      </c>
      <c r="D167" s="24" t="s">
        <v>1810</v>
      </c>
      <c r="E167" s="18">
        <v>103</v>
      </c>
      <c r="F167" s="18">
        <v>1151</v>
      </c>
      <c r="G167" s="18">
        <f t="shared" si="2"/>
        <v>1254</v>
      </c>
    </row>
    <row r="168" spans="2:7" ht="31.5" x14ac:dyDescent="0.25">
      <c r="B168" s="15" t="s">
        <v>525</v>
      </c>
      <c r="C168" s="21" t="s">
        <v>2194</v>
      </c>
      <c r="D168" s="24" t="s">
        <v>1811</v>
      </c>
      <c r="E168" s="18">
        <v>119</v>
      </c>
      <c r="F168" s="18">
        <v>1107</v>
      </c>
      <c r="G168" s="18">
        <f t="shared" si="2"/>
        <v>1226</v>
      </c>
    </row>
    <row r="169" spans="2:7" ht="31.5" x14ac:dyDescent="0.25">
      <c r="B169" s="15" t="s">
        <v>537</v>
      </c>
      <c r="C169" s="21" t="s">
        <v>2194</v>
      </c>
      <c r="D169" s="24" t="s">
        <v>1812</v>
      </c>
      <c r="E169" s="18">
        <v>105</v>
      </c>
      <c r="F169" s="18">
        <v>1124</v>
      </c>
      <c r="G169" s="18">
        <f t="shared" si="2"/>
        <v>1229</v>
      </c>
    </row>
    <row r="170" spans="2:7" ht="31.5" x14ac:dyDescent="0.25">
      <c r="B170" s="15" t="s">
        <v>545</v>
      </c>
      <c r="C170" s="21" t="s">
        <v>2194</v>
      </c>
      <c r="D170" s="24" t="s">
        <v>1813</v>
      </c>
      <c r="E170" s="18">
        <v>102</v>
      </c>
      <c r="F170" s="18">
        <v>1132</v>
      </c>
      <c r="G170" s="18">
        <f t="shared" si="2"/>
        <v>1234</v>
      </c>
    </row>
    <row r="171" spans="2:7" ht="31.5" x14ac:dyDescent="0.25">
      <c r="B171" s="15" t="s">
        <v>40</v>
      </c>
      <c r="C171" s="21" t="s">
        <v>2195</v>
      </c>
      <c r="D171" s="24" t="s">
        <v>1814</v>
      </c>
      <c r="E171" s="18">
        <v>2975</v>
      </c>
      <c r="F171" s="18">
        <v>192558</v>
      </c>
      <c r="G171" s="18">
        <f t="shared" si="2"/>
        <v>195533</v>
      </c>
    </row>
    <row r="172" spans="2:7" ht="31.5" x14ac:dyDescent="0.25">
      <c r="B172" s="15" t="s">
        <v>474</v>
      </c>
      <c r="C172" s="21" t="s">
        <v>2195</v>
      </c>
      <c r="D172" s="24" t="s">
        <v>1815</v>
      </c>
      <c r="E172" s="18">
        <v>156</v>
      </c>
      <c r="F172" s="18">
        <v>47793</v>
      </c>
      <c r="G172" s="18">
        <f t="shared" si="2"/>
        <v>47949</v>
      </c>
    </row>
    <row r="173" spans="2:7" ht="47.25" x14ac:dyDescent="0.25">
      <c r="B173" s="15" t="s">
        <v>487</v>
      </c>
      <c r="C173" s="21" t="s">
        <v>2194</v>
      </c>
      <c r="D173" s="24" t="s">
        <v>1816</v>
      </c>
      <c r="E173" s="18">
        <v>1369</v>
      </c>
      <c r="F173" s="18">
        <v>144</v>
      </c>
      <c r="G173" s="18">
        <f t="shared" si="2"/>
        <v>1513</v>
      </c>
    </row>
    <row r="174" spans="2:7" ht="63" x14ac:dyDescent="0.25">
      <c r="B174" s="15" t="s">
        <v>505</v>
      </c>
      <c r="C174" s="21" t="s">
        <v>2194</v>
      </c>
      <c r="D174" s="24" t="s">
        <v>1817</v>
      </c>
      <c r="E174" s="18">
        <v>1381</v>
      </c>
      <c r="F174" s="18">
        <v>132</v>
      </c>
      <c r="G174" s="18">
        <f t="shared" si="2"/>
        <v>1513</v>
      </c>
    </row>
    <row r="175" spans="2:7" ht="31.5" x14ac:dyDescent="0.25">
      <c r="B175" s="15" t="s">
        <v>3</v>
      </c>
      <c r="C175" s="21" t="s">
        <v>2195</v>
      </c>
      <c r="D175" s="24" t="s">
        <v>1818</v>
      </c>
      <c r="E175" s="18">
        <v>17617</v>
      </c>
      <c r="F175" s="18">
        <v>178497</v>
      </c>
      <c r="G175" s="18">
        <f t="shared" si="2"/>
        <v>196114</v>
      </c>
    </row>
    <row r="176" spans="2:7" ht="31.5" x14ac:dyDescent="0.25">
      <c r="B176" s="15" t="s">
        <v>430</v>
      </c>
      <c r="C176" s="21" t="s">
        <v>2195</v>
      </c>
      <c r="D176" s="24" t="s">
        <v>1819</v>
      </c>
      <c r="E176" s="18">
        <v>216</v>
      </c>
      <c r="F176" s="18">
        <v>4982</v>
      </c>
      <c r="G176" s="18">
        <f t="shared" si="2"/>
        <v>5198</v>
      </c>
    </row>
    <row r="177" spans="2:7" ht="31.5" x14ac:dyDescent="0.25">
      <c r="B177" s="15" t="s">
        <v>462</v>
      </c>
      <c r="C177" s="21" t="s">
        <v>2195</v>
      </c>
      <c r="D177" s="24" t="s">
        <v>1820</v>
      </c>
      <c r="E177" s="18">
        <v>165</v>
      </c>
      <c r="F177" s="18">
        <v>5033</v>
      </c>
      <c r="G177" s="18">
        <f t="shared" si="2"/>
        <v>5198</v>
      </c>
    </row>
    <row r="178" spans="2:7" ht="47.25" x14ac:dyDescent="0.25">
      <c r="B178" s="15" t="s">
        <v>543</v>
      </c>
      <c r="C178" s="21" t="s">
        <v>2195</v>
      </c>
      <c r="D178" s="24" t="s">
        <v>1821</v>
      </c>
      <c r="E178" s="18">
        <v>101</v>
      </c>
      <c r="F178" s="18">
        <v>5097</v>
      </c>
      <c r="G178" s="18">
        <f t="shared" si="2"/>
        <v>5198</v>
      </c>
    </row>
    <row r="179" spans="2:7" ht="31.5" x14ac:dyDescent="0.25">
      <c r="B179" s="15" t="s">
        <v>477</v>
      </c>
      <c r="C179" s="21" t="s">
        <v>2195</v>
      </c>
      <c r="D179" s="24" t="s">
        <v>1822</v>
      </c>
      <c r="E179" s="18">
        <v>152</v>
      </c>
      <c r="F179" s="18">
        <v>5046</v>
      </c>
      <c r="G179" s="18">
        <f t="shared" si="2"/>
        <v>5198</v>
      </c>
    </row>
    <row r="180" spans="2:7" ht="47.25" x14ac:dyDescent="0.25">
      <c r="B180" s="15" t="s">
        <v>148</v>
      </c>
      <c r="C180" s="21" t="s">
        <v>2195</v>
      </c>
      <c r="D180" s="24" t="s">
        <v>1823</v>
      </c>
      <c r="E180" s="18">
        <v>1137</v>
      </c>
      <c r="F180" s="18">
        <v>4061</v>
      </c>
      <c r="G180" s="18">
        <f t="shared" si="2"/>
        <v>5198</v>
      </c>
    </row>
    <row r="181" spans="2:7" ht="31.5" x14ac:dyDescent="0.25">
      <c r="B181" s="15" t="s">
        <v>320</v>
      </c>
      <c r="C181" s="21" t="s">
        <v>2195</v>
      </c>
      <c r="D181" s="24" t="s">
        <v>1824</v>
      </c>
      <c r="E181" s="18">
        <v>393</v>
      </c>
      <c r="F181" s="18">
        <v>4805</v>
      </c>
      <c r="G181" s="18">
        <f t="shared" si="2"/>
        <v>5198</v>
      </c>
    </row>
    <row r="182" spans="2:7" ht="31.5" x14ac:dyDescent="0.25">
      <c r="B182" s="15" t="s">
        <v>465</v>
      </c>
      <c r="C182" s="21" t="s">
        <v>2195</v>
      </c>
      <c r="D182" s="24" t="s">
        <v>1825</v>
      </c>
      <c r="E182" s="18">
        <v>164</v>
      </c>
      <c r="F182" s="18">
        <v>5034</v>
      </c>
      <c r="G182" s="18">
        <f t="shared" si="2"/>
        <v>5198</v>
      </c>
    </row>
    <row r="183" spans="2:7" ht="31.5" x14ac:dyDescent="0.25">
      <c r="B183" s="15" t="s">
        <v>231</v>
      </c>
      <c r="C183" s="21" t="s">
        <v>2195</v>
      </c>
      <c r="D183" s="24" t="s">
        <v>1826</v>
      </c>
      <c r="E183" s="18">
        <v>778</v>
      </c>
      <c r="F183" s="18">
        <v>649</v>
      </c>
      <c r="G183" s="18">
        <f t="shared" si="2"/>
        <v>1427</v>
      </c>
    </row>
    <row r="184" spans="2:7" ht="31.5" x14ac:dyDescent="0.25">
      <c r="B184" s="15" t="s">
        <v>321</v>
      </c>
      <c r="C184" s="21" t="s">
        <v>2195</v>
      </c>
      <c r="D184" s="24" t="s">
        <v>1827</v>
      </c>
      <c r="E184" s="18">
        <v>390</v>
      </c>
      <c r="F184" s="18">
        <v>425</v>
      </c>
      <c r="G184" s="18">
        <f t="shared" si="2"/>
        <v>815</v>
      </c>
    </row>
    <row r="185" spans="2:7" ht="47.25" x14ac:dyDescent="0.25">
      <c r="B185" s="15" t="s">
        <v>303</v>
      </c>
      <c r="C185" s="21" t="s">
        <v>2195</v>
      </c>
      <c r="D185" s="24" t="s">
        <v>1828</v>
      </c>
      <c r="E185" s="18">
        <v>436</v>
      </c>
      <c r="F185" s="18">
        <v>494</v>
      </c>
      <c r="G185" s="18">
        <f t="shared" si="2"/>
        <v>930</v>
      </c>
    </row>
    <row r="186" spans="2:7" ht="47.25" x14ac:dyDescent="0.25">
      <c r="B186" s="15" t="s">
        <v>270</v>
      </c>
      <c r="C186" s="21" t="s">
        <v>2195</v>
      </c>
      <c r="D186" s="24" t="s">
        <v>1829</v>
      </c>
      <c r="E186" s="18">
        <v>566</v>
      </c>
      <c r="F186" s="18">
        <v>497</v>
      </c>
      <c r="G186" s="18">
        <f t="shared" si="2"/>
        <v>1063</v>
      </c>
    </row>
    <row r="187" spans="2:7" ht="47.25" x14ac:dyDescent="0.25">
      <c r="B187" s="15" t="s">
        <v>254</v>
      </c>
      <c r="C187" s="21" t="s">
        <v>2195</v>
      </c>
      <c r="D187" s="24" t="s">
        <v>1830</v>
      </c>
      <c r="E187" s="18">
        <v>568</v>
      </c>
      <c r="F187" s="18">
        <v>574</v>
      </c>
      <c r="G187" s="18">
        <f t="shared" si="2"/>
        <v>1142</v>
      </c>
    </row>
    <row r="188" spans="2:7" ht="47.25" x14ac:dyDescent="0.25">
      <c r="B188" s="15" t="s">
        <v>441</v>
      </c>
      <c r="C188" s="21" t="s">
        <v>2194</v>
      </c>
      <c r="D188" s="24" t="s">
        <v>1831</v>
      </c>
      <c r="E188" s="18">
        <v>191</v>
      </c>
      <c r="F188" s="18">
        <v>467</v>
      </c>
      <c r="G188" s="18">
        <f t="shared" si="2"/>
        <v>658</v>
      </c>
    </row>
    <row r="189" spans="2:7" ht="47.25" x14ac:dyDescent="0.25">
      <c r="B189" s="15" t="s">
        <v>223</v>
      </c>
      <c r="C189" s="21" t="s">
        <v>2195</v>
      </c>
      <c r="D189" s="24" t="s">
        <v>1832</v>
      </c>
      <c r="E189" s="18">
        <v>715</v>
      </c>
      <c r="F189" s="18">
        <v>194664</v>
      </c>
      <c r="G189" s="18">
        <f t="shared" si="2"/>
        <v>195379</v>
      </c>
    </row>
    <row r="190" spans="2:7" ht="47.25" x14ac:dyDescent="0.25">
      <c r="B190" s="15" t="s">
        <v>484</v>
      </c>
      <c r="C190" s="21" t="s">
        <v>2195</v>
      </c>
      <c r="D190" s="24" t="s">
        <v>1833</v>
      </c>
      <c r="E190" s="18">
        <v>146</v>
      </c>
      <c r="F190" s="18">
        <v>962</v>
      </c>
      <c r="G190" s="18">
        <f t="shared" si="2"/>
        <v>1108</v>
      </c>
    </row>
    <row r="191" spans="2:7" ht="31.5" x14ac:dyDescent="0.25">
      <c r="B191" s="15" t="s">
        <v>458</v>
      </c>
      <c r="C191" s="21" t="s">
        <v>2194</v>
      </c>
      <c r="D191" s="24" t="s">
        <v>1834</v>
      </c>
      <c r="E191" s="18">
        <v>166</v>
      </c>
      <c r="F191" s="18">
        <v>926</v>
      </c>
      <c r="G191" s="18">
        <f t="shared" si="2"/>
        <v>1092</v>
      </c>
    </row>
    <row r="192" spans="2:7" ht="31.5" x14ac:dyDescent="0.25">
      <c r="B192" s="15" t="s">
        <v>258</v>
      </c>
      <c r="C192" s="21" t="s">
        <v>2194</v>
      </c>
      <c r="D192" s="24" t="s">
        <v>1835</v>
      </c>
      <c r="E192" s="18">
        <v>598</v>
      </c>
      <c r="F192" s="18">
        <v>548</v>
      </c>
      <c r="G192" s="18">
        <f t="shared" si="2"/>
        <v>1146</v>
      </c>
    </row>
    <row r="193" spans="2:7" ht="31.5" x14ac:dyDescent="0.25">
      <c r="B193" s="15" t="s">
        <v>25</v>
      </c>
      <c r="C193" s="21" t="s">
        <v>2195</v>
      </c>
      <c r="D193" s="24" t="s">
        <v>1836</v>
      </c>
      <c r="E193" s="18">
        <v>4010</v>
      </c>
      <c r="F193" s="18">
        <v>190115</v>
      </c>
      <c r="G193" s="18">
        <f t="shared" si="2"/>
        <v>194125</v>
      </c>
    </row>
    <row r="194" spans="2:7" ht="31.5" x14ac:dyDescent="0.25">
      <c r="B194" s="15" t="s">
        <v>197</v>
      </c>
      <c r="C194" s="21" t="s">
        <v>2195</v>
      </c>
      <c r="D194" s="24" t="s">
        <v>1837</v>
      </c>
      <c r="E194" s="18">
        <v>814</v>
      </c>
      <c r="F194" s="18">
        <v>215022</v>
      </c>
      <c r="G194" s="18">
        <f t="shared" si="2"/>
        <v>215836</v>
      </c>
    </row>
    <row r="195" spans="2:7" ht="31.5" x14ac:dyDescent="0.25">
      <c r="B195" s="15" t="s">
        <v>163</v>
      </c>
      <c r="C195" s="21" t="s">
        <v>2195</v>
      </c>
      <c r="D195" s="24" t="s">
        <v>1838</v>
      </c>
      <c r="E195" s="18">
        <v>1028</v>
      </c>
      <c r="F195" s="18">
        <v>217610</v>
      </c>
      <c r="G195" s="18">
        <f t="shared" si="2"/>
        <v>218638</v>
      </c>
    </row>
    <row r="196" spans="2:7" ht="31.5" x14ac:dyDescent="0.25">
      <c r="B196" s="15" t="s">
        <v>240</v>
      </c>
      <c r="C196" s="21" t="s">
        <v>2195</v>
      </c>
      <c r="D196" s="24" t="s">
        <v>1839</v>
      </c>
      <c r="E196" s="18">
        <v>617</v>
      </c>
      <c r="F196" s="18">
        <v>629</v>
      </c>
      <c r="G196" s="18">
        <f t="shared" si="2"/>
        <v>1246</v>
      </c>
    </row>
    <row r="197" spans="2:7" ht="31.5" x14ac:dyDescent="0.25">
      <c r="B197" s="15" t="s">
        <v>47</v>
      </c>
      <c r="C197" s="21" t="s">
        <v>2194</v>
      </c>
      <c r="D197" s="24" t="s">
        <v>1840</v>
      </c>
      <c r="E197" s="18">
        <v>2512</v>
      </c>
      <c r="F197" s="18">
        <v>246630</v>
      </c>
      <c r="G197" s="18">
        <f t="shared" si="2"/>
        <v>249142</v>
      </c>
    </row>
    <row r="198" spans="2:7" ht="31.5" x14ac:dyDescent="0.25">
      <c r="B198" s="15" t="s">
        <v>471</v>
      </c>
      <c r="C198" s="21" t="s">
        <v>2194</v>
      </c>
      <c r="D198" s="24" t="s">
        <v>1841</v>
      </c>
      <c r="E198" s="18">
        <v>157</v>
      </c>
      <c r="F198" s="18">
        <v>213024</v>
      </c>
      <c r="G198" s="18">
        <f t="shared" ref="G198:G261" si="3">SUM(E198:F198)</f>
        <v>213181</v>
      </c>
    </row>
    <row r="199" spans="2:7" ht="63" x14ac:dyDescent="0.25">
      <c r="B199" s="15" t="s">
        <v>52</v>
      </c>
      <c r="C199" s="21" t="s">
        <v>2199</v>
      </c>
      <c r="D199" s="24" t="s">
        <v>1842</v>
      </c>
      <c r="E199" s="18">
        <v>2406</v>
      </c>
      <c r="F199" s="18">
        <v>215493</v>
      </c>
      <c r="G199" s="18">
        <f t="shared" si="3"/>
        <v>217899</v>
      </c>
    </row>
    <row r="200" spans="2:7" x14ac:dyDescent="0.25">
      <c r="B200" s="15" t="s">
        <v>452</v>
      </c>
      <c r="C200" s="21" t="s">
        <v>2199</v>
      </c>
      <c r="D200" s="24" t="s">
        <v>1843</v>
      </c>
      <c r="E200" s="18">
        <v>178</v>
      </c>
      <c r="F200" s="18">
        <v>397</v>
      </c>
      <c r="G200" s="18">
        <f t="shared" si="3"/>
        <v>575</v>
      </c>
    </row>
    <row r="201" spans="2:7" ht="31.5" x14ac:dyDescent="0.25">
      <c r="B201" s="15" t="s">
        <v>311</v>
      </c>
      <c r="C201" s="21" t="s">
        <v>2195</v>
      </c>
      <c r="D201" s="24" t="s">
        <v>1844</v>
      </c>
      <c r="E201" s="18">
        <v>417</v>
      </c>
      <c r="F201" s="18">
        <v>103832</v>
      </c>
      <c r="G201" s="18">
        <f t="shared" si="3"/>
        <v>104249</v>
      </c>
    </row>
    <row r="202" spans="2:7" ht="31.5" x14ac:dyDescent="0.25">
      <c r="B202" s="15" t="s">
        <v>269</v>
      </c>
      <c r="C202" s="21" t="s">
        <v>2195</v>
      </c>
      <c r="D202" s="24" t="s">
        <v>1845</v>
      </c>
      <c r="E202" s="18">
        <v>510</v>
      </c>
      <c r="F202" s="18">
        <v>297514</v>
      </c>
      <c r="G202" s="18">
        <f t="shared" si="3"/>
        <v>298024</v>
      </c>
    </row>
    <row r="203" spans="2:7" ht="31.5" x14ac:dyDescent="0.25">
      <c r="B203" s="15" t="s">
        <v>252</v>
      </c>
      <c r="C203" s="21" t="s">
        <v>2194</v>
      </c>
      <c r="D203" s="24" t="s">
        <v>1846</v>
      </c>
      <c r="E203" s="18">
        <v>570</v>
      </c>
      <c r="F203" s="18">
        <v>190343</v>
      </c>
      <c r="G203" s="18">
        <f t="shared" si="3"/>
        <v>190913</v>
      </c>
    </row>
    <row r="204" spans="2:7" ht="31.5" x14ac:dyDescent="0.25">
      <c r="B204" s="15" t="s">
        <v>82</v>
      </c>
      <c r="C204" s="21" t="s">
        <v>2194</v>
      </c>
      <c r="D204" s="24" t="s">
        <v>1847</v>
      </c>
      <c r="E204" s="18">
        <v>2008</v>
      </c>
      <c r="F204" s="18">
        <v>208132</v>
      </c>
      <c r="G204" s="18">
        <f t="shared" si="3"/>
        <v>210140</v>
      </c>
    </row>
    <row r="205" spans="2:7" ht="31.5" x14ac:dyDescent="0.25">
      <c r="B205" s="15" t="s">
        <v>184</v>
      </c>
      <c r="C205" s="21" t="s">
        <v>2194</v>
      </c>
      <c r="D205" s="24" t="s">
        <v>1848</v>
      </c>
      <c r="E205" s="18">
        <v>922</v>
      </c>
      <c r="F205" s="18">
        <v>189468</v>
      </c>
      <c r="G205" s="18">
        <f t="shared" si="3"/>
        <v>190390</v>
      </c>
    </row>
    <row r="206" spans="2:7" ht="31.5" x14ac:dyDescent="0.25">
      <c r="B206" s="15" t="s">
        <v>447</v>
      </c>
      <c r="C206" s="21" t="s">
        <v>2200</v>
      </c>
      <c r="D206" s="24" t="s">
        <v>1849</v>
      </c>
      <c r="E206" s="18">
        <v>181</v>
      </c>
      <c r="F206" s="18">
        <v>400</v>
      </c>
      <c r="G206" s="18">
        <f t="shared" si="3"/>
        <v>581</v>
      </c>
    </row>
    <row r="207" spans="2:7" ht="31.5" x14ac:dyDescent="0.25">
      <c r="B207" s="15" t="s">
        <v>178</v>
      </c>
      <c r="C207" s="21" t="s">
        <v>2195</v>
      </c>
      <c r="D207" s="24" t="s">
        <v>1850</v>
      </c>
      <c r="E207" s="18">
        <v>932</v>
      </c>
      <c r="F207" s="18">
        <v>230501</v>
      </c>
      <c r="G207" s="18">
        <f t="shared" si="3"/>
        <v>231433</v>
      </c>
    </row>
    <row r="208" spans="2:7" ht="31.5" x14ac:dyDescent="0.25">
      <c r="B208" s="15" t="s">
        <v>232</v>
      </c>
      <c r="C208" s="21" t="s">
        <v>2195</v>
      </c>
      <c r="D208" s="24" t="s">
        <v>1851</v>
      </c>
      <c r="E208" s="18">
        <v>648</v>
      </c>
      <c r="F208" s="18">
        <v>295788</v>
      </c>
      <c r="G208" s="18">
        <f t="shared" si="3"/>
        <v>296436</v>
      </c>
    </row>
    <row r="209" spans="2:7" ht="47.25" x14ac:dyDescent="0.25">
      <c r="B209" s="15" t="s">
        <v>488</v>
      </c>
      <c r="C209" s="21" t="s">
        <v>2199</v>
      </c>
      <c r="D209" s="24" t="s">
        <v>1852</v>
      </c>
      <c r="E209" s="18">
        <v>143</v>
      </c>
      <c r="F209" s="18">
        <v>310</v>
      </c>
      <c r="G209" s="18">
        <f t="shared" si="3"/>
        <v>453</v>
      </c>
    </row>
    <row r="210" spans="2:7" ht="31.5" x14ac:dyDescent="0.25">
      <c r="B210" s="15" t="s">
        <v>523</v>
      </c>
      <c r="C210" s="21" t="s">
        <v>2199</v>
      </c>
      <c r="D210" s="24" t="s">
        <v>1853</v>
      </c>
      <c r="E210" s="18">
        <v>119</v>
      </c>
      <c r="F210" s="18">
        <v>162</v>
      </c>
      <c r="G210" s="18">
        <f t="shared" si="3"/>
        <v>281</v>
      </c>
    </row>
    <row r="211" spans="2:7" ht="31.5" x14ac:dyDescent="0.25">
      <c r="B211" s="15" t="s">
        <v>108</v>
      </c>
      <c r="C211" s="21" t="s">
        <v>2195</v>
      </c>
      <c r="D211" s="24" t="s">
        <v>1854</v>
      </c>
      <c r="E211" s="18">
        <v>1709</v>
      </c>
      <c r="F211" s="18">
        <v>1533</v>
      </c>
      <c r="G211" s="18">
        <f t="shared" si="3"/>
        <v>3242</v>
      </c>
    </row>
    <row r="212" spans="2:7" ht="31.5" x14ac:dyDescent="0.25">
      <c r="B212" s="15" t="s">
        <v>103</v>
      </c>
      <c r="C212" s="21" t="s">
        <v>2195</v>
      </c>
      <c r="D212" s="24" t="s">
        <v>1855</v>
      </c>
      <c r="E212" s="18">
        <v>1779</v>
      </c>
      <c r="F212" s="18">
        <v>1219</v>
      </c>
      <c r="G212" s="18">
        <f t="shared" si="3"/>
        <v>2998</v>
      </c>
    </row>
    <row r="213" spans="2:7" ht="47.25" x14ac:dyDescent="0.25">
      <c r="B213" s="15" t="s">
        <v>144</v>
      </c>
      <c r="C213" s="21" t="s">
        <v>2195</v>
      </c>
      <c r="D213" s="24" t="s">
        <v>1856</v>
      </c>
      <c r="E213" s="18">
        <v>1222</v>
      </c>
      <c r="F213" s="18">
        <v>1978</v>
      </c>
      <c r="G213" s="18">
        <f t="shared" si="3"/>
        <v>3200</v>
      </c>
    </row>
    <row r="214" spans="2:7" ht="31.5" x14ac:dyDescent="0.25">
      <c r="B214" s="15" t="s">
        <v>199</v>
      </c>
      <c r="C214" s="21" t="s">
        <v>2195</v>
      </c>
      <c r="D214" s="24" t="s">
        <v>1857</v>
      </c>
      <c r="E214" s="18">
        <v>825</v>
      </c>
      <c r="F214" s="18">
        <v>215372</v>
      </c>
      <c r="G214" s="18">
        <f t="shared" si="3"/>
        <v>216197</v>
      </c>
    </row>
    <row r="215" spans="2:7" ht="31.5" x14ac:dyDescent="0.25">
      <c r="B215" s="15" t="s">
        <v>278</v>
      </c>
      <c r="C215" s="21" t="s">
        <v>2195</v>
      </c>
      <c r="D215" s="24" t="s">
        <v>1858</v>
      </c>
      <c r="E215" s="18">
        <v>489</v>
      </c>
      <c r="F215" s="18">
        <v>194151</v>
      </c>
      <c r="G215" s="18">
        <f t="shared" si="3"/>
        <v>194640</v>
      </c>
    </row>
    <row r="216" spans="2:7" ht="31.5" x14ac:dyDescent="0.25">
      <c r="B216" s="15" t="s">
        <v>48</v>
      </c>
      <c r="C216" s="21" t="s">
        <v>2195</v>
      </c>
      <c r="D216" s="24" t="s">
        <v>1859</v>
      </c>
      <c r="E216" s="18">
        <v>2463</v>
      </c>
      <c r="F216" s="18">
        <v>295613</v>
      </c>
      <c r="G216" s="18">
        <f t="shared" si="3"/>
        <v>298076</v>
      </c>
    </row>
    <row r="217" spans="2:7" ht="31.5" x14ac:dyDescent="0.25">
      <c r="B217" s="15" t="s">
        <v>1</v>
      </c>
      <c r="C217" s="21" t="s">
        <v>2195</v>
      </c>
      <c r="D217" s="24" t="s">
        <v>1860</v>
      </c>
      <c r="E217" s="18">
        <v>21462</v>
      </c>
      <c r="F217" s="18">
        <v>272074</v>
      </c>
      <c r="G217" s="18">
        <f t="shared" si="3"/>
        <v>293536</v>
      </c>
    </row>
    <row r="218" spans="2:7" ht="31.5" x14ac:dyDescent="0.25">
      <c r="B218" s="15" t="s">
        <v>301</v>
      </c>
      <c r="C218" s="21" t="s">
        <v>2194</v>
      </c>
      <c r="D218" s="24" t="s">
        <v>1861</v>
      </c>
      <c r="E218" s="18">
        <v>436</v>
      </c>
      <c r="F218" s="18">
        <v>544</v>
      </c>
      <c r="G218" s="18">
        <f t="shared" si="3"/>
        <v>980</v>
      </c>
    </row>
    <row r="219" spans="2:7" ht="31.5" x14ac:dyDescent="0.25">
      <c r="B219" s="15" t="s">
        <v>304</v>
      </c>
      <c r="C219" s="21" t="s">
        <v>2194</v>
      </c>
      <c r="D219" s="24" t="s">
        <v>1862</v>
      </c>
      <c r="E219" s="18">
        <v>428</v>
      </c>
      <c r="F219" s="18">
        <v>517</v>
      </c>
      <c r="G219" s="18">
        <f t="shared" si="3"/>
        <v>945</v>
      </c>
    </row>
    <row r="220" spans="2:7" ht="31.5" x14ac:dyDescent="0.25">
      <c r="B220" s="15" t="s">
        <v>59</v>
      </c>
      <c r="C220" s="21" t="s">
        <v>2199</v>
      </c>
      <c r="D220" s="24" t="s">
        <v>1863</v>
      </c>
      <c r="E220" s="18">
        <v>2240</v>
      </c>
      <c r="F220" s="18">
        <v>284842</v>
      </c>
      <c r="G220" s="18">
        <f t="shared" si="3"/>
        <v>287082</v>
      </c>
    </row>
    <row r="221" spans="2:7" ht="47.25" x14ac:dyDescent="0.25">
      <c r="B221" s="15" t="s">
        <v>435</v>
      </c>
      <c r="C221" s="21" t="s">
        <v>2195</v>
      </c>
      <c r="D221" s="24" t="s">
        <v>1864</v>
      </c>
      <c r="E221" s="18">
        <v>199</v>
      </c>
      <c r="F221" s="18">
        <v>342</v>
      </c>
      <c r="G221" s="18">
        <f t="shared" si="3"/>
        <v>541</v>
      </c>
    </row>
    <row r="222" spans="2:7" ht="47.25" x14ac:dyDescent="0.25">
      <c r="B222" s="15" t="s">
        <v>153</v>
      </c>
      <c r="C222" s="21" t="s">
        <v>2201</v>
      </c>
      <c r="D222" s="24" t="s">
        <v>1865</v>
      </c>
      <c r="E222" s="18">
        <v>1097</v>
      </c>
      <c r="F222" s="18">
        <v>1173</v>
      </c>
      <c r="G222" s="18">
        <f t="shared" si="3"/>
        <v>2270</v>
      </c>
    </row>
    <row r="223" spans="2:7" ht="47.25" x14ac:dyDescent="0.25">
      <c r="B223" s="15" t="s">
        <v>456</v>
      </c>
      <c r="C223" s="21" t="s">
        <v>2194</v>
      </c>
      <c r="D223" s="24" t="s">
        <v>1866</v>
      </c>
      <c r="E223" s="18">
        <v>164</v>
      </c>
      <c r="F223" s="18">
        <v>368</v>
      </c>
      <c r="G223" s="18">
        <f t="shared" si="3"/>
        <v>532</v>
      </c>
    </row>
    <row r="224" spans="2:7" ht="31.5" x14ac:dyDescent="0.25">
      <c r="B224" s="15" t="s">
        <v>170</v>
      </c>
      <c r="C224" s="21" t="s">
        <v>2194</v>
      </c>
      <c r="D224" s="24" t="s">
        <v>1867</v>
      </c>
      <c r="E224" s="18">
        <v>1006</v>
      </c>
      <c r="F224" s="18">
        <v>299644</v>
      </c>
      <c r="G224" s="18">
        <f t="shared" si="3"/>
        <v>300650</v>
      </c>
    </row>
    <row r="225" spans="2:7" ht="31.5" x14ac:dyDescent="0.25">
      <c r="B225" s="15" t="s">
        <v>288</v>
      </c>
      <c r="C225" s="21" t="s">
        <v>2194</v>
      </c>
      <c r="D225" s="24" t="s">
        <v>1868</v>
      </c>
      <c r="E225" s="18">
        <v>470</v>
      </c>
      <c r="F225" s="18">
        <v>294669</v>
      </c>
      <c r="G225" s="18">
        <f t="shared" si="3"/>
        <v>295139</v>
      </c>
    </row>
    <row r="226" spans="2:7" ht="31.5" x14ac:dyDescent="0.25">
      <c r="B226" s="15" t="s">
        <v>262</v>
      </c>
      <c r="C226" s="21" t="s">
        <v>2194</v>
      </c>
      <c r="D226" s="24" t="s">
        <v>1869</v>
      </c>
      <c r="E226" s="18">
        <v>536</v>
      </c>
      <c r="F226" s="18">
        <v>265464</v>
      </c>
      <c r="G226" s="18">
        <f t="shared" si="3"/>
        <v>266000</v>
      </c>
    </row>
    <row r="227" spans="2:7" ht="47.25" x14ac:dyDescent="0.25">
      <c r="B227" s="15" t="s">
        <v>338</v>
      </c>
      <c r="C227" s="21" t="s">
        <v>2194</v>
      </c>
      <c r="D227" s="24" t="s">
        <v>1870</v>
      </c>
      <c r="E227" s="18">
        <v>361</v>
      </c>
      <c r="F227" s="18">
        <v>633</v>
      </c>
      <c r="G227" s="18">
        <f t="shared" si="3"/>
        <v>994</v>
      </c>
    </row>
    <row r="228" spans="2:7" ht="31.5" x14ac:dyDescent="0.25">
      <c r="B228" s="15" t="s">
        <v>384</v>
      </c>
      <c r="C228" s="21" t="s">
        <v>2194</v>
      </c>
      <c r="D228" s="24" t="s">
        <v>1871</v>
      </c>
      <c r="E228" s="18">
        <v>292</v>
      </c>
      <c r="F228" s="18">
        <v>695</v>
      </c>
      <c r="G228" s="18">
        <f t="shared" si="3"/>
        <v>987</v>
      </c>
    </row>
    <row r="229" spans="2:7" ht="47.25" x14ac:dyDescent="0.25">
      <c r="B229" s="15" t="s">
        <v>413</v>
      </c>
      <c r="C229" s="21" t="s">
        <v>2194</v>
      </c>
      <c r="D229" s="24" t="s">
        <v>1872</v>
      </c>
      <c r="E229" s="18">
        <v>245</v>
      </c>
      <c r="F229" s="18">
        <v>779</v>
      </c>
      <c r="G229" s="18">
        <f t="shared" si="3"/>
        <v>1024</v>
      </c>
    </row>
    <row r="230" spans="2:7" ht="47.25" x14ac:dyDescent="0.25">
      <c r="B230" s="15" t="s">
        <v>251</v>
      </c>
      <c r="C230" s="21" t="s">
        <v>2194</v>
      </c>
      <c r="D230" s="24" t="s">
        <v>1873</v>
      </c>
      <c r="E230" s="18">
        <v>588</v>
      </c>
      <c r="F230" s="18">
        <v>381</v>
      </c>
      <c r="G230" s="18">
        <f t="shared" si="3"/>
        <v>969</v>
      </c>
    </row>
    <row r="231" spans="2:7" ht="31.5" x14ac:dyDescent="0.25">
      <c r="B231" s="15" t="s">
        <v>24</v>
      </c>
      <c r="C231" s="21" t="s">
        <v>2202</v>
      </c>
      <c r="D231" s="24" t="s">
        <v>1874</v>
      </c>
      <c r="E231" s="18">
        <v>4347</v>
      </c>
      <c r="F231" s="18">
        <v>292707</v>
      </c>
      <c r="G231" s="18">
        <f t="shared" si="3"/>
        <v>297054</v>
      </c>
    </row>
    <row r="232" spans="2:7" ht="31.5" x14ac:dyDescent="0.25">
      <c r="B232" s="15" t="s">
        <v>347</v>
      </c>
      <c r="C232" s="21" t="s">
        <v>2194</v>
      </c>
      <c r="D232" s="24" t="s">
        <v>1875</v>
      </c>
      <c r="E232" s="18">
        <v>354</v>
      </c>
      <c r="F232" s="18">
        <v>655</v>
      </c>
      <c r="G232" s="18">
        <f t="shared" si="3"/>
        <v>1009</v>
      </c>
    </row>
    <row r="233" spans="2:7" ht="47.25" x14ac:dyDescent="0.25">
      <c r="B233" s="15" t="s">
        <v>234</v>
      </c>
      <c r="C233" s="21" t="s">
        <v>2203</v>
      </c>
      <c r="D233" s="24" t="s">
        <v>1876</v>
      </c>
      <c r="E233" s="18">
        <v>646</v>
      </c>
      <c r="F233" s="18">
        <v>908</v>
      </c>
      <c r="G233" s="18">
        <f t="shared" si="3"/>
        <v>1554</v>
      </c>
    </row>
    <row r="234" spans="2:7" ht="47.25" x14ac:dyDescent="0.25">
      <c r="B234" s="15" t="s">
        <v>299</v>
      </c>
      <c r="C234" s="21" t="s">
        <v>2204</v>
      </c>
      <c r="D234" s="24" t="s">
        <v>1877</v>
      </c>
      <c r="E234" s="18">
        <v>441</v>
      </c>
      <c r="F234" s="18">
        <v>1113</v>
      </c>
      <c r="G234" s="18">
        <f t="shared" si="3"/>
        <v>1554</v>
      </c>
    </row>
    <row r="235" spans="2:7" ht="47.25" x14ac:dyDescent="0.25">
      <c r="B235" s="15" t="s">
        <v>353</v>
      </c>
      <c r="C235" s="21" t="s">
        <v>2205</v>
      </c>
      <c r="D235" s="24" t="s">
        <v>1878</v>
      </c>
      <c r="E235" s="18">
        <v>2822</v>
      </c>
      <c r="F235" s="18">
        <v>330</v>
      </c>
      <c r="G235" s="18">
        <f t="shared" si="3"/>
        <v>3152</v>
      </c>
    </row>
    <row r="236" spans="2:7" ht="31.5" x14ac:dyDescent="0.25">
      <c r="B236" s="15" t="s">
        <v>399</v>
      </c>
      <c r="C236" s="21" t="s">
        <v>2199</v>
      </c>
      <c r="D236" s="24" t="s">
        <v>1879</v>
      </c>
      <c r="E236" s="18">
        <v>338</v>
      </c>
      <c r="F236" s="18">
        <v>268</v>
      </c>
      <c r="G236" s="18">
        <f t="shared" si="3"/>
        <v>606</v>
      </c>
    </row>
    <row r="237" spans="2:7" ht="47.25" x14ac:dyDescent="0.25">
      <c r="B237" s="15" t="s">
        <v>227</v>
      </c>
      <c r="C237" s="21" t="s">
        <v>2199</v>
      </c>
      <c r="D237" s="24" t="s">
        <v>1880</v>
      </c>
      <c r="E237" s="18">
        <v>1212</v>
      </c>
      <c r="F237" s="18">
        <v>691</v>
      </c>
      <c r="G237" s="18">
        <f t="shared" si="3"/>
        <v>1903</v>
      </c>
    </row>
    <row r="238" spans="2:7" ht="47.25" x14ac:dyDescent="0.25">
      <c r="B238" s="15" t="s">
        <v>180</v>
      </c>
      <c r="C238" s="21" t="s">
        <v>2199</v>
      </c>
      <c r="D238" s="24" t="s">
        <v>1881</v>
      </c>
      <c r="E238" s="18">
        <v>939</v>
      </c>
      <c r="F238" s="18">
        <v>293912</v>
      </c>
      <c r="G238" s="18">
        <f t="shared" si="3"/>
        <v>294851</v>
      </c>
    </row>
    <row r="239" spans="2:7" ht="47.25" x14ac:dyDescent="0.25">
      <c r="B239" s="15" t="s">
        <v>162</v>
      </c>
      <c r="C239" s="21" t="s">
        <v>2205</v>
      </c>
      <c r="D239" s="24" t="s">
        <v>1882</v>
      </c>
      <c r="E239" s="18">
        <v>2174</v>
      </c>
      <c r="F239" s="18">
        <v>987</v>
      </c>
      <c r="G239" s="18">
        <f t="shared" si="3"/>
        <v>3161</v>
      </c>
    </row>
    <row r="240" spans="2:7" ht="31.5" x14ac:dyDescent="0.25">
      <c r="B240" s="15" t="s">
        <v>285</v>
      </c>
      <c r="C240" s="21" t="s">
        <v>2203</v>
      </c>
      <c r="D240" s="24" t="s">
        <v>1883</v>
      </c>
      <c r="E240" s="18">
        <v>680</v>
      </c>
      <c r="F240" s="18">
        <v>139</v>
      </c>
      <c r="G240" s="18">
        <f t="shared" si="3"/>
        <v>819</v>
      </c>
    </row>
    <row r="241" spans="2:7" ht="47.25" x14ac:dyDescent="0.25">
      <c r="B241" s="15" t="s">
        <v>356</v>
      </c>
      <c r="C241" s="21" t="s">
        <v>2203</v>
      </c>
      <c r="D241" s="24" t="s">
        <v>1884</v>
      </c>
      <c r="E241" s="18">
        <v>809</v>
      </c>
      <c r="F241" s="18">
        <v>105</v>
      </c>
      <c r="G241" s="18">
        <f t="shared" si="3"/>
        <v>914</v>
      </c>
    </row>
    <row r="242" spans="2:7" ht="31.5" x14ac:dyDescent="0.25">
      <c r="B242" s="15" t="s">
        <v>377</v>
      </c>
      <c r="C242" s="21" t="s">
        <v>2203</v>
      </c>
      <c r="D242" s="24" t="s">
        <v>1885</v>
      </c>
      <c r="E242" s="18">
        <v>303</v>
      </c>
      <c r="F242" s="18">
        <v>181</v>
      </c>
      <c r="G242" s="18">
        <f t="shared" si="3"/>
        <v>484</v>
      </c>
    </row>
    <row r="243" spans="2:7" ht="47.25" x14ac:dyDescent="0.25">
      <c r="B243" s="15" t="s">
        <v>271</v>
      </c>
      <c r="C243" s="21" t="s">
        <v>2203</v>
      </c>
      <c r="D243" s="24" t="s">
        <v>1886</v>
      </c>
      <c r="E243" s="18">
        <v>646</v>
      </c>
      <c r="F243" s="18">
        <v>145</v>
      </c>
      <c r="G243" s="18">
        <f t="shared" si="3"/>
        <v>791</v>
      </c>
    </row>
    <row r="244" spans="2:7" x14ac:dyDescent="0.25">
      <c r="B244" s="15" t="s">
        <v>114</v>
      </c>
      <c r="C244" s="21" t="s">
        <v>2194</v>
      </c>
      <c r="D244" s="24" t="s">
        <v>1887</v>
      </c>
      <c r="E244" s="18">
        <v>1592</v>
      </c>
      <c r="F244" s="18">
        <v>95893</v>
      </c>
      <c r="G244" s="18">
        <f t="shared" si="3"/>
        <v>97485</v>
      </c>
    </row>
    <row r="245" spans="2:7" ht="31.5" x14ac:dyDescent="0.25">
      <c r="B245" s="15" t="s">
        <v>281</v>
      </c>
      <c r="C245" s="21" t="s">
        <v>2194</v>
      </c>
      <c r="D245" s="24" t="s">
        <v>1888</v>
      </c>
      <c r="E245" s="18">
        <v>478</v>
      </c>
      <c r="F245" s="18">
        <v>1751</v>
      </c>
      <c r="G245" s="18">
        <f t="shared" si="3"/>
        <v>2229</v>
      </c>
    </row>
    <row r="246" spans="2:7" ht="47.25" x14ac:dyDescent="0.25">
      <c r="B246" s="15" t="s">
        <v>165</v>
      </c>
      <c r="C246" s="21" t="s">
        <v>2194</v>
      </c>
      <c r="D246" s="24" t="s">
        <v>1889</v>
      </c>
      <c r="E246" s="18">
        <v>1013</v>
      </c>
      <c r="F246" s="18">
        <v>1268</v>
      </c>
      <c r="G246" s="18">
        <f t="shared" si="3"/>
        <v>2281</v>
      </c>
    </row>
    <row r="247" spans="2:7" ht="31.5" x14ac:dyDescent="0.25">
      <c r="B247" s="15" t="s">
        <v>201</v>
      </c>
      <c r="C247" s="21" t="s">
        <v>2203</v>
      </c>
      <c r="D247" s="24" t="s">
        <v>1890</v>
      </c>
      <c r="E247" s="18">
        <v>1356</v>
      </c>
      <c r="F247" s="18">
        <v>666</v>
      </c>
      <c r="G247" s="18">
        <f t="shared" si="3"/>
        <v>2022</v>
      </c>
    </row>
    <row r="248" spans="2:7" ht="31.5" x14ac:dyDescent="0.25">
      <c r="B248" s="15" t="s">
        <v>174</v>
      </c>
      <c r="C248" s="21" t="s">
        <v>2203</v>
      </c>
      <c r="D248" s="24" t="s">
        <v>1891</v>
      </c>
      <c r="E248" s="18">
        <v>1196</v>
      </c>
      <c r="F248" s="18">
        <v>696</v>
      </c>
      <c r="G248" s="18">
        <f t="shared" si="3"/>
        <v>1892</v>
      </c>
    </row>
    <row r="249" spans="2:7" ht="47.25" x14ac:dyDescent="0.25">
      <c r="B249" s="15" t="s">
        <v>169</v>
      </c>
      <c r="C249" s="21" t="s">
        <v>2203</v>
      </c>
      <c r="D249" s="24" t="s">
        <v>1892</v>
      </c>
      <c r="E249" s="18">
        <v>1171</v>
      </c>
      <c r="F249" s="18">
        <v>842</v>
      </c>
      <c r="G249" s="18">
        <f t="shared" si="3"/>
        <v>2013</v>
      </c>
    </row>
    <row r="250" spans="2:7" ht="31.5" x14ac:dyDescent="0.25">
      <c r="B250" s="15" t="s">
        <v>4</v>
      </c>
      <c r="C250" s="21" t="s">
        <v>2195</v>
      </c>
      <c r="D250" s="24" t="s">
        <v>1893</v>
      </c>
      <c r="E250" s="18">
        <v>39930</v>
      </c>
      <c r="F250" s="18">
        <v>17413</v>
      </c>
      <c r="G250" s="18">
        <f t="shared" si="3"/>
        <v>57343</v>
      </c>
    </row>
    <row r="251" spans="2:7" ht="31.5" x14ac:dyDescent="0.25">
      <c r="B251" s="15" t="s">
        <v>173</v>
      </c>
      <c r="C251" s="21" t="s">
        <v>2203</v>
      </c>
      <c r="D251" s="24" t="s">
        <v>1894</v>
      </c>
      <c r="E251" s="18">
        <v>1342</v>
      </c>
      <c r="F251" s="18">
        <v>686</v>
      </c>
      <c r="G251" s="18">
        <f t="shared" si="3"/>
        <v>2028</v>
      </c>
    </row>
    <row r="252" spans="2:7" ht="31.5" x14ac:dyDescent="0.25">
      <c r="B252" s="15" t="s">
        <v>242</v>
      </c>
      <c r="C252" s="21" t="s">
        <v>2203</v>
      </c>
      <c r="D252" s="24" t="s">
        <v>1895</v>
      </c>
      <c r="E252" s="18">
        <v>1703</v>
      </c>
      <c r="F252" s="18">
        <v>346</v>
      </c>
      <c r="G252" s="18">
        <f t="shared" si="3"/>
        <v>2049</v>
      </c>
    </row>
    <row r="253" spans="2:7" ht="47.25" x14ac:dyDescent="0.25">
      <c r="B253" s="15" t="s">
        <v>161</v>
      </c>
      <c r="C253" s="21" t="s">
        <v>2203</v>
      </c>
      <c r="D253" s="24" t="s">
        <v>1896</v>
      </c>
      <c r="E253" s="18">
        <v>1256</v>
      </c>
      <c r="F253" s="18">
        <v>431</v>
      </c>
      <c r="G253" s="18">
        <f t="shared" si="3"/>
        <v>1687</v>
      </c>
    </row>
    <row r="254" spans="2:7" ht="47.25" x14ac:dyDescent="0.25">
      <c r="B254" s="15" t="s">
        <v>168</v>
      </c>
      <c r="C254" s="21" t="s">
        <v>2203</v>
      </c>
      <c r="D254" s="24" t="s">
        <v>1897</v>
      </c>
      <c r="E254" s="18">
        <v>999</v>
      </c>
      <c r="F254" s="18">
        <v>2691</v>
      </c>
      <c r="G254" s="18">
        <f t="shared" si="3"/>
        <v>3690</v>
      </c>
    </row>
    <row r="255" spans="2:7" ht="47.25" x14ac:dyDescent="0.25">
      <c r="B255" s="15" t="s">
        <v>374</v>
      </c>
      <c r="C255" s="21" t="s">
        <v>2203</v>
      </c>
      <c r="D255" s="24" t="s">
        <v>1898</v>
      </c>
      <c r="E255" s="18">
        <v>313</v>
      </c>
      <c r="F255" s="18">
        <v>844</v>
      </c>
      <c r="G255" s="18">
        <f t="shared" si="3"/>
        <v>1157</v>
      </c>
    </row>
    <row r="256" spans="2:7" ht="47.25" x14ac:dyDescent="0.25">
      <c r="B256" s="15" t="s">
        <v>425</v>
      </c>
      <c r="C256" s="21" t="s">
        <v>2201</v>
      </c>
      <c r="D256" s="24" t="s">
        <v>1899</v>
      </c>
      <c r="E256" s="18">
        <v>224</v>
      </c>
      <c r="F256" s="18">
        <v>318621</v>
      </c>
      <c r="G256" s="18">
        <f t="shared" si="3"/>
        <v>318845</v>
      </c>
    </row>
    <row r="257" spans="2:7" ht="47.25" x14ac:dyDescent="0.25">
      <c r="B257" s="15" t="s">
        <v>436</v>
      </c>
      <c r="C257" s="21" t="s">
        <v>2194</v>
      </c>
      <c r="D257" s="24" t="s">
        <v>1900</v>
      </c>
      <c r="E257" s="18">
        <v>198</v>
      </c>
      <c r="F257" s="18">
        <v>459</v>
      </c>
      <c r="G257" s="18">
        <f t="shared" si="3"/>
        <v>657</v>
      </c>
    </row>
    <row r="258" spans="2:7" ht="47.25" x14ac:dyDescent="0.25">
      <c r="B258" s="15" t="s">
        <v>36</v>
      </c>
      <c r="C258" s="21" t="s">
        <v>2195</v>
      </c>
      <c r="D258" s="24" t="s">
        <v>1901</v>
      </c>
      <c r="E258" s="18">
        <v>3241</v>
      </c>
      <c r="F258" s="18">
        <v>277407</v>
      </c>
      <c r="G258" s="18">
        <f t="shared" si="3"/>
        <v>280648</v>
      </c>
    </row>
    <row r="259" spans="2:7" ht="47.25" x14ac:dyDescent="0.25">
      <c r="B259" s="15" t="s">
        <v>204</v>
      </c>
      <c r="C259" s="21" t="s">
        <v>2197</v>
      </c>
      <c r="D259" s="24" t="s">
        <v>1902</v>
      </c>
      <c r="E259" s="18">
        <v>1492</v>
      </c>
      <c r="F259" s="18">
        <v>789</v>
      </c>
      <c r="G259" s="18">
        <f t="shared" si="3"/>
        <v>2281</v>
      </c>
    </row>
    <row r="260" spans="2:7" ht="47.25" x14ac:dyDescent="0.25">
      <c r="B260" s="15" t="s">
        <v>183</v>
      </c>
      <c r="C260" s="21" t="s">
        <v>2197</v>
      </c>
      <c r="D260" s="24" t="s">
        <v>1903</v>
      </c>
      <c r="E260" s="18">
        <v>1304</v>
      </c>
      <c r="F260" s="18">
        <v>925</v>
      </c>
      <c r="G260" s="18">
        <f t="shared" si="3"/>
        <v>2229</v>
      </c>
    </row>
    <row r="261" spans="2:7" ht="47.25" x14ac:dyDescent="0.25">
      <c r="B261" s="15" t="s">
        <v>439</v>
      </c>
      <c r="C261" s="21" t="s">
        <v>2199</v>
      </c>
      <c r="D261" s="24" t="s">
        <v>1904</v>
      </c>
      <c r="E261" s="18">
        <v>193</v>
      </c>
      <c r="F261" s="18">
        <v>29713</v>
      </c>
      <c r="G261" s="18">
        <f t="shared" si="3"/>
        <v>29906</v>
      </c>
    </row>
    <row r="262" spans="2:7" ht="47.25" x14ac:dyDescent="0.25">
      <c r="B262" s="15" t="s">
        <v>501</v>
      </c>
      <c r="C262" s="21" t="s">
        <v>2200</v>
      </c>
      <c r="D262" s="24" t="s">
        <v>1905</v>
      </c>
      <c r="E262" s="18">
        <v>132</v>
      </c>
      <c r="F262" s="18">
        <v>202</v>
      </c>
      <c r="G262" s="18">
        <f t="shared" ref="G262:G325" si="4">SUM(E262:F262)</f>
        <v>334</v>
      </c>
    </row>
    <row r="263" spans="2:7" ht="47.25" x14ac:dyDescent="0.25">
      <c r="B263" s="15" t="s">
        <v>86</v>
      </c>
      <c r="C263" s="21" t="s">
        <v>2195</v>
      </c>
      <c r="D263" s="24" t="s">
        <v>1906</v>
      </c>
      <c r="E263" s="18">
        <v>1995</v>
      </c>
      <c r="F263" s="18">
        <v>11165</v>
      </c>
      <c r="G263" s="18">
        <f t="shared" si="4"/>
        <v>13160</v>
      </c>
    </row>
    <row r="264" spans="2:7" ht="47.25" x14ac:dyDescent="0.25">
      <c r="B264" s="15" t="s">
        <v>297</v>
      </c>
      <c r="C264" s="21" t="s">
        <v>2199</v>
      </c>
      <c r="D264" s="24" t="s">
        <v>1907</v>
      </c>
      <c r="E264" s="18">
        <v>455</v>
      </c>
      <c r="F264" s="18">
        <v>20754</v>
      </c>
      <c r="G264" s="18">
        <f t="shared" si="4"/>
        <v>21209</v>
      </c>
    </row>
    <row r="265" spans="2:7" ht="47.25" x14ac:dyDescent="0.25">
      <c r="B265" s="15" t="s">
        <v>526</v>
      </c>
      <c r="C265" s="21" t="s">
        <v>2195</v>
      </c>
      <c r="D265" s="24" t="s">
        <v>1908</v>
      </c>
      <c r="E265" s="18">
        <v>116</v>
      </c>
      <c r="F265" s="18">
        <v>26509</v>
      </c>
      <c r="G265" s="18">
        <f t="shared" si="4"/>
        <v>26625</v>
      </c>
    </row>
    <row r="266" spans="2:7" ht="47.25" x14ac:dyDescent="0.25">
      <c r="B266" s="15" t="s">
        <v>305</v>
      </c>
      <c r="C266" s="21" t="s">
        <v>2200</v>
      </c>
      <c r="D266" s="24" t="s">
        <v>1909</v>
      </c>
      <c r="E266" s="18">
        <v>425</v>
      </c>
      <c r="F266" s="18">
        <v>932</v>
      </c>
      <c r="G266" s="18">
        <f t="shared" si="4"/>
        <v>1357</v>
      </c>
    </row>
    <row r="267" spans="2:7" ht="63" x14ac:dyDescent="0.25">
      <c r="B267" s="15" t="s">
        <v>177</v>
      </c>
      <c r="C267" s="21" t="s">
        <v>2195</v>
      </c>
      <c r="D267" s="24" t="s">
        <v>1910</v>
      </c>
      <c r="E267" s="18">
        <v>948</v>
      </c>
      <c r="F267" s="18">
        <v>324048</v>
      </c>
      <c r="G267" s="18">
        <f t="shared" si="4"/>
        <v>324996</v>
      </c>
    </row>
    <row r="268" spans="2:7" ht="31.5" x14ac:dyDescent="0.25">
      <c r="B268" s="15" t="s">
        <v>152</v>
      </c>
      <c r="C268" s="21" t="s">
        <v>2194</v>
      </c>
      <c r="D268" s="24" t="s">
        <v>1911</v>
      </c>
      <c r="E268" s="18">
        <v>1108</v>
      </c>
      <c r="F268" s="18">
        <v>1173</v>
      </c>
      <c r="G268" s="18">
        <f t="shared" si="4"/>
        <v>2281</v>
      </c>
    </row>
    <row r="269" spans="2:7" ht="47.25" x14ac:dyDescent="0.25">
      <c r="B269" s="15" t="s">
        <v>313</v>
      </c>
      <c r="C269" s="21" t="s">
        <v>2203</v>
      </c>
      <c r="D269" s="24" t="s">
        <v>1912</v>
      </c>
      <c r="E269" s="18">
        <v>401</v>
      </c>
      <c r="F269" s="18">
        <v>303039</v>
      </c>
      <c r="G269" s="18">
        <f t="shared" si="4"/>
        <v>303440</v>
      </c>
    </row>
    <row r="270" spans="2:7" ht="47.25" x14ac:dyDescent="0.25">
      <c r="B270" s="15" t="s">
        <v>263</v>
      </c>
      <c r="C270" s="21" t="s">
        <v>2194</v>
      </c>
      <c r="D270" s="24" t="s">
        <v>1913</v>
      </c>
      <c r="E270" s="18">
        <v>525</v>
      </c>
      <c r="F270" s="18">
        <v>1704</v>
      </c>
      <c r="G270" s="18">
        <f t="shared" si="4"/>
        <v>2229</v>
      </c>
    </row>
    <row r="271" spans="2:7" ht="47.25" x14ac:dyDescent="0.25">
      <c r="B271" s="15" t="s">
        <v>341</v>
      </c>
      <c r="C271" s="21" t="s">
        <v>2197</v>
      </c>
      <c r="D271" s="24" t="s">
        <v>1914</v>
      </c>
      <c r="E271" s="18">
        <v>2068</v>
      </c>
      <c r="F271" s="18">
        <v>354</v>
      </c>
      <c r="G271" s="18">
        <f t="shared" si="4"/>
        <v>2422</v>
      </c>
    </row>
    <row r="272" spans="2:7" ht="31.5" x14ac:dyDescent="0.25">
      <c r="B272" s="15" t="s">
        <v>213</v>
      </c>
      <c r="C272" s="21" t="s">
        <v>2203</v>
      </c>
      <c r="D272" s="24" t="s">
        <v>1915</v>
      </c>
      <c r="E272" s="18">
        <v>1088</v>
      </c>
      <c r="F272" s="18">
        <v>604</v>
      </c>
      <c r="G272" s="18">
        <f t="shared" si="4"/>
        <v>1692</v>
      </c>
    </row>
    <row r="273" spans="2:7" x14ac:dyDescent="0.25">
      <c r="B273" s="15" t="s">
        <v>407</v>
      </c>
      <c r="C273" s="21" t="s">
        <v>2203</v>
      </c>
      <c r="D273" s="24" t="s">
        <v>1916</v>
      </c>
      <c r="E273" s="18">
        <v>255</v>
      </c>
      <c r="F273" s="18">
        <v>887</v>
      </c>
      <c r="G273" s="18">
        <f t="shared" si="4"/>
        <v>1142</v>
      </c>
    </row>
    <row r="274" spans="2:7" ht="31.5" x14ac:dyDescent="0.25">
      <c r="B274" s="15" t="s">
        <v>172</v>
      </c>
      <c r="C274" s="21" t="s">
        <v>2204</v>
      </c>
      <c r="D274" s="24" t="s">
        <v>1917</v>
      </c>
      <c r="E274" s="18">
        <v>1145</v>
      </c>
      <c r="F274" s="18">
        <v>966</v>
      </c>
      <c r="G274" s="18">
        <f t="shared" si="4"/>
        <v>2111</v>
      </c>
    </row>
    <row r="275" spans="2:7" ht="31.5" x14ac:dyDescent="0.25">
      <c r="B275" s="15" t="s">
        <v>250</v>
      </c>
      <c r="C275" s="21" t="s">
        <v>2195</v>
      </c>
      <c r="D275" s="24" t="s">
        <v>1918</v>
      </c>
      <c r="E275" s="18">
        <v>578</v>
      </c>
      <c r="F275" s="18">
        <v>322709</v>
      </c>
      <c r="G275" s="18">
        <f t="shared" si="4"/>
        <v>323287</v>
      </c>
    </row>
    <row r="276" spans="2:7" ht="47.25" x14ac:dyDescent="0.25">
      <c r="B276" s="15" t="s">
        <v>495</v>
      </c>
      <c r="C276" s="21" t="s">
        <v>2194</v>
      </c>
      <c r="D276" s="24" t="s">
        <v>1919</v>
      </c>
      <c r="E276" s="18">
        <v>136</v>
      </c>
      <c r="F276" s="18">
        <v>280</v>
      </c>
      <c r="G276" s="18">
        <f t="shared" si="4"/>
        <v>416</v>
      </c>
    </row>
    <row r="277" spans="2:7" ht="78.75" x14ac:dyDescent="0.25">
      <c r="B277" s="15" t="s">
        <v>496</v>
      </c>
      <c r="C277" s="21" t="s">
        <v>2194</v>
      </c>
      <c r="D277" s="24" t="s">
        <v>1920</v>
      </c>
      <c r="E277" s="18">
        <v>136</v>
      </c>
      <c r="F277" s="18">
        <v>280</v>
      </c>
      <c r="G277" s="18">
        <f t="shared" si="4"/>
        <v>416</v>
      </c>
    </row>
    <row r="278" spans="2:7" ht="78.75" x14ac:dyDescent="0.25">
      <c r="B278" s="15" t="s">
        <v>35</v>
      </c>
      <c r="C278" s="21" t="s">
        <v>2206</v>
      </c>
      <c r="D278" s="24" t="s">
        <v>1921</v>
      </c>
      <c r="E278" s="18">
        <v>3274</v>
      </c>
      <c r="F278" s="18">
        <v>309900</v>
      </c>
      <c r="G278" s="18">
        <f t="shared" si="4"/>
        <v>313174</v>
      </c>
    </row>
    <row r="279" spans="2:7" x14ac:dyDescent="0.25">
      <c r="B279" s="15" t="s">
        <v>37</v>
      </c>
      <c r="C279" s="21" t="s">
        <v>2199</v>
      </c>
      <c r="D279" s="24" t="s">
        <v>1922</v>
      </c>
      <c r="E279" s="18">
        <v>3114</v>
      </c>
      <c r="F279" s="18">
        <v>291991</v>
      </c>
      <c r="G279" s="18">
        <f t="shared" si="4"/>
        <v>295105</v>
      </c>
    </row>
    <row r="280" spans="2:7" ht="47.25" x14ac:dyDescent="0.25">
      <c r="B280" s="15" t="s">
        <v>392</v>
      </c>
      <c r="C280" s="21" t="s">
        <v>2195</v>
      </c>
      <c r="D280" s="24" t="s">
        <v>1923</v>
      </c>
      <c r="E280" s="18">
        <v>278</v>
      </c>
      <c r="F280" s="18">
        <v>625</v>
      </c>
      <c r="G280" s="18">
        <f t="shared" si="4"/>
        <v>903</v>
      </c>
    </row>
    <row r="281" spans="2:7" x14ac:dyDescent="0.25">
      <c r="B281" s="15" t="s">
        <v>334</v>
      </c>
      <c r="C281" s="21" t="s">
        <v>2195</v>
      </c>
      <c r="D281" s="24" t="s">
        <v>1924</v>
      </c>
      <c r="E281" s="18">
        <v>543</v>
      </c>
      <c r="F281" s="18">
        <v>360</v>
      </c>
      <c r="G281" s="18">
        <f t="shared" si="4"/>
        <v>903</v>
      </c>
    </row>
    <row r="282" spans="2:7" ht="31.5" x14ac:dyDescent="0.25">
      <c r="B282" s="15" t="s">
        <v>332</v>
      </c>
      <c r="C282" s="21" t="s">
        <v>2194</v>
      </c>
      <c r="D282" s="24" t="s">
        <v>1925</v>
      </c>
      <c r="E282" s="18">
        <v>361</v>
      </c>
      <c r="F282" s="18">
        <v>619</v>
      </c>
      <c r="G282" s="18">
        <f t="shared" si="4"/>
        <v>980</v>
      </c>
    </row>
    <row r="283" spans="2:7" ht="47.25" x14ac:dyDescent="0.25">
      <c r="B283" s="15" t="s">
        <v>143</v>
      </c>
      <c r="C283" s="21" t="s">
        <v>2194</v>
      </c>
      <c r="D283" s="24" t="s">
        <v>1926</v>
      </c>
      <c r="E283" s="18">
        <v>1248</v>
      </c>
      <c r="F283" s="18">
        <v>22214</v>
      </c>
      <c r="G283" s="18">
        <f t="shared" si="4"/>
        <v>23462</v>
      </c>
    </row>
    <row r="284" spans="2:7" ht="63" x14ac:dyDescent="0.25">
      <c r="B284" s="15" t="s">
        <v>310</v>
      </c>
      <c r="C284" s="21" t="s">
        <v>2203</v>
      </c>
      <c r="D284" s="24" t="s">
        <v>1927</v>
      </c>
      <c r="E284" s="18">
        <v>417</v>
      </c>
      <c r="F284" s="18">
        <v>740</v>
      </c>
      <c r="G284" s="18">
        <f t="shared" si="4"/>
        <v>1157</v>
      </c>
    </row>
    <row r="285" spans="2:7" ht="31.5" x14ac:dyDescent="0.25">
      <c r="B285" s="15" t="s">
        <v>193</v>
      </c>
      <c r="C285" s="21" t="s">
        <v>2194</v>
      </c>
      <c r="D285" s="24" t="s">
        <v>1928</v>
      </c>
      <c r="E285" s="18">
        <v>871</v>
      </c>
      <c r="F285" s="18">
        <v>317550</v>
      </c>
      <c r="G285" s="18">
        <f t="shared" si="4"/>
        <v>318421</v>
      </c>
    </row>
    <row r="286" spans="2:7" ht="78.75" x14ac:dyDescent="0.25">
      <c r="B286" s="15" t="s">
        <v>318</v>
      </c>
      <c r="C286" s="21" t="s">
        <v>2200</v>
      </c>
      <c r="D286" s="24" t="s">
        <v>1929</v>
      </c>
      <c r="E286" s="18">
        <v>392</v>
      </c>
      <c r="F286" s="18">
        <v>803</v>
      </c>
      <c r="G286" s="18">
        <f t="shared" si="4"/>
        <v>1195</v>
      </c>
    </row>
    <row r="287" spans="2:7" ht="47.25" x14ac:dyDescent="0.25">
      <c r="B287" s="15" t="s">
        <v>529</v>
      </c>
      <c r="C287" s="21" t="s">
        <v>2199</v>
      </c>
      <c r="D287" s="24" t="s">
        <v>1930</v>
      </c>
      <c r="E287" s="18">
        <v>113</v>
      </c>
      <c r="F287" s="18">
        <v>30084</v>
      </c>
      <c r="G287" s="18">
        <f t="shared" si="4"/>
        <v>30197</v>
      </c>
    </row>
    <row r="288" spans="2:7" ht="63" x14ac:dyDescent="0.25">
      <c r="B288" s="15" t="s">
        <v>330</v>
      </c>
      <c r="C288" s="21" t="s">
        <v>2194</v>
      </c>
      <c r="D288" s="24" t="s">
        <v>1931</v>
      </c>
      <c r="E288" s="18">
        <v>370</v>
      </c>
      <c r="F288" s="18">
        <v>814</v>
      </c>
      <c r="G288" s="18">
        <f t="shared" si="4"/>
        <v>1184</v>
      </c>
    </row>
    <row r="289" spans="2:7" ht="47.25" x14ac:dyDescent="0.25">
      <c r="B289" s="15" t="s">
        <v>105</v>
      </c>
      <c r="C289" s="21" t="s">
        <v>2195</v>
      </c>
      <c r="D289" s="24" t="s">
        <v>1932</v>
      </c>
      <c r="E289" s="18">
        <v>1699</v>
      </c>
      <c r="F289" s="18">
        <v>323297</v>
      </c>
      <c r="G289" s="18">
        <f t="shared" si="4"/>
        <v>324996</v>
      </c>
    </row>
    <row r="290" spans="2:7" x14ac:dyDescent="0.25">
      <c r="B290" s="15" t="s">
        <v>51</v>
      </c>
      <c r="C290" s="21" t="s">
        <v>2199</v>
      </c>
      <c r="D290" s="24" t="s">
        <v>1933</v>
      </c>
      <c r="E290" s="18">
        <v>2389</v>
      </c>
      <c r="F290" s="18">
        <v>295999</v>
      </c>
      <c r="G290" s="18">
        <f t="shared" si="4"/>
        <v>298388</v>
      </c>
    </row>
    <row r="291" spans="2:7" ht="31.5" x14ac:dyDescent="0.25">
      <c r="B291" s="15" t="s">
        <v>164</v>
      </c>
      <c r="C291" s="21" t="s">
        <v>2200</v>
      </c>
      <c r="D291" s="24" t="s">
        <v>1934</v>
      </c>
      <c r="E291" s="18">
        <v>1211</v>
      </c>
      <c r="F291" s="18">
        <v>1013</v>
      </c>
      <c r="G291" s="18">
        <f t="shared" si="4"/>
        <v>2224</v>
      </c>
    </row>
    <row r="292" spans="2:7" ht="31.5" x14ac:dyDescent="0.25">
      <c r="B292" s="15" t="s">
        <v>217</v>
      </c>
      <c r="C292" s="21" t="s">
        <v>2195</v>
      </c>
      <c r="D292" s="24" t="s">
        <v>1935</v>
      </c>
      <c r="E292" s="18">
        <v>714</v>
      </c>
      <c r="F292" s="18">
        <v>1986</v>
      </c>
      <c r="G292" s="18">
        <f t="shared" si="4"/>
        <v>2700</v>
      </c>
    </row>
    <row r="293" spans="2:7" ht="63" x14ac:dyDescent="0.25">
      <c r="B293" s="15" t="s">
        <v>159</v>
      </c>
      <c r="C293" s="21" t="s">
        <v>2195</v>
      </c>
      <c r="D293" s="24" t="s">
        <v>1936</v>
      </c>
      <c r="E293" s="18">
        <v>1052</v>
      </c>
      <c r="F293" s="18">
        <v>325199</v>
      </c>
      <c r="G293" s="18">
        <f t="shared" si="4"/>
        <v>326251</v>
      </c>
    </row>
    <row r="294" spans="2:7" ht="31.5" x14ac:dyDescent="0.25">
      <c r="B294" s="15" t="s">
        <v>514</v>
      </c>
      <c r="C294" s="21" t="s">
        <v>2195</v>
      </c>
      <c r="D294" s="24" t="s">
        <v>1937</v>
      </c>
      <c r="E294" s="18">
        <v>125</v>
      </c>
      <c r="F294" s="18">
        <v>2112</v>
      </c>
      <c r="G294" s="18">
        <f t="shared" si="4"/>
        <v>2237</v>
      </c>
    </row>
    <row r="295" spans="2:7" ht="31.5" x14ac:dyDescent="0.25">
      <c r="B295" s="15" t="s">
        <v>191</v>
      </c>
      <c r="C295" s="21" t="s">
        <v>2199</v>
      </c>
      <c r="D295" s="24" t="s">
        <v>1938</v>
      </c>
      <c r="E295" s="18">
        <v>878</v>
      </c>
      <c r="F295" s="18">
        <v>320075</v>
      </c>
      <c r="G295" s="18">
        <f t="shared" si="4"/>
        <v>320953</v>
      </c>
    </row>
    <row r="296" spans="2:7" ht="47.25" x14ac:dyDescent="0.25">
      <c r="B296" s="15" t="s">
        <v>361</v>
      </c>
      <c r="C296" s="21" t="s">
        <v>2199</v>
      </c>
      <c r="D296" s="24" t="s">
        <v>1939</v>
      </c>
      <c r="E296" s="18">
        <v>333</v>
      </c>
      <c r="F296" s="18">
        <v>838</v>
      </c>
      <c r="G296" s="18">
        <f t="shared" si="4"/>
        <v>1171</v>
      </c>
    </row>
    <row r="297" spans="2:7" x14ac:dyDescent="0.25">
      <c r="B297" s="15" t="s">
        <v>230</v>
      </c>
      <c r="C297" s="21" t="s">
        <v>2195</v>
      </c>
      <c r="D297" s="24" t="s">
        <v>1940</v>
      </c>
      <c r="E297" s="18">
        <v>659</v>
      </c>
      <c r="F297" s="18">
        <v>1264</v>
      </c>
      <c r="G297" s="18">
        <f t="shared" si="4"/>
        <v>1923</v>
      </c>
    </row>
    <row r="298" spans="2:7" ht="31.5" x14ac:dyDescent="0.25">
      <c r="B298" s="15" t="s">
        <v>516</v>
      </c>
      <c r="C298" s="21" t="s">
        <v>2203</v>
      </c>
      <c r="D298" s="24" t="s">
        <v>1941</v>
      </c>
      <c r="E298" s="18">
        <v>131</v>
      </c>
      <c r="F298" s="18">
        <v>111</v>
      </c>
      <c r="G298" s="18">
        <f t="shared" si="4"/>
        <v>242</v>
      </c>
    </row>
    <row r="299" spans="2:7" ht="47.25" x14ac:dyDescent="0.25">
      <c r="B299" s="15" t="s">
        <v>94</v>
      </c>
      <c r="C299" s="21" t="s">
        <v>2194</v>
      </c>
      <c r="D299" s="24" t="s">
        <v>1942</v>
      </c>
      <c r="E299" s="18">
        <v>1901</v>
      </c>
      <c r="F299" s="18">
        <v>307843</v>
      </c>
      <c r="G299" s="18">
        <f t="shared" si="4"/>
        <v>309744</v>
      </c>
    </row>
    <row r="300" spans="2:7" ht="31.5" x14ac:dyDescent="0.25">
      <c r="B300" s="15" t="s">
        <v>150</v>
      </c>
      <c r="C300" s="21" t="s">
        <v>2195</v>
      </c>
      <c r="D300" s="24" t="s">
        <v>1943</v>
      </c>
      <c r="E300" s="18">
        <v>1117</v>
      </c>
      <c r="F300" s="18">
        <v>325134</v>
      </c>
      <c r="G300" s="18">
        <f t="shared" si="4"/>
        <v>326251</v>
      </c>
    </row>
    <row r="301" spans="2:7" ht="31.5" x14ac:dyDescent="0.25">
      <c r="B301" s="15" t="s">
        <v>264</v>
      </c>
      <c r="C301" s="21" t="s">
        <v>2194</v>
      </c>
      <c r="D301" s="24" t="s">
        <v>1944</v>
      </c>
      <c r="E301" s="18">
        <v>1697</v>
      </c>
      <c r="F301" s="18">
        <v>527</v>
      </c>
      <c r="G301" s="18">
        <f t="shared" si="4"/>
        <v>2224</v>
      </c>
    </row>
    <row r="302" spans="2:7" x14ac:dyDescent="0.25">
      <c r="B302" s="15" t="s">
        <v>510</v>
      </c>
      <c r="C302" s="21" t="s">
        <v>2194</v>
      </c>
      <c r="D302" s="24" t="s">
        <v>1945</v>
      </c>
      <c r="E302" s="18">
        <v>2034</v>
      </c>
      <c r="F302" s="18">
        <v>113</v>
      </c>
      <c r="G302" s="18">
        <f t="shared" si="4"/>
        <v>2147</v>
      </c>
    </row>
    <row r="303" spans="2:7" ht="47.25" x14ac:dyDescent="0.25">
      <c r="B303" s="15" t="s">
        <v>478</v>
      </c>
      <c r="C303" s="21" t="s">
        <v>2195</v>
      </c>
      <c r="D303" s="24" t="s">
        <v>1946</v>
      </c>
      <c r="E303" s="18">
        <v>150</v>
      </c>
      <c r="F303" s="18">
        <v>218808</v>
      </c>
      <c r="G303" s="18">
        <f t="shared" si="4"/>
        <v>218958</v>
      </c>
    </row>
    <row r="304" spans="2:7" x14ac:dyDescent="0.25">
      <c r="B304" s="15" t="s">
        <v>83</v>
      </c>
      <c r="C304" s="21" t="s">
        <v>2199</v>
      </c>
      <c r="D304" s="24" t="s">
        <v>1947</v>
      </c>
      <c r="E304" s="18">
        <v>2005</v>
      </c>
      <c r="F304" s="18">
        <v>318948</v>
      </c>
      <c r="G304" s="18">
        <f t="shared" si="4"/>
        <v>320953</v>
      </c>
    </row>
    <row r="305" spans="2:7" ht="63" x14ac:dyDescent="0.25">
      <c r="B305" s="15" t="s">
        <v>155</v>
      </c>
      <c r="C305" s="21" t="s">
        <v>2195</v>
      </c>
      <c r="D305" s="24" t="s">
        <v>1948</v>
      </c>
      <c r="E305" s="18">
        <v>1088</v>
      </c>
      <c r="F305" s="18">
        <v>325163</v>
      </c>
      <c r="G305" s="18">
        <f t="shared" si="4"/>
        <v>326251</v>
      </c>
    </row>
    <row r="306" spans="2:7" ht="31.5" x14ac:dyDescent="0.25">
      <c r="B306" s="15" t="s">
        <v>331</v>
      </c>
      <c r="C306" s="21" t="s">
        <v>2195</v>
      </c>
      <c r="D306" s="24" t="s">
        <v>1949</v>
      </c>
      <c r="E306" s="18">
        <v>662</v>
      </c>
      <c r="F306" s="18">
        <v>368</v>
      </c>
      <c r="G306" s="18">
        <f t="shared" si="4"/>
        <v>1030</v>
      </c>
    </row>
    <row r="307" spans="2:7" ht="31.5" x14ac:dyDescent="0.25">
      <c r="B307" s="15" t="s">
        <v>371</v>
      </c>
      <c r="C307" s="21" t="s">
        <v>2195</v>
      </c>
      <c r="D307" s="24" t="s">
        <v>1950</v>
      </c>
      <c r="E307" s="18">
        <v>710</v>
      </c>
      <c r="F307" s="18">
        <v>243</v>
      </c>
      <c r="G307" s="18">
        <f t="shared" si="4"/>
        <v>953</v>
      </c>
    </row>
    <row r="308" spans="2:7" ht="31.5" x14ac:dyDescent="0.25">
      <c r="B308" s="15" t="s">
        <v>517</v>
      </c>
      <c r="C308" s="21" t="s">
        <v>2195</v>
      </c>
      <c r="D308" s="24" t="s">
        <v>1951</v>
      </c>
      <c r="E308" s="18">
        <v>110</v>
      </c>
      <c r="F308" s="18">
        <v>628</v>
      </c>
      <c r="G308" s="18">
        <f t="shared" si="4"/>
        <v>738</v>
      </c>
    </row>
    <row r="309" spans="2:7" ht="63" x14ac:dyDescent="0.25">
      <c r="B309" s="15" t="s">
        <v>450</v>
      </c>
      <c r="C309" s="21" t="s">
        <v>2194</v>
      </c>
      <c r="D309" s="24" t="s">
        <v>1952</v>
      </c>
      <c r="E309" s="18">
        <v>303</v>
      </c>
      <c r="F309" s="18">
        <v>114</v>
      </c>
      <c r="G309" s="18">
        <f t="shared" si="4"/>
        <v>417</v>
      </c>
    </row>
    <row r="310" spans="2:7" ht="63" x14ac:dyDescent="0.25">
      <c r="B310" s="15" t="s">
        <v>382</v>
      </c>
      <c r="C310" s="21" t="s">
        <v>2195</v>
      </c>
      <c r="D310" s="24" t="s">
        <v>1953</v>
      </c>
      <c r="E310" s="18">
        <v>558</v>
      </c>
      <c r="F310" s="18">
        <v>284</v>
      </c>
      <c r="G310" s="18">
        <f t="shared" si="4"/>
        <v>842</v>
      </c>
    </row>
    <row r="311" spans="2:7" ht="47.25" x14ac:dyDescent="0.25">
      <c r="B311" s="15" t="s">
        <v>124</v>
      </c>
      <c r="C311" s="21" t="s">
        <v>2195</v>
      </c>
      <c r="D311" s="24" t="s">
        <v>1954</v>
      </c>
      <c r="E311" s="18">
        <v>1457</v>
      </c>
      <c r="F311" s="18">
        <v>217501</v>
      </c>
      <c r="G311" s="18">
        <f t="shared" si="4"/>
        <v>218958</v>
      </c>
    </row>
    <row r="312" spans="2:7" ht="47.25" x14ac:dyDescent="0.25">
      <c r="B312" s="15" t="s">
        <v>339</v>
      </c>
      <c r="C312" s="21" t="s">
        <v>2195</v>
      </c>
      <c r="D312" s="24" t="s">
        <v>1955</v>
      </c>
      <c r="E312" s="18">
        <v>341</v>
      </c>
      <c r="F312" s="18">
        <v>890</v>
      </c>
      <c r="G312" s="18">
        <f t="shared" si="4"/>
        <v>1231</v>
      </c>
    </row>
    <row r="313" spans="2:7" ht="63" x14ac:dyDescent="0.25">
      <c r="B313" s="15" t="s">
        <v>433</v>
      </c>
      <c r="C313" s="21" t="s">
        <v>2195</v>
      </c>
      <c r="D313" s="24" t="s">
        <v>1956</v>
      </c>
      <c r="E313" s="18">
        <v>214</v>
      </c>
      <c r="F313" s="18">
        <v>4166</v>
      </c>
      <c r="G313" s="18">
        <f t="shared" si="4"/>
        <v>4380</v>
      </c>
    </row>
    <row r="314" spans="2:7" ht="47.25" x14ac:dyDescent="0.25">
      <c r="B314" s="15" t="s">
        <v>428</v>
      </c>
      <c r="C314" s="21" t="s">
        <v>2205</v>
      </c>
      <c r="D314" s="24" t="s">
        <v>1957</v>
      </c>
      <c r="E314" s="18">
        <v>219</v>
      </c>
      <c r="F314" s="18">
        <v>2036</v>
      </c>
      <c r="G314" s="18">
        <f t="shared" si="4"/>
        <v>2255</v>
      </c>
    </row>
    <row r="315" spans="2:7" ht="63" x14ac:dyDescent="0.25">
      <c r="B315" s="15" t="s">
        <v>457</v>
      </c>
      <c r="C315" s="21" t="s">
        <v>2203</v>
      </c>
      <c r="D315" s="24" t="s">
        <v>1958</v>
      </c>
      <c r="E315" s="18">
        <v>160</v>
      </c>
      <c r="F315" s="18">
        <v>2055</v>
      </c>
      <c r="G315" s="18">
        <f t="shared" si="4"/>
        <v>2215</v>
      </c>
    </row>
    <row r="316" spans="2:7" ht="47.25" x14ac:dyDescent="0.25">
      <c r="B316" s="15" t="s">
        <v>427</v>
      </c>
      <c r="C316" s="21" t="s">
        <v>2203</v>
      </c>
      <c r="D316" s="24" t="s">
        <v>1959</v>
      </c>
      <c r="E316" s="18">
        <v>2013</v>
      </c>
      <c r="F316" s="18">
        <v>218</v>
      </c>
      <c r="G316" s="18">
        <f t="shared" si="4"/>
        <v>2231</v>
      </c>
    </row>
    <row r="317" spans="2:7" x14ac:dyDescent="0.25">
      <c r="B317" s="15" t="s">
        <v>132</v>
      </c>
      <c r="C317" s="21" t="s">
        <v>2195</v>
      </c>
      <c r="D317" s="24" t="s">
        <v>1960</v>
      </c>
      <c r="E317" s="18">
        <v>1419</v>
      </c>
      <c r="F317" s="18">
        <v>322246</v>
      </c>
      <c r="G317" s="18">
        <f t="shared" si="4"/>
        <v>323665</v>
      </c>
    </row>
    <row r="318" spans="2:7" ht="47.25" x14ac:dyDescent="0.25">
      <c r="B318" s="15" t="s">
        <v>214</v>
      </c>
      <c r="C318" s="21" t="s">
        <v>2194</v>
      </c>
      <c r="D318" s="24" t="s">
        <v>1961</v>
      </c>
      <c r="E318" s="18">
        <v>732</v>
      </c>
      <c r="F318" s="18">
        <v>310308</v>
      </c>
      <c r="G318" s="18">
        <f t="shared" si="4"/>
        <v>311040</v>
      </c>
    </row>
    <row r="319" spans="2:7" ht="47.25" x14ac:dyDescent="0.25">
      <c r="B319" s="15" t="s">
        <v>328</v>
      </c>
      <c r="C319" s="21" t="s">
        <v>2195</v>
      </c>
      <c r="D319" s="24" t="s">
        <v>1962</v>
      </c>
      <c r="E319" s="18">
        <v>624</v>
      </c>
      <c r="F319" s="18">
        <v>369</v>
      </c>
      <c r="G319" s="18">
        <f t="shared" si="4"/>
        <v>993</v>
      </c>
    </row>
    <row r="320" spans="2:7" ht="31.5" x14ac:dyDescent="0.25">
      <c r="B320" s="15" t="s">
        <v>463</v>
      </c>
      <c r="C320" s="21" t="s">
        <v>2194</v>
      </c>
      <c r="D320" s="24" t="s">
        <v>1963</v>
      </c>
      <c r="E320" s="18">
        <v>164</v>
      </c>
      <c r="F320" s="18">
        <v>780</v>
      </c>
      <c r="G320" s="18">
        <f t="shared" si="4"/>
        <v>944</v>
      </c>
    </row>
    <row r="321" spans="2:7" ht="31.5" x14ac:dyDescent="0.25">
      <c r="B321" s="15" t="s">
        <v>485</v>
      </c>
      <c r="C321" s="21" t="s">
        <v>2194</v>
      </c>
      <c r="D321" s="24" t="s">
        <v>1964</v>
      </c>
      <c r="E321" s="18">
        <v>146</v>
      </c>
      <c r="F321" s="18">
        <v>864</v>
      </c>
      <c r="G321" s="18">
        <f t="shared" si="4"/>
        <v>1010</v>
      </c>
    </row>
    <row r="322" spans="2:7" ht="47.25" x14ac:dyDescent="0.25">
      <c r="B322" s="15" t="s">
        <v>147</v>
      </c>
      <c r="C322" s="21" t="s">
        <v>2199</v>
      </c>
      <c r="D322" s="24" t="s">
        <v>1965</v>
      </c>
      <c r="E322" s="18">
        <v>1155</v>
      </c>
      <c r="F322" s="18">
        <v>328136</v>
      </c>
      <c r="G322" s="18">
        <f t="shared" si="4"/>
        <v>329291</v>
      </c>
    </row>
    <row r="323" spans="2:7" ht="31.5" x14ac:dyDescent="0.25">
      <c r="B323" s="15" t="s">
        <v>141</v>
      </c>
      <c r="C323" s="21" t="s">
        <v>2194</v>
      </c>
      <c r="D323" s="24" t="s">
        <v>1966</v>
      </c>
      <c r="E323" s="18">
        <v>1272</v>
      </c>
      <c r="F323" s="18">
        <v>307074</v>
      </c>
      <c r="G323" s="18">
        <f t="shared" si="4"/>
        <v>308346</v>
      </c>
    </row>
    <row r="324" spans="2:7" ht="47.25" x14ac:dyDescent="0.25">
      <c r="B324" s="15" t="s">
        <v>146</v>
      </c>
      <c r="C324" s="21" t="s">
        <v>2195</v>
      </c>
      <c r="D324" s="24" t="s">
        <v>1967</v>
      </c>
      <c r="E324" s="18">
        <v>1241</v>
      </c>
      <c r="F324" s="18">
        <v>1178</v>
      </c>
      <c r="G324" s="18">
        <f t="shared" si="4"/>
        <v>2419</v>
      </c>
    </row>
    <row r="325" spans="2:7" ht="47.25" x14ac:dyDescent="0.25">
      <c r="B325" s="15" t="s">
        <v>348</v>
      </c>
      <c r="C325" s="21" t="s">
        <v>2195</v>
      </c>
      <c r="D325" s="24" t="s">
        <v>1968</v>
      </c>
      <c r="E325" s="18">
        <v>351</v>
      </c>
      <c r="F325" s="18">
        <v>2068</v>
      </c>
      <c r="G325" s="18">
        <f t="shared" si="4"/>
        <v>2419</v>
      </c>
    </row>
    <row r="326" spans="2:7" ht="63" x14ac:dyDescent="0.25">
      <c r="B326" s="15" t="s">
        <v>379</v>
      </c>
      <c r="C326" s="21" t="s">
        <v>2199</v>
      </c>
      <c r="D326" s="24" t="s">
        <v>1969</v>
      </c>
      <c r="E326" s="18">
        <v>305</v>
      </c>
      <c r="F326" s="18">
        <v>561</v>
      </c>
      <c r="G326" s="18">
        <f t="shared" ref="G326:G389" si="5">SUM(E326:F326)</f>
        <v>866</v>
      </c>
    </row>
    <row r="327" spans="2:7" ht="63" x14ac:dyDescent="0.25">
      <c r="B327" s="15" t="s">
        <v>481</v>
      </c>
      <c r="C327" s="21" t="s">
        <v>2194</v>
      </c>
      <c r="D327" s="24" t="s">
        <v>1970</v>
      </c>
      <c r="E327" s="18">
        <v>146</v>
      </c>
      <c r="F327" s="18">
        <v>312</v>
      </c>
      <c r="G327" s="18">
        <f t="shared" si="5"/>
        <v>458</v>
      </c>
    </row>
    <row r="328" spans="2:7" x14ac:dyDescent="0.25">
      <c r="B328" s="15" t="s">
        <v>351</v>
      </c>
      <c r="C328" s="21" t="s">
        <v>2200</v>
      </c>
      <c r="D328" s="24" t="s">
        <v>1971</v>
      </c>
      <c r="E328" s="18">
        <v>347</v>
      </c>
      <c r="F328" s="18">
        <v>1935</v>
      </c>
      <c r="G328" s="18">
        <f t="shared" si="5"/>
        <v>2282</v>
      </c>
    </row>
    <row r="329" spans="2:7" x14ac:dyDescent="0.25">
      <c r="B329" s="15" t="s">
        <v>482</v>
      </c>
      <c r="C329" s="21" t="s">
        <v>2194</v>
      </c>
      <c r="D329" s="24" t="s">
        <v>1972</v>
      </c>
      <c r="E329" s="18">
        <v>144</v>
      </c>
      <c r="F329" s="18">
        <v>314</v>
      </c>
      <c r="G329" s="18">
        <f t="shared" si="5"/>
        <v>458</v>
      </c>
    </row>
    <row r="330" spans="2:7" ht="31.5" x14ac:dyDescent="0.25">
      <c r="B330" s="15" t="s">
        <v>442</v>
      </c>
      <c r="C330" s="21" t="s">
        <v>2194</v>
      </c>
      <c r="D330" s="24" t="s">
        <v>1973</v>
      </c>
      <c r="E330" s="18">
        <v>188</v>
      </c>
      <c r="F330" s="18">
        <v>270</v>
      </c>
      <c r="G330" s="18">
        <f t="shared" si="5"/>
        <v>458</v>
      </c>
    </row>
    <row r="331" spans="2:7" ht="47.25" x14ac:dyDescent="0.25">
      <c r="B331" s="15" t="s">
        <v>440</v>
      </c>
      <c r="C331" s="21" t="s">
        <v>2194</v>
      </c>
      <c r="D331" s="24" t="s">
        <v>1974</v>
      </c>
      <c r="E331" s="18">
        <v>480</v>
      </c>
      <c r="F331" s="18">
        <v>190</v>
      </c>
      <c r="G331" s="18">
        <f t="shared" si="5"/>
        <v>670</v>
      </c>
    </row>
    <row r="332" spans="2:7" ht="47.25" x14ac:dyDescent="0.25">
      <c r="B332" s="15" t="s">
        <v>205</v>
      </c>
      <c r="C332" s="21" t="s">
        <v>2200</v>
      </c>
      <c r="D332" s="24" t="s">
        <v>1975</v>
      </c>
      <c r="E332" s="18">
        <v>781</v>
      </c>
      <c r="F332" s="18">
        <v>1501</v>
      </c>
      <c r="G332" s="18">
        <f t="shared" si="5"/>
        <v>2282</v>
      </c>
    </row>
    <row r="333" spans="2:7" ht="47.25" x14ac:dyDescent="0.25">
      <c r="B333" s="15" t="s">
        <v>412</v>
      </c>
      <c r="C333" s="21" t="s">
        <v>2194</v>
      </c>
      <c r="D333" s="24" t="s">
        <v>1976</v>
      </c>
      <c r="E333" s="18">
        <v>245</v>
      </c>
      <c r="F333" s="18">
        <v>379</v>
      </c>
      <c r="G333" s="18">
        <f t="shared" si="5"/>
        <v>624</v>
      </c>
    </row>
    <row r="334" spans="2:7" ht="31.5" x14ac:dyDescent="0.25">
      <c r="B334" s="15" t="s">
        <v>414</v>
      </c>
      <c r="C334" s="21" t="s">
        <v>2194</v>
      </c>
      <c r="D334" s="24" t="s">
        <v>1977</v>
      </c>
      <c r="E334" s="18">
        <v>241</v>
      </c>
      <c r="F334" s="18">
        <v>444</v>
      </c>
      <c r="G334" s="18">
        <f t="shared" si="5"/>
        <v>685</v>
      </c>
    </row>
    <row r="335" spans="2:7" ht="47.25" x14ac:dyDescent="0.25">
      <c r="B335" s="15" t="s">
        <v>380</v>
      </c>
      <c r="C335" s="21" t="s">
        <v>2194</v>
      </c>
      <c r="D335" s="24" t="s">
        <v>1978</v>
      </c>
      <c r="E335" s="18">
        <v>298</v>
      </c>
      <c r="F335" s="18">
        <v>387</v>
      </c>
      <c r="G335" s="18">
        <f t="shared" si="5"/>
        <v>685</v>
      </c>
    </row>
    <row r="336" spans="2:7" ht="47.25" x14ac:dyDescent="0.25">
      <c r="B336" s="15" t="s">
        <v>446</v>
      </c>
      <c r="C336" s="21" t="s">
        <v>2194</v>
      </c>
      <c r="D336" s="24" t="s">
        <v>1979</v>
      </c>
      <c r="E336" s="18">
        <v>505</v>
      </c>
      <c r="F336" s="18">
        <v>180</v>
      </c>
      <c r="G336" s="18">
        <f t="shared" si="5"/>
        <v>685</v>
      </c>
    </row>
    <row r="337" spans="2:7" ht="31.5" x14ac:dyDescent="0.25">
      <c r="B337" s="15" t="s">
        <v>196</v>
      </c>
      <c r="C337" s="21" t="s">
        <v>2203</v>
      </c>
      <c r="D337" s="24" t="s">
        <v>1980</v>
      </c>
      <c r="E337" s="18">
        <v>1443</v>
      </c>
      <c r="F337" s="18">
        <v>839</v>
      </c>
      <c r="G337" s="18">
        <f t="shared" si="5"/>
        <v>2282</v>
      </c>
    </row>
    <row r="338" spans="2:7" ht="47.25" x14ac:dyDescent="0.25">
      <c r="B338" s="15" t="s">
        <v>544</v>
      </c>
      <c r="C338" s="21" t="s">
        <v>2199</v>
      </c>
      <c r="D338" s="24" t="s">
        <v>1981</v>
      </c>
      <c r="E338" s="18">
        <v>100</v>
      </c>
      <c r="F338" s="18">
        <v>981</v>
      </c>
      <c r="G338" s="18">
        <f t="shared" si="5"/>
        <v>1081</v>
      </c>
    </row>
    <row r="339" spans="2:7" ht="78.75" x14ac:dyDescent="0.25">
      <c r="B339" s="15" t="s">
        <v>257</v>
      </c>
      <c r="C339" s="21" t="s">
        <v>2200</v>
      </c>
      <c r="D339" s="24" t="s">
        <v>1982</v>
      </c>
      <c r="E339" s="18">
        <v>549</v>
      </c>
      <c r="F339" s="18">
        <v>1733</v>
      </c>
      <c r="G339" s="18">
        <f t="shared" si="5"/>
        <v>2282</v>
      </c>
    </row>
    <row r="340" spans="2:7" ht="31.5" x14ac:dyDescent="0.25">
      <c r="B340" s="15" t="s">
        <v>194</v>
      </c>
      <c r="C340" s="21" t="s">
        <v>2199</v>
      </c>
      <c r="D340" s="24" t="s">
        <v>1983</v>
      </c>
      <c r="E340" s="18">
        <v>861</v>
      </c>
      <c r="F340" s="18">
        <v>932</v>
      </c>
      <c r="G340" s="18">
        <f t="shared" si="5"/>
        <v>1793</v>
      </c>
    </row>
    <row r="341" spans="2:7" ht="31.5" x14ac:dyDescent="0.25">
      <c r="B341" s="15" t="s">
        <v>468</v>
      </c>
      <c r="C341" s="21" t="s">
        <v>2194</v>
      </c>
      <c r="D341" s="24" t="s">
        <v>1984</v>
      </c>
      <c r="E341" s="18">
        <v>165</v>
      </c>
      <c r="F341" s="18">
        <v>1186</v>
      </c>
      <c r="G341" s="18">
        <f t="shared" si="5"/>
        <v>1351</v>
      </c>
    </row>
    <row r="342" spans="2:7" ht="31.5" x14ac:dyDescent="0.25">
      <c r="B342" s="15" t="s">
        <v>290</v>
      </c>
      <c r="C342" s="21" t="s">
        <v>2201</v>
      </c>
      <c r="D342" s="24" t="s">
        <v>1985</v>
      </c>
      <c r="E342" s="18">
        <v>454</v>
      </c>
      <c r="F342" s="18">
        <v>1999</v>
      </c>
      <c r="G342" s="18">
        <f t="shared" si="5"/>
        <v>2453</v>
      </c>
    </row>
    <row r="343" spans="2:7" ht="47.25" x14ac:dyDescent="0.25">
      <c r="B343" s="15" t="s">
        <v>17</v>
      </c>
      <c r="C343" s="21" t="s">
        <v>2199</v>
      </c>
      <c r="D343" s="24" t="s">
        <v>1986</v>
      </c>
      <c r="E343" s="18">
        <v>5143</v>
      </c>
      <c r="F343" s="18">
        <v>289565</v>
      </c>
      <c r="G343" s="18">
        <f t="shared" si="5"/>
        <v>294708</v>
      </c>
    </row>
    <row r="344" spans="2:7" ht="47.25" x14ac:dyDescent="0.25">
      <c r="B344" s="15" t="s">
        <v>261</v>
      </c>
      <c r="C344" s="21" t="s">
        <v>2203</v>
      </c>
      <c r="D344" s="24" t="s">
        <v>1987</v>
      </c>
      <c r="E344" s="18">
        <v>537</v>
      </c>
      <c r="F344" s="18">
        <v>516</v>
      </c>
      <c r="G344" s="18">
        <f t="shared" si="5"/>
        <v>1053</v>
      </c>
    </row>
    <row r="345" spans="2:7" ht="47.25" x14ac:dyDescent="0.25">
      <c r="B345" s="15" t="s">
        <v>135</v>
      </c>
      <c r="C345" s="21" t="s">
        <v>2195</v>
      </c>
      <c r="D345" s="24" t="s">
        <v>1988</v>
      </c>
      <c r="E345" s="18">
        <v>4723</v>
      </c>
      <c r="F345" s="18">
        <v>1381</v>
      </c>
      <c r="G345" s="18">
        <f t="shared" si="5"/>
        <v>6104</v>
      </c>
    </row>
    <row r="346" spans="2:7" ht="63" x14ac:dyDescent="0.25">
      <c r="B346" s="15" t="s">
        <v>245</v>
      </c>
      <c r="C346" s="21" t="s">
        <v>2197</v>
      </c>
      <c r="D346" s="24" t="s">
        <v>1989</v>
      </c>
      <c r="E346" s="18">
        <v>598</v>
      </c>
      <c r="F346" s="18">
        <v>362433</v>
      </c>
      <c r="G346" s="18">
        <f t="shared" si="5"/>
        <v>363031</v>
      </c>
    </row>
    <row r="347" spans="2:7" ht="47.25" x14ac:dyDescent="0.25">
      <c r="B347" s="15" t="s">
        <v>2</v>
      </c>
      <c r="C347" s="21" t="s">
        <v>2194</v>
      </c>
      <c r="D347" s="24" t="s">
        <v>1990</v>
      </c>
      <c r="E347" s="18">
        <v>17577</v>
      </c>
      <c r="F347" s="18">
        <v>216953</v>
      </c>
      <c r="G347" s="18">
        <f t="shared" si="5"/>
        <v>234530</v>
      </c>
    </row>
    <row r="348" spans="2:7" ht="47.25" x14ac:dyDescent="0.25">
      <c r="B348" s="15" t="s">
        <v>0</v>
      </c>
      <c r="C348" s="21" t="s">
        <v>2194</v>
      </c>
      <c r="D348" s="24" t="s">
        <v>1991</v>
      </c>
      <c r="E348" s="18">
        <v>21721</v>
      </c>
      <c r="F348" s="18">
        <v>194583</v>
      </c>
      <c r="G348" s="18">
        <f t="shared" si="5"/>
        <v>216304</v>
      </c>
    </row>
    <row r="349" spans="2:7" ht="31.5" x14ac:dyDescent="0.25">
      <c r="B349" s="15" t="s">
        <v>344</v>
      </c>
      <c r="C349" s="21" t="s">
        <v>2205</v>
      </c>
      <c r="D349" s="24" t="s">
        <v>1992</v>
      </c>
      <c r="E349" s="18">
        <v>350</v>
      </c>
      <c r="F349" s="18">
        <v>836</v>
      </c>
      <c r="G349" s="18">
        <f t="shared" si="5"/>
        <v>1186</v>
      </c>
    </row>
    <row r="350" spans="2:7" ht="63" x14ac:dyDescent="0.25">
      <c r="B350" s="15" t="s">
        <v>187</v>
      </c>
      <c r="C350" s="21" t="s">
        <v>2194</v>
      </c>
      <c r="D350" s="24" t="s">
        <v>1993</v>
      </c>
      <c r="E350" s="18">
        <v>1351</v>
      </c>
      <c r="F350" s="18">
        <v>234</v>
      </c>
      <c r="G350" s="18">
        <f t="shared" si="5"/>
        <v>1585</v>
      </c>
    </row>
    <row r="351" spans="2:7" ht="47.25" x14ac:dyDescent="0.25">
      <c r="B351" s="15" t="s">
        <v>149</v>
      </c>
      <c r="C351" s="21" t="s">
        <v>2194</v>
      </c>
      <c r="D351" s="24" t="s">
        <v>1994</v>
      </c>
      <c r="E351" s="18">
        <v>1135</v>
      </c>
      <c r="F351" s="18">
        <v>337</v>
      </c>
      <c r="G351" s="18">
        <f t="shared" si="5"/>
        <v>1472</v>
      </c>
    </row>
    <row r="352" spans="2:7" ht="47.25" x14ac:dyDescent="0.25">
      <c r="B352" s="15" t="s">
        <v>370</v>
      </c>
      <c r="C352" s="21" t="s">
        <v>2195</v>
      </c>
      <c r="D352" s="24" t="s">
        <v>1995</v>
      </c>
      <c r="E352" s="18">
        <v>315</v>
      </c>
      <c r="F352" s="18">
        <v>491</v>
      </c>
      <c r="G352" s="18">
        <f t="shared" si="5"/>
        <v>806</v>
      </c>
    </row>
    <row r="353" spans="2:7" ht="47.25" x14ac:dyDescent="0.25">
      <c r="B353" s="15" t="s">
        <v>422</v>
      </c>
      <c r="C353" s="21" t="s">
        <v>2195</v>
      </c>
      <c r="D353" s="24" t="s">
        <v>1996</v>
      </c>
      <c r="E353" s="18">
        <v>234</v>
      </c>
      <c r="F353" s="18">
        <v>572</v>
      </c>
      <c r="G353" s="18">
        <f t="shared" si="5"/>
        <v>806</v>
      </c>
    </row>
    <row r="354" spans="2:7" ht="47.25" x14ac:dyDescent="0.25">
      <c r="B354" s="15" t="s">
        <v>475</v>
      </c>
      <c r="C354" s="21" t="s">
        <v>2195</v>
      </c>
      <c r="D354" s="24" t="s">
        <v>1997</v>
      </c>
      <c r="E354" s="18">
        <v>151</v>
      </c>
      <c r="F354" s="18">
        <v>1032</v>
      </c>
      <c r="G354" s="18">
        <f t="shared" si="5"/>
        <v>1183</v>
      </c>
    </row>
    <row r="355" spans="2:7" ht="47.25" x14ac:dyDescent="0.25">
      <c r="B355" s="15" t="s">
        <v>28</v>
      </c>
      <c r="C355" s="21" t="s">
        <v>2194</v>
      </c>
      <c r="D355" s="24" t="s">
        <v>1998</v>
      </c>
      <c r="E355" s="18">
        <v>3622</v>
      </c>
      <c r="F355" s="18">
        <v>233638</v>
      </c>
      <c r="G355" s="18">
        <f t="shared" si="5"/>
        <v>237260</v>
      </c>
    </row>
    <row r="356" spans="2:7" ht="47.25" x14ac:dyDescent="0.25">
      <c r="B356" s="15" t="s">
        <v>354</v>
      </c>
      <c r="C356" s="21" t="s">
        <v>2203</v>
      </c>
      <c r="D356" s="24" t="s">
        <v>1999</v>
      </c>
      <c r="E356" s="18">
        <v>341</v>
      </c>
      <c r="F356" s="18">
        <v>371</v>
      </c>
      <c r="G356" s="18">
        <f t="shared" si="5"/>
        <v>712</v>
      </c>
    </row>
    <row r="357" spans="2:7" ht="47.25" x14ac:dyDescent="0.25">
      <c r="B357" s="15" t="s">
        <v>265</v>
      </c>
      <c r="C357" s="21" t="s">
        <v>2195</v>
      </c>
      <c r="D357" s="24" t="s">
        <v>2000</v>
      </c>
      <c r="E357" s="18">
        <v>529</v>
      </c>
      <c r="F357" s="18">
        <v>329457</v>
      </c>
      <c r="G357" s="18">
        <f t="shared" si="5"/>
        <v>329986</v>
      </c>
    </row>
    <row r="358" spans="2:7" ht="47.25" x14ac:dyDescent="0.25">
      <c r="B358" s="15" t="s">
        <v>369</v>
      </c>
      <c r="C358" s="21" t="s">
        <v>2199</v>
      </c>
      <c r="D358" s="24" t="s">
        <v>2001</v>
      </c>
      <c r="E358" s="18">
        <v>312</v>
      </c>
      <c r="F358" s="18">
        <v>9861</v>
      </c>
      <c r="G358" s="18">
        <f t="shared" si="5"/>
        <v>10173</v>
      </c>
    </row>
    <row r="359" spans="2:7" ht="47.25" x14ac:dyDescent="0.25">
      <c r="B359" s="15" t="s">
        <v>401</v>
      </c>
      <c r="C359" s="21" t="s">
        <v>2203</v>
      </c>
      <c r="D359" s="24" t="s">
        <v>2002</v>
      </c>
      <c r="E359" s="18">
        <v>265</v>
      </c>
      <c r="F359" s="18">
        <v>1008</v>
      </c>
      <c r="G359" s="18">
        <f t="shared" si="5"/>
        <v>1273</v>
      </c>
    </row>
    <row r="360" spans="2:7" ht="47.25" x14ac:dyDescent="0.25">
      <c r="B360" s="15" t="s">
        <v>337</v>
      </c>
      <c r="C360" s="21" t="s">
        <v>2204</v>
      </c>
      <c r="D360" s="24" t="s">
        <v>2003</v>
      </c>
      <c r="E360" s="18">
        <v>357</v>
      </c>
      <c r="F360" s="18">
        <v>2058</v>
      </c>
      <c r="G360" s="18">
        <f t="shared" si="5"/>
        <v>2415</v>
      </c>
    </row>
    <row r="361" spans="2:7" ht="47.25" x14ac:dyDescent="0.25">
      <c r="B361" s="15" t="s">
        <v>58</v>
      </c>
      <c r="C361" s="21" t="s">
        <v>2199</v>
      </c>
      <c r="D361" s="24" t="s">
        <v>2004</v>
      </c>
      <c r="E361" s="18">
        <v>2217</v>
      </c>
      <c r="F361" s="18">
        <v>292502</v>
      </c>
      <c r="G361" s="18">
        <f t="shared" si="5"/>
        <v>294719</v>
      </c>
    </row>
    <row r="362" spans="2:7" ht="47.25" x14ac:dyDescent="0.25">
      <c r="B362" s="15" t="s">
        <v>23</v>
      </c>
      <c r="C362" s="21" t="s">
        <v>2201</v>
      </c>
      <c r="D362" s="24" t="s">
        <v>2005</v>
      </c>
      <c r="E362" s="18">
        <v>4436</v>
      </c>
      <c r="F362" s="18">
        <v>346347</v>
      </c>
      <c r="G362" s="18">
        <f t="shared" si="5"/>
        <v>350783</v>
      </c>
    </row>
    <row r="363" spans="2:7" ht="47.25" x14ac:dyDescent="0.25">
      <c r="B363" s="15" t="s">
        <v>402</v>
      </c>
      <c r="C363" s="21" t="s">
        <v>2199</v>
      </c>
      <c r="D363" s="24" t="s">
        <v>2006</v>
      </c>
      <c r="E363" s="18">
        <v>264</v>
      </c>
      <c r="F363" s="18">
        <v>408</v>
      </c>
      <c r="G363" s="18">
        <f t="shared" si="5"/>
        <v>672</v>
      </c>
    </row>
    <row r="364" spans="2:7" ht="47.25" x14ac:dyDescent="0.25">
      <c r="B364" s="15" t="s">
        <v>538</v>
      </c>
      <c r="C364" s="21" t="s">
        <v>2203</v>
      </c>
      <c r="D364" s="24" t="s">
        <v>2007</v>
      </c>
      <c r="E364" s="18">
        <v>131</v>
      </c>
      <c r="F364" s="18">
        <v>103</v>
      </c>
      <c r="G364" s="18">
        <f t="shared" si="5"/>
        <v>234</v>
      </c>
    </row>
    <row r="365" spans="2:7" ht="47.25" x14ac:dyDescent="0.25">
      <c r="B365" s="15" t="s">
        <v>246</v>
      </c>
      <c r="C365" s="21" t="s">
        <v>2203</v>
      </c>
      <c r="D365" s="24" t="s">
        <v>2008</v>
      </c>
      <c r="E365" s="18">
        <v>631</v>
      </c>
      <c r="F365" s="18">
        <v>525</v>
      </c>
      <c r="G365" s="18">
        <f t="shared" si="5"/>
        <v>1156</v>
      </c>
    </row>
    <row r="366" spans="2:7" ht="47.25" x14ac:dyDescent="0.25">
      <c r="B366" s="15" t="s">
        <v>125</v>
      </c>
      <c r="C366" s="21" t="s">
        <v>2195</v>
      </c>
      <c r="D366" s="24" t="s">
        <v>2009</v>
      </c>
      <c r="E366" s="18">
        <v>1482</v>
      </c>
      <c r="F366" s="18">
        <v>302166</v>
      </c>
      <c r="G366" s="18">
        <f t="shared" si="5"/>
        <v>303648</v>
      </c>
    </row>
    <row r="367" spans="2:7" ht="78.75" x14ac:dyDescent="0.25">
      <c r="B367" s="15" t="s">
        <v>479</v>
      </c>
      <c r="C367" s="21" t="s">
        <v>2194</v>
      </c>
      <c r="D367" s="24" t="s">
        <v>2010</v>
      </c>
      <c r="E367" s="18">
        <v>151</v>
      </c>
      <c r="F367" s="18">
        <v>784</v>
      </c>
      <c r="G367" s="18">
        <f t="shared" si="5"/>
        <v>935</v>
      </c>
    </row>
    <row r="368" spans="2:7" ht="31.5" x14ac:dyDescent="0.25">
      <c r="B368" s="15" t="s">
        <v>372</v>
      </c>
      <c r="C368" s="21" t="s">
        <v>2194</v>
      </c>
      <c r="D368" s="24" t="s">
        <v>2011</v>
      </c>
      <c r="E368" s="18">
        <v>1023</v>
      </c>
      <c r="F368" s="18">
        <v>220</v>
      </c>
      <c r="G368" s="18">
        <f t="shared" si="5"/>
        <v>1243</v>
      </c>
    </row>
    <row r="369" spans="2:7" ht="47.25" x14ac:dyDescent="0.25">
      <c r="B369" s="15" t="s">
        <v>256</v>
      </c>
      <c r="C369" s="21" t="s">
        <v>2206</v>
      </c>
      <c r="D369" s="24" t="s">
        <v>2012</v>
      </c>
      <c r="E369" s="18">
        <v>552</v>
      </c>
      <c r="F369" s="18">
        <v>344075</v>
      </c>
      <c r="G369" s="18">
        <f t="shared" si="5"/>
        <v>344627</v>
      </c>
    </row>
    <row r="370" spans="2:7" ht="78.75" x14ac:dyDescent="0.25">
      <c r="B370" s="15" t="s">
        <v>57</v>
      </c>
      <c r="C370" s="21" t="s">
        <v>2195</v>
      </c>
      <c r="D370" s="24" t="s">
        <v>2013</v>
      </c>
      <c r="E370" s="18">
        <v>2239</v>
      </c>
      <c r="F370" s="18">
        <v>351620</v>
      </c>
      <c r="G370" s="18">
        <f t="shared" si="5"/>
        <v>353859</v>
      </c>
    </row>
    <row r="371" spans="2:7" ht="63" x14ac:dyDescent="0.25">
      <c r="B371" s="15" t="s">
        <v>507</v>
      </c>
      <c r="C371" s="21" t="s">
        <v>2195</v>
      </c>
      <c r="D371" s="24" t="s">
        <v>2014</v>
      </c>
      <c r="E371" s="18">
        <v>129</v>
      </c>
      <c r="F371" s="18">
        <v>1856</v>
      </c>
      <c r="G371" s="18">
        <f t="shared" si="5"/>
        <v>1985</v>
      </c>
    </row>
    <row r="372" spans="2:7" ht="31.5" x14ac:dyDescent="0.25">
      <c r="B372" s="15" t="s">
        <v>101</v>
      </c>
      <c r="C372" s="21" t="s">
        <v>2199</v>
      </c>
      <c r="D372" s="24" t="s">
        <v>2015</v>
      </c>
      <c r="E372" s="18">
        <v>1814</v>
      </c>
      <c r="F372" s="18">
        <v>349391</v>
      </c>
      <c r="G372" s="18">
        <f t="shared" si="5"/>
        <v>351205</v>
      </c>
    </row>
    <row r="373" spans="2:7" ht="47.25" x14ac:dyDescent="0.25">
      <c r="B373" s="15" t="s">
        <v>198</v>
      </c>
      <c r="C373" s="21" t="s">
        <v>2199</v>
      </c>
      <c r="D373" s="24" t="s">
        <v>2016</v>
      </c>
      <c r="E373" s="18">
        <v>808</v>
      </c>
      <c r="F373" s="18">
        <v>351441</v>
      </c>
      <c r="G373" s="18">
        <f t="shared" si="5"/>
        <v>352249</v>
      </c>
    </row>
    <row r="374" spans="2:7" ht="47.25" x14ac:dyDescent="0.25">
      <c r="B374" s="15" t="s">
        <v>253</v>
      </c>
      <c r="C374" s="21" t="s">
        <v>2200</v>
      </c>
      <c r="D374" s="24" t="s">
        <v>2017</v>
      </c>
      <c r="E374" s="18">
        <v>907</v>
      </c>
      <c r="F374" s="18">
        <v>559</v>
      </c>
      <c r="G374" s="18">
        <f t="shared" si="5"/>
        <v>1466</v>
      </c>
    </row>
    <row r="375" spans="2:7" ht="47.25" x14ac:dyDescent="0.25">
      <c r="B375" s="15" t="s">
        <v>295</v>
      </c>
      <c r="C375" s="21" t="s">
        <v>2203</v>
      </c>
      <c r="D375" s="24" t="s">
        <v>2018</v>
      </c>
      <c r="E375" s="18">
        <v>446</v>
      </c>
      <c r="F375" s="18">
        <v>340006</v>
      </c>
      <c r="G375" s="18">
        <f t="shared" si="5"/>
        <v>340452</v>
      </c>
    </row>
    <row r="376" spans="2:7" ht="63" x14ac:dyDescent="0.25">
      <c r="B376" s="15" t="s">
        <v>315</v>
      </c>
      <c r="C376" s="21" t="s">
        <v>2200</v>
      </c>
      <c r="D376" s="24" t="s">
        <v>2019</v>
      </c>
      <c r="E376" s="18">
        <v>407</v>
      </c>
      <c r="F376" s="18">
        <v>1322</v>
      </c>
      <c r="G376" s="18">
        <f t="shared" si="5"/>
        <v>1729</v>
      </c>
    </row>
    <row r="377" spans="2:7" ht="63" x14ac:dyDescent="0.25">
      <c r="B377" s="15" t="s">
        <v>322</v>
      </c>
      <c r="C377" s="21" t="s">
        <v>2194</v>
      </c>
      <c r="D377" s="24" t="s">
        <v>2020</v>
      </c>
      <c r="E377" s="18">
        <v>382</v>
      </c>
      <c r="F377" s="18">
        <v>1086</v>
      </c>
      <c r="G377" s="18">
        <f t="shared" si="5"/>
        <v>1468</v>
      </c>
    </row>
    <row r="378" spans="2:7" ht="47.25" x14ac:dyDescent="0.25">
      <c r="B378" s="15" t="s">
        <v>324</v>
      </c>
      <c r="C378" s="21" t="s">
        <v>2194</v>
      </c>
      <c r="D378" s="24" t="s">
        <v>2021</v>
      </c>
      <c r="E378" s="18">
        <v>377</v>
      </c>
      <c r="F378" s="18">
        <v>1091</v>
      </c>
      <c r="G378" s="18">
        <f t="shared" si="5"/>
        <v>1468</v>
      </c>
    </row>
    <row r="379" spans="2:7" ht="47.25" x14ac:dyDescent="0.25">
      <c r="B379" s="15" t="s">
        <v>39</v>
      </c>
      <c r="C379" s="21" t="s">
        <v>2194</v>
      </c>
      <c r="D379" s="24" t="s">
        <v>2022</v>
      </c>
      <c r="E379" s="18">
        <v>3061</v>
      </c>
      <c r="F379" s="18">
        <v>395781</v>
      </c>
      <c r="G379" s="18">
        <f t="shared" si="5"/>
        <v>398842</v>
      </c>
    </row>
    <row r="380" spans="2:7" ht="31.5" x14ac:dyDescent="0.25">
      <c r="B380" s="15" t="s">
        <v>140</v>
      </c>
      <c r="C380" s="21" t="s">
        <v>2198</v>
      </c>
      <c r="D380" s="24" t="s">
        <v>2023</v>
      </c>
      <c r="E380" s="18">
        <v>1299</v>
      </c>
      <c r="F380" s="18">
        <v>352560</v>
      </c>
      <c r="G380" s="18">
        <f t="shared" si="5"/>
        <v>353859</v>
      </c>
    </row>
    <row r="381" spans="2:7" ht="47.25" x14ac:dyDescent="0.25">
      <c r="B381" s="15" t="s">
        <v>397</v>
      </c>
      <c r="C381" s="21" t="s">
        <v>2195</v>
      </c>
      <c r="D381" s="24" t="s">
        <v>2024</v>
      </c>
      <c r="E381" s="18">
        <v>273</v>
      </c>
      <c r="F381" s="18">
        <v>5344</v>
      </c>
      <c r="G381" s="18">
        <f t="shared" si="5"/>
        <v>5617</v>
      </c>
    </row>
    <row r="382" spans="2:7" ht="47.25" x14ac:dyDescent="0.25">
      <c r="B382" s="15" t="s">
        <v>316</v>
      </c>
      <c r="C382" s="21" t="s">
        <v>2199</v>
      </c>
      <c r="D382" s="24" t="s">
        <v>2025</v>
      </c>
      <c r="E382" s="18">
        <v>406</v>
      </c>
      <c r="F382" s="18">
        <v>1159</v>
      </c>
      <c r="G382" s="18">
        <f t="shared" si="5"/>
        <v>1565</v>
      </c>
    </row>
    <row r="383" spans="2:7" x14ac:dyDescent="0.25">
      <c r="B383" s="15" t="s">
        <v>480</v>
      </c>
      <c r="C383" s="21" t="s">
        <v>2197</v>
      </c>
      <c r="D383" s="24" t="s">
        <v>1922</v>
      </c>
      <c r="E383" s="18">
        <v>151</v>
      </c>
      <c r="F383" s="18">
        <v>385</v>
      </c>
      <c r="G383" s="18">
        <f t="shared" si="5"/>
        <v>536</v>
      </c>
    </row>
    <row r="384" spans="2:7" ht="31.5" x14ac:dyDescent="0.25">
      <c r="B384" s="15" t="s">
        <v>486</v>
      </c>
      <c r="C384" s="21" t="s">
        <v>2194</v>
      </c>
      <c r="D384" s="24" t="s">
        <v>2026</v>
      </c>
      <c r="E384" s="18">
        <v>138</v>
      </c>
      <c r="F384" s="18">
        <v>470</v>
      </c>
      <c r="G384" s="18">
        <f t="shared" si="5"/>
        <v>608</v>
      </c>
    </row>
    <row r="385" spans="2:7" ht="63" x14ac:dyDescent="0.25">
      <c r="B385" s="15" t="s">
        <v>409</v>
      </c>
      <c r="C385" s="21" t="s">
        <v>2194</v>
      </c>
      <c r="D385" s="24" t="s">
        <v>2027</v>
      </c>
      <c r="E385" s="18">
        <v>359</v>
      </c>
      <c r="F385" s="18">
        <v>249</v>
      </c>
      <c r="G385" s="18">
        <f t="shared" si="5"/>
        <v>608</v>
      </c>
    </row>
    <row r="386" spans="2:7" ht="31.5" x14ac:dyDescent="0.25">
      <c r="B386" s="15" t="s">
        <v>106</v>
      </c>
      <c r="C386" s="21" t="s">
        <v>2199</v>
      </c>
      <c r="D386" s="24" t="s">
        <v>2028</v>
      </c>
      <c r="E386" s="18">
        <v>1704</v>
      </c>
      <c r="F386" s="18">
        <v>354932</v>
      </c>
      <c r="G386" s="18">
        <f t="shared" si="5"/>
        <v>356636</v>
      </c>
    </row>
    <row r="387" spans="2:7" ht="63" x14ac:dyDescent="0.25">
      <c r="B387" s="15" t="s">
        <v>64</v>
      </c>
      <c r="C387" s="21" t="s">
        <v>2199</v>
      </c>
      <c r="D387" s="24" t="s">
        <v>2029</v>
      </c>
      <c r="E387" s="18">
        <v>2138</v>
      </c>
      <c r="F387" s="18">
        <v>354498</v>
      </c>
      <c r="G387" s="18">
        <f t="shared" si="5"/>
        <v>356636</v>
      </c>
    </row>
    <row r="388" spans="2:7" ht="47.25" x14ac:dyDescent="0.25">
      <c r="B388" s="15" t="s">
        <v>470</v>
      </c>
      <c r="C388" s="21" t="s">
        <v>2195</v>
      </c>
      <c r="D388" s="24" t="s">
        <v>2030</v>
      </c>
      <c r="E388" s="18">
        <v>159</v>
      </c>
      <c r="F388" s="18">
        <v>356514</v>
      </c>
      <c r="G388" s="18">
        <f t="shared" si="5"/>
        <v>356673</v>
      </c>
    </row>
    <row r="389" spans="2:7" ht="47.25" x14ac:dyDescent="0.25">
      <c r="B389" s="15" t="s">
        <v>431</v>
      </c>
      <c r="C389" s="21" t="s">
        <v>2195</v>
      </c>
      <c r="D389" s="24" t="s">
        <v>2031</v>
      </c>
      <c r="E389" s="18">
        <v>925</v>
      </c>
      <c r="F389" s="18">
        <v>210</v>
      </c>
      <c r="G389" s="18">
        <f t="shared" si="5"/>
        <v>1135</v>
      </c>
    </row>
    <row r="390" spans="2:7" ht="31.5" x14ac:dyDescent="0.25">
      <c r="B390" s="15" t="s">
        <v>44</v>
      </c>
      <c r="C390" s="21" t="s">
        <v>2207</v>
      </c>
      <c r="D390" s="24" t="s">
        <v>2032</v>
      </c>
      <c r="E390" s="18">
        <v>2569</v>
      </c>
      <c r="F390" s="18">
        <v>321158</v>
      </c>
      <c r="G390" s="18">
        <f t="shared" ref="G390:G453" si="6">SUM(E390:F390)</f>
        <v>323727</v>
      </c>
    </row>
    <row r="391" spans="2:7" ht="31.5" x14ac:dyDescent="0.25">
      <c r="B391" s="15" t="s">
        <v>166</v>
      </c>
      <c r="C391" s="21" t="s">
        <v>2199</v>
      </c>
      <c r="D391" s="24" t="s">
        <v>2033</v>
      </c>
      <c r="E391" s="18">
        <v>1018</v>
      </c>
      <c r="F391" s="18">
        <v>327601</v>
      </c>
      <c r="G391" s="18">
        <f t="shared" si="6"/>
        <v>328619</v>
      </c>
    </row>
    <row r="392" spans="2:7" ht="31.5" x14ac:dyDescent="0.25">
      <c r="B392" s="15" t="s">
        <v>300</v>
      </c>
      <c r="C392" s="21" t="s">
        <v>2206</v>
      </c>
      <c r="D392" s="24" t="s">
        <v>2034</v>
      </c>
      <c r="E392" s="18">
        <v>449</v>
      </c>
      <c r="F392" s="18">
        <v>341386</v>
      </c>
      <c r="G392" s="18">
        <f t="shared" si="6"/>
        <v>341835</v>
      </c>
    </row>
    <row r="393" spans="2:7" ht="47.25" x14ac:dyDescent="0.25">
      <c r="B393" s="15" t="s">
        <v>19</v>
      </c>
      <c r="C393" s="21" t="s">
        <v>2195</v>
      </c>
      <c r="D393" s="24" t="s">
        <v>2035</v>
      </c>
      <c r="E393" s="18">
        <v>4985</v>
      </c>
      <c r="F393" s="18">
        <v>353462</v>
      </c>
      <c r="G393" s="18">
        <f t="shared" si="6"/>
        <v>358447</v>
      </c>
    </row>
    <row r="394" spans="2:7" ht="31.5" x14ac:dyDescent="0.25">
      <c r="B394" s="15" t="s">
        <v>286</v>
      </c>
      <c r="C394" s="21" t="s">
        <v>2199</v>
      </c>
      <c r="D394" s="24" t="s">
        <v>2036</v>
      </c>
      <c r="E394" s="18">
        <v>470</v>
      </c>
      <c r="F394" s="18">
        <v>328025</v>
      </c>
      <c r="G394" s="18">
        <f t="shared" si="6"/>
        <v>328495</v>
      </c>
    </row>
    <row r="395" spans="2:7" ht="47.25" x14ac:dyDescent="0.25">
      <c r="B395" s="15" t="s">
        <v>536</v>
      </c>
      <c r="C395" s="21" t="s">
        <v>2194</v>
      </c>
      <c r="D395" s="24" t="s">
        <v>2037</v>
      </c>
      <c r="E395" s="18">
        <v>103</v>
      </c>
      <c r="F395" s="18">
        <v>2256</v>
      </c>
      <c r="G395" s="18">
        <f t="shared" si="6"/>
        <v>2359</v>
      </c>
    </row>
    <row r="396" spans="2:7" ht="31.5" x14ac:dyDescent="0.25">
      <c r="B396" s="15" t="s">
        <v>521</v>
      </c>
      <c r="C396" s="21" t="s">
        <v>2203</v>
      </c>
      <c r="D396" s="24" t="s">
        <v>2038</v>
      </c>
      <c r="E396" s="18">
        <v>1456</v>
      </c>
      <c r="F396" s="18">
        <v>111</v>
      </c>
      <c r="G396" s="18">
        <f t="shared" si="6"/>
        <v>1567</v>
      </c>
    </row>
    <row r="397" spans="2:7" ht="47.25" x14ac:dyDescent="0.25">
      <c r="B397" s="15" t="s">
        <v>408</v>
      </c>
      <c r="C397" s="21" t="s">
        <v>2203</v>
      </c>
      <c r="D397" s="24" t="s">
        <v>2039</v>
      </c>
      <c r="E397" s="18">
        <v>1322</v>
      </c>
      <c r="F397" s="18">
        <v>250</v>
      </c>
      <c r="G397" s="18">
        <f t="shared" si="6"/>
        <v>1572</v>
      </c>
    </row>
    <row r="398" spans="2:7" ht="47.25" x14ac:dyDescent="0.25">
      <c r="B398" s="15" t="s">
        <v>259</v>
      </c>
      <c r="C398" s="21" t="s">
        <v>2203</v>
      </c>
      <c r="D398" s="24" t="s">
        <v>2040</v>
      </c>
      <c r="E398" s="18">
        <v>1035</v>
      </c>
      <c r="F398" s="18">
        <v>528</v>
      </c>
      <c r="G398" s="18">
        <f t="shared" si="6"/>
        <v>1563</v>
      </c>
    </row>
    <row r="399" spans="2:7" ht="47.25" x14ac:dyDescent="0.25">
      <c r="B399" s="15" t="s">
        <v>312</v>
      </c>
      <c r="C399" s="21" t="s">
        <v>2199</v>
      </c>
      <c r="D399" s="24" t="s">
        <v>2041</v>
      </c>
      <c r="E399" s="18">
        <v>414</v>
      </c>
      <c r="F399" s="18">
        <v>27078</v>
      </c>
      <c r="G399" s="18">
        <f t="shared" si="6"/>
        <v>27492</v>
      </c>
    </row>
    <row r="400" spans="2:7" ht="47.25" x14ac:dyDescent="0.25">
      <c r="B400" s="15" t="s">
        <v>190</v>
      </c>
      <c r="C400" s="21" t="s">
        <v>2199</v>
      </c>
      <c r="D400" s="24" t="s">
        <v>2042</v>
      </c>
      <c r="E400" s="18">
        <v>900</v>
      </c>
      <c r="F400" s="18">
        <v>44507</v>
      </c>
      <c r="G400" s="18">
        <f t="shared" si="6"/>
        <v>45407</v>
      </c>
    </row>
    <row r="401" spans="2:7" ht="47.25" x14ac:dyDescent="0.25">
      <c r="B401" s="15" t="s">
        <v>340</v>
      </c>
      <c r="C401" s="21" t="s">
        <v>2203</v>
      </c>
      <c r="D401" s="24" t="s">
        <v>2043</v>
      </c>
      <c r="E401" s="18">
        <v>353</v>
      </c>
      <c r="F401" s="18">
        <v>654</v>
      </c>
      <c r="G401" s="18">
        <f t="shared" si="6"/>
        <v>1007</v>
      </c>
    </row>
    <row r="402" spans="2:7" ht="47.25" x14ac:dyDescent="0.25">
      <c r="B402" s="15" t="s">
        <v>22</v>
      </c>
      <c r="C402" s="21" t="s">
        <v>2199</v>
      </c>
      <c r="D402" s="24" t="s">
        <v>2044</v>
      </c>
      <c r="E402" s="18">
        <v>4582</v>
      </c>
      <c r="F402" s="18">
        <v>70844</v>
      </c>
      <c r="G402" s="18">
        <f t="shared" si="6"/>
        <v>75426</v>
      </c>
    </row>
    <row r="403" spans="2:7" ht="47.25" x14ac:dyDescent="0.25">
      <c r="B403" s="15" t="s">
        <v>345</v>
      </c>
      <c r="C403" s="21" t="s">
        <v>2200</v>
      </c>
      <c r="D403" s="24" t="s">
        <v>2045</v>
      </c>
      <c r="E403" s="18">
        <v>353</v>
      </c>
      <c r="F403" s="18">
        <v>1984</v>
      </c>
      <c r="G403" s="18">
        <f t="shared" si="6"/>
        <v>2337</v>
      </c>
    </row>
    <row r="404" spans="2:7" ht="47.25" x14ac:dyDescent="0.25">
      <c r="B404" s="15" t="s">
        <v>171</v>
      </c>
      <c r="C404" s="21" t="s">
        <v>2204</v>
      </c>
      <c r="D404" s="24" t="s">
        <v>2046</v>
      </c>
      <c r="E404" s="18">
        <v>1350</v>
      </c>
      <c r="F404" s="18">
        <v>987</v>
      </c>
      <c r="G404" s="18">
        <f t="shared" si="6"/>
        <v>2337</v>
      </c>
    </row>
    <row r="405" spans="2:7" ht="31.5" x14ac:dyDescent="0.25">
      <c r="B405" s="15" t="s">
        <v>225</v>
      </c>
      <c r="C405" s="21" t="s">
        <v>2203</v>
      </c>
      <c r="D405" s="24" t="s">
        <v>2047</v>
      </c>
      <c r="E405" s="18">
        <v>700</v>
      </c>
      <c r="F405" s="18">
        <v>581</v>
      </c>
      <c r="G405" s="18">
        <f t="shared" si="6"/>
        <v>1281</v>
      </c>
    </row>
    <row r="406" spans="2:7" ht="47.25" x14ac:dyDescent="0.25">
      <c r="B406" s="15" t="s">
        <v>410</v>
      </c>
      <c r="C406" s="21" t="s">
        <v>2200</v>
      </c>
      <c r="D406" s="24" t="s">
        <v>2048</v>
      </c>
      <c r="E406" s="18">
        <v>249</v>
      </c>
      <c r="F406" s="18">
        <v>1555</v>
      </c>
      <c r="G406" s="18">
        <f t="shared" si="6"/>
        <v>1804</v>
      </c>
    </row>
    <row r="407" spans="2:7" ht="47.25" x14ac:dyDescent="0.25">
      <c r="B407" s="15" t="s">
        <v>466</v>
      </c>
      <c r="C407" s="21" t="s">
        <v>2199</v>
      </c>
      <c r="D407" s="24" t="s">
        <v>2049</v>
      </c>
      <c r="E407" s="18">
        <v>160</v>
      </c>
      <c r="F407" s="18">
        <v>1193</v>
      </c>
      <c r="G407" s="18">
        <f t="shared" si="6"/>
        <v>1353</v>
      </c>
    </row>
    <row r="408" spans="2:7" ht="31.5" x14ac:dyDescent="0.25">
      <c r="B408" s="15" t="s">
        <v>266</v>
      </c>
      <c r="C408" s="21" t="s">
        <v>2194</v>
      </c>
      <c r="D408" s="24" t="s">
        <v>2050</v>
      </c>
      <c r="E408" s="18">
        <v>524</v>
      </c>
      <c r="F408" s="18">
        <v>381026</v>
      </c>
      <c r="G408" s="18">
        <f t="shared" si="6"/>
        <v>381550</v>
      </c>
    </row>
    <row r="409" spans="2:7" ht="47.25" x14ac:dyDescent="0.25">
      <c r="B409" s="15" t="s">
        <v>535</v>
      </c>
      <c r="C409" s="21" t="s">
        <v>2197</v>
      </c>
      <c r="D409" s="24" t="s">
        <v>2051</v>
      </c>
      <c r="E409" s="18">
        <v>104</v>
      </c>
      <c r="F409" s="18">
        <v>232</v>
      </c>
      <c r="G409" s="18">
        <f t="shared" si="6"/>
        <v>336</v>
      </c>
    </row>
    <row r="410" spans="2:7" ht="47.25" x14ac:dyDescent="0.25">
      <c r="B410" s="15" t="s">
        <v>472</v>
      </c>
      <c r="C410" s="21" t="s">
        <v>2194</v>
      </c>
      <c r="D410" s="24" t="s">
        <v>2052</v>
      </c>
      <c r="E410" s="18">
        <v>154</v>
      </c>
      <c r="F410" s="18">
        <v>192</v>
      </c>
      <c r="G410" s="18">
        <f t="shared" si="6"/>
        <v>346</v>
      </c>
    </row>
    <row r="411" spans="2:7" ht="31.5" x14ac:dyDescent="0.25">
      <c r="B411" s="15" t="s">
        <v>5</v>
      </c>
      <c r="C411" s="21" t="s">
        <v>2195</v>
      </c>
      <c r="D411" s="24" t="s">
        <v>2053</v>
      </c>
      <c r="E411" s="18">
        <v>10926</v>
      </c>
      <c r="F411" s="18">
        <v>330808</v>
      </c>
      <c r="G411" s="18">
        <f t="shared" si="6"/>
        <v>341734</v>
      </c>
    </row>
    <row r="412" spans="2:7" ht="47.25" x14ac:dyDescent="0.25">
      <c r="B412" s="15" t="s">
        <v>287</v>
      </c>
      <c r="C412" s="21" t="s">
        <v>2203</v>
      </c>
      <c r="D412" s="24" t="s">
        <v>2054</v>
      </c>
      <c r="E412" s="18">
        <v>1363</v>
      </c>
      <c r="F412" s="18">
        <v>421</v>
      </c>
      <c r="G412" s="18">
        <f t="shared" si="6"/>
        <v>1784</v>
      </c>
    </row>
    <row r="413" spans="2:7" ht="47.25" x14ac:dyDescent="0.25">
      <c r="B413" s="15" t="s">
        <v>157</v>
      </c>
      <c r="C413" s="21" t="s">
        <v>2195</v>
      </c>
      <c r="D413" s="24" t="s">
        <v>2055</v>
      </c>
      <c r="E413" s="18">
        <v>3912</v>
      </c>
      <c r="F413" s="18">
        <v>1073</v>
      </c>
      <c r="G413" s="18">
        <f t="shared" si="6"/>
        <v>4985</v>
      </c>
    </row>
    <row r="414" spans="2:7" ht="47.25" x14ac:dyDescent="0.25">
      <c r="B414" s="15" t="s">
        <v>283</v>
      </c>
      <c r="C414" s="21" t="s">
        <v>2194</v>
      </c>
      <c r="D414" s="24" t="s">
        <v>2056</v>
      </c>
      <c r="E414" s="18">
        <v>475</v>
      </c>
      <c r="F414" s="18">
        <v>386</v>
      </c>
      <c r="G414" s="18">
        <f t="shared" si="6"/>
        <v>861</v>
      </c>
    </row>
    <row r="415" spans="2:7" ht="31.5" x14ac:dyDescent="0.25">
      <c r="B415" s="15" t="s">
        <v>367</v>
      </c>
      <c r="C415" s="21" t="s">
        <v>2194</v>
      </c>
      <c r="D415" s="24" t="s">
        <v>2057</v>
      </c>
      <c r="E415" s="18">
        <v>445</v>
      </c>
      <c r="F415" s="18">
        <v>321</v>
      </c>
      <c r="G415" s="18">
        <f t="shared" si="6"/>
        <v>766</v>
      </c>
    </row>
    <row r="416" spans="2:7" ht="47.25" x14ac:dyDescent="0.25">
      <c r="B416" s="15" t="s">
        <v>327</v>
      </c>
      <c r="C416" s="21" t="s">
        <v>2194</v>
      </c>
      <c r="D416" s="24" t="s">
        <v>2058</v>
      </c>
      <c r="E416" s="18">
        <v>376</v>
      </c>
      <c r="F416" s="18">
        <v>390</v>
      </c>
      <c r="G416" s="18">
        <f t="shared" si="6"/>
        <v>766</v>
      </c>
    </row>
    <row r="417" spans="2:7" ht="47.25" x14ac:dyDescent="0.25">
      <c r="B417" s="15" t="s">
        <v>123</v>
      </c>
      <c r="C417" s="21" t="s">
        <v>2195</v>
      </c>
      <c r="D417" s="24" t="s">
        <v>2059</v>
      </c>
      <c r="E417" s="18">
        <v>1439</v>
      </c>
      <c r="F417" s="18">
        <v>221350</v>
      </c>
      <c r="G417" s="18">
        <f t="shared" si="6"/>
        <v>222789</v>
      </c>
    </row>
    <row r="418" spans="2:7" ht="47.25" x14ac:dyDescent="0.25">
      <c r="B418" s="15" t="s">
        <v>26</v>
      </c>
      <c r="C418" s="21" t="s">
        <v>2199</v>
      </c>
      <c r="D418" s="24" t="s">
        <v>2060</v>
      </c>
      <c r="E418" s="18">
        <v>3796</v>
      </c>
      <c r="F418" s="18">
        <v>343852</v>
      </c>
      <c r="G418" s="18">
        <f t="shared" si="6"/>
        <v>347648</v>
      </c>
    </row>
    <row r="419" spans="2:7" ht="47.25" x14ac:dyDescent="0.25">
      <c r="B419" s="15" t="s">
        <v>167</v>
      </c>
      <c r="C419" s="21" t="s">
        <v>2199</v>
      </c>
      <c r="D419" s="24" t="s">
        <v>2061</v>
      </c>
      <c r="E419" s="18">
        <v>1011</v>
      </c>
      <c r="F419" s="18">
        <v>1299</v>
      </c>
      <c r="G419" s="18">
        <f t="shared" si="6"/>
        <v>2310</v>
      </c>
    </row>
    <row r="420" spans="2:7" ht="31.5" x14ac:dyDescent="0.25">
      <c r="B420" s="15" t="s">
        <v>389</v>
      </c>
      <c r="C420" s="21" t="s">
        <v>2195</v>
      </c>
      <c r="D420" s="24" t="s">
        <v>2062</v>
      </c>
      <c r="E420" s="18">
        <v>669</v>
      </c>
      <c r="F420" s="18">
        <v>280</v>
      </c>
      <c r="G420" s="18">
        <f t="shared" si="6"/>
        <v>949</v>
      </c>
    </row>
    <row r="421" spans="2:7" ht="47.25" x14ac:dyDescent="0.25">
      <c r="B421" s="15" t="s">
        <v>423</v>
      </c>
      <c r="C421" s="21" t="s">
        <v>2194</v>
      </c>
      <c r="D421" s="24" t="s">
        <v>2063</v>
      </c>
      <c r="E421" s="18">
        <v>216</v>
      </c>
      <c r="F421" s="18">
        <v>453</v>
      </c>
      <c r="G421" s="18">
        <f t="shared" si="6"/>
        <v>669</v>
      </c>
    </row>
    <row r="422" spans="2:7" ht="63" x14ac:dyDescent="0.25">
      <c r="B422" s="15" t="s">
        <v>260</v>
      </c>
      <c r="C422" s="21" t="s">
        <v>2194</v>
      </c>
      <c r="D422" s="24" t="s">
        <v>2064</v>
      </c>
      <c r="E422" s="18">
        <v>599</v>
      </c>
      <c r="F422" s="18">
        <v>6915</v>
      </c>
      <c r="G422" s="18">
        <f t="shared" si="6"/>
        <v>7514</v>
      </c>
    </row>
    <row r="423" spans="2:7" ht="47.25" x14ac:dyDescent="0.25">
      <c r="B423" s="15" t="s">
        <v>292</v>
      </c>
      <c r="C423" s="21" t="s">
        <v>2197</v>
      </c>
      <c r="D423" s="24" t="s">
        <v>2065</v>
      </c>
      <c r="E423" s="18">
        <v>509</v>
      </c>
      <c r="F423" s="18">
        <v>6974</v>
      </c>
      <c r="G423" s="18">
        <f t="shared" si="6"/>
        <v>7483</v>
      </c>
    </row>
    <row r="424" spans="2:7" ht="47.25" x14ac:dyDescent="0.25">
      <c r="B424" s="15" t="s">
        <v>15</v>
      </c>
      <c r="C424" s="21" t="s">
        <v>2202</v>
      </c>
      <c r="D424" s="24" t="s">
        <v>2066</v>
      </c>
      <c r="E424" s="18">
        <v>5830</v>
      </c>
      <c r="F424" s="18">
        <v>316883</v>
      </c>
      <c r="G424" s="18">
        <f t="shared" si="6"/>
        <v>322713</v>
      </c>
    </row>
    <row r="425" spans="2:7" ht="63" x14ac:dyDescent="0.25">
      <c r="B425" s="15" t="s">
        <v>218</v>
      </c>
      <c r="C425" s="21" t="s">
        <v>2206</v>
      </c>
      <c r="D425" s="24" t="s">
        <v>2067</v>
      </c>
      <c r="E425" s="18">
        <v>733</v>
      </c>
      <c r="F425" s="18">
        <v>351940</v>
      </c>
      <c r="G425" s="18">
        <f t="shared" si="6"/>
        <v>352673</v>
      </c>
    </row>
    <row r="426" spans="2:7" ht="63" x14ac:dyDescent="0.25">
      <c r="B426" s="15" t="s">
        <v>56</v>
      </c>
      <c r="C426" s="21" t="s">
        <v>2199</v>
      </c>
      <c r="D426" s="24" t="s">
        <v>2068</v>
      </c>
      <c r="E426" s="18">
        <v>2298</v>
      </c>
      <c r="F426" s="18">
        <v>335530</v>
      </c>
      <c r="G426" s="18">
        <f t="shared" si="6"/>
        <v>337828</v>
      </c>
    </row>
    <row r="427" spans="2:7" ht="63" x14ac:dyDescent="0.25">
      <c r="B427" s="15" t="s">
        <v>249</v>
      </c>
      <c r="C427" s="21" t="s">
        <v>2199</v>
      </c>
      <c r="D427" s="24" t="s">
        <v>2069</v>
      </c>
      <c r="E427" s="18">
        <v>599</v>
      </c>
      <c r="F427" s="18">
        <v>340714</v>
      </c>
      <c r="G427" s="18">
        <f t="shared" si="6"/>
        <v>341313</v>
      </c>
    </row>
    <row r="428" spans="2:7" ht="47.25" x14ac:dyDescent="0.25">
      <c r="B428" s="15" t="s">
        <v>241</v>
      </c>
      <c r="C428" s="21" t="s">
        <v>2204</v>
      </c>
      <c r="D428" s="24" t="s">
        <v>2070</v>
      </c>
      <c r="E428" s="18">
        <v>613</v>
      </c>
      <c r="F428" s="18">
        <v>623</v>
      </c>
      <c r="G428" s="18">
        <f t="shared" si="6"/>
        <v>1236</v>
      </c>
    </row>
    <row r="429" spans="2:7" ht="47.25" x14ac:dyDescent="0.25">
      <c r="B429" s="15" t="s">
        <v>454</v>
      </c>
      <c r="C429" s="21" t="s">
        <v>2195</v>
      </c>
      <c r="D429" s="24" t="s">
        <v>2071</v>
      </c>
      <c r="E429" s="18">
        <v>172</v>
      </c>
      <c r="F429" s="18">
        <v>2152</v>
      </c>
      <c r="G429" s="18">
        <f t="shared" si="6"/>
        <v>2324</v>
      </c>
    </row>
    <row r="430" spans="2:7" ht="31.5" x14ac:dyDescent="0.25">
      <c r="B430" s="15" t="s">
        <v>432</v>
      </c>
      <c r="C430" s="21" t="s">
        <v>2203</v>
      </c>
      <c r="D430" s="24" t="s">
        <v>2072</v>
      </c>
      <c r="E430" s="18">
        <v>920</v>
      </c>
      <c r="F430" s="18">
        <v>200</v>
      </c>
      <c r="G430" s="18">
        <f t="shared" si="6"/>
        <v>1120</v>
      </c>
    </row>
    <row r="431" spans="2:7" ht="78.75" x14ac:dyDescent="0.25">
      <c r="B431" s="15" t="s">
        <v>221</v>
      </c>
      <c r="C431" s="21" t="s">
        <v>2199</v>
      </c>
      <c r="D431" s="24" t="s">
        <v>2073</v>
      </c>
      <c r="E431" s="18">
        <v>734</v>
      </c>
      <c r="F431" s="18">
        <v>341260</v>
      </c>
      <c r="G431" s="18">
        <f t="shared" si="6"/>
        <v>341994</v>
      </c>
    </row>
    <row r="432" spans="2:7" ht="31.5" x14ac:dyDescent="0.25">
      <c r="B432" s="15" t="s">
        <v>118</v>
      </c>
      <c r="C432" s="21" t="s">
        <v>2199</v>
      </c>
      <c r="D432" s="24" t="s">
        <v>2074</v>
      </c>
      <c r="E432" s="18">
        <v>4044</v>
      </c>
      <c r="F432" s="18">
        <v>1322</v>
      </c>
      <c r="G432" s="18">
        <f t="shared" si="6"/>
        <v>5366</v>
      </c>
    </row>
    <row r="433" spans="2:7" ht="47.25" x14ac:dyDescent="0.25">
      <c r="B433" s="15" t="s">
        <v>145</v>
      </c>
      <c r="C433" s="21" t="s">
        <v>2199</v>
      </c>
      <c r="D433" s="24" t="s">
        <v>2075</v>
      </c>
      <c r="E433" s="18">
        <v>1194</v>
      </c>
      <c r="F433" s="18">
        <v>4239</v>
      </c>
      <c r="G433" s="18">
        <f t="shared" si="6"/>
        <v>5433</v>
      </c>
    </row>
    <row r="434" spans="2:7" ht="47.25" x14ac:dyDescent="0.25">
      <c r="B434" s="15" t="s">
        <v>207</v>
      </c>
      <c r="C434" s="21" t="s">
        <v>2207</v>
      </c>
      <c r="D434" s="24" t="s">
        <v>2076</v>
      </c>
      <c r="E434" s="18">
        <v>780</v>
      </c>
      <c r="F434" s="18">
        <v>4646</v>
      </c>
      <c r="G434" s="18">
        <f t="shared" si="6"/>
        <v>5426</v>
      </c>
    </row>
    <row r="435" spans="2:7" ht="47.25" x14ac:dyDescent="0.25">
      <c r="B435" s="15" t="s">
        <v>49</v>
      </c>
      <c r="C435" s="21" t="s">
        <v>2207</v>
      </c>
      <c r="D435" s="24" t="s">
        <v>2077</v>
      </c>
      <c r="E435" s="18">
        <v>3101</v>
      </c>
      <c r="F435" s="18">
        <v>2303</v>
      </c>
      <c r="G435" s="18">
        <f t="shared" si="6"/>
        <v>5404</v>
      </c>
    </row>
    <row r="436" spans="2:7" ht="47.25" x14ac:dyDescent="0.25">
      <c r="B436" s="15" t="s">
        <v>179</v>
      </c>
      <c r="C436" s="21" t="s">
        <v>2195</v>
      </c>
      <c r="D436" s="24" t="s">
        <v>2078</v>
      </c>
      <c r="E436" s="18">
        <v>934</v>
      </c>
      <c r="F436" s="18">
        <v>1429</v>
      </c>
      <c r="G436" s="18">
        <f t="shared" si="6"/>
        <v>2363</v>
      </c>
    </row>
    <row r="437" spans="2:7" ht="63" x14ac:dyDescent="0.25">
      <c r="B437" s="15" t="s">
        <v>515</v>
      </c>
      <c r="C437" s="21" t="s">
        <v>2194</v>
      </c>
      <c r="D437" s="24" t="s">
        <v>2079</v>
      </c>
      <c r="E437" s="18">
        <v>126</v>
      </c>
      <c r="F437" s="18">
        <v>1056</v>
      </c>
      <c r="G437" s="18">
        <f t="shared" si="6"/>
        <v>1182</v>
      </c>
    </row>
    <row r="438" spans="2:7" ht="47.25" x14ac:dyDescent="0.25">
      <c r="B438" s="15" t="s">
        <v>528</v>
      </c>
      <c r="C438" s="21" t="s">
        <v>2194</v>
      </c>
      <c r="D438" s="24" t="s">
        <v>2080</v>
      </c>
      <c r="E438" s="18">
        <v>114</v>
      </c>
      <c r="F438" s="18">
        <v>1118</v>
      </c>
      <c r="G438" s="18">
        <f t="shared" si="6"/>
        <v>1232</v>
      </c>
    </row>
    <row r="439" spans="2:7" ht="31.5" x14ac:dyDescent="0.25">
      <c r="B439" s="15" t="s">
        <v>156</v>
      </c>
      <c r="C439" s="21" t="s">
        <v>2202</v>
      </c>
      <c r="D439" s="24" t="s">
        <v>2081</v>
      </c>
      <c r="E439" s="18">
        <v>1092</v>
      </c>
      <c r="F439" s="18">
        <v>21093</v>
      </c>
      <c r="G439" s="18">
        <f t="shared" si="6"/>
        <v>22185</v>
      </c>
    </row>
    <row r="440" spans="2:7" ht="47.25" x14ac:dyDescent="0.25">
      <c r="B440" s="15" t="s">
        <v>398</v>
      </c>
      <c r="C440" s="21" t="s">
        <v>2203</v>
      </c>
      <c r="D440" s="24" t="s">
        <v>2082</v>
      </c>
      <c r="E440" s="18">
        <v>272</v>
      </c>
      <c r="F440" s="18">
        <v>472</v>
      </c>
      <c r="G440" s="18">
        <f t="shared" si="6"/>
        <v>744</v>
      </c>
    </row>
    <row r="441" spans="2:7" x14ac:dyDescent="0.25">
      <c r="B441" s="15" t="s">
        <v>406</v>
      </c>
      <c r="C441" s="21" t="s">
        <v>2199</v>
      </c>
      <c r="D441" s="24" t="s">
        <v>2083</v>
      </c>
      <c r="E441" s="18">
        <v>260</v>
      </c>
      <c r="F441" s="18">
        <v>613</v>
      </c>
      <c r="G441" s="18">
        <f t="shared" si="6"/>
        <v>873</v>
      </c>
    </row>
    <row r="442" spans="2:7" x14ac:dyDescent="0.25">
      <c r="B442" s="15" t="s">
        <v>376</v>
      </c>
      <c r="C442" s="21" t="s">
        <v>2203</v>
      </c>
      <c r="D442" s="24" t="s">
        <v>2084</v>
      </c>
      <c r="E442" s="18">
        <v>623</v>
      </c>
      <c r="F442" s="18">
        <v>308</v>
      </c>
      <c r="G442" s="18">
        <f t="shared" si="6"/>
        <v>931</v>
      </c>
    </row>
    <row r="443" spans="2:7" x14ac:dyDescent="0.25">
      <c r="B443" s="15" t="s">
        <v>352</v>
      </c>
      <c r="C443" s="21" t="s">
        <v>2200</v>
      </c>
      <c r="D443" s="24" t="s">
        <v>2085</v>
      </c>
      <c r="E443" s="18">
        <v>347</v>
      </c>
      <c r="F443" s="18">
        <v>744</v>
      </c>
      <c r="G443" s="18">
        <f t="shared" si="6"/>
        <v>1091</v>
      </c>
    </row>
    <row r="444" spans="2:7" x14ac:dyDescent="0.25">
      <c r="B444" s="15" t="s">
        <v>326</v>
      </c>
      <c r="C444" s="21" t="s">
        <v>2203</v>
      </c>
      <c r="D444" s="24" t="s">
        <v>2086</v>
      </c>
      <c r="E444" s="18">
        <v>923</v>
      </c>
      <c r="F444" s="18">
        <v>375</v>
      </c>
      <c r="G444" s="18">
        <f t="shared" si="6"/>
        <v>1298</v>
      </c>
    </row>
    <row r="445" spans="2:7" ht="31.5" x14ac:dyDescent="0.25">
      <c r="B445" s="15" t="s">
        <v>325</v>
      </c>
      <c r="C445" s="21" t="s">
        <v>2203</v>
      </c>
      <c r="D445" s="24" t="s">
        <v>2087</v>
      </c>
      <c r="E445" s="18">
        <v>1002</v>
      </c>
      <c r="F445" s="18">
        <v>378</v>
      </c>
      <c r="G445" s="18">
        <f t="shared" si="6"/>
        <v>1380</v>
      </c>
    </row>
    <row r="446" spans="2:7" x14ac:dyDescent="0.25">
      <c r="B446" s="15" t="s">
        <v>329</v>
      </c>
      <c r="C446" s="21" t="s">
        <v>2203</v>
      </c>
      <c r="D446" s="24" t="s">
        <v>2088</v>
      </c>
      <c r="E446" s="18">
        <v>855</v>
      </c>
      <c r="F446" s="18">
        <v>337</v>
      </c>
      <c r="G446" s="18">
        <f t="shared" si="6"/>
        <v>1192</v>
      </c>
    </row>
    <row r="447" spans="2:7" ht="31.5" x14ac:dyDescent="0.25">
      <c r="B447" s="15" t="s">
        <v>359</v>
      </c>
      <c r="C447" s="21" t="s">
        <v>2203</v>
      </c>
      <c r="D447" s="24" t="s">
        <v>2089</v>
      </c>
      <c r="E447" s="18">
        <v>1049</v>
      </c>
      <c r="F447" s="18">
        <v>323</v>
      </c>
      <c r="G447" s="18">
        <f t="shared" si="6"/>
        <v>1372</v>
      </c>
    </row>
    <row r="448" spans="2:7" x14ac:dyDescent="0.25">
      <c r="B448" s="15" t="s">
        <v>411</v>
      </c>
      <c r="C448" s="21" t="s">
        <v>2201</v>
      </c>
      <c r="D448" s="24" t="s">
        <v>2090</v>
      </c>
      <c r="E448" s="18">
        <v>3979</v>
      </c>
      <c r="F448" s="18">
        <v>246</v>
      </c>
      <c r="G448" s="18">
        <f t="shared" si="6"/>
        <v>4225</v>
      </c>
    </row>
    <row r="449" spans="2:7" x14ac:dyDescent="0.25">
      <c r="B449" s="15" t="s">
        <v>158</v>
      </c>
      <c r="C449" s="21" t="s">
        <v>2201</v>
      </c>
      <c r="D449" s="24" t="s">
        <v>2091</v>
      </c>
      <c r="E449" s="18">
        <v>4456</v>
      </c>
      <c r="F449" s="18">
        <v>1069</v>
      </c>
      <c r="G449" s="18">
        <f t="shared" si="6"/>
        <v>5525</v>
      </c>
    </row>
    <row r="450" spans="2:7" x14ac:dyDescent="0.25">
      <c r="B450" s="15" t="s">
        <v>444</v>
      </c>
      <c r="C450" s="21" t="s">
        <v>2195</v>
      </c>
      <c r="D450" s="24" t="s">
        <v>2092</v>
      </c>
      <c r="E450" s="18">
        <v>188</v>
      </c>
      <c r="F450" s="18">
        <v>928</v>
      </c>
      <c r="G450" s="18">
        <f t="shared" si="6"/>
        <v>1116</v>
      </c>
    </row>
    <row r="451" spans="2:7" ht="47.25" x14ac:dyDescent="0.25">
      <c r="B451" s="15" t="s">
        <v>473</v>
      </c>
      <c r="C451" s="21" t="s">
        <v>2199</v>
      </c>
      <c r="D451" s="24" t="s">
        <v>2093</v>
      </c>
      <c r="E451" s="18">
        <v>157</v>
      </c>
      <c r="F451" s="18">
        <v>1362</v>
      </c>
      <c r="G451" s="18">
        <f t="shared" si="6"/>
        <v>1519</v>
      </c>
    </row>
    <row r="452" spans="2:7" ht="47.25" x14ac:dyDescent="0.25">
      <c r="B452" s="15" t="s">
        <v>133</v>
      </c>
      <c r="C452" s="21" t="s">
        <v>2199</v>
      </c>
      <c r="D452" s="24" t="s">
        <v>2094</v>
      </c>
      <c r="E452" s="18">
        <v>1412</v>
      </c>
      <c r="F452" s="18">
        <v>2059</v>
      </c>
      <c r="G452" s="18">
        <f t="shared" si="6"/>
        <v>3471</v>
      </c>
    </row>
    <row r="453" spans="2:7" x14ac:dyDescent="0.25">
      <c r="B453" s="15" t="s">
        <v>233</v>
      </c>
      <c r="C453" s="21" t="s">
        <v>2201</v>
      </c>
      <c r="D453" s="24" t="s">
        <v>2095</v>
      </c>
      <c r="E453" s="18">
        <v>2560</v>
      </c>
      <c r="F453" s="18">
        <v>653</v>
      </c>
      <c r="G453" s="18">
        <f t="shared" si="6"/>
        <v>3213</v>
      </c>
    </row>
    <row r="454" spans="2:7" ht="31.5" x14ac:dyDescent="0.25">
      <c r="B454" s="15" t="s">
        <v>12</v>
      </c>
      <c r="C454" s="21" t="s">
        <v>2194</v>
      </c>
      <c r="D454" s="24" t="s">
        <v>2096</v>
      </c>
      <c r="E454" s="18">
        <v>7379</v>
      </c>
      <c r="F454" s="18">
        <v>322913</v>
      </c>
      <c r="G454" s="18">
        <f t="shared" ref="G454:G517" si="7">SUM(E454:F454)</f>
        <v>330292</v>
      </c>
    </row>
    <row r="455" spans="2:7" ht="47.25" x14ac:dyDescent="0.25">
      <c r="B455" s="15" t="s">
        <v>453</v>
      </c>
      <c r="C455" s="21" t="s">
        <v>2205</v>
      </c>
      <c r="D455" s="24" t="s">
        <v>2097</v>
      </c>
      <c r="E455" s="18">
        <v>174</v>
      </c>
      <c r="F455" s="18">
        <v>689</v>
      </c>
      <c r="G455" s="18">
        <f t="shared" si="7"/>
        <v>863</v>
      </c>
    </row>
    <row r="456" spans="2:7" ht="47.25" x14ac:dyDescent="0.25">
      <c r="B456" s="15" t="s">
        <v>532</v>
      </c>
      <c r="C456" s="21" t="s">
        <v>2200</v>
      </c>
      <c r="D456" s="24" t="s">
        <v>2098</v>
      </c>
      <c r="E456" s="18">
        <v>109</v>
      </c>
      <c r="F456" s="18">
        <v>692</v>
      </c>
      <c r="G456" s="18">
        <f t="shared" si="7"/>
        <v>801</v>
      </c>
    </row>
    <row r="457" spans="2:7" ht="31.5" x14ac:dyDescent="0.25">
      <c r="B457" s="15" t="s">
        <v>237</v>
      </c>
      <c r="C457" s="21" t="s">
        <v>2199</v>
      </c>
      <c r="D457" s="24" t="s">
        <v>2099</v>
      </c>
      <c r="E457" s="18">
        <v>622</v>
      </c>
      <c r="F457" s="18">
        <v>1815</v>
      </c>
      <c r="G457" s="18">
        <f t="shared" si="7"/>
        <v>2437</v>
      </c>
    </row>
    <row r="458" spans="2:7" ht="31.5" x14ac:dyDescent="0.25">
      <c r="B458" s="15" t="s">
        <v>176</v>
      </c>
      <c r="C458" s="21" t="s">
        <v>2201</v>
      </c>
      <c r="D458" s="24" t="s">
        <v>2100</v>
      </c>
      <c r="E458" s="18">
        <v>958</v>
      </c>
      <c r="F458" s="18">
        <v>15027</v>
      </c>
      <c r="G458" s="18">
        <f t="shared" si="7"/>
        <v>15985</v>
      </c>
    </row>
    <row r="459" spans="2:7" x14ac:dyDescent="0.25">
      <c r="B459" s="15" t="s">
        <v>539</v>
      </c>
      <c r="C459" s="21" t="s">
        <v>2201</v>
      </c>
      <c r="D459" s="24" t="s">
        <v>2101</v>
      </c>
      <c r="E459" s="18">
        <v>103</v>
      </c>
      <c r="F459" s="18">
        <v>133</v>
      </c>
      <c r="G459" s="18">
        <f t="shared" si="7"/>
        <v>236</v>
      </c>
    </row>
    <row r="460" spans="2:7" x14ac:dyDescent="0.25">
      <c r="B460" s="15" t="s">
        <v>533</v>
      </c>
      <c r="C460" s="21" t="s">
        <v>2200</v>
      </c>
      <c r="D460" s="24" t="s">
        <v>2102</v>
      </c>
      <c r="E460" s="18">
        <v>109</v>
      </c>
      <c r="F460" s="18">
        <v>692</v>
      </c>
      <c r="G460" s="18">
        <f t="shared" si="7"/>
        <v>801</v>
      </c>
    </row>
    <row r="461" spans="2:7" ht="31.5" x14ac:dyDescent="0.25">
      <c r="B461" s="15" t="s">
        <v>419</v>
      </c>
      <c r="C461" s="21" t="s">
        <v>2204</v>
      </c>
      <c r="D461" s="24" t="s">
        <v>2103</v>
      </c>
      <c r="E461" s="18">
        <v>230</v>
      </c>
      <c r="F461" s="18">
        <v>286</v>
      </c>
      <c r="G461" s="18">
        <f t="shared" si="7"/>
        <v>516</v>
      </c>
    </row>
    <row r="462" spans="2:7" ht="31.5" x14ac:dyDescent="0.25">
      <c r="B462" s="15" t="s">
        <v>499</v>
      </c>
      <c r="C462" s="21" t="s">
        <v>2194</v>
      </c>
      <c r="D462" s="24" t="s">
        <v>2104</v>
      </c>
      <c r="E462" s="18">
        <v>136</v>
      </c>
      <c r="F462" s="18">
        <v>1703</v>
      </c>
      <c r="G462" s="18">
        <f t="shared" si="7"/>
        <v>1839</v>
      </c>
    </row>
    <row r="463" spans="2:7" x14ac:dyDescent="0.25">
      <c r="B463" s="15" t="s">
        <v>279</v>
      </c>
      <c r="C463" s="21" t="s">
        <v>2203</v>
      </c>
      <c r="D463" s="24" t="s">
        <v>2105</v>
      </c>
      <c r="E463" s="18">
        <v>478</v>
      </c>
      <c r="F463" s="18">
        <v>1506</v>
      </c>
      <c r="G463" s="18">
        <f t="shared" si="7"/>
        <v>1984</v>
      </c>
    </row>
    <row r="464" spans="2:7" x14ac:dyDescent="0.25">
      <c r="B464" s="15" t="s">
        <v>383</v>
      </c>
      <c r="C464" s="21" t="s">
        <v>2203</v>
      </c>
      <c r="D464" s="24" t="s">
        <v>2106</v>
      </c>
      <c r="E464" s="18">
        <v>297</v>
      </c>
      <c r="F464" s="18">
        <v>1760</v>
      </c>
      <c r="G464" s="18">
        <f t="shared" si="7"/>
        <v>2057</v>
      </c>
    </row>
    <row r="465" spans="2:7" x14ac:dyDescent="0.25">
      <c r="B465" s="15" t="s">
        <v>238</v>
      </c>
      <c r="C465" s="21" t="s">
        <v>2194</v>
      </c>
      <c r="D465" s="24" t="s">
        <v>2107</v>
      </c>
      <c r="E465" s="18">
        <v>673</v>
      </c>
      <c r="F465" s="18">
        <v>12544</v>
      </c>
      <c r="G465" s="18">
        <f t="shared" si="7"/>
        <v>13217</v>
      </c>
    </row>
    <row r="466" spans="2:7" x14ac:dyDescent="0.25">
      <c r="B466" s="15" t="s">
        <v>308</v>
      </c>
      <c r="C466" s="21" t="s">
        <v>2194</v>
      </c>
      <c r="D466" s="24" t="s">
        <v>2108</v>
      </c>
      <c r="E466" s="18">
        <v>413</v>
      </c>
      <c r="F466" s="18">
        <v>500</v>
      </c>
      <c r="G466" s="18">
        <f t="shared" si="7"/>
        <v>913</v>
      </c>
    </row>
    <row r="467" spans="2:7" x14ac:dyDescent="0.25">
      <c r="B467" s="15" t="s">
        <v>390</v>
      </c>
      <c r="C467" s="21" t="s">
        <v>2203</v>
      </c>
      <c r="D467" s="24" t="s">
        <v>2109</v>
      </c>
      <c r="E467" s="18">
        <v>357</v>
      </c>
      <c r="F467" s="18">
        <v>280</v>
      </c>
      <c r="G467" s="18">
        <f t="shared" si="7"/>
        <v>637</v>
      </c>
    </row>
    <row r="468" spans="2:7" ht="31.5" x14ac:dyDescent="0.25">
      <c r="B468" s="15" t="s">
        <v>497</v>
      </c>
      <c r="C468" s="21" t="s">
        <v>2197</v>
      </c>
      <c r="D468" s="24" t="s">
        <v>2110</v>
      </c>
      <c r="E468" s="18">
        <v>136</v>
      </c>
      <c r="F468" s="18">
        <v>387</v>
      </c>
      <c r="G468" s="18">
        <f t="shared" si="7"/>
        <v>523</v>
      </c>
    </row>
    <row r="469" spans="2:7" x14ac:dyDescent="0.25">
      <c r="B469" s="15" t="s">
        <v>426</v>
      </c>
      <c r="C469" s="21" t="s">
        <v>2203</v>
      </c>
      <c r="D469" s="24" t="s">
        <v>2111</v>
      </c>
      <c r="E469" s="18">
        <v>411</v>
      </c>
      <c r="F469" s="18">
        <v>227</v>
      </c>
      <c r="G469" s="18">
        <f t="shared" si="7"/>
        <v>638</v>
      </c>
    </row>
    <row r="470" spans="2:7" x14ac:dyDescent="0.25">
      <c r="B470" s="15" t="s">
        <v>421</v>
      </c>
      <c r="C470" s="21" t="s">
        <v>2200</v>
      </c>
      <c r="D470" s="24" t="s">
        <v>2112</v>
      </c>
      <c r="E470" s="18">
        <v>235</v>
      </c>
      <c r="F470" s="18">
        <v>401</v>
      </c>
      <c r="G470" s="18">
        <f t="shared" si="7"/>
        <v>636</v>
      </c>
    </row>
    <row r="471" spans="2:7" ht="31.5" x14ac:dyDescent="0.25">
      <c r="B471" s="15" t="s">
        <v>420</v>
      </c>
      <c r="C471" s="21" t="s">
        <v>2200</v>
      </c>
      <c r="D471" s="24" t="s">
        <v>2113</v>
      </c>
      <c r="E471" s="18">
        <v>237</v>
      </c>
      <c r="F471" s="18">
        <v>388</v>
      </c>
      <c r="G471" s="18">
        <f t="shared" si="7"/>
        <v>625</v>
      </c>
    </row>
    <row r="472" spans="2:7" ht="31.5" x14ac:dyDescent="0.25">
      <c r="B472" s="15" t="s">
        <v>393</v>
      </c>
      <c r="C472" s="21" t="s">
        <v>2194</v>
      </c>
      <c r="D472" s="24" t="s">
        <v>2114</v>
      </c>
      <c r="E472" s="18">
        <v>317</v>
      </c>
      <c r="F472" s="18">
        <v>7063</v>
      </c>
      <c r="G472" s="18">
        <f t="shared" si="7"/>
        <v>7380</v>
      </c>
    </row>
    <row r="473" spans="2:7" ht="31.5" x14ac:dyDescent="0.25">
      <c r="B473" s="15" t="s">
        <v>138</v>
      </c>
      <c r="C473" s="21" t="s">
        <v>2194</v>
      </c>
      <c r="D473" s="24" t="s">
        <v>2115</v>
      </c>
      <c r="E473" s="18">
        <v>1381</v>
      </c>
      <c r="F473" s="18">
        <v>3689</v>
      </c>
      <c r="G473" s="18">
        <f t="shared" si="7"/>
        <v>5070</v>
      </c>
    </row>
    <row r="474" spans="2:7" ht="31.5" x14ac:dyDescent="0.25">
      <c r="B474" s="15" t="s">
        <v>186</v>
      </c>
      <c r="C474" s="21" t="s">
        <v>2195</v>
      </c>
      <c r="D474" s="24" t="s">
        <v>2116</v>
      </c>
      <c r="E474" s="18">
        <v>985</v>
      </c>
      <c r="F474" s="18">
        <v>5244</v>
      </c>
      <c r="G474" s="18">
        <f t="shared" si="7"/>
        <v>6229</v>
      </c>
    </row>
    <row r="475" spans="2:7" ht="31.5" x14ac:dyDescent="0.25">
      <c r="B475" s="15" t="s">
        <v>136</v>
      </c>
      <c r="C475" s="21" t="s">
        <v>2195</v>
      </c>
      <c r="D475" s="24" t="s">
        <v>2117</v>
      </c>
      <c r="E475" s="18">
        <v>1324</v>
      </c>
      <c r="F475" s="18">
        <v>368455</v>
      </c>
      <c r="G475" s="18">
        <f t="shared" si="7"/>
        <v>369779</v>
      </c>
    </row>
    <row r="476" spans="2:7" x14ac:dyDescent="0.25">
      <c r="B476" s="15" t="s">
        <v>424</v>
      </c>
      <c r="C476" s="21" t="s">
        <v>2204</v>
      </c>
      <c r="D476" s="24" t="s">
        <v>2118</v>
      </c>
      <c r="E476" s="18">
        <v>228</v>
      </c>
      <c r="F476" s="18">
        <v>689</v>
      </c>
      <c r="G476" s="18">
        <f t="shared" si="7"/>
        <v>917</v>
      </c>
    </row>
    <row r="477" spans="2:7" ht="31.5" x14ac:dyDescent="0.25">
      <c r="B477" s="15" t="s">
        <v>449</v>
      </c>
      <c r="C477" s="21" t="s">
        <v>2200</v>
      </c>
      <c r="D477" s="24" t="s">
        <v>2119</v>
      </c>
      <c r="E477" s="18">
        <v>180</v>
      </c>
      <c r="F477" s="18">
        <v>716</v>
      </c>
      <c r="G477" s="18">
        <f t="shared" si="7"/>
        <v>896</v>
      </c>
    </row>
    <row r="478" spans="2:7" x14ac:dyDescent="0.25">
      <c r="B478" s="15" t="s">
        <v>360</v>
      </c>
      <c r="C478" s="21" t="s">
        <v>2194</v>
      </c>
      <c r="D478" s="24" t="s">
        <v>2120</v>
      </c>
      <c r="E478" s="18">
        <v>365</v>
      </c>
      <c r="F478" s="18">
        <v>6958</v>
      </c>
      <c r="G478" s="18">
        <f t="shared" si="7"/>
        <v>7323</v>
      </c>
    </row>
    <row r="479" spans="2:7" x14ac:dyDescent="0.25">
      <c r="B479" s="15" t="s">
        <v>417</v>
      </c>
      <c r="C479" s="21" t="s">
        <v>2200</v>
      </c>
      <c r="D479" s="24" t="s">
        <v>2121</v>
      </c>
      <c r="E479" s="18">
        <v>243</v>
      </c>
      <c r="F479" s="18">
        <v>511</v>
      </c>
      <c r="G479" s="18">
        <f t="shared" si="7"/>
        <v>754</v>
      </c>
    </row>
    <row r="480" spans="2:7" ht="31.5" x14ac:dyDescent="0.25">
      <c r="B480" s="15" t="s">
        <v>16</v>
      </c>
      <c r="C480" s="21" t="s">
        <v>2206</v>
      </c>
      <c r="D480" s="24" t="s">
        <v>2122</v>
      </c>
      <c r="E480" s="18">
        <v>5434</v>
      </c>
      <c r="F480" s="18">
        <v>337699</v>
      </c>
      <c r="G480" s="18">
        <f t="shared" si="7"/>
        <v>343133</v>
      </c>
    </row>
    <row r="481" spans="2:7" ht="31.5" x14ac:dyDescent="0.25">
      <c r="B481" s="15" t="s">
        <v>97</v>
      </c>
      <c r="C481" s="21" t="s">
        <v>2197</v>
      </c>
      <c r="D481" s="24" t="s">
        <v>2123</v>
      </c>
      <c r="E481" s="18">
        <v>1930</v>
      </c>
      <c r="F481" s="18">
        <v>4903</v>
      </c>
      <c r="G481" s="18">
        <f t="shared" si="7"/>
        <v>6833</v>
      </c>
    </row>
    <row r="482" spans="2:7" x14ac:dyDescent="0.25">
      <c r="B482" s="15" t="s">
        <v>88</v>
      </c>
      <c r="C482" s="21" t="s">
        <v>2197</v>
      </c>
      <c r="D482" s="24" t="s">
        <v>2124</v>
      </c>
      <c r="E482" s="18">
        <v>2048</v>
      </c>
      <c r="F482" s="18">
        <v>4683</v>
      </c>
      <c r="G482" s="18">
        <f t="shared" si="7"/>
        <v>6731</v>
      </c>
    </row>
    <row r="483" spans="2:7" ht="31.5" x14ac:dyDescent="0.25">
      <c r="B483" s="15" t="s">
        <v>87</v>
      </c>
      <c r="C483" s="21" t="s">
        <v>2197</v>
      </c>
      <c r="D483" s="24" t="s">
        <v>2125</v>
      </c>
      <c r="E483" s="18">
        <v>2060</v>
      </c>
      <c r="F483" s="18">
        <v>4943</v>
      </c>
      <c r="G483" s="18">
        <f t="shared" si="7"/>
        <v>7003</v>
      </c>
    </row>
    <row r="484" spans="2:7" x14ac:dyDescent="0.25">
      <c r="B484" s="15" t="s">
        <v>362</v>
      </c>
      <c r="C484" s="21" t="s">
        <v>2200</v>
      </c>
      <c r="D484" s="24" t="s">
        <v>2126</v>
      </c>
      <c r="E484" s="18">
        <v>333</v>
      </c>
      <c r="F484" s="18">
        <v>1431</v>
      </c>
      <c r="G484" s="18">
        <f t="shared" si="7"/>
        <v>1764</v>
      </c>
    </row>
    <row r="485" spans="2:7" ht="31.5" x14ac:dyDescent="0.25">
      <c r="B485" s="15" t="s">
        <v>302</v>
      </c>
      <c r="C485" s="21" t="s">
        <v>2194</v>
      </c>
      <c r="D485" s="24" t="s">
        <v>2127</v>
      </c>
      <c r="E485" s="18">
        <v>466</v>
      </c>
      <c r="F485" s="18">
        <v>6633</v>
      </c>
      <c r="G485" s="18">
        <f t="shared" si="7"/>
        <v>7099</v>
      </c>
    </row>
    <row r="486" spans="2:7" x14ac:dyDescent="0.25">
      <c r="B486" s="15" t="s">
        <v>333</v>
      </c>
      <c r="C486" s="21" t="s">
        <v>2194</v>
      </c>
      <c r="D486" s="24" t="s">
        <v>2128</v>
      </c>
      <c r="E486" s="18">
        <v>389</v>
      </c>
      <c r="F486" s="18">
        <v>6864</v>
      </c>
      <c r="G486" s="18">
        <f t="shared" si="7"/>
        <v>7253</v>
      </c>
    </row>
    <row r="487" spans="2:7" x14ac:dyDescent="0.25">
      <c r="B487" s="15" t="s">
        <v>368</v>
      </c>
      <c r="C487" s="21" t="s">
        <v>2200</v>
      </c>
      <c r="D487" s="24" t="s">
        <v>2129</v>
      </c>
      <c r="E487" s="18">
        <v>321</v>
      </c>
      <c r="F487" s="18">
        <v>665</v>
      </c>
      <c r="G487" s="18">
        <f t="shared" si="7"/>
        <v>986</v>
      </c>
    </row>
    <row r="488" spans="2:7" ht="31.5" x14ac:dyDescent="0.25">
      <c r="B488" s="15" t="s">
        <v>272</v>
      </c>
      <c r="C488" s="21" t="s">
        <v>2200</v>
      </c>
      <c r="D488" s="24" t="s">
        <v>2130</v>
      </c>
      <c r="E488" s="18">
        <v>511</v>
      </c>
      <c r="F488" s="18">
        <v>482</v>
      </c>
      <c r="G488" s="18">
        <f t="shared" si="7"/>
        <v>993</v>
      </c>
    </row>
    <row r="489" spans="2:7" ht="47.25" x14ac:dyDescent="0.25">
      <c r="B489" s="15" t="s">
        <v>506</v>
      </c>
      <c r="C489" s="21" t="s">
        <v>2200</v>
      </c>
      <c r="D489" s="24" t="s">
        <v>2131</v>
      </c>
      <c r="E489" s="18">
        <v>132</v>
      </c>
      <c r="F489" s="18">
        <v>867</v>
      </c>
      <c r="G489" s="18">
        <f t="shared" si="7"/>
        <v>999</v>
      </c>
    </row>
    <row r="490" spans="2:7" x14ac:dyDescent="0.25">
      <c r="B490" s="15" t="s">
        <v>443</v>
      </c>
      <c r="C490" s="21" t="s">
        <v>2200</v>
      </c>
      <c r="D490" s="24" t="s">
        <v>2132</v>
      </c>
      <c r="E490" s="18">
        <v>189</v>
      </c>
      <c r="F490" s="18">
        <v>731</v>
      </c>
      <c r="G490" s="18">
        <f t="shared" si="7"/>
        <v>920</v>
      </c>
    </row>
    <row r="491" spans="2:7" x14ac:dyDescent="0.25">
      <c r="B491" s="15" t="s">
        <v>154</v>
      </c>
      <c r="C491" s="21" t="s">
        <v>2194</v>
      </c>
      <c r="D491" s="24" t="s">
        <v>2133</v>
      </c>
      <c r="E491" s="18">
        <v>1158</v>
      </c>
      <c r="F491" s="18">
        <v>5561</v>
      </c>
      <c r="G491" s="18">
        <f t="shared" si="7"/>
        <v>6719</v>
      </c>
    </row>
    <row r="492" spans="2:7" ht="47.25" x14ac:dyDescent="0.25">
      <c r="B492" s="15" t="s">
        <v>394</v>
      </c>
      <c r="C492" s="21" t="s">
        <v>2194</v>
      </c>
      <c r="D492" s="24" t="s">
        <v>2134</v>
      </c>
      <c r="E492" s="18">
        <v>312</v>
      </c>
      <c r="F492" s="18">
        <v>6606</v>
      </c>
      <c r="G492" s="18">
        <f t="shared" si="7"/>
        <v>6918</v>
      </c>
    </row>
    <row r="493" spans="2:7" ht="47.25" x14ac:dyDescent="0.25">
      <c r="B493" s="15" t="s">
        <v>404</v>
      </c>
      <c r="C493" s="21" t="s">
        <v>2194</v>
      </c>
      <c r="D493" s="24" t="s">
        <v>2135</v>
      </c>
      <c r="E493" s="18">
        <v>286</v>
      </c>
      <c r="F493" s="18">
        <v>6816</v>
      </c>
      <c r="G493" s="18">
        <f t="shared" si="7"/>
        <v>7102</v>
      </c>
    </row>
    <row r="494" spans="2:7" ht="47.25" x14ac:dyDescent="0.25">
      <c r="B494" s="15" t="s">
        <v>268</v>
      </c>
      <c r="C494" s="21" t="s">
        <v>2194</v>
      </c>
      <c r="D494" s="24" t="s">
        <v>2136</v>
      </c>
      <c r="E494" s="18">
        <v>572</v>
      </c>
      <c r="F494" s="18">
        <v>6691</v>
      </c>
      <c r="G494" s="18">
        <f t="shared" si="7"/>
        <v>7263</v>
      </c>
    </row>
    <row r="495" spans="2:7" ht="31.5" x14ac:dyDescent="0.25">
      <c r="B495" s="15" t="s">
        <v>346</v>
      </c>
      <c r="C495" s="21" t="s">
        <v>2194</v>
      </c>
      <c r="D495" s="24" t="s">
        <v>2137</v>
      </c>
      <c r="E495" s="18">
        <v>381</v>
      </c>
      <c r="F495" s="18">
        <v>6902</v>
      </c>
      <c r="G495" s="18">
        <f t="shared" si="7"/>
        <v>7283</v>
      </c>
    </row>
    <row r="496" spans="2:7" ht="31.5" x14ac:dyDescent="0.25">
      <c r="B496" s="15" t="s">
        <v>547</v>
      </c>
      <c r="C496" s="21" t="s">
        <v>2199</v>
      </c>
      <c r="D496" s="24" t="s">
        <v>2138</v>
      </c>
      <c r="E496" s="18">
        <v>100</v>
      </c>
      <c r="F496" s="18">
        <v>152301</v>
      </c>
      <c r="G496" s="18">
        <f t="shared" si="7"/>
        <v>152401</v>
      </c>
    </row>
    <row r="497" spans="2:7" ht="31.5" x14ac:dyDescent="0.25">
      <c r="B497" s="15" t="s">
        <v>455</v>
      </c>
      <c r="C497" s="21" t="s">
        <v>2195</v>
      </c>
      <c r="D497" s="24" t="s">
        <v>2139</v>
      </c>
      <c r="E497" s="18">
        <v>169</v>
      </c>
      <c r="F497" s="18">
        <v>2060</v>
      </c>
      <c r="G497" s="18">
        <f t="shared" si="7"/>
        <v>2229</v>
      </c>
    </row>
    <row r="498" spans="2:7" x14ac:dyDescent="0.25">
      <c r="B498" s="15" t="s">
        <v>317</v>
      </c>
      <c r="C498" s="21" t="s">
        <v>2194</v>
      </c>
      <c r="D498" s="24" t="s">
        <v>2140</v>
      </c>
      <c r="E498" s="18">
        <v>433</v>
      </c>
      <c r="F498" s="18">
        <v>5971</v>
      </c>
      <c r="G498" s="18">
        <f t="shared" si="7"/>
        <v>6404</v>
      </c>
    </row>
    <row r="499" spans="2:7" x14ac:dyDescent="0.25">
      <c r="B499" s="15" t="s">
        <v>363</v>
      </c>
      <c r="C499" s="21" t="s">
        <v>2200</v>
      </c>
      <c r="D499" s="24" t="s">
        <v>2141</v>
      </c>
      <c r="E499" s="18">
        <v>332</v>
      </c>
      <c r="F499" s="18">
        <v>601</v>
      </c>
      <c r="G499" s="18">
        <f t="shared" si="7"/>
        <v>933</v>
      </c>
    </row>
    <row r="500" spans="2:7" x14ac:dyDescent="0.25">
      <c r="B500" s="15" t="s">
        <v>289</v>
      </c>
      <c r="C500" s="21" t="s">
        <v>2194</v>
      </c>
      <c r="D500" s="24" t="s">
        <v>2142</v>
      </c>
      <c r="E500" s="18">
        <v>502</v>
      </c>
      <c r="F500" s="18">
        <v>6220</v>
      </c>
      <c r="G500" s="18">
        <f t="shared" si="7"/>
        <v>6722</v>
      </c>
    </row>
    <row r="501" spans="2:7" x14ac:dyDescent="0.25">
      <c r="B501" s="15" t="s">
        <v>375</v>
      </c>
      <c r="C501" s="21" t="s">
        <v>2194</v>
      </c>
      <c r="D501" s="24" t="s">
        <v>2143</v>
      </c>
      <c r="E501" s="18">
        <v>346</v>
      </c>
      <c r="F501" s="18">
        <v>6266</v>
      </c>
      <c r="G501" s="18">
        <f t="shared" si="7"/>
        <v>6612</v>
      </c>
    </row>
    <row r="502" spans="2:7" x14ac:dyDescent="0.25">
      <c r="B502" s="15" t="s">
        <v>255</v>
      </c>
      <c r="C502" s="21" t="s">
        <v>2194</v>
      </c>
      <c r="D502" s="24" t="s">
        <v>2144</v>
      </c>
      <c r="E502" s="18">
        <v>608</v>
      </c>
      <c r="F502" s="18">
        <v>5845</v>
      </c>
      <c r="G502" s="18">
        <f t="shared" si="7"/>
        <v>6453</v>
      </c>
    </row>
    <row r="503" spans="2:7" x14ac:dyDescent="0.25">
      <c r="B503" s="15" t="s">
        <v>309</v>
      </c>
      <c r="C503" s="21" t="s">
        <v>2194</v>
      </c>
      <c r="D503" s="24" t="s">
        <v>2145</v>
      </c>
      <c r="E503" s="18">
        <v>459</v>
      </c>
      <c r="F503" s="18">
        <v>5642</v>
      </c>
      <c r="G503" s="18">
        <f t="shared" si="7"/>
        <v>6101</v>
      </c>
    </row>
    <row r="504" spans="2:7" ht="47.25" x14ac:dyDescent="0.25">
      <c r="B504" s="15" t="s">
        <v>306</v>
      </c>
      <c r="C504" s="21" t="s">
        <v>2194</v>
      </c>
      <c r="D504" s="24" t="s">
        <v>2146</v>
      </c>
      <c r="E504" s="18">
        <v>462</v>
      </c>
      <c r="F504" s="18">
        <v>5669</v>
      </c>
      <c r="G504" s="18">
        <f t="shared" si="7"/>
        <v>6131</v>
      </c>
    </row>
    <row r="505" spans="2:7" ht="47.25" x14ac:dyDescent="0.25">
      <c r="B505" s="15" t="s">
        <v>381</v>
      </c>
      <c r="C505" s="21" t="s">
        <v>2194</v>
      </c>
      <c r="D505" s="24" t="s">
        <v>2147</v>
      </c>
      <c r="E505" s="18">
        <v>329</v>
      </c>
      <c r="F505" s="18">
        <v>6301</v>
      </c>
      <c r="G505" s="18">
        <f t="shared" si="7"/>
        <v>6630</v>
      </c>
    </row>
    <row r="506" spans="2:7" ht="31.5" x14ac:dyDescent="0.25">
      <c r="B506" s="15" t="s">
        <v>273</v>
      </c>
      <c r="C506" s="21" t="s">
        <v>2194</v>
      </c>
      <c r="D506" s="24" t="s">
        <v>2148</v>
      </c>
      <c r="E506" s="18">
        <v>561</v>
      </c>
      <c r="F506" s="18">
        <v>5932</v>
      </c>
      <c r="G506" s="18">
        <f t="shared" si="7"/>
        <v>6493</v>
      </c>
    </row>
    <row r="507" spans="2:7" ht="31.5" x14ac:dyDescent="0.25">
      <c r="B507" s="15" t="s">
        <v>343</v>
      </c>
      <c r="C507" s="21" t="s">
        <v>2194</v>
      </c>
      <c r="D507" s="24" t="s">
        <v>2149</v>
      </c>
      <c r="E507" s="18">
        <v>380</v>
      </c>
      <c r="F507" s="18">
        <v>5884</v>
      </c>
      <c r="G507" s="18">
        <f t="shared" si="7"/>
        <v>6264</v>
      </c>
    </row>
    <row r="508" spans="2:7" ht="31.5" x14ac:dyDescent="0.25">
      <c r="B508" s="15" t="s">
        <v>434</v>
      </c>
      <c r="C508" s="21" t="s">
        <v>2199</v>
      </c>
      <c r="D508" s="24" t="s">
        <v>2150</v>
      </c>
      <c r="E508" s="18">
        <v>199</v>
      </c>
      <c r="F508" s="18">
        <v>353464</v>
      </c>
      <c r="G508" s="18">
        <f t="shared" si="7"/>
        <v>353663</v>
      </c>
    </row>
    <row r="509" spans="2:7" ht="31.5" x14ac:dyDescent="0.25">
      <c r="B509" s="15" t="s">
        <v>342</v>
      </c>
      <c r="C509" s="21" t="s">
        <v>2194</v>
      </c>
      <c r="D509" s="24" t="s">
        <v>2151</v>
      </c>
      <c r="E509" s="18">
        <v>373</v>
      </c>
      <c r="F509" s="18">
        <v>3768</v>
      </c>
      <c r="G509" s="18">
        <f t="shared" si="7"/>
        <v>4141</v>
      </c>
    </row>
    <row r="510" spans="2:7" ht="31.5" x14ac:dyDescent="0.25">
      <c r="B510" s="15" t="s">
        <v>385</v>
      </c>
      <c r="C510" s="21" t="s">
        <v>2199</v>
      </c>
      <c r="D510" s="24" t="s">
        <v>2152</v>
      </c>
      <c r="E510" s="18">
        <v>294</v>
      </c>
      <c r="F510" s="18">
        <v>337905</v>
      </c>
      <c r="G510" s="18">
        <f t="shared" si="7"/>
        <v>338199</v>
      </c>
    </row>
    <row r="511" spans="2:7" ht="31.5" x14ac:dyDescent="0.25">
      <c r="B511" s="15" t="s">
        <v>460</v>
      </c>
      <c r="C511" s="21" t="s">
        <v>2201</v>
      </c>
      <c r="D511" s="24" t="s">
        <v>2153</v>
      </c>
      <c r="E511" s="18">
        <v>164</v>
      </c>
      <c r="F511" s="18">
        <v>1780</v>
      </c>
      <c r="G511" s="18">
        <f t="shared" si="7"/>
        <v>1944</v>
      </c>
    </row>
    <row r="512" spans="2:7" x14ac:dyDescent="0.25">
      <c r="B512" s="15" t="s">
        <v>60</v>
      </c>
      <c r="C512" s="21" t="s">
        <v>2199</v>
      </c>
      <c r="D512" s="24" t="s">
        <v>2154</v>
      </c>
      <c r="E512" s="18">
        <v>2269</v>
      </c>
      <c r="F512" s="18">
        <v>364016</v>
      </c>
      <c r="G512" s="18">
        <f t="shared" si="7"/>
        <v>366285</v>
      </c>
    </row>
    <row r="513" spans="2:7" ht="31.5" x14ac:dyDescent="0.25">
      <c r="B513" s="15" t="s">
        <v>524</v>
      </c>
      <c r="C513" s="21" t="s">
        <v>2203</v>
      </c>
      <c r="D513" s="24" t="s">
        <v>2155</v>
      </c>
      <c r="E513" s="18">
        <v>656</v>
      </c>
      <c r="F513" s="18">
        <v>118</v>
      </c>
      <c r="G513" s="18">
        <f t="shared" si="7"/>
        <v>774</v>
      </c>
    </row>
    <row r="514" spans="2:7" ht="31.5" x14ac:dyDescent="0.25">
      <c r="B514" s="15" t="s">
        <v>530</v>
      </c>
      <c r="C514" s="21" t="s">
        <v>2203</v>
      </c>
      <c r="D514" s="24" t="s">
        <v>2156</v>
      </c>
      <c r="E514" s="18">
        <v>113</v>
      </c>
      <c r="F514" s="18">
        <v>557</v>
      </c>
      <c r="G514" s="18">
        <f t="shared" si="7"/>
        <v>670</v>
      </c>
    </row>
    <row r="515" spans="2:7" ht="31.5" x14ac:dyDescent="0.25">
      <c r="B515" s="15" t="s">
        <v>280</v>
      </c>
      <c r="C515" s="21" t="s">
        <v>2200</v>
      </c>
      <c r="D515" s="24" t="s">
        <v>2157</v>
      </c>
      <c r="E515" s="18">
        <v>475</v>
      </c>
      <c r="F515" s="18">
        <v>685</v>
      </c>
      <c r="G515" s="18">
        <f t="shared" si="7"/>
        <v>1160</v>
      </c>
    </row>
    <row r="516" spans="2:7" ht="31.5" x14ac:dyDescent="0.25">
      <c r="B516" s="15" t="s">
        <v>366</v>
      </c>
      <c r="C516" s="21" t="s">
        <v>2199</v>
      </c>
      <c r="D516" s="24" t="s">
        <v>2158</v>
      </c>
      <c r="E516" s="18">
        <v>327</v>
      </c>
      <c r="F516" s="18">
        <v>330373</v>
      </c>
      <c r="G516" s="18">
        <f t="shared" si="7"/>
        <v>330700</v>
      </c>
    </row>
    <row r="517" spans="2:7" ht="31.5" x14ac:dyDescent="0.25">
      <c r="B517" s="15" t="s">
        <v>27</v>
      </c>
      <c r="C517" s="21" t="s">
        <v>2199</v>
      </c>
      <c r="D517" s="24" t="s">
        <v>2159</v>
      </c>
      <c r="E517" s="18">
        <v>3592</v>
      </c>
      <c r="F517" s="18">
        <v>294201</v>
      </c>
      <c r="G517" s="18">
        <f t="shared" si="7"/>
        <v>297793</v>
      </c>
    </row>
    <row r="518" spans="2:7" ht="31.5" x14ac:dyDescent="0.25">
      <c r="B518" s="15" t="s">
        <v>490</v>
      </c>
      <c r="C518" s="21" t="s">
        <v>2203</v>
      </c>
      <c r="D518" s="24" t="s">
        <v>1780</v>
      </c>
      <c r="E518" s="18">
        <v>142</v>
      </c>
      <c r="F518" s="18">
        <v>1016</v>
      </c>
      <c r="G518" s="18">
        <f t="shared" ref="G518:G552" si="8">SUM(E518:F518)</f>
        <v>1158</v>
      </c>
    </row>
    <row r="519" spans="2:7" ht="47.25" x14ac:dyDescent="0.25">
      <c r="B519" s="15" t="s">
        <v>319</v>
      </c>
      <c r="C519" s="21" t="s">
        <v>2200</v>
      </c>
      <c r="D519" s="24" t="s">
        <v>2160</v>
      </c>
      <c r="E519" s="18">
        <v>418</v>
      </c>
      <c r="F519" s="18">
        <v>394</v>
      </c>
      <c r="G519" s="18">
        <f t="shared" si="8"/>
        <v>812</v>
      </c>
    </row>
    <row r="520" spans="2:7" ht="63" x14ac:dyDescent="0.25">
      <c r="B520" s="15" t="s">
        <v>355</v>
      </c>
      <c r="C520" s="21" t="s">
        <v>2200</v>
      </c>
      <c r="D520" s="24" t="s">
        <v>2161</v>
      </c>
      <c r="E520" s="18">
        <v>343</v>
      </c>
      <c r="F520" s="18">
        <v>469</v>
      </c>
      <c r="G520" s="18">
        <f t="shared" si="8"/>
        <v>812</v>
      </c>
    </row>
    <row r="521" spans="2:7" x14ac:dyDescent="0.25">
      <c r="B521" s="15" t="s">
        <v>522</v>
      </c>
      <c r="C521" s="21" t="s">
        <v>2203</v>
      </c>
      <c r="D521" s="24" t="s">
        <v>2162</v>
      </c>
      <c r="E521" s="18">
        <v>1456</v>
      </c>
      <c r="F521" s="18">
        <v>111</v>
      </c>
      <c r="G521" s="18">
        <f t="shared" si="8"/>
        <v>1567</v>
      </c>
    </row>
    <row r="522" spans="2:7" ht="31.5" x14ac:dyDescent="0.25">
      <c r="B522" s="15" t="s">
        <v>365</v>
      </c>
      <c r="C522" s="21" t="s">
        <v>2200</v>
      </c>
      <c r="D522" s="24" t="s">
        <v>2163</v>
      </c>
      <c r="E522" s="18">
        <v>327</v>
      </c>
      <c r="F522" s="18">
        <v>479</v>
      </c>
      <c r="G522" s="18">
        <f t="shared" si="8"/>
        <v>806</v>
      </c>
    </row>
    <row r="523" spans="2:7" ht="31.5" x14ac:dyDescent="0.25">
      <c r="B523" s="15" t="s">
        <v>307</v>
      </c>
      <c r="C523" s="21" t="s">
        <v>2203</v>
      </c>
      <c r="D523" s="24" t="s">
        <v>2164</v>
      </c>
      <c r="E523" s="18">
        <v>421</v>
      </c>
      <c r="F523" s="18">
        <v>1079</v>
      </c>
      <c r="G523" s="18">
        <f t="shared" si="8"/>
        <v>1500</v>
      </c>
    </row>
    <row r="524" spans="2:7" ht="31.5" x14ac:dyDescent="0.25">
      <c r="B524" s="15" t="s">
        <v>294</v>
      </c>
      <c r="C524" s="21" t="s">
        <v>2203</v>
      </c>
      <c r="D524" s="24" t="s">
        <v>2165</v>
      </c>
      <c r="E524" s="18">
        <v>451</v>
      </c>
      <c r="F524" s="18">
        <v>1035</v>
      </c>
      <c r="G524" s="18">
        <f t="shared" si="8"/>
        <v>1486</v>
      </c>
    </row>
    <row r="525" spans="2:7" ht="31.5" x14ac:dyDescent="0.25">
      <c r="B525" s="15" t="s">
        <v>512</v>
      </c>
      <c r="C525" s="21" t="s">
        <v>2200</v>
      </c>
      <c r="D525" s="24" t="s">
        <v>2166</v>
      </c>
      <c r="E525" s="18">
        <v>124</v>
      </c>
      <c r="F525" s="18">
        <v>3222</v>
      </c>
      <c r="G525" s="18">
        <f t="shared" si="8"/>
        <v>3346</v>
      </c>
    </row>
    <row r="526" spans="2:7" ht="31.5" x14ac:dyDescent="0.25">
      <c r="B526" s="15" t="s">
        <v>461</v>
      </c>
      <c r="C526" s="21" t="s">
        <v>2203</v>
      </c>
      <c r="D526" s="24" t="s">
        <v>2167</v>
      </c>
      <c r="E526" s="18">
        <v>161</v>
      </c>
      <c r="F526" s="18">
        <v>3185</v>
      </c>
      <c r="G526" s="18">
        <f t="shared" si="8"/>
        <v>3346</v>
      </c>
    </row>
    <row r="527" spans="2:7" ht="31.5" x14ac:dyDescent="0.25">
      <c r="B527" s="15" t="s">
        <v>493</v>
      </c>
      <c r="C527" s="21" t="s">
        <v>2204</v>
      </c>
      <c r="D527" s="24" t="s">
        <v>2168</v>
      </c>
      <c r="E527" s="18">
        <v>140</v>
      </c>
      <c r="F527" s="18">
        <v>1359</v>
      </c>
      <c r="G527" s="18">
        <f t="shared" si="8"/>
        <v>1499</v>
      </c>
    </row>
    <row r="528" spans="2:7" ht="47.25" x14ac:dyDescent="0.25">
      <c r="B528" s="15" t="s">
        <v>228</v>
      </c>
      <c r="C528" s="21" t="s">
        <v>2195</v>
      </c>
      <c r="D528" s="24" t="s">
        <v>2169</v>
      </c>
      <c r="E528" s="18">
        <v>692</v>
      </c>
      <c r="F528" s="18">
        <v>322582</v>
      </c>
      <c r="G528" s="18">
        <f t="shared" si="8"/>
        <v>323274</v>
      </c>
    </row>
    <row r="529" spans="2:7" ht="31.5" x14ac:dyDescent="0.25">
      <c r="B529" s="15" t="s">
        <v>211</v>
      </c>
      <c r="C529" s="21" t="s">
        <v>2199</v>
      </c>
      <c r="D529" s="24" t="s">
        <v>2170</v>
      </c>
      <c r="E529" s="18">
        <v>776</v>
      </c>
      <c r="F529" s="18">
        <v>81124</v>
      </c>
      <c r="G529" s="18">
        <f t="shared" si="8"/>
        <v>81900</v>
      </c>
    </row>
    <row r="530" spans="2:7" ht="31.5" x14ac:dyDescent="0.25">
      <c r="B530" s="15" t="s">
        <v>534</v>
      </c>
      <c r="C530" s="21" t="s">
        <v>2194</v>
      </c>
      <c r="D530" s="24" t="s">
        <v>2171</v>
      </c>
      <c r="E530" s="18">
        <v>107</v>
      </c>
      <c r="F530" s="18">
        <v>339</v>
      </c>
      <c r="G530" s="18">
        <f t="shared" si="8"/>
        <v>446</v>
      </c>
    </row>
    <row r="531" spans="2:7" ht="63" x14ac:dyDescent="0.25">
      <c r="B531" s="15" t="s">
        <v>494</v>
      </c>
      <c r="C531" s="21" t="s">
        <v>2194</v>
      </c>
      <c r="D531" s="24" t="s">
        <v>2172</v>
      </c>
      <c r="E531" s="18">
        <v>139</v>
      </c>
      <c r="F531" s="18">
        <v>307</v>
      </c>
      <c r="G531" s="18">
        <f t="shared" si="8"/>
        <v>446</v>
      </c>
    </row>
    <row r="532" spans="2:7" ht="31.5" x14ac:dyDescent="0.25">
      <c r="B532" s="15" t="s">
        <v>247</v>
      </c>
      <c r="C532" s="21" t="s">
        <v>2194</v>
      </c>
      <c r="D532" s="24" t="s">
        <v>2173</v>
      </c>
      <c r="E532" s="18">
        <v>591</v>
      </c>
      <c r="F532" s="18">
        <v>1337</v>
      </c>
      <c r="G532" s="18">
        <f t="shared" si="8"/>
        <v>1928</v>
      </c>
    </row>
    <row r="533" spans="2:7" ht="31.5" x14ac:dyDescent="0.25">
      <c r="B533" s="15" t="s">
        <v>276</v>
      </c>
      <c r="C533" s="21" t="s">
        <v>2194</v>
      </c>
      <c r="D533" s="24" t="s">
        <v>2174</v>
      </c>
      <c r="E533" s="18">
        <v>493</v>
      </c>
      <c r="F533" s="18">
        <v>1294</v>
      </c>
      <c r="G533" s="18">
        <f t="shared" si="8"/>
        <v>1787</v>
      </c>
    </row>
    <row r="534" spans="2:7" ht="31.5" x14ac:dyDescent="0.25">
      <c r="B534" s="15" t="s">
        <v>235</v>
      </c>
      <c r="C534" s="21" t="s">
        <v>2194</v>
      </c>
      <c r="D534" s="24" t="s">
        <v>2175</v>
      </c>
      <c r="E534" s="18">
        <v>626</v>
      </c>
      <c r="F534" s="18">
        <v>1875</v>
      </c>
      <c r="G534" s="18">
        <f t="shared" si="8"/>
        <v>2501</v>
      </c>
    </row>
    <row r="535" spans="2:7" ht="47.25" x14ac:dyDescent="0.25">
      <c r="B535" s="15" t="s">
        <v>527</v>
      </c>
      <c r="C535" s="21" t="s">
        <v>2203</v>
      </c>
      <c r="D535" s="24" t="s">
        <v>2176</v>
      </c>
      <c r="E535" s="18">
        <v>115</v>
      </c>
      <c r="F535" s="18">
        <v>116</v>
      </c>
      <c r="G535" s="18">
        <f t="shared" si="8"/>
        <v>231</v>
      </c>
    </row>
    <row r="536" spans="2:7" ht="47.25" x14ac:dyDescent="0.25">
      <c r="B536" s="15" t="s">
        <v>540</v>
      </c>
      <c r="C536" s="21" t="s">
        <v>2203</v>
      </c>
      <c r="D536" s="24" t="s">
        <v>2177</v>
      </c>
      <c r="E536" s="18">
        <v>102</v>
      </c>
      <c r="F536" s="18">
        <v>128</v>
      </c>
      <c r="G536" s="18">
        <f t="shared" si="8"/>
        <v>230</v>
      </c>
    </row>
    <row r="537" spans="2:7" ht="63" x14ac:dyDescent="0.25">
      <c r="B537" s="15" t="s">
        <v>296</v>
      </c>
      <c r="C537" s="21" t="s">
        <v>2199</v>
      </c>
      <c r="D537" s="24" t="s">
        <v>2178</v>
      </c>
      <c r="E537" s="18">
        <v>451</v>
      </c>
      <c r="F537" s="18">
        <v>1960</v>
      </c>
      <c r="G537" s="18">
        <f t="shared" si="8"/>
        <v>2411</v>
      </c>
    </row>
    <row r="538" spans="2:7" ht="63" x14ac:dyDescent="0.25">
      <c r="B538" s="15" t="s">
        <v>500</v>
      </c>
      <c r="C538" s="21" t="s">
        <v>2203</v>
      </c>
      <c r="D538" s="24" t="s">
        <v>2179</v>
      </c>
      <c r="E538" s="18">
        <v>135</v>
      </c>
      <c r="F538" s="18">
        <v>228</v>
      </c>
      <c r="G538" s="18">
        <f t="shared" si="8"/>
        <v>363</v>
      </c>
    </row>
    <row r="539" spans="2:7" ht="31.5" x14ac:dyDescent="0.25">
      <c r="B539" s="15" t="s">
        <v>541</v>
      </c>
      <c r="C539" s="21" t="s">
        <v>2203</v>
      </c>
      <c r="D539" s="24" t="s">
        <v>2180</v>
      </c>
      <c r="E539" s="18">
        <v>102</v>
      </c>
      <c r="F539" s="18">
        <v>129</v>
      </c>
      <c r="G539" s="18">
        <f t="shared" si="8"/>
        <v>231</v>
      </c>
    </row>
    <row r="540" spans="2:7" ht="31.5" x14ac:dyDescent="0.25">
      <c r="B540" s="15" t="s">
        <v>350</v>
      </c>
      <c r="C540" s="21" t="s">
        <v>2199</v>
      </c>
      <c r="D540" s="24" t="s">
        <v>2181</v>
      </c>
      <c r="E540" s="18">
        <v>352</v>
      </c>
      <c r="F540" s="18">
        <v>2023</v>
      </c>
      <c r="G540" s="18">
        <f t="shared" si="8"/>
        <v>2375</v>
      </c>
    </row>
    <row r="541" spans="2:7" ht="31.5" x14ac:dyDescent="0.25">
      <c r="B541" s="15" t="s">
        <v>274</v>
      </c>
      <c r="C541" s="21" t="s">
        <v>2199</v>
      </c>
      <c r="D541" s="24" t="s">
        <v>2182</v>
      </c>
      <c r="E541" s="18">
        <v>502</v>
      </c>
      <c r="F541" s="18">
        <v>1909</v>
      </c>
      <c r="G541" s="18">
        <f t="shared" si="8"/>
        <v>2411</v>
      </c>
    </row>
    <row r="542" spans="2:7" ht="63" x14ac:dyDescent="0.25">
      <c r="B542" s="15" t="s">
        <v>215</v>
      </c>
      <c r="C542" s="21" t="s">
        <v>2199</v>
      </c>
      <c r="D542" s="24" t="s">
        <v>2183</v>
      </c>
      <c r="E542" s="18">
        <v>736</v>
      </c>
      <c r="F542" s="18">
        <v>1675</v>
      </c>
      <c r="G542" s="18">
        <f t="shared" si="8"/>
        <v>2411</v>
      </c>
    </row>
    <row r="543" spans="2:7" ht="63" x14ac:dyDescent="0.25">
      <c r="B543" s="15" t="s">
        <v>284</v>
      </c>
      <c r="C543" s="21" t="s">
        <v>2199</v>
      </c>
      <c r="D543" s="24" t="s">
        <v>2184</v>
      </c>
      <c r="E543" s="18">
        <v>474</v>
      </c>
      <c r="F543" s="18">
        <v>1937</v>
      </c>
      <c r="G543" s="18">
        <f t="shared" si="8"/>
        <v>2411</v>
      </c>
    </row>
    <row r="544" spans="2:7" ht="63" x14ac:dyDescent="0.25">
      <c r="B544" s="15" t="s">
        <v>469</v>
      </c>
      <c r="C544" s="21" t="s">
        <v>2200</v>
      </c>
      <c r="D544" s="24" t="s">
        <v>2185</v>
      </c>
      <c r="E544" s="18">
        <v>159</v>
      </c>
      <c r="F544" s="18">
        <v>2121</v>
      </c>
      <c r="G544" s="18">
        <f t="shared" si="8"/>
        <v>2280</v>
      </c>
    </row>
    <row r="545" spans="2:7" x14ac:dyDescent="0.25">
      <c r="B545" s="15" t="s">
        <v>291</v>
      </c>
      <c r="C545" s="21" t="s">
        <v>2200</v>
      </c>
      <c r="D545" s="24" t="s">
        <v>2186</v>
      </c>
      <c r="E545" s="18">
        <v>451</v>
      </c>
      <c r="F545" s="18">
        <v>1009</v>
      </c>
      <c r="G545" s="18">
        <f t="shared" si="8"/>
        <v>1460</v>
      </c>
    </row>
    <row r="546" spans="2:7" ht="47.25" x14ac:dyDescent="0.25">
      <c r="B546" s="15" t="s">
        <v>437</v>
      </c>
      <c r="C546" s="21" t="s">
        <v>2194</v>
      </c>
      <c r="D546" s="24" t="s">
        <v>2187</v>
      </c>
      <c r="E546" s="18">
        <v>190</v>
      </c>
      <c r="F546" s="18">
        <v>117</v>
      </c>
      <c r="G546" s="18">
        <f t="shared" si="8"/>
        <v>307</v>
      </c>
    </row>
    <row r="547" spans="2:7" ht="31.5" x14ac:dyDescent="0.25">
      <c r="B547" s="15" t="s">
        <v>429</v>
      </c>
      <c r="C547" s="21" t="s">
        <v>2194</v>
      </c>
      <c r="D547" s="24" t="s">
        <v>2188</v>
      </c>
      <c r="E547" s="18">
        <v>246</v>
      </c>
      <c r="F547" s="18">
        <v>6219</v>
      </c>
      <c r="G547" s="18">
        <f t="shared" si="8"/>
        <v>6465</v>
      </c>
    </row>
    <row r="548" spans="2:7" ht="31.5" x14ac:dyDescent="0.25">
      <c r="B548" s="15" t="s">
        <v>418</v>
      </c>
      <c r="C548" s="21" t="s">
        <v>2194</v>
      </c>
      <c r="D548" s="24" t="s">
        <v>2189</v>
      </c>
      <c r="E548" s="18">
        <v>275</v>
      </c>
      <c r="F548" s="18">
        <v>6086</v>
      </c>
      <c r="G548" s="18">
        <f t="shared" si="8"/>
        <v>6361</v>
      </c>
    </row>
    <row r="549" spans="2:7" ht="31.5" x14ac:dyDescent="0.25">
      <c r="B549" s="15" t="s">
        <v>335</v>
      </c>
      <c r="C549" s="21" t="s">
        <v>2194</v>
      </c>
      <c r="D549" s="24" t="s">
        <v>2190</v>
      </c>
      <c r="E549" s="18">
        <v>417</v>
      </c>
      <c r="F549" s="18">
        <v>6579</v>
      </c>
      <c r="G549" s="18">
        <f t="shared" si="8"/>
        <v>6996</v>
      </c>
    </row>
    <row r="550" spans="2:7" ht="31.5" x14ac:dyDescent="0.25">
      <c r="B550" s="15" t="s">
        <v>20</v>
      </c>
      <c r="C550" s="21" t="s">
        <v>2194</v>
      </c>
      <c r="D550" s="24" t="s">
        <v>2191</v>
      </c>
      <c r="E550" s="18">
        <v>4984</v>
      </c>
      <c r="F550" s="18">
        <v>361891</v>
      </c>
      <c r="G550" s="18">
        <f t="shared" si="8"/>
        <v>366875</v>
      </c>
    </row>
    <row r="551" spans="2:7" ht="31.5" x14ac:dyDescent="0.25">
      <c r="B551" s="15" t="s">
        <v>416</v>
      </c>
      <c r="C551" s="21" t="s">
        <v>2194</v>
      </c>
      <c r="D551" s="24" t="s">
        <v>2192</v>
      </c>
      <c r="E551" s="18">
        <v>290</v>
      </c>
      <c r="F551" s="18">
        <v>6785</v>
      </c>
      <c r="G551" s="18">
        <f t="shared" si="8"/>
        <v>7075</v>
      </c>
    </row>
    <row r="552" spans="2:7" ht="31.5" x14ac:dyDescent="0.25">
      <c r="B552" s="16" t="s">
        <v>275</v>
      </c>
      <c r="C552" s="22" t="s">
        <v>2194</v>
      </c>
      <c r="D552" s="25" t="s">
        <v>2193</v>
      </c>
      <c r="E552" s="19">
        <v>559</v>
      </c>
      <c r="F552" s="19">
        <v>6119</v>
      </c>
      <c r="G552" s="19">
        <f t="shared" si="8"/>
        <v>667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D552"/>
  <sheetViews>
    <sheetView workbookViewId="0">
      <selection activeCell="A4" sqref="A4"/>
    </sheetView>
  </sheetViews>
  <sheetFormatPr defaultColWidth="10.6640625" defaultRowHeight="15.75" x14ac:dyDescent="0.25"/>
  <cols>
    <col min="1" max="1" width="10.6640625" style="11"/>
    <col min="2" max="2" width="11.88671875" style="15" bestFit="1" customWidth="1"/>
    <col min="3" max="3" width="24.77734375" style="11" bestFit="1" customWidth="1"/>
    <col min="4" max="4" width="26.21875" style="11" bestFit="1" customWidth="1"/>
    <col min="5" max="16384" width="10.6640625" style="11"/>
  </cols>
  <sheetData>
    <row r="2" spans="2:4" x14ac:dyDescent="0.25">
      <c r="B2" s="15" t="s">
        <v>2210</v>
      </c>
    </row>
    <row r="4" spans="2:4" x14ac:dyDescent="0.25">
      <c r="B4" s="17" t="s">
        <v>548</v>
      </c>
      <c r="C4" s="10" t="s">
        <v>1644</v>
      </c>
      <c r="D4" s="10" t="s">
        <v>1645</v>
      </c>
    </row>
    <row r="5" spans="2:4" x14ac:dyDescent="0.25">
      <c r="B5" s="15" t="s">
        <v>73</v>
      </c>
      <c r="C5" s="12">
        <v>0.50785206666666671</v>
      </c>
      <c r="D5" s="12">
        <v>0.69000600000000001</v>
      </c>
    </row>
    <row r="6" spans="2:4" x14ac:dyDescent="0.25">
      <c r="B6" s="15" t="s">
        <v>99</v>
      </c>
      <c r="C6" s="12">
        <v>0.50071803333333331</v>
      </c>
      <c r="D6" s="12">
        <v>0.69794029999999996</v>
      </c>
    </row>
    <row r="7" spans="2:4" x14ac:dyDescent="0.25">
      <c r="B7" s="15" t="s">
        <v>115</v>
      </c>
      <c r="C7" s="12">
        <v>0.49448380000000003</v>
      </c>
      <c r="D7" s="12">
        <v>0.70595319999999995</v>
      </c>
    </row>
    <row r="8" spans="2:4" x14ac:dyDescent="0.25">
      <c r="B8" s="15" t="s">
        <v>53</v>
      </c>
      <c r="C8" s="12">
        <v>0.50515083333333333</v>
      </c>
      <c r="D8" s="12">
        <v>0.69313740000000001</v>
      </c>
    </row>
    <row r="9" spans="2:4" x14ac:dyDescent="0.25">
      <c r="B9" s="15" t="s">
        <v>96</v>
      </c>
      <c r="C9" s="12">
        <v>0.50120963333333346</v>
      </c>
      <c r="D9" s="12">
        <v>0.69432280000000002</v>
      </c>
    </row>
    <row r="10" spans="2:4" x14ac:dyDescent="0.25">
      <c r="B10" s="15" t="s">
        <v>244</v>
      </c>
      <c r="C10" s="12">
        <v>0.51204620000000001</v>
      </c>
      <c r="D10" s="12">
        <v>0.67027139999999996</v>
      </c>
    </row>
    <row r="11" spans="2:4" x14ac:dyDescent="0.25">
      <c r="B11" s="15" t="s">
        <v>92</v>
      </c>
      <c r="C11" s="12">
        <v>0.50247779999999997</v>
      </c>
      <c r="D11" s="12">
        <v>0.66655370000000003</v>
      </c>
    </row>
    <row r="12" spans="2:4" x14ac:dyDescent="0.25">
      <c r="B12" s="15" t="s">
        <v>42</v>
      </c>
      <c r="C12" s="12">
        <v>0.49873499999999998</v>
      </c>
      <c r="D12" s="12">
        <v>0.64002239999999999</v>
      </c>
    </row>
    <row r="13" spans="2:4" x14ac:dyDescent="0.25">
      <c r="B13" s="15" t="s">
        <v>219</v>
      </c>
      <c r="C13" s="12">
        <v>0.51890086666666668</v>
      </c>
      <c r="D13" s="12">
        <v>0.69508440000000005</v>
      </c>
    </row>
    <row r="14" spans="2:4" x14ac:dyDescent="0.25">
      <c r="B14" s="15" t="s">
        <v>85</v>
      </c>
      <c r="C14" s="12">
        <v>0.50618293333333331</v>
      </c>
      <c r="D14" s="12">
        <v>0.6990883</v>
      </c>
    </row>
    <row r="15" spans="2:4" x14ac:dyDescent="0.25">
      <c r="B15" s="15" t="s">
        <v>127</v>
      </c>
      <c r="C15" s="12">
        <v>0.50498169999999998</v>
      </c>
      <c r="D15" s="12">
        <v>0.68552360000000001</v>
      </c>
    </row>
    <row r="16" spans="2:4" x14ac:dyDescent="0.25">
      <c r="B16" s="15" t="s">
        <v>45</v>
      </c>
      <c r="C16" s="12">
        <v>0.50685606666666672</v>
      </c>
      <c r="D16" s="12">
        <v>0.66885899999999998</v>
      </c>
    </row>
    <row r="17" spans="2:4" x14ac:dyDescent="0.25">
      <c r="B17" s="15" t="s">
        <v>91</v>
      </c>
      <c r="C17" s="12">
        <v>0.50262259999999992</v>
      </c>
      <c r="D17" s="12">
        <v>0.67358810000000002</v>
      </c>
    </row>
    <row r="18" spans="2:4" x14ac:dyDescent="0.25">
      <c r="B18" s="15" t="s">
        <v>203</v>
      </c>
      <c r="C18" s="12">
        <v>0.5072753333333333</v>
      </c>
      <c r="D18" s="12">
        <v>0.70560970000000001</v>
      </c>
    </row>
    <row r="19" spans="2:4" x14ac:dyDescent="0.25">
      <c r="B19" s="15" t="s">
        <v>89</v>
      </c>
      <c r="C19" s="12">
        <v>0.50594093333333334</v>
      </c>
      <c r="D19" s="12">
        <v>0.66715049999999998</v>
      </c>
    </row>
    <row r="20" spans="2:4" x14ac:dyDescent="0.25">
      <c r="B20" s="15" t="s">
        <v>63</v>
      </c>
      <c r="C20" s="12">
        <v>0.50611793333333333</v>
      </c>
      <c r="D20" s="12">
        <v>0.67308310000000005</v>
      </c>
    </row>
    <row r="21" spans="2:4" x14ac:dyDescent="0.25">
      <c r="B21" s="15" t="s">
        <v>109</v>
      </c>
      <c r="C21" s="12">
        <v>0.50140859999999998</v>
      </c>
      <c r="D21" s="12">
        <v>0.69455809999999996</v>
      </c>
    </row>
    <row r="22" spans="2:4" x14ac:dyDescent="0.25">
      <c r="B22" s="15" t="s">
        <v>112</v>
      </c>
      <c r="C22" s="12">
        <v>0.51185283333333331</v>
      </c>
      <c r="D22" s="12">
        <v>0.68146379999999995</v>
      </c>
    </row>
    <row r="23" spans="2:4" x14ac:dyDescent="0.25">
      <c r="B23" s="15" t="s">
        <v>61</v>
      </c>
      <c r="C23" s="12">
        <v>0.50909246666666663</v>
      </c>
      <c r="D23" s="12">
        <v>0.67499560000000003</v>
      </c>
    </row>
    <row r="24" spans="2:4" x14ac:dyDescent="0.25">
      <c r="B24" s="15" t="s">
        <v>126</v>
      </c>
      <c r="C24" s="12">
        <v>0.5026533333333334</v>
      </c>
      <c r="D24" s="12">
        <v>0.68925429999999999</v>
      </c>
    </row>
    <row r="25" spans="2:4" x14ac:dyDescent="0.25">
      <c r="B25" s="15" t="s">
        <v>113</v>
      </c>
      <c r="C25" s="12">
        <v>0.5004023666666666</v>
      </c>
      <c r="D25" s="12">
        <v>0.67922190000000005</v>
      </c>
    </row>
    <row r="26" spans="2:4" x14ac:dyDescent="0.25">
      <c r="B26" s="15" t="s">
        <v>121</v>
      </c>
      <c r="C26" s="12">
        <v>0.51169416666666667</v>
      </c>
      <c r="D26" s="12">
        <v>0.6732283</v>
      </c>
    </row>
    <row r="27" spans="2:4" x14ac:dyDescent="0.25">
      <c r="B27" s="15" t="s">
        <v>81</v>
      </c>
      <c r="C27" s="12">
        <v>0.51062413333333334</v>
      </c>
      <c r="D27" s="12">
        <v>0.68769530000000001</v>
      </c>
    </row>
    <row r="28" spans="2:4" x14ac:dyDescent="0.25">
      <c r="B28" s="15" t="s">
        <v>77</v>
      </c>
      <c r="C28" s="12">
        <v>0.50352636666666661</v>
      </c>
      <c r="D28" s="12">
        <v>0.69395759999999995</v>
      </c>
    </row>
    <row r="29" spans="2:4" x14ac:dyDescent="0.25">
      <c r="B29" s="15" t="s">
        <v>70</v>
      </c>
      <c r="C29" s="12">
        <v>0.49758260000000004</v>
      </c>
      <c r="D29" s="12">
        <v>0.68632919999999997</v>
      </c>
    </row>
    <row r="30" spans="2:4" x14ac:dyDescent="0.25">
      <c r="B30" s="15" t="s">
        <v>206</v>
      </c>
      <c r="C30" s="12">
        <v>0.50857803333333329</v>
      </c>
      <c r="D30" s="12">
        <v>0.68064650000000004</v>
      </c>
    </row>
    <row r="31" spans="2:4" x14ac:dyDescent="0.25">
      <c r="B31" s="15" t="s">
        <v>107</v>
      </c>
      <c r="C31" s="12">
        <v>0.50889486666666672</v>
      </c>
      <c r="D31" s="12">
        <v>0.71021789999999996</v>
      </c>
    </row>
    <row r="32" spans="2:4" x14ac:dyDescent="0.25">
      <c r="B32" s="15" t="s">
        <v>74</v>
      </c>
      <c r="C32" s="12">
        <v>0.50375716666666659</v>
      </c>
      <c r="D32" s="12">
        <v>0.67369659999999998</v>
      </c>
    </row>
    <row r="33" spans="2:4" x14ac:dyDescent="0.25">
      <c r="B33" s="15" t="s">
        <v>248</v>
      </c>
      <c r="C33" s="12">
        <v>0.4994905</v>
      </c>
      <c r="D33" s="12">
        <v>0.73867669999999996</v>
      </c>
    </row>
    <row r="34" spans="2:4" x14ac:dyDescent="0.25">
      <c r="B34" s="15" t="s">
        <v>62</v>
      </c>
      <c r="C34" s="12">
        <v>0.50526376666666672</v>
      </c>
      <c r="D34" s="12">
        <v>0.69841019999999998</v>
      </c>
    </row>
    <row r="35" spans="2:4" x14ac:dyDescent="0.25">
      <c r="B35" s="15" t="s">
        <v>188</v>
      </c>
      <c r="C35" s="12">
        <v>0.50823893333333336</v>
      </c>
      <c r="D35" s="12">
        <v>0.71136949999999999</v>
      </c>
    </row>
    <row r="36" spans="2:4" x14ac:dyDescent="0.25">
      <c r="B36" s="15" t="s">
        <v>181</v>
      </c>
      <c r="C36" s="12">
        <v>0.49649839999999995</v>
      </c>
      <c r="D36" s="12">
        <v>0.70579389999999997</v>
      </c>
    </row>
    <row r="37" spans="2:4" x14ac:dyDescent="0.25">
      <c r="B37" s="15" t="s">
        <v>66</v>
      </c>
      <c r="C37" s="12">
        <v>0.49456393333333332</v>
      </c>
      <c r="D37" s="12">
        <v>0.68611259999999996</v>
      </c>
    </row>
    <row r="38" spans="2:4" x14ac:dyDescent="0.25">
      <c r="B38" s="15" t="s">
        <v>65</v>
      </c>
      <c r="C38" s="12">
        <v>0.51432339999999999</v>
      </c>
      <c r="D38" s="12">
        <v>0.68482279999999995</v>
      </c>
    </row>
    <row r="39" spans="2:4" x14ac:dyDescent="0.25">
      <c r="B39" s="15" t="s">
        <v>209</v>
      </c>
      <c r="C39" s="12">
        <v>0.50554356666666667</v>
      </c>
      <c r="D39" s="12">
        <v>0.69600050000000002</v>
      </c>
    </row>
    <row r="40" spans="2:4" x14ac:dyDescent="0.25">
      <c r="B40" s="15" t="s">
        <v>67</v>
      </c>
      <c r="C40" s="12">
        <v>0.51163800000000004</v>
      </c>
      <c r="D40" s="12">
        <v>0.65875550000000005</v>
      </c>
    </row>
    <row r="41" spans="2:4" x14ac:dyDescent="0.25">
      <c r="B41" s="15" t="s">
        <v>84</v>
      </c>
      <c r="C41" s="12">
        <v>0.50515386666666673</v>
      </c>
      <c r="D41" s="12">
        <v>0.68133100000000002</v>
      </c>
    </row>
    <row r="42" spans="2:4" x14ac:dyDescent="0.25">
      <c r="B42" s="15" t="s">
        <v>229</v>
      </c>
      <c r="C42" s="12">
        <v>0.49863626666666666</v>
      </c>
      <c r="D42" s="12">
        <v>0.71712580000000004</v>
      </c>
    </row>
    <row r="43" spans="2:4" x14ac:dyDescent="0.25">
      <c r="B43" s="15" t="s">
        <v>100</v>
      </c>
      <c r="C43" s="12">
        <v>0.51002880000000006</v>
      </c>
      <c r="D43" s="12">
        <v>0.69563240000000004</v>
      </c>
    </row>
    <row r="44" spans="2:4" x14ac:dyDescent="0.25">
      <c r="B44" s="15" t="s">
        <v>46</v>
      </c>
      <c r="C44" s="12">
        <v>0.51017009999999996</v>
      </c>
      <c r="D44" s="12">
        <v>0.67534930000000004</v>
      </c>
    </row>
    <row r="45" spans="2:4" x14ac:dyDescent="0.25">
      <c r="B45" s="15" t="s">
        <v>50</v>
      </c>
      <c r="C45" s="12">
        <v>0.50923226666666677</v>
      </c>
      <c r="D45" s="12">
        <v>0.6749096</v>
      </c>
    </row>
    <row r="46" spans="2:4" x14ac:dyDescent="0.25">
      <c r="B46" s="15" t="s">
        <v>54</v>
      </c>
      <c r="C46" s="12">
        <v>0.50454373333333324</v>
      </c>
      <c r="D46" s="12">
        <v>0.65221019999999996</v>
      </c>
    </row>
    <row r="47" spans="2:4" x14ac:dyDescent="0.25">
      <c r="B47" s="15" t="s">
        <v>98</v>
      </c>
      <c r="C47" s="12">
        <v>0.50707080000000004</v>
      </c>
      <c r="D47" s="12">
        <v>0.65801880000000001</v>
      </c>
    </row>
    <row r="48" spans="2:4" x14ac:dyDescent="0.25">
      <c r="B48" s="15" t="s">
        <v>102</v>
      </c>
      <c r="C48" s="12">
        <v>0.50678083333333335</v>
      </c>
      <c r="D48" s="12">
        <v>0.65785150000000003</v>
      </c>
    </row>
    <row r="49" spans="2:4" x14ac:dyDescent="0.25">
      <c r="B49" s="15" t="s">
        <v>142</v>
      </c>
      <c r="C49" s="12">
        <v>0.50652336666666664</v>
      </c>
      <c r="D49" s="12">
        <v>0.65747250000000002</v>
      </c>
    </row>
    <row r="50" spans="2:4" x14ac:dyDescent="0.25">
      <c r="B50" s="15" t="s">
        <v>119</v>
      </c>
      <c r="C50" s="12">
        <v>0.50821769999999999</v>
      </c>
      <c r="D50" s="12">
        <v>0.65236360000000004</v>
      </c>
    </row>
    <row r="51" spans="2:4" x14ac:dyDescent="0.25">
      <c r="B51" s="15" t="s">
        <v>128</v>
      </c>
      <c r="C51" s="12">
        <v>0.50891500000000001</v>
      </c>
      <c r="D51" s="12">
        <v>0.6355132</v>
      </c>
    </row>
    <row r="52" spans="2:4" x14ac:dyDescent="0.25">
      <c r="B52" s="15" t="s">
        <v>131</v>
      </c>
      <c r="C52" s="12">
        <v>0.50928450000000003</v>
      </c>
      <c r="D52" s="12">
        <v>0.67350339999999997</v>
      </c>
    </row>
    <row r="53" spans="2:4" x14ac:dyDescent="0.25">
      <c r="B53" s="15" t="s">
        <v>129</v>
      </c>
      <c r="C53" s="12">
        <v>0.50315203333333336</v>
      </c>
      <c r="D53" s="12">
        <v>0.67845940000000005</v>
      </c>
    </row>
    <row r="54" spans="2:4" x14ac:dyDescent="0.25">
      <c r="B54" s="15" t="s">
        <v>69</v>
      </c>
      <c r="C54" s="12">
        <v>0.5071947</v>
      </c>
      <c r="D54" s="12">
        <v>0.66978090000000001</v>
      </c>
    </row>
    <row r="55" spans="2:4" x14ac:dyDescent="0.25">
      <c r="B55" s="15" t="s">
        <v>76</v>
      </c>
      <c r="C55" s="12">
        <v>0.49999303333333334</v>
      </c>
      <c r="D55" s="12">
        <v>0.6818902</v>
      </c>
    </row>
    <row r="56" spans="2:4" x14ac:dyDescent="0.25">
      <c r="B56" s="15" t="s">
        <v>116</v>
      </c>
      <c r="C56" s="12">
        <v>0.50603353333333334</v>
      </c>
      <c r="D56" s="12">
        <v>0.70681729999999998</v>
      </c>
    </row>
    <row r="57" spans="2:4" x14ac:dyDescent="0.25">
      <c r="B57" s="15" t="s">
        <v>117</v>
      </c>
      <c r="C57" s="12">
        <v>0.50436130000000001</v>
      </c>
      <c r="D57" s="12">
        <v>0.68286219999999997</v>
      </c>
    </row>
    <row r="58" spans="2:4" x14ac:dyDescent="0.25">
      <c r="B58" s="15" t="s">
        <v>137</v>
      </c>
      <c r="C58" s="12">
        <v>0.50120073333333337</v>
      </c>
      <c r="D58" s="12">
        <v>0.70121279999999997</v>
      </c>
    </row>
    <row r="59" spans="2:4" x14ac:dyDescent="0.25">
      <c r="B59" s="15" t="s">
        <v>71</v>
      </c>
      <c r="C59" s="12">
        <v>0.50640163333333332</v>
      </c>
      <c r="D59" s="12">
        <v>0.68740060000000003</v>
      </c>
    </row>
    <row r="60" spans="2:4" x14ac:dyDescent="0.25">
      <c r="B60" s="15" t="s">
        <v>349</v>
      </c>
      <c r="C60" s="12">
        <v>0.53430543333333336</v>
      </c>
      <c r="D60" s="12">
        <v>0.69711599999999996</v>
      </c>
    </row>
    <row r="61" spans="2:4" x14ac:dyDescent="0.25">
      <c r="B61" s="15" t="s">
        <v>43</v>
      </c>
      <c r="C61" s="12">
        <v>0.50440606666666665</v>
      </c>
      <c r="D61" s="12">
        <v>0.6568119</v>
      </c>
    </row>
    <row r="62" spans="2:4" x14ac:dyDescent="0.25">
      <c r="B62" s="15" t="s">
        <v>34</v>
      </c>
      <c r="C62" s="12">
        <v>0.50786393333333335</v>
      </c>
      <c r="D62" s="12">
        <v>0.64714859999999996</v>
      </c>
    </row>
    <row r="63" spans="2:4" x14ac:dyDescent="0.25">
      <c r="B63" s="15" t="s">
        <v>405</v>
      </c>
      <c r="C63" s="12">
        <v>0.53542466666666666</v>
      </c>
      <c r="D63" s="12">
        <v>0.61673429999999996</v>
      </c>
    </row>
    <row r="64" spans="2:4" x14ac:dyDescent="0.25">
      <c r="B64" s="15" t="s">
        <v>30</v>
      </c>
      <c r="C64" s="12">
        <v>0.50765026666666668</v>
      </c>
      <c r="D64" s="12">
        <v>0.63544310000000004</v>
      </c>
    </row>
    <row r="65" spans="2:4" x14ac:dyDescent="0.25">
      <c r="B65" s="15" t="s">
        <v>41</v>
      </c>
      <c r="C65" s="12">
        <v>0.50581843333333332</v>
      </c>
      <c r="D65" s="12">
        <v>0.65892050000000002</v>
      </c>
    </row>
    <row r="66" spans="2:4" x14ac:dyDescent="0.25">
      <c r="B66" s="15" t="s">
        <v>38</v>
      </c>
      <c r="C66" s="12">
        <v>0.50453163333333328</v>
      </c>
      <c r="D66" s="12">
        <v>0.65626110000000004</v>
      </c>
    </row>
    <row r="67" spans="2:4" x14ac:dyDescent="0.25">
      <c r="B67" s="15" t="s">
        <v>33</v>
      </c>
      <c r="C67" s="12">
        <v>0.50094176666666657</v>
      </c>
      <c r="D67" s="12">
        <v>0.63744389999999995</v>
      </c>
    </row>
    <row r="68" spans="2:4" x14ac:dyDescent="0.25">
      <c r="B68" s="15" t="s">
        <v>400</v>
      </c>
      <c r="C68" s="12">
        <v>0.52503650000000002</v>
      </c>
      <c r="D68" s="12">
        <v>0.72894000000000003</v>
      </c>
    </row>
    <row r="69" spans="2:4" x14ac:dyDescent="0.25">
      <c r="B69" s="15" t="s">
        <v>111</v>
      </c>
      <c r="C69" s="12">
        <v>0.50597266666666663</v>
      </c>
      <c r="D69" s="12">
        <v>0.69458019999999998</v>
      </c>
    </row>
    <row r="70" spans="2:4" x14ac:dyDescent="0.25">
      <c r="B70" s="15" t="s">
        <v>72</v>
      </c>
      <c r="C70" s="12">
        <v>0.50374036666666655</v>
      </c>
      <c r="D70" s="12">
        <v>0.65844259999999999</v>
      </c>
    </row>
    <row r="71" spans="2:4" x14ac:dyDescent="0.25">
      <c r="B71" s="15" t="s">
        <v>80</v>
      </c>
      <c r="C71" s="12">
        <v>0.50230669999999999</v>
      </c>
      <c r="D71" s="12">
        <v>0.66877279999999995</v>
      </c>
    </row>
    <row r="72" spans="2:4" x14ac:dyDescent="0.25">
      <c r="B72" s="15" t="s">
        <v>277</v>
      </c>
      <c r="C72" s="12">
        <v>0.50140883333333341</v>
      </c>
      <c r="D72" s="12">
        <v>0.74677830000000001</v>
      </c>
    </row>
    <row r="73" spans="2:4" x14ac:dyDescent="0.25">
      <c r="B73" s="15" t="s">
        <v>68</v>
      </c>
      <c r="C73" s="12">
        <v>0.49728520000000004</v>
      </c>
      <c r="D73" s="12">
        <v>0.68544799999999995</v>
      </c>
    </row>
    <row r="74" spans="2:4" x14ac:dyDescent="0.25">
      <c r="B74" s="15" t="s">
        <v>78</v>
      </c>
      <c r="C74" s="12">
        <v>0.50577406666666658</v>
      </c>
      <c r="D74" s="12">
        <v>0.68232309999999996</v>
      </c>
    </row>
    <row r="75" spans="2:4" x14ac:dyDescent="0.25">
      <c r="B75" s="15" t="s">
        <v>139</v>
      </c>
      <c r="C75" s="12">
        <v>0.51030089999999995</v>
      </c>
      <c r="D75" s="12">
        <v>0.70044609999999996</v>
      </c>
    </row>
    <row r="76" spans="2:4" x14ac:dyDescent="0.25">
      <c r="B76" s="15" t="s">
        <v>95</v>
      </c>
      <c r="C76" s="12">
        <v>0.51824553333333334</v>
      </c>
      <c r="D76" s="12">
        <v>0.67173939999999999</v>
      </c>
    </row>
    <row r="77" spans="2:4" x14ac:dyDescent="0.25">
      <c r="B77" s="15" t="s">
        <v>90</v>
      </c>
      <c r="C77" s="12">
        <v>0.50415493333333339</v>
      </c>
      <c r="D77" s="12">
        <v>0.69321770000000005</v>
      </c>
    </row>
    <row r="78" spans="2:4" x14ac:dyDescent="0.25">
      <c r="B78" s="15" t="s">
        <v>243</v>
      </c>
      <c r="C78" s="12">
        <v>0.50773926666666669</v>
      </c>
      <c r="D78" s="12">
        <v>0.51131970000000004</v>
      </c>
    </row>
    <row r="79" spans="2:4" x14ac:dyDescent="0.25">
      <c r="B79" s="15" t="s">
        <v>202</v>
      </c>
      <c r="C79" s="12">
        <v>0.50058703333333332</v>
      </c>
      <c r="D79" s="12">
        <v>0.50409879999999996</v>
      </c>
    </row>
    <row r="80" spans="2:4" x14ac:dyDescent="0.25">
      <c r="B80" s="15" t="s">
        <v>210</v>
      </c>
      <c r="C80" s="12">
        <v>0.51449129999999998</v>
      </c>
      <c r="D80" s="12">
        <v>0.58128020000000002</v>
      </c>
    </row>
    <row r="81" spans="2:4" x14ac:dyDescent="0.25">
      <c r="B81" s="15" t="s">
        <v>216</v>
      </c>
      <c r="C81" s="12">
        <v>0.50262866666666672</v>
      </c>
      <c r="D81" s="12">
        <v>0.5209762</v>
      </c>
    </row>
    <row r="82" spans="2:4" x14ac:dyDescent="0.25">
      <c r="B82" s="15" t="s">
        <v>7</v>
      </c>
      <c r="C82" s="12">
        <v>0.50240526666666663</v>
      </c>
      <c r="D82" s="12">
        <v>0.64218730000000002</v>
      </c>
    </row>
    <row r="83" spans="2:4" x14ac:dyDescent="0.25">
      <c r="B83" s="15" t="s">
        <v>10</v>
      </c>
      <c r="C83" s="12">
        <v>0.50070356666666671</v>
      </c>
      <c r="D83" s="12">
        <v>0.643042</v>
      </c>
    </row>
    <row r="84" spans="2:4" x14ac:dyDescent="0.25">
      <c r="B84" s="15" t="s">
        <v>220</v>
      </c>
      <c r="C84" s="12">
        <v>0.5120412333333334</v>
      </c>
      <c r="D84" s="12">
        <v>0.51691039999999999</v>
      </c>
    </row>
    <row r="85" spans="2:4" x14ac:dyDescent="0.25">
      <c r="B85" s="15" t="s">
        <v>9</v>
      </c>
      <c r="C85" s="12">
        <v>0.50284783333333338</v>
      </c>
      <c r="D85" s="12">
        <v>0.64544069999999998</v>
      </c>
    </row>
    <row r="86" spans="2:4" x14ac:dyDescent="0.25">
      <c r="B86" s="15" t="s">
        <v>195</v>
      </c>
      <c r="C86" s="12">
        <v>0.52553803333333338</v>
      </c>
      <c r="D86" s="12">
        <v>0.51444069999999997</v>
      </c>
    </row>
    <row r="87" spans="2:4" x14ac:dyDescent="0.25">
      <c r="B87" s="15" t="s">
        <v>11</v>
      </c>
      <c r="C87" s="12">
        <v>0.50799786666666658</v>
      </c>
      <c r="D87" s="12">
        <v>0.64538019999999996</v>
      </c>
    </row>
    <row r="88" spans="2:4" x14ac:dyDescent="0.25">
      <c r="B88" s="15" t="s">
        <v>8</v>
      </c>
      <c r="C88" s="12">
        <v>0.50220389999999993</v>
      </c>
      <c r="D88" s="12">
        <v>0.63704110000000003</v>
      </c>
    </row>
    <row r="89" spans="2:4" x14ac:dyDescent="0.25">
      <c r="B89" s="15" t="s">
        <v>212</v>
      </c>
      <c r="C89" s="12">
        <v>0.48668936666666668</v>
      </c>
      <c r="D89" s="12">
        <v>0.5106174</v>
      </c>
    </row>
    <row r="90" spans="2:4" x14ac:dyDescent="0.25">
      <c r="B90" s="15" t="s">
        <v>222</v>
      </c>
      <c r="C90" s="12">
        <v>0.50498683333333327</v>
      </c>
      <c r="D90" s="12">
        <v>0.52510449999999997</v>
      </c>
    </row>
    <row r="91" spans="2:4" x14ac:dyDescent="0.25">
      <c r="B91" s="15" t="s">
        <v>236</v>
      </c>
      <c r="C91" s="12">
        <v>0.5026944333333333</v>
      </c>
      <c r="D91" s="12">
        <v>0.4940563</v>
      </c>
    </row>
    <row r="92" spans="2:4" x14ac:dyDescent="0.25">
      <c r="B92" s="15" t="s">
        <v>6</v>
      </c>
      <c r="C92" s="12">
        <v>0.501614</v>
      </c>
      <c r="D92" s="12">
        <v>0.64107239999999999</v>
      </c>
    </row>
    <row r="93" spans="2:4" x14ac:dyDescent="0.25">
      <c r="B93" s="15" t="s">
        <v>239</v>
      </c>
      <c r="C93" s="12">
        <v>0.50821700000000003</v>
      </c>
      <c r="D93" s="12">
        <v>0.52545790000000003</v>
      </c>
    </row>
    <row r="94" spans="2:4" x14ac:dyDescent="0.25">
      <c r="B94" s="15" t="s">
        <v>130</v>
      </c>
      <c r="C94" s="12">
        <v>0.50824213333333335</v>
      </c>
      <c r="D94" s="12">
        <v>0.60800810000000005</v>
      </c>
    </row>
    <row r="95" spans="2:4" x14ac:dyDescent="0.25">
      <c r="B95" s="15" t="s">
        <v>282</v>
      </c>
      <c r="C95" s="12">
        <v>0.51392666666666664</v>
      </c>
      <c r="D95" s="12">
        <v>0.70030530000000002</v>
      </c>
    </row>
    <row r="96" spans="2:4" x14ac:dyDescent="0.25">
      <c r="B96" s="15" t="s">
        <v>358</v>
      </c>
      <c r="C96" s="12">
        <v>0.51402096666666675</v>
      </c>
      <c r="D96" s="12">
        <v>0.70999330000000005</v>
      </c>
    </row>
    <row r="97" spans="2:4" x14ac:dyDescent="0.25">
      <c r="B97" s="15" t="s">
        <v>445</v>
      </c>
      <c r="C97" s="12">
        <v>0.50688889999999998</v>
      </c>
      <c r="D97" s="12">
        <v>0.48820360000000002</v>
      </c>
    </row>
    <row r="98" spans="2:4" x14ac:dyDescent="0.25">
      <c r="B98" s="15" t="s">
        <v>378</v>
      </c>
      <c r="C98" s="12">
        <v>0.51066616666666664</v>
      </c>
      <c r="D98" s="12">
        <v>0.57789029999999997</v>
      </c>
    </row>
    <row r="99" spans="2:4" x14ac:dyDescent="0.25">
      <c r="B99" s="15" t="s">
        <v>388</v>
      </c>
      <c r="C99" s="12">
        <v>0.49630776666666665</v>
      </c>
      <c r="D99" s="12">
        <v>0.46434520000000001</v>
      </c>
    </row>
    <row r="100" spans="2:4" x14ac:dyDescent="0.25">
      <c r="B100" s="15" t="s">
        <v>122</v>
      </c>
      <c r="C100" s="12">
        <v>0.50632816666666669</v>
      </c>
      <c r="D100" s="12">
        <v>0.64837590000000001</v>
      </c>
    </row>
    <row r="101" spans="2:4" x14ac:dyDescent="0.25">
      <c r="B101" s="15" t="s">
        <v>509</v>
      </c>
      <c r="C101" s="12">
        <v>0.57969596666666667</v>
      </c>
      <c r="D101" s="12">
        <v>0.56867780000000001</v>
      </c>
    </row>
    <row r="102" spans="2:4" x14ac:dyDescent="0.25">
      <c r="B102" s="15" t="s">
        <v>175</v>
      </c>
      <c r="C102" s="12">
        <v>0.51070729999999998</v>
      </c>
      <c r="D102" s="12">
        <v>0.66328520000000002</v>
      </c>
    </row>
    <row r="103" spans="2:4" x14ac:dyDescent="0.25">
      <c r="B103" s="15" t="s">
        <v>476</v>
      </c>
      <c r="C103" s="12">
        <v>0.51435733333333333</v>
      </c>
      <c r="D103" s="12">
        <v>0.57901279999999999</v>
      </c>
    </row>
    <row r="104" spans="2:4" x14ac:dyDescent="0.25">
      <c r="B104" s="15" t="s">
        <v>546</v>
      </c>
      <c r="C104" s="12">
        <v>0.45199450000000002</v>
      </c>
      <c r="D104" s="12">
        <v>0.59545800000000004</v>
      </c>
    </row>
    <row r="105" spans="2:4" x14ac:dyDescent="0.25">
      <c r="B105" s="15" t="s">
        <v>513</v>
      </c>
      <c r="C105" s="12">
        <v>0.52922409999999998</v>
      </c>
      <c r="D105" s="12">
        <v>0.52860850000000004</v>
      </c>
    </row>
    <row r="106" spans="2:4" x14ac:dyDescent="0.25">
      <c r="B106" s="15" t="s">
        <v>489</v>
      </c>
      <c r="C106" s="12">
        <v>0.52199546666666663</v>
      </c>
      <c r="D106" s="12">
        <v>0.49619039999999998</v>
      </c>
    </row>
    <row r="107" spans="2:4" x14ac:dyDescent="0.25">
      <c r="B107" s="15" t="s">
        <v>120</v>
      </c>
      <c r="C107" s="12">
        <v>0.50610933333333341</v>
      </c>
      <c r="D107" s="12">
        <v>0.66635239999999996</v>
      </c>
    </row>
    <row r="108" spans="2:4" x14ac:dyDescent="0.25">
      <c r="B108" s="15" t="s">
        <v>55</v>
      </c>
      <c r="C108" s="12">
        <v>0.50741849999999999</v>
      </c>
      <c r="D108" s="12">
        <v>0.68258770000000002</v>
      </c>
    </row>
    <row r="109" spans="2:4" x14ac:dyDescent="0.25">
      <c r="B109" s="15" t="s">
        <v>396</v>
      </c>
      <c r="C109" s="12">
        <v>0.64853103333333328</v>
      </c>
      <c r="D109" s="12">
        <v>0.70736180000000004</v>
      </c>
    </row>
    <row r="110" spans="2:4" x14ac:dyDescent="0.25">
      <c r="B110" s="15" t="s">
        <v>503</v>
      </c>
      <c r="C110" s="12">
        <v>0.75922903333333325</v>
      </c>
      <c r="D110" s="12">
        <v>0.84600920000000002</v>
      </c>
    </row>
    <row r="111" spans="2:4" x14ac:dyDescent="0.25">
      <c r="B111" s="15" t="s">
        <v>151</v>
      </c>
      <c r="C111" s="12">
        <v>0.68404386666666672</v>
      </c>
      <c r="D111" s="12">
        <v>0.69316509999999998</v>
      </c>
    </row>
    <row r="112" spans="2:4" x14ac:dyDescent="0.25">
      <c r="B112" s="15" t="s">
        <v>160</v>
      </c>
      <c r="C112" s="12">
        <v>0.685782</v>
      </c>
      <c r="D112" s="12">
        <v>0.70863189999999998</v>
      </c>
    </row>
    <row r="113" spans="2:4" x14ac:dyDescent="0.25">
      <c r="B113" s="15" t="s">
        <v>448</v>
      </c>
      <c r="C113" s="12">
        <v>0.55201350000000005</v>
      </c>
      <c r="D113" s="12">
        <v>0.68920809999999999</v>
      </c>
    </row>
    <row r="114" spans="2:4" x14ac:dyDescent="0.25">
      <c r="B114" s="15" t="s">
        <v>226</v>
      </c>
      <c r="C114" s="12">
        <v>0.68813453333333341</v>
      </c>
      <c r="D114" s="12">
        <v>0.59035309999999996</v>
      </c>
    </row>
    <row r="115" spans="2:4" x14ac:dyDescent="0.25">
      <c r="B115" s="15" t="s">
        <v>364</v>
      </c>
      <c r="C115" s="12">
        <v>0.52677813333333334</v>
      </c>
      <c r="D115" s="12">
        <v>0.52783480000000005</v>
      </c>
    </row>
    <row r="116" spans="2:4" x14ac:dyDescent="0.25">
      <c r="B116" s="15" t="s">
        <v>508</v>
      </c>
      <c r="C116" s="12">
        <v>0.58079033333333341</v>
      </c>
      <c r="D116" s="12">
        <v>0.50272689999999998</v>
      </c>
    </row>
    <row r="117" spans="2:4" x14ac:dyDescent="0.25">
      <c r="B117" s="15" t="s">
        <v>519</v>
      </c>
      <c r="C117" s="12">
        <v>0.80831733333333344</v>
      </c>
      <c r="D117" s="12">
        <v>0.87060020000000005</v>
      </c>
    </row>
    <row r="118" spans="2:4" x14ac:dyDescent="0.25">
      <c r="B118" s="15" t="s">
        <v>459</v>
      </c>
      <c r="C118" s="12">
        <v>0.70365053333333327</v>
      </c>
      <c r="D118" s="12">
        <v>0.79888950000000003</v>
      </c>
    </row>
    <row r="119" spans="2:4" x14ac:dyDescent="0.25">
      <c r="B119" s="15" t="s">
        <v>531</v>
      </c>
      <c r="C119" s="12">
        <v>0.79281153333333332</v>
      </c>
      <c r="D119" s="12">
        <v>0.86045539999999998</v>
      </c>
    </row>
    <row r="120" spans="2:4" x14ac:dyDescent="0.25">
      <c r="B120" s="15" t="s">
        <v>502</v>
      </c>
      <c r="C120" s="12">
        <v>0.7904829333333333</v>
      </c>
      <c r="D120" s="12">
        <v>0.84154989999999996</v>
      </c>
    </row>
    <row r="121" spans="2:4" x14ac:dyDescent="0.25">
      <c r="B121" s="15" t="s">
        <v>134</v>
      </c>
      <c r="C121" s="12">
        <v>0.71785670000000001</v>
      </c>
      <c r="D121" s="12">
        <v>0.65849270000000004</v>
      </c>
    </row>
    <row r="122" spans="2:4" x14ac:dyDescent="0.25">
      <c r="B122" s="15" t="s">
        <v>511</v>
      </c>
      <c r="C122" s="12">
        <v>0.6032879333333333</v>
      </c>
      <c r="D122" s="12">
        <v>0.72928959999999998</v>
      </c>
    </row>
    <row r="123" spans="2:4" x14ac:dyDescent="0.25">
      <c r="B123" s="15" t="s">
        <v>357</v>
      </c>
      <c r="C123" s="12">
        <v>0.60283306666666669</v>
      </c>
      <c r="D123" s="12">
        <v>0.65341349999999998</v>
      </c>
    </row>
    <row r="124" spans="2:4" x14ac:dyDescent="0.25">
      <c r="B124" s="15" t="s">
        <v>14</v>
      </c>
      <c r="C124" s="12">
        <v>0.61106886666666671</v>
      </c>
      <c r="D124" s="12">
        <v>0.60776540000000001</v>
      </c>
    </row>
    <row r="125" spans="2:4" x14ac:dyDescent="0.25">
      <c r="B125" s="15" t="s">
        <v>13</v>
      </c>
      <c r="C125" s="12">
        <v>0.60684100000000007</v>
      </c>
      <c r="D125" s="12">
        <v>0.60449589999999997</v>
      </c>
    </row>
    <row r="126" spans="2:4" x14ac:dyDescent="0.25">
      <c r="B126" s="15" t="s">
        <v>267</v>
      </c>
      <c r="C126" s="12">
        <v>0.67583310000000008</v>
      </c>
      <c r="D126" s="12">
        <v>0.64915469999999997</v>
      </c>
    </row>
    <row r="127" spans="2:4" x14ac:dyDescent="0.25">
      <c r="B127" s="15" t="s">
        <v>386</v>
      </c>
      <c r="C127" s="12">
        <v>0.60306033333333331</v>
      </c>
      <c r="D127" s="12">
        <v>0.60042399999999996</v>
      </c>
    </row>
    <row r="128" spans="2:4" x14ac:dyDescent="0.25">
      <c r="B128" s="15" t="s">
        <v>18</v>
      </c>
      <c r="C128" s="12">
        <v>0.61560366666666655</v>
      </c>
      <c r="D128" s="12">
        <v>0.68345250000000002</v>
      </c>
    </row>
    <row r="129" spans="2:4" x14ac:dyDescent="0.25">
      <c r="B129" s="15" t="s">
        <v>464</v>
      </c>
      <c r="C129" s="12">
        <v>0.60573786666666662</v>
      </c>
      <c r="D129" s="12">
        <v>0.82387089999999996</v>
      </c>
    </row>
    <row r="130" spans="2:4" x14ac:dyDescent="0.25">
      <c r="B130" s="15" t="s">
        <v>336</v>
      </c>
      <c r="C130" s="12">
        <v>0.69541166666666676</v>
      </c>
      <c r="D130" s="12">
        <v>0.63084739999999995</v>
      </c>
    </row>
    <row r="131" spans="2:4" x14ac:dyDescent="0.25">
      <c r="B131" s="15" t="s">
        <v>93</v>
      </c>
      <c r="C131" s="12">
        <v>0.60279656666666659</v>
      </c>
      <c r="D131" s="12">
        <v>0.62557689999999999</v>
      </c>
    </row>
    <row r="132" spans="2:4" x14ac:dyDescent="0.25">
      <c r="B132" s="15" t="s">
        <v>32</v>
      </c>
      <c r="C132" s="12">
        <v>0.61347903333333331</v>
      </c>
      <c r="D132" s="12">
        <v>0.55825639999999999</v>
      </c>
    </row>
    <row r="133" spans="2:4" x14ac:dyDescent="0.25">
      <c r="B133" s="15" t="s">
        <v>403</v>
      </c>
      <c r="C133" s="12">
        <v>0.59360139999999995</v>
      </c>
      <c r="D133" s="12">
        <v>0.56107220000000002</v>
      </c>
    </row>
    <row r="134" spans="2:4" x14ac:dyDescent="0.25">
      <c r="B134" s="15" t="s">
        <v>298</v>
      </c>
      <c r="C134" s="12">
        <v>0.5495797</v>
      </c>
      <c r="D134" s="12">
        <v>0.61144390000000004</v>
      </c>
    </row>
    <row r="135" spans="2:4" x14ac:dyDescent="0.25">
      <c r="B135" s="15" t="s">
        <v>200</v>
      </c>
      <c r="C135" s="12">
        <v>0.56118773333333338</v>
      </c>
      <c r="D135" s="12">
        <v>0.57427039999999996</v>
      </c>
    </row>
    <row r="136" spans="2:4" x14ac:dyDescent="0.25">
      <c r="B136" s="15" t="s">
        <v>185</v>
      </c>
      <c r="C136" s="12">
        <v>0.67429223333333332</v>
      </c>
      <c r="D136" s="12">
        <v>0.71728590000000003</v>
      </c>
    </row>
    <row r="137" spans="2:4" x14ac:dyDescent="0.25">
      <c r="B137" s="15" t="s">
        <v>104</v>
      </c>
      <c r="C137" s="12">
        <v>0.67670226666666666</v>
      </c>
      <c r="D137" s="12">
        <v>0.65776690000000004</v>
      </c>
    </row>
    <row r="138" spans="2:4" x14ac:dyDescent="0.25">
      <c r="B138" s="15" t="s">
        <v>29</v>
      </c>
      <c r="C138" s="12">
        <v>0.61515829999999994</v>
      </c>
      <c r="D138" s="12">
        <v>0.63567839999999998</v>
      </c>
    </row>
    <row r="139" spans="2:4" x14ac:dyDescent="0.25">
      <c r="B139" s="15" t="s">
        <v>483</v>
      </c>
      <c r="C139" s="12">
        <v>0.54015676666666668</v>
      </c>
      <c r="D139" s="12">
        <v>0.56694100000000003</v>
      </c>
    </row>
    <row r="140" spans="2:4" x14ac:dyDescent="0.25">
      <c r="B140" s="15" t="s">
        <v>182</v>
      </c>
      <c r="C140" s="12">
        <v>0.65468290000000007</v>
      </c>
      <c r="D140" s="12">
        <v>0.70469850000000001</v>
      </c>
    </row>
    <row r="141" spans="2:4" x14ac:dyDescent="0.25">
      <c r="B141" s="15" t="s">
        <v>21</v>
      </c>
      <c r="C141" s="12">
        <v>0.62956173333333343</v>
      </c>
      <c r="D141" s="12">
        <v>0.62613030000000003</v>
      </c>
    </row>
    <row r="142" spans="2:4" x14ac:dyDescent="0.25">
      <c r="B142" s="15" t="s">
        <v>192</v>
      </c>
      <c r="C142" s="12">
        <v>0.61320669999999999</v>
      </c>
      <c r="D142" s="12">
        <v>0.63900570000000001</v>
      </c>
    </row>
    <row r="143" spans="2:4" x14ac:dyDescent="0.25">
      <c r="B143" s="15" t="s">
        <v>491</v>
      </c>
      <c r="C143" s="12">
        <v>0.49871989999999999</v>
      </c>
      <c r="D143" s="12">
        <v>0.52981990000000001</v>
      </c>
    </row>
    <row r="144" spans="2:4" x14ac:dyDescent="0.25">
      <c r="B144" s="15" t="s">
        <v>189</v>
      </c>
      <c r="C144" s="12">
        <v>0.55698553333333334</v>
      </c>
      <c r="D144" s="12">
        <v>0.59763299999999997</v>
      </c>
    </row>
    <row r="145" spans="2:4" x14ac:dyDescent="0.25">
      <c r="B145" s="15" t="s">
        <v>504</v>
      </c>
      <c r="C145" s="12">
        <v>0.55584236666666664</v>
      </c>
      <c r="D145" s="12">
        <v>0.75340079999999998</v>
      </c>
    </row>
    <row r="146" spans="2:4" x14ac:dyDescent="0.25">
      <c r="B146" s="15" t="s">
        <v>314</v>
      </c>
      <c r="C146" s="12">
        <v>0.52773436666666673</v>
      </c>
      <c r="D146" s="12">
        <v>0.55979630000000002</v>
      </c>
    </row>
    <row r="147" spans="2:4" x14ac:dyDescent="0.25">
      <c r="B147" s="15" t="s">
        <v>293</v>
      </c>
      <c r="C147" s="12">
        <v>0.57894106666666667</v>
      </c>
      <c r="D147" s="12">
        <v>0.54152789999999995</v>
      </c>
    </row>
    <row r="148" spans="2:4" x14ac:dyDescent="0.25">
      <c r="B148" s="15" t="s">
        <v>224</v>
      </c>
      <c r="C148" s="12">
        <v>0.61268223333333338</v>
      </c>
      <c r="D148" s="12">
        <v>0.59888839999999999</v>
      </c>
    </row>
    <row r="149" spans="2:4" x14ac:dyDescent="0.25">
      <c r="B149" s="15" t="s">
        <v>451</v>
      </c>
      <c r="C149" s="12">
        <v>0.52345646666666668</v>
      </c>
      <c r="D149" s="12">
        <v>0.52216510000000005</v>
      </c>
    </row>
    <row r="150" spans="2:4" x14ac:dyDescent="0.25">
      <c r="B150" s="15" t="s">
        <v>415</v>
      </c>
      <c r="C150" s="12">
        <v>0.53105950000000002</v>
      </c>
      <c r="D150" s="12">
        <v>0.54215809999999998</v>
      </c>
    </row>
    <row r="151" spans="2:4" x14ac:dyDescent="0.25">
      <c r="B151" s="15" t="s">
        <v>79</v>
      </c>
      <c r="C151" s="12">
        <v>0.68818446666666677</v>
      </c>
      <c r="D151" s="12">
        <v>0.70306519999999995</v>
      </c>
    </row>
    <row r="152" spans="2:4" x14ac:dyDescent="0.25">
      <c r="B152" s="15" t="s">
        <v>391</v>
      </c>
      <c r="C152" s="12">
        <v>0.50193006666666662</v>
      </c>
      <c r="D152" s="12">
        <v>0.51403109999999996</v>
      </c>
    </row>
    <row r="153" spans="2:4" x14ac:dyDescent="0.25">
      <c r="B153" s="15" t="s">
        <v>373</v>
      </c>
      <c r="C153" s="12">
        <v>0.52259096666666671</v>
      </c>
      <c r="D153" s="12">
        <v>0.58524310000000002</v>
      </c>
    </row>
    <row r="154" spans="2:4" x14ac:dyDescent="0.25">
      <c r="B154" s="15" t="s">
        <v>520</v>
      </c>
      <c r="C154" s="12">
        <v>0.35905456666666663</v>
      </c>
      <c r="D154" s="12">
        <v>0.63437639999999995</v>
      </c>
    </row>
    <row r="155" spans="2:4" x14ac:dyDescent="0.25">
      <c r="B155" s="15" t="s">
        <v>498</v>
      </c>
      <c r="C155" s="12">
        <v>0.67381803333333334</v>
      </c>
      <c r="D155" s="12">
        <v>0.64483170000000001</v>
      </c>
    </row>
    <row r="156" spans="2:4" x14ac:dyDescent="0.25">
      <c r="B156" s="15" t="s">
        <v>492</v>
      </c>
      <c r="C156" s="12">
        <v>0.65025663333333339</v>
      </c>
      <c r="D156" s="12">
        <v>0.63546259999999999</v>
      </c>
    </row>
    <row r="157" spans="2:4" x14ac:dyDescent="0.25">
      <c r="B157" s="15" t="s">
        <v>110</v>
      </c>
      <c r="C157" s="12">
        <v>0.69217806666666659</v>
      </c>
      <c r="D157" s="12">
        <v>0.71111199999999997</v>
      </c>
    </row>
    <row r="158" spans="2:4" x14ac:dyDescent="0.25">
      <c r="B158" s="15" t="s">
        <v>518</v>
      </c>
      <c r="C158" s="12">
        <v>0.52790813333333331</v>
      </c>
      <c r="D158" s="12">
        <v>0.5584171</v>
      </c>
    </row>
    <row r="159" spans="2:4" x14ac:dyDescent="0.25">
      <c r="B159" s="15" t="s">
        <v>467</v>
      </c>
      <c r="C159" s="12">
        <v>0.53309036666666665</v>
      </c>
      <c r="D159" s="12">
        <v>0.59072499999999994</v>
      </c>
    </row>
    <row r="160" spans="2:4" x14ac:dyDescent="0.25">
      <c r="B160" s="15" t="s">
        <v>75</v>
      </c>
      <c r="C160" s="12">
        <v>0.5017858999999999</v>
      </c>
      <c r="D160" s="12">
        <v>0.50281279999999995</v>
      </c>
    </row>
    <row r="161" spans="2:4" x14ac:dyDescent="0.25">
      <c r="B161" s="15" t="s">
        <v>323</v>
      </c>
      <c r="C161" s="12">
        <v>0.52456616666666667</v>
      </c>
      <c r="D161" s="12">
        <v>0.52707130000000002</v>
      </c>
    </row>
    <row r="162" spans="2:4" x14ac:dyDescent="0.25">
      <c r="B162" s="15" t="s">
        <v>438</v>
      </c>
      <c r="C162" s="12">
        <v>0.552979</v>
      </c>
      <c r="D162" s="12">
        <v>0.58131100000000002</v>
      </c>
    </row>
    <row r="163" spans="2:4" x14ac:dyDescent="0.25">
      <c r="B163" s="15" t="s">
        <v>395</v>
      </c>
      <c r="C163" s="12">
        <v>0.51104143333333329</v>
      </c>
      <c r="D163" s="12">
        <v>0.53415100000000004</v>
      </c>
    </row>
    <row r="164" spans="2:4" x14ac:dyDescent="0.25">
      <c r="B164" s="15" t="s">
        <v>387</v>
      </c>
      <c r="C164" s="12">
        <v>0.53028286666666669</v>
      </c>
      <c r="D164" s="12">
        <v>0.56089009999999995</v>
      </c>
    </row>
    <row r="165" spans="2:4" x14ac:dyDescent="0.25">
      <c r="B165" s="15" t="s">
        <v>31</v>
      </c>
      <c r="C165" s="12">
        <v>0.59731839999999992</v>
      </c>
      <c r="D165" s="12">
        <v>0.6214305</v>
      </c>
    </row>
    <row r="166" spans="2:4" x14ac:dyDescent="0.25">
      <c r="B166" s="15" t="s">
        <v>208</v>
      </c>
      <c r="C166" s="12">
        <v>0.98975729999999995</v>
      </c>
      <c r="D166" s="12">
        <v>0.7274813</v>
      </c>
    </row>
    <row r="167" spans="2:4" x14ac:dyDescent="0.25">
      <c r="B167" s="15" t="s">
        <v>542</v>
      </c>
      <c r="C167" s="12">
        <v>0.74520676666666663</v>
      </c>
      <c r="D167" s="12">
        <v>0.82136260000000005</v>
      </c>
    </row>
    <row r="168" spans="2:4" x14ac:dyDescent="0.25">
      <c r="B168" s="15" t="s">
        <v>525</v>
      </c>
      <c r="C168" s="12">
        <v>0.6935037666666668</v>
      </c>
      <c r="D168" s="12">
        <v>0.80540560000000005</v>
      </c>
    </row>
    <row r="169" spans="2:4" x14ac:dyDescent="0.25">
      <c r="B169" s="15" t="s">
        <v>537</v>
      </c>
      <c r="C169" s="12">
        <v>0.73171776666666677</v>
      </c>
      <c r="D169" s="12">
        <v>0.83011780000000002</v>
      </c>
    </row>
    <row r="170" spans="2:4" x14ac:dyDescent="0.25">
      <c r="B170" s="15" t="s">
        <v>545</v>
      </c>
      <c r="C170" s="12">
        <v>0.74916716666666672</v>
      </c>
      <c r="D170" s="12">
        <v>0.85596380000000005</v>
      </c>
    </row>
    <row r="171" spans="2:4" x14ac:dyDescent="0.25">
      <c r="B171" s="15" t="s">
        <v>40</v>
      </c>
      <c r="C171" s="12">
        <v>0.57171680000000002</v>
      </c>
      <c r="D171" s="12">
        <v>0.61140300000000003</v>
      </c>
    </row>
    <row r="172" spans="2:4" x14ac:dyDescent="0.25">
      <c r="B172" s="15" t="s">
        <v>474</v>
      </c>
      <c r="C172" s="12">
        <v>0.48871156666666665</v>
      </c>
      <c r="D172" s="12">
        <v>0.77245350000000002</v>
      </c>
    </row>
    <row r="173" spans="2:4" x14ac:dyDescent="0.25">
      <c r="B173" s="15" t="s">
        <v>487</v>
      </c>
      <c r="C173" s="12">
        <v>0.53949559999999996</v>
      </c>
      <c r="D173" s="12">
        <v>0.65084759999999997</v>
      </c>
    </row>
    <row r="174" spans="2:4" x14ac:dyDescent="0.25">
      <c r="B174" s="15" t="s">
        <v>505</v>
      </c>
      <c r="C174" s="12">
        <v>0.54274549999999999</v>
      </c>
      <c r="D174" s="12">
        <v>0.66820270000000004</v>
      </c>
    </row>
    <row r="175" spans="2:4" x14ac:dyDescent="0.25">
      <c r="B175" s="15" t="s">
        <v>3</v>
      </c>
      <c r="C175" s="12">
        <v>0.63214710000000007</v>
      </c>
      <c r="D175" s="12">
        <v>0.64660099999999998</v>
      </c>
    </row>
    <row r="176" spans="2:4" x14ac:dyDescent="0.25">
      <c r="B176" s="15" t="s">
        <v>430</v>
      </c>
      <c r="C176" s="12">
        <v>0.48521173333333339</v>
      </c>
      <c r="D176" s="12">
        <v>0.58178010000000002</v>
      </c>
    </row>
    <row r="177" spans="2:4" x14ac:dyDescent="0.25">
      <c r="B177" s="15" t="s">
        <v>462</v>
      </c>
      <c r="C177" s="12">
        <v>0.48164696666666673</v>
      </c>
      <c r="D177" s="12">
        <v>0.73539849999999996</v>
      </c>
    </row>
    <row r="178" spans="2:4" x14ac:dyDescent="0.25">
      <c r="B178" s="15" t="s">
        <v>543</v>
      </c>
      <c r="C178" s="12">
        <v>0.48441880000000004</v>
      </c>
      <c r="D178" s="12">
        <v>0.80913349999999995</v>
      </c>
    </row>
    <row r="179" spans="2:4" x14ac:dyDescent="0.25">
      <c r="B179" s="15" t="s">
        <v>477</v>
      </c>
      <c r="C179" s="12">
        <v>0.49470703333333327</v>
      </c>
      <c r="D179" s="12">
        <v>0.70834509999999995</v>
      </c>
    </row>
    <row r="180" spans="2:4" x14ac:dyDescent="0.25">
      <c r="B180" s="15" t="s">
        <v>148</v>
      </c>
      <c r="C180" s="12">
        <v>0.50542966666666667</v>
      </c>
      <c r="D180" s="12">
        <v>0.69076669999999996</v>
      </c>
    </row>
    <row r="181" spans="2:4" x14ac:dyDescent="0.25">
      <c r="B181" s="15" t="s">
        <v>320</v>
      </c>
      <c r="C181" s="12">
        <v>0.52262043333333341</v>
      </c>
      <c r="D181" s="12">
        <v>0.76311680000000004</v>
      </c>
    </row>
    <row r="182" spans="2:4" x14ac:dyDescent="0.25">
      <c r="B182" s="15" t="s">
        <v>465</v>
      </c>
      <c r="C182" s="12">
        <v>0.52058119999999997</v>
      </c>
      <c r="D182" s="12">
        <v>0.5978135</v>
      </c>
    </row>
    <row r="183" spans="2:4" x14ac:dyDescent="0.25">
      <c r="B183" s="15" t="s">
        <v>231</v>
      </c>
      <c r="C183" s="12">
        <v>0.51023689999999988</v>
      </c>
      <c r="D183" s="12">
        <v>0.53337639999999997</v>
      </c>
    </row>
    <row r="184" spans="2:4" x14ac:dyDescent="0.25">
      <c r="B184" s="15" t="s">
        <v>321</v>
      </c>
      <c r="C184" s="12">
        <v>0.52141376666666661</v>
      </c>
      <c r="D184" s="12">
        <v>0.597997</v>
      </c>
    </row>
    <row r="185" spans="2:4" x14ac:dyDescent="0.25">
      <c r="B185" s="15" t="s">
        <v>303</v>
      </c>
      <c r="C185" s="12">
        <v>0.51063370000000008</v>
      </c>
      <c r="D185" s="12">
        <v>0.55610910000000002</v>
      </c>
    </row>
    <row r="186" spans="2:4" x14ac:dyDescent="0.25">
      <c r="B186" s="15" t="s">
        <v>270</v>
      </c>
      <c r="C186" s="12">
        <v>0.49790323333333331</v>
      </c>
      <c r="D186" s="12">
        <v>0.56760350000000004</v>
      </c>
    </row>
    <row r="187" spans="2:4" x14ac:dyDescent="0.25">
      <c r="B187" s="15" t="s">
        <v>254</v>
      </c>
      <c r="C187" s="12">
        <v>0.51439683333333341</v>
      </c>
      <c r="D187" s="12">
        <v>0.55187679999999995</v>
      </c>
    </row>
    <row r="188" spans="2:4" x14ac:dyDescent="0.25">
      <c r="B188" s="15" t="s">
        <v>441</v>
      </c>
      <c r="C188" s="12">
        <v>0.51276013333333337</v>
      </c>
      <c r="D188" s="12">
        <v>0.51029179999999996</v>
      </c>
    </row>
    <row r="189" spans="2:4" x14ac:dyDescent="0.25">
      <c r="B189" s="15" t="s">
        <v>223</v>
      </c>
      <c r="C189" s="12">
        <v>0.53717280000000001</v>
      </c>
      <c r="D189" s="12">
        <v>0.56835829999999998</v>
      </c>
    </row>
    <row r="190" spans="2:4" x14ac:dyDescent="0.25">
      <c r="B190" s="15" t="s">
        <v>484</v>
      </c>
      <c r="C190" s="12">
        <v>0.52390143333333339</v>
      </c>
      <c r="D190" s="12">
        <v>0.56232020000000005</v>
      </c>
    </row>
    <row r="191" spans="2:4" x14ac:dyDescent="0.25">
      <c r="B191" s="15" t="s">
        <v>458</v>
      </c>
      <c r="C191" s="12">
        <v>0.58261339999999995</v>
      </c>
      <c r="D191" s="12">
        <v>0.68719909999999995</v>
      </c>
    </row>
    <row r="192" spans="2:4" x14ac:dyDescent="0.25">
      <c r="B192" s="15" t="s">
        <v>258</v>
      </c>
      <c r="C192" s="12">
        <v>0.68150829999999996</v>
      </c>
      <c r="D192" s="12">
        <v>0.65942590000000001</v>
      </c>
    </row>
    <row r="193" spans="2:4" x14ac:dyDescent="0.25">
      <c r="B193" s="15" t="s">
        <v>25</v>
      </c>
      <c r="C193" s="12">
        <v>0.69187436666666668</v>
      </c>
      <c r="D193" s="12">
        <v>0.64358990000000005</v>
      </c>
    </row>
    <row r="194" spans="2:4" x14ac:dyDescent="0.25">
      <c r="B194" s="15" t="s">
        <v>197</v>
      </c>
      <c r="C194" s="12">
        <v>0.5605289</v>
      </c>
      <c r="D194" s="12">
        <v>0.55923290000000003</v>
      </c>
    </row>
    <row r="195" spans="2:4" x14ac:dyDescent="0.25">
      <c r="B195" s="15" t="s">
        <v>163</v>
      </c>
      <c r="C195" s="12">
        <v>0.74258710000000006</v>
      </c>
      <c r="D195" s="12">
        <v>0.77366020000000002</v>
      </c>
    </row>
    <row r="196" spans="2:4" x14ac:dyDescent="0.25">
      <c r="B196" s="15" t="s">
        <v>240</v>
      </c>
      <c r="C196" s="12">
        <v>0.60484129999999992</v>
      </c>
      <c r="D196" s="12">
        <v>0.54703639999999998</v>
      </c>
    </row>
    <row r="197" spans="2:4" x14ac:dyDescent="0.25">
      <c r="B197" s="15" t="s">
        <v>47</v>
      </c>
      <c r="C197" s="12">
        <v>0.67931719999999995</v>
      </c>
      <c r="D197" s="12">
        <v>0.69676539999999998</v>
      </c>
    </row>
    <row r="198" spans="2:4" x14ac:dyDescent="0.25">
      <c r="B198" s="15" t="s">
        <v>471</v>
      </c>
      <c r="C198" s="12">
        <v>0.53447450000000007</v>
      </c>
      <c r="D198" s="12">
        <v>0.56331920000000002</v>
      </c>
    </row>
    <row r="199" spans="2:4" x14ac:dyDescent="0.25">
      <c r="B199" s="15" t="s">
        <v>52</v>
      </c>
      <c r="C199" s="12">
        <v>0.62252733333333332</v>
      </c>
      <c r="D199" s="12">
        <v>0.58379570000000003</v>
      </c>
    </row>
    <row r="200" spans="2:4" x14ac:dyDescent="0.25">
      <c r="B200" s="15" t="s">
        <v>452</v>
      </c>
      <c r="C200" s="12">
        <v>0.56006659999999997</v>
      </c>
      <c r="D200" s="12">
        <v>0.493533</v>
      </c>
    </row>
    <row r="201" spans="2:4" x14ac:dyDescent="0.25">
      <c r="B201" s="15" t="s">
        <v>311</v>
      </c>
      <c r="C201" s="12">
        <v>0.62672640000000002</v>
      </c>
      <c r="D201" s="12">
        <v>0.56060319999999997</v>
      </c>
    </row>
    <row r="202" spans="2:4" x14ac:dyDescent="0.25">
      <c r="B202" s="15" t="s">
        <v>269</v>
      </c>
      <c r="C202" s="12">
        <v>0.66685526666666661</v>
      </c>
      <c r="D202" s="12">
        <v>0.64747949999999999</v>
      </c>
    </row>
    <row r="203" spans="2:4" x14ac:dyDescent="0.25">
      <c r="B203" s="15" t="s">
        <v>252</v>
      </c>
      <c r="C203" s="12">
        <v>0.54072106666666675</v>
      </c>
      <c r="D203" s="12">
        <v>0.55953759999999997</v>
      </c>
    </row>
    <row r="204" spans="2:4" x14ac:dyDescent="0.25">
      <c r="B204" s="15" t="s">
        <v>82</v>
      </c>
      <c r="C204" s="12">
        <v>0.6159157999999999</v>
      </c>
      <c r="D204" s="12">
        <v>0.58189950000000001</v>
      </c>
    </row>
    <row r="205" spans="2:4" x14ac:dyDescent="0.25">
      <c r="B205" s="15" t="s">
        <v>184</v>
      </c>
      <c r="C205" s="12">
        <v>0.60391780000000006</v>
      </c>
      <c r="D205" s="12">
        <v>0.64292249999999995</v>
      </c>
    </row>
    <row r="206" spans="2:4" x14ac:dyDescent="0.25">
      <c r="B206" s="15" t="s">
        <v>447</v>
      </c>
      <c r="C206" s="12">
        <v>0.5143508</v>
      </c>
      <c r="D206" s="12">
        <v>0.56689230000000002</v>
      </c>
    </row>
    <row r="207" spans="2:4" x14ac:dyDescent="0.25">
      <c r="B207" s="15" t="s">
        <v>178</v>
      </c>
      <c r="C207" s="12">
        <v>0.56594290000000003</v>
      </c>
      <c r="D207" s="12">
        <v>0.6211084</v>
      </c>
    </row>
    <row r="208" spans="2:4" x14ac:dyDescent="0.25">
      <c r="B208" s="15" t="s">
        <v>232</v>
      </c>
      <c r="C208" s="12">
        <v>0.5940327666666666</v>
      </c>
      <c r="D208" s="12">
        <v>0.55266409999999999</v>
      </c>
    </row>
    <row r="209" spans="2:4" x14ac:dyDescent="0.25">
      <c r="B209" s="15" t="s">
        <v>488</v>
      </c>
      <c r="C209" s="12">
        <v>0.56176406666666667</v>
      </c>
      <c r="D209" s="12">
        <v>0.5598128</v>
      </c>
    </row>
    <row r="210" spans="2:4" x14ac:dyDescent="0.25">
      <c r="B210" s="15" t="s">
        <v>523</v>
      </c>
      <c r="C210" s="12">
        <v>0.55131929999999996</v>
      </c>
      <c r="D210" s="12">
        <v>0.54396199999999995</v>
      </c>
    </row>
    <row r="211" spans="2:4" x14ac:dyDescent="0.25">
      <c r="B211" s="15" t="s">
        <v>108</v>
      </c>
      <c r="C211" s="12">
        <v>0.51150240000000002</v>
      </c>
      <c r="D211" s="12">
        <v>0.57474639999999999</v>
      </c>
    </row>
    <row r="212" spans="2:4" x14ac:dyDescent="0.25">
      <c r="B212" s="15" t="s">
        <v>103</v>
      </c>
      <c r="C212" s="12">
        <v>0.51981169999999999</v>
      </c>
      <c r="D212" s="12">
        <v>0.54103109999999999</v>
      </c>
    </row>
    <row r="213" spans="2:4" x14ac:dyDescent="0.25">
      <c r="B213" s="15" t="s">
        <v>144</v>
      </c>
      <c r="C213" s="12">
        <v>0.51352330000000002</v>
      </c>
      <c r="D213" s="12">
        <v>0.59329010000000004</v>
      </c>
    </row>
    <row r="214" spans="2:4" x14ac:dyDescent="0.25">
      <c r="B214" s="15" t="s">
        <v>199</v>
      </c>
      <c r="C214" s="12">
        <v>0.50017886666666678</v>
      </c>
      <c r="D214" s="12">
        <v>0.51407970000000003</v>
      </c>
    </row>
    <row r="215" spans="2:4" x14ac:dyDescent="0.25">
      <c r="B215" s="15" t="s">
        <v>278</v>
      </c>
      <c r="C215" s="12">
        <v>0.5076676</v>
      </c>
      <c r="D215" s="12">
        <v>0.53251809999999999</v>
      </c>
    </row>
    <row r="216" spans="2:4" x14ac:dyDescent="0.25">
      <c r="B216" s="15" t="s">
        <v>48</v>
      </c>
      <c r="C216" s="12">
        <v>0.69016773333333337</v>
      </c>
      <c r="D216" s="12">
        <v>0.61105929999999997</v>
      </c>
    </row>
    <row r="217" spans="2:4" x14ac:dyDescent="0.25">
      <c r="B217" s="15" t="s">
        <v>1</v>
      </c>
      <c r="C217" s="12">
        <v>0.54590693333333329</v>
      </c>
      <c r="D217" s="12">
        <v>0.5818913</v>
      </c>
    </row>
    <row r="218" spans="2:4" x14ac:dyDescent="0.25">
      <c r="B218" s="15" t="s">
        <v>301</v>
      </c>
      <c r="C218" s="12">
        <v>0.72306173333333346</v>
      </c>
      <c r="D218" s="12">
        <v>0.88023010000000002</v>
      </c>
    </row>
    <row r="219" spans="2:4" x14ac:dyDescent="0.25">
      <c r="B219" s="15" t="s">
        <v>304</v>
      </c>
      <c r="C219" s="12">
        <v>0.72174493333333345</v>
      </c>
      <c r="D219" s="12">
        <v>0.8657378</v>
      </c>
    </row>
    <row r="220" spans="2:4" x14ac:dyDescent="0.25">
      <c r="B220" s="15" t="s">
        <v>59</v>
      </c>
      <c r="C220" s="12">
        <v>0.68997226666666667</v>
      </c>
      <c r="D220" s="12">
        <v>0.61125249999999998</v>
      </c>
    </row>
    <row r="221" spans="2:4" x14ac:dyDescent="0.25">
      <c r="B221" s="15" t="s">
        <v>435</v>
      </c>
      <c r="C221" s="12">
        <v>0.71951623333333325</v>
      </c>
      <c r="D221" s="12">
        <v>0.92499779999999998</v>
      </c>
    </row>
    <row r="222" spans="2:4" x14ac:dyDescent="0.25">
      <c r="B222" s="15" t="s">
        <v>153</v>
      </c>
      <c r="C222" s="12">
        <v>0.63404653333333327</v>
      </c>
      <c r="D222" s="12">
        <v>0.58722620000000003</v>
      </c>
    </row>
    <row r="223" spans="2:4" x14ac:dyDescent="0.25">
      <c r="B223" s="15" t="s">
        <v>456</v>
      </c>
      <c r="C223" s="12">
        <v>0.54908426666666665</v>
      </c>
      <c r="D223" s="12">
        <v>0.59372510000000001</v>
      </c>
    </row>
    <row r="224" spans="2:4" x14ac:dyDescent="0.25">
      <c r="B224" s="15" t="s">
        <v>170</v>
      </c>
      <c r="C224" s="12">
        <v>0.62277973333333325</v>
      </c>
      <c r="D224" s="12">
        <v>0.61564739999999996</v>
      </c>
    </row>
    <row r="225" spans="2:4" x14ac:dyDescent="0.25">
      <c r="B225" s="15" t="s">
        <v>288</v>
      </c>
      <c r="C225" s="12">
        <v>0.61675219999999997</v>
      </c>
      <c r="D225" s="12">
        <v>0.6238861</v>
      </c>
    </row>
    <row r="226" spans="2:4" x14ac:dyDescent="0.25">
      <c r="B226" s="15" t="s">
        <v>262</v>
      </c>
      <c r="C226" s="12">
        <v>0.56253453333333336</v>
      </c>
      <c r="D226" s="12">
        <v>0.66306529999999997</v>
      </c>
    </row>
    <row r="227" spans="2:4" x14ac:dyDescent="0.25">
      <c r="B227" s="15" t="s">
        <v>338</v>
      </c>
      <c r="C227" s="12">
        <v>0.67501699999999998</v>
      </c>
      <c r="D227" s="12">
        <v>0.83686269999999996</v>
      </c>
    </row>
    <row r="228" spans="2:4" x14ac:dyDescent="0.25">
      <c r="B228" s="15" t="s">
        <v>384</v>
      </c>
      <c r="C228" s="12">
        <v>0.66187213333333339</v>
      </c>
      <c r="D228" s="12">
        <v>0.84560709999999994</v>
      </c>
    </row>
    <row r="229" spans="2:4" x14ac:dyDescent="0.25">
      <c r="B229" s="15" t="s">
        <v>413</v>
      </c>
      <c r="C229" s="12">
        <v>0.67524036666666676</v>
      </c>
      <c r="D229" s="12">
        <v>0.84594329999999995</v>
      </c>
    </row>
    <row r="230" spans="2:4" x14ac:dyDescent="0.25">
      <c r="B230" s="15" t="s">
        <v>251</v>
      </c>
      <c r="C230" s="12">
        <v>0.71633009999999997</v>
      </c>
      <c r="D230" s="12">
        <v>0.89104039999999995</v>
      </c>
    </row>
    <row r="231" spans="2:4" x14ac:dyDescent="0.25">
      <c r="B231" s="15" t="s">
        <v>24</v>
      </c>
      <c r="C231" s="12">
        <v>0.63440506666666663</v>
      </c>
      <c r="D231" s="12">
        <v>0.67761939999999998</v>
      </c>
    </row>
    <row r="232" spans="2:4" x14ac:dyDescent="0.25">
      <c r="B232" s="15" t="s">
        <v>347</v>
      </c>
      <c r="C232" s="12">
        <v>0.68790916666666668</v>
      </c>
      <c r="D232" s="12">
        <v>0.8320417</v>
      </c>
    </row>
    <row r="233" spans="2:4" x14ac:dyDescent="0.25">
      <c r="B233" s="15" t="s">
        <v>234</v>
      </c>
      <c r="C233" s="12">
        <v>0.6000378666666667</v>
      </c>
      <c r="D233" s="12">
        <v>0.63004970000000005</v>
      </c>
    </row>
    <row r="234" spans="2:4" x14ac:dyDescent="0.25">
      <c r="B234" s="15" t="s">
        <v>299</v>
      </c>
      <c r="C234" s="12">
        <v>0.61807173333333332</v>
      </c>
      <c r="D234" s="12">
        <v>0.64020449999999995</v>
      </c>
    </row>
    <row r="235" spans="2:4" x14ac:dyDescent="0.25">
      <c r="B235" s="15" t="s">
        <v>353</v>
      </c>
      <c r="C235" s="12">
        <v>0.59699100000000005</v>
      </c>
      <c r="D235" s="12">
        <v>0.60142329999999999</v>
      </c>
    </row>
    <row r="236" spans="2:4" x14ac:dyDescent="0.25">
      <c r="B236" s="15" t="s">
        <v>399</v>
      </c>
      <c r="C236" s="12">
        <v>0.55179540000000005</v>
      </c>
      <c r="D236" s="12">
        <v>0.58558350000000003</v>
      </c>
    </row>
    <row r="237" spans="2:4" x14ac:dyDescent="0.25">
      <c r="B237" s="15" t="s">
        <v>227</v>
      </c>
      <c r="C237" s="12">
        <v>0.52930293333333334</v>
      </c>
      <c r="D237" s="12">
        <v>0.58824140000000003</v>
      </c>
    </row>
    <row r="238" spans="2:4" x14ac:dyDescent="0.25">
      <c r="B238" s="15" t="s">
        <v>180</v>
      </c>
      <c r="C238" s="12">
        <v>0.57014489999999995</v>
      </c>
      <c r="D238" s="12">
        <v>0.55411350000000004</v>
      </c>
    </row>
    <row r="239" spans="2:4" x14ac:dyDescent="0.25">
      <c r="B239" s="15" t="s">
        <v>162</v>
      </c>
      <c r="C239" s="12">
        <v>0.51459993333333331</v>
      </c>
      <c r="D239" s="12">
        <v>0.55164210000000002</v>
      </c>
    </row>
    <row r="240" spans="2:4" x14ac:dyDescent="0.25">
      <c r="B240" s="15" t="s">
        <v>285</v>
      </c>
      <c r="C240" s="12">
        <v>0.56456129999999993</v>
      </c>
      <c r="D240" s="12">
        <v>0.53225769999999994</v>
      </c>
    </row>
    <row r="241" spans="2:4" x14ac:dyDescent="0.25">
      <c r="B241" s="15" t="s">
        <v>356</v>
      </c>
      <c r="C241" s="12">
        <v>0.54111680000000006</v>
      </c>
      <c r="D241" s="12">
        <v>0.59132969999999996</v>
      </c>
    </row>
    <row r="242" spans="2:4" x14ac:dyDescent="0.25">
      <c r="B242" s="15" t="s">
        <v>377</v>
      </c>
      <c r="C242" s="12">
        <v>0.57577690000000004</v>
      </c>
      <c r="D242" s="12">
        <v>0.5383732</v>
      </c>
    </row>
    <row r="243" spans="2:4" x14ac:dyDescent="0.25">
      <c r="B243" s="15" t="s">
        <v>271</v>
      </c>
      <c r="C243" s="12">
        <v>0.53918900000000003</v>
      </c>
      <c r="D243" s="12">
        <v>0.56661680000000003</v>
      </c>
    </row>
    <row r="244" spans="2:4" x14ac:dyDescent="0.25">
      <c r="B244" s="15" t="s">
        <v>114</v>
      </c>
      <c r="C244" s="12">
        <v>0.5043751666666666</v>
      </c>
      <c r="D244" s="12">
        <v>0.52172540000000001</v>
      </c>
    </row>
    <row r="245" spans="2:4" x14ac:dyDescent="0.25">
      <c r="B245" s="15" t="s">
        <v>281</v>
      </c>
      <c r="C245" s="12">
        <v>0.56314183333333334</v>
      </c>
      <c r="D245" s="12">
        <v>0.63862490000000005</v>
      </c>
    </row>
    <row r="246" spans="2:4" x14ac:dyDescent="0.25">
      <c r="B246" s="15" t="s">
        <v>165</v>
      </c>
      <c r="C246" s="12">
        <v>0.5812813</v>
      </c>
      <c r="D246" s="12">
        <v>0.5607318</v>
      </c>
    </row>
    <row r="247" spans="2:4" x14ac:dyDescent="0.25">
      <c r="B247" s="15" t="s">
        <v>201</v>
      </c>
      <c r="C247" s="12">
        <v>0.53491379999999999</v>
      </c>
      <c r="D247" s="12">
        <v>0.50679050000000003</v>
      </c>
    </row>
    <row r="248" spans="2:4" x14ac:dyDescent="0.25">
      <c r="B248" s="15" t="s">
        <v>174</v>
      </c>
      <c r="C248" s="12">
        <v>0.52745419999999998</v>
      </c>
      <c r="D248" s="12">
        <v>0.50659949999999998</v>
      </c>
    </row>
    <row r="249" spans="2:4" x14ac:dyDescent="0.25">
      <c r="B249" s="15" t="s">
        <v>169</v>
      </c>
      <c r="C249" s="12">
        <v>0.52007559999999997</v>
      </c>
      <c r="D249" s="12">
        <v>0.52837319999999999</v>
      </c>
    </row>
    <row r="250" spans="2:4" x14ac:dyDescent="0.25">
      <c r="B250" s="15" t="s">
        <v>4</v>
      </c>
      <c r="C250" s="12">
        <v>0.58091769999999998</v>
      </c>
      <c r="D250" s="12">
        <v>0.61508499999999999</v>
      </c>
    </row>
    <row r="251" spans="2:4" x14ac:dyDescent="0.25">
      <c r="B251" s="15" t="s">
        <v>173</v>
      </c>
      <c r="C251" s="12">
        <v>0.50537756666666667</v>
      </c>
      <c r="D251" s="12">
        <v>0.53721169999999996</v>
      </c>
    </row>
    <row r="252" spans="2:4" x14ac:dyDescent="0.25">
      <c r="B252" s="15" t="s">
        <v>242</v>
      </c>
      <c r="C252" s="12">
        <v>0.49249680000000001</v>
      </c>
      <c r="D252" s="12">
        <v>0.56819989999999998</v>
      </c>
    </row>
    <row r="253" spans="2:4" x14ac:dyDescent="0.25">
      <c r="B253" s="15" t="s">
        <v>161</v>
      </c>
      <c r="C253" s="12">
        <v>0.50480970000000003</v>
      </c>
      <c r="D253" s="12">
        <v>0.55457420000000002</v>
      </c>
    </row>
    <row r="254" spans="2:4" x14ac:dyDescent="0.25">
      <c r="B254" s="15" t="s">
        <v>168</v>
      </c>
      <c r="C254" s="12">
        <v>0.55571893333333333</v>
      </c>
      <c r="D254" s="12">
        <v>0.56681769999999998</v>
      </c>
    </row>
    <row r="255" spans="2:4" x14ac:dyDescent="0.25">
      <c r="B255" s="15" t="s">
        <v>374</v>
      </c>
      <c r="C255" s="12">
        <v>0.64488350000000005</v>
      </c>
      <c r="D255" s="12">
        <v>0.64341789999999999</v>
      </c>
    </row>
    <row r="256" spans="2:4" x14ac:dyDescent="0.25">
      <c r="B256" s="15" t="s">
        <v>425</v>
      </c>
      <c r="C256" s="12">
        <v>0.4891182</v>
      </c>
      <c r="D256" s="12">
        <v>0.53984399999999999</v>
      </c>
    </row>
    <row r="257" spans="2:4" x14ac:dyDescent="0.25">
      <c r="B257" s="15" t="s">
        <v>436</v>
      </c>
      <c r="C257" s="12">
        <v>0.53844546666666659</v>
      </c>
      <c r="D257" s="12">
        <v>0.66179220000000005</v>
      </c>
    </row>
    <row r="258" spans="2:4" x14ac:dyDescent="0.25">
      <c r="B258" s="15" t="s">
        <v>36</v>
      </c>
      <c r="C258" s="12">
        <v>0.55941343333333338</v>
      </c>
      <c r="D258" s="12">
        <v>0.62446060000000003</v>
      </c>
    </row>
    <row r="259" spans="2:4" x14ac:dyDescent="0.25">
      <c r="B259" s="15" t="s">
        <v>204</v>
      </c>
      <c r="C259" s="12">
        <v>0.6347088666666667</v>
      </c>
      <c r="D259" s="12">
        <v>0.60742039999999997</v>
      </c>
    </row>
    <row r="260" spans="2:4" x14ac:dyDescent="0.25">
      <c r="B260" s="15" t="s">
        <v>183</v>
      </c>
      <c r="C260" s="12">
        <v>0.64943680000000004</v>
      </c>
      <c r="D260" s="12">
        <v>0.63221810000000001</v>
      </c>
    </row>
    <row r="261" spans="2:4" x14ac:dyDescent="0.25">
      <c r="B261" s="15" t="s">
        <v>439</v>
      </c>
      <c r="C261" s="12">
        <v>0.53816620000000004</v>
      </c>
      <c r="D261" s="12">
        <v>0.71556050000000004</v>
      </c>
    </row>
    <row r="262" spans="2:4" x14ac:dyDescent="0.25">
      <c r="B262" s="15" t="s">
        <v>501</v>
      </c>
      <c r="C262" s="12">
        <v>0.58732119999999999</v>
      </c>
      <c r="D262" s="12">
        <v>0.58068929999999996</v>
      </c>
    </row>
    <row r="263" spans="2:4" x14ac:dyDescent="0.25">
      <c r="B263" s="15" t="s">
        <v>86</v>
      </c>
      <c r="C263" s="12">
        <v>0.49615110000000001</v>
      </c>
      <c r="D263" s="12">
        <v>0.62486189999999997</v>
      </c>
    </row>
    <row r="264" spans="2:4" x14ac:dyDescent="0.25">
      <c r="B264" s="15" t="s">
        <v>297</v>
      </c>
      <c r="C264" s="12">
        <v>0.5013015666666667</v>
      </c>
      <c r="D264" s="12">
        <v>0.58487990000000001</v>
      </c>
    </row>
    <row r="265" spans="2:4" x14ac:dyDescent="0.25">
      <c r="B265" s="15" t="s">
        <v>526</v>
      </c>
      <c r="C265" s="12">
        <v>0.58168826666666673</v>
      </c>
      <c r="D265" s="12">
        <v>0.76988820000000002</v>
      </c>
    </row>
    <row r="266" spans="2:4" x14ac:dyDescent="0.25">
      <c r="B266" s="15" t="s">
        <v>305</v>
      </c>
      <c r="C266" s="12">
        <v>0.54798493333333331</v>
      </c>
      <c r="D266" s="12">
        <v>0.54692750000000001</v>
      </c>
    </row>
    <row r="267" spans="2:4" x14ac:dyDescent="0.25">
      <c r="B267" s="15" t="s">
        <v>177</v>
      </c>
      <c r="C267" s="12">
        <v>0.51772439999999997</v>
      </c>
      <c r="D267" s="12">
        <v>0.51253680000000001</v>
      </c>
    </row>
    <row r="268" spans="2:4" x14ac:dyDescent="0.25">
      <c r="B268" s="15" t="s">
        <v>152</v>
      </c>
      <c r="C268" s="12">
        <v>0.60651166666666667</v>
      </c>
      <c r="D268" s="12">
        <v>0.58238190000000001</v>
      </c>
    </row>
    <row r="269" spans="2:4" x14ac:dyDescent="0.25">
      <c r="B269" s="15" t="s">
        <v>313</v>
      </c>
      <c r="C269" s="12">
        <v>0.59953219999999996</v>
      </c>
      <c r="D269" s="12">
        <v>0.6107901</v>
      </c>
    </row>
    <row r="270" spans="2:4" x14ac:dyDescent="0.25">
      <c r="B270" s="15" t="s">
        <v>263</v>
      </c>
      <c r="C270" s="12">
        <v>0.5789928333333334</v>
      </c>
      <c r="D270" s="12">
        <v>0.59512350000000003</v>
      </c>
    </row>
    <row r="271" spans="2:4" x14ac:dyDescent="0.25">
      <c r="B271" s="15" t="s">
        <v>341</v>
      </c>
      <c r="C271" s="12">
        <v>0.52232746666666663</v>
      </c>
      <c r="D271" s="12">
        <v>0.58522180000000001</v>
      </c>
    </row>
    <row r="272" spans="2:4" x14ac:dyDescent="0.25">
      <c r="B272" s="15" t="s">
        <v>213</v>
      </c>
      <c r="C272" s="12">
        <v>0.51958603333333331</v>
      </c>
      <c r="D272" s="12">
        <v>0.53706600000000004</v>
      </c>
    </row>
    <row r="273" spans="2:4" x14ac:dyDescent="0.25">
      <c r="B273" s="15" t="s">
        <v>407</v>
      </c>
      <c r="C273" s="12">
        <v>0.48922709999999997</v>
      </c>
      <c r="D273" s="12">
        <v>0.56592830000000005</v>
      </c>
    </row>
    <row r="274" spans="2:4" x14ac:dyDescent="0.25">
      <c r="B274" s="15" t="s">
        <v>172</v>
      </c>
      <c r="C274" s="12">
        <v>0.51810506666666667</v>
      </c>
      <c r="D274" s="12">
        <v>0.58123990000000003</v>
      </c>
    </row>
    <row r="275" spans="2:4" x14ac:dyDescent="0.25">
      <c r="B275" s="15" t="s">
        <v>250</v>
      </c>
      <c r="C275" s="12">
        <v>0.51016220000000001</v>
      </c>
      <c r="D275" s="12">
        <v>0.50359350000000003</v>
      </c>
    </row>
    <row r="276" spans="2:4" x14ac:dyDescent="0.25">
      <c r="B276" s="15" t="s">
        <v>495</v>
      </c>
      <c r="C276" s="12">
        <v>0.5653011</v>
      </c>
      <c r="D276" s="12">
        <v>0.79783349999999997</v>
      </c>
    </row>
    <row r="277" spans="2:4" x14ac:dyDescent="0.25">
      <c r="B277" s="15" t="s">
        <v>496</v>
      </c>
      <c r="C277" s="12">
        <v>0.5653011</v>
      </c>
      <c r="D277" s="12">
        <v>0.79783349999999997</v>
      </c>
    </row>
    <row r="278" spans="2:4" x14ac:dyDescent="0.25">
      <c r="B278" s="15" t="s">
        <v>35</v>
      </c>
      <c r="C278" s="12">
        <v>0.50398143333333334</v>
      </c>
      <c r="D278" s="12">
        <v>0.50815889999999997</v>
      </c>
    </row>
    <row r="279" spans="2:4" x14ac:dyDescent="0.25">
      <c r="B279" s="15" t="s">
        <v>37</v>
      </c>
      <c r="C279" s="12">
        <v>0.70881930000000004</v>
      </c>
      <c r="D279" s="12">
        <v>0.71759030000000001</v>
      </c>
    </row>
    <row r="280" spans="2:4" x14ac:dyDescent="0.25">
      <c r="B280" s="15" t="s">
        <v>392</v>
      </c>
      <c r="C280" s="12">
        <v>0.48895729999999998</v>
      </c>
      <c r="D280" s="12">
        <v>0.55040579999999995</v>
      </c>
    </row>
    <row r="281" spans="2:4" x14ac:dyDescent="0.25">
      <c r="B281" s="15" t="s">
        <v>334</v>
      </c>
      <c r="C281" s="12">
        <v>0.51992616666666669</v>
      </c>
      <c r="D281" s="12">
        <v>0.52124000000000004</v>
      </c>
    </row>
    <row r="282" spans="2:4" x14ac:dyDescent="0.25">
      <c r="B282" s="15" t="s">
        <v>332</v>
      </c>
      <c r="C282" s="12">
        <v>0.5312384</v>
      </c>
      <c r="D282" s="12">
        <v>0.55368550000000005</v>
      </c>
    </row>
    <row r="283" spans="2:4" x14ac:dyDescent="0.25">
      <c r="B283" s="15" t="s">
        <v>143</v>
      </c>
      <c r="C283" s="12">
        <v>0.51241096666666663</v>
      </c>
      <c r="D283" s="12">
        <v>0.57843290000000003</v>
      </c>
    </row>
    <row r="284" spans="2:4" x14ac:dyDescent="0.25">
      <c r="B284" s="15" t="s">
        <v>310</v>
      </c>
      <c r="C284" s="12">
        <v>0.63444326666666673</v>
      </c>
      <c r="D284" s="12">
        <v>0.6029101</v>
      </c>
    </row>
    <row r="285" spans="2:4" x14ac:dyDescent="0.25">
      <c r="B285" s="15" t="s">
        <v>193</v>
      </c>
      <c r="C285" s="12">
        <v>0.53155033333333324</v>
      </c>
      <c r="D285" s="12">
        <v>0.55263569999999995</v>
      </c>
    </row>
    <row r="286" spans="2:4" x14ac:dyDescent="0.25">
      <c r="B286" s="15" t="s">
        <v>318</v>
      </c>
      <c r="C286" s="12">
        <v>0.5246677666666667</v>
      </c>
      <c r="D286" s="12">
        <v>0.62852160000000001</v>
      </c>
    </row>
    <row r="287" spans="2:4" x14ac:dyDescent="0.25">
      <c r="B287" s="15" t="s">
        <v>529</v>
      </c>
      <c r="C287" s="12">
        <v>0.55213493333333341</v>
      </c>
      <c r="D287" s="12">
        <v>0.568546</v>
      </c>
    </row>
    <row r="288" spans="2:4" x14ac:dyDescent="0.25">
      <c r="B288" s="15" t="s">
        <v>330</v>
      </c>
      <c r="C288" s="12">
        <v>0.51894383333333327</v>
      </c>
      <c r="D288" s="12">
        <v>0.61732189999999998</v>
      </c>
    </row>
    <row r="289" spans="2:4" x14ac:dyDescent="0.25">
      <c r="B289" s="15" t="s">
        <v>105</v>
      </c>
      <c r="C289" s="12">
        <v>0.67911779999999988</v>
      </c>
      <c r="D289" s="12">
        <v>0.629158</v>
      </c>
    </row>
    <row r="290" spans="2:4" x14ac:dyDescent="0.25">
      <c r="B290" s="15" t="s">
        <v>51</v>
      </c>
      <c r="C290" s="12">
        <v>0.6694918333333334</v>
      </c>
      <c r="D290" s="12">
        <v>0.69155889999999998</v>
      </c>
    </row>
    <row r="291" spans="2:4" x14ac:dyDescent="0.25">
      <c r="B291" s="15" t="s">
        <v>164</v>
      </c>
      <c r="C291" s="12">
        <v>0.64768956666666666</v>
      </c>
      <c r="D291" s="12">
        <v>0.68299840000000001</v>
      </c>
    </row>
    <row r="292" spans="2:4" x14ac:dyDescent="0.25">
      <c r="B292" s="15" t="s">
        <v>217</v>
      </c>
      <c r="C292" s="12">
        <v>0.52267423333333329</v>
      </c>
      <c r="D292" s="12">
        <v>0.59597820000000001</v>
      </c>
    </row>
    <row r="293" spans="2:4" x14ac:dyDescent="0.25">
      <c r="B293" s="15" t="s">
        <v>159</v>
      </c>
      <c r="C293" s="12">
        <v>0.57280756666666666</v>
      </c>
      <c r="D293" s="12">
        <v>0.57388740000000005</v>
      </c>
    </row>
    <row r="294" spans="2:4" x14ac:dyDescent="0.25">
      <c r="B294" s="15" t="s">
        <v>514</v>
      </c>
      <c r="C294" s="12">
        <v>0.53608333333333336</v>
      </c>
      <c r="D294" s="12">
        <v>0.60261359999999997</v>
      </c>
    </row>
    <row r="295" spans="2:4" x14ac:dyDescent="0.25">
      <c r="B295" s="15" t="s">
        <v>191</v>
      </c>
      <c r="C295" s="12">
        <v>0.55048450000000004</v>
      </c>
      <c r="D295" s="12">
        <v>0.59683240000000004</v>
      </c>
    </row>
    <row r="296" spans="2:4" x14ac:dyDescent="0.25">
      <c r="B296" s="15" t="s">
        <v>361</v>
      </c>
      <c r="C296" s="12">
        <v>0.57695703333333326</v>
      </c>
      <c r="D296" s="12">
        <v>0.63540750000000001</v>
      </c>
    </row>
    <row r="297" spans="2:4" x14ac:dyDescent="0.25">
      <c r="B297" s="15" t="s">
        <v>230</v>
      </c>
      <c r="C297" s="12">
        <v>0.51041506666666669</v>
      </c>
      <c r="D297" s="12">
        <v>0.54590890000000003</v>
      </c>
    </row>
    <row r="298" spans="2:4" x14ac:dyDescent="0.25">
      <c r="B298" s="15" t="s">
        <v>516</v>
      </c>
      <c r="C298" s="12">
        <v>0.52460856666666666</v>
      </c>
      <c r="D298" s="12">
        <v>0.5527474</v>
      </c>
    </row>
    <row r="299" spans="2:4" x14ac:dyDescent="0.25">
      <c r="B299" s="15" t="s">
        <v>94</v>
      </c>
      <c r="C299" s="12">
        <v>0.64406703333333326</v>
      </c>
      <c r="D299" s="12">
        <v>0.58954980000000001</v>
      </c>
    </row>
    <row r="300" spans="2:4" x14ac:dyDescent="0.25">
      <c r="B300" s="15" t="s">
        <v>150</v>
      </c>
      <c r="C300" s="12">
        <v>0.65226930000000005</v>
      </c>
      <c r="D300" s="12">
        <v>0.67872429999999995</v>
      </c>
    </row>
    <row r="301" spans="2:4" x14ac:dyDescent="0.25">
      <c r="B301" s="15" t="s">
        <v>264</v>
      </c>
      <c r="C301" s="12">
        <v>0.51507366666666676</v>
      </c>
      <c r="D301" s="12">
        <v>0.53958819999999996</v>
      </c>
    </row>
    <row r="302" spans="2:4" x14ac:dyDescent="0.25">
      <c r="B302" s="15" t="s">
        <v>510</v>
      </c>
      <c r="C302" s="12">
        <v>0.61097116666666673</v>
      </c>
      <c r="D302" s="12">
        <v>0.64124049999999999</v>
      </c>
    </row>
    <row r="303" spans="2:4" x14ac:dyDescent="0.25">
      <c r="B303" s="15" t="s">
        <v>478</v>
      </c>
      <c r="C303" s="12">
        <v>0.51605446666666666</v>
      </c>
      <c r="D303" s="12">
        <v>0.63221119999999997</v>
      </c>
    </row>
    <row r="304" spans="2:4" x14ac:dyDescent="0.25">
      <c r="B304" s="15" t="s">
        <v>83</v>
      </c>
      <c r="C304" s="12">
        <v>0.65548243333333334</v>
      </c>
      <c r="D304" s="12">
        <v>0.63194170000000005</v>
      </c>
    </row>
    <row r="305" spans="2:4" x14ac:dyDescent="0.25">
      <c r="B305" s="15" t="s">
        <v>155</v>
      </c>
      <c r="C305" s="12">
        <v>0.57553246666666669</v>
      </c>
      <c r="D305" s="12">
        <v>0.69927609999999996</v>
      </c>
    </row>
    <row r="306" spans="2:4" x14ac:dyDescent="0.25">
      <c r="B306" s="15" t="s">
        <v>331</v>
      </c>
      <c r="C306" s="12">
        <v>0.51993303333333341</v>
      </c>
      <c r="D306" s="12">
        <v>0.52538419999999997</v>
      </c>
    </row>
    <row r="307" spans="2:4" x14ac:dyDescent="0.25">
      <c r="B307" s="15" t="s">
        <v>371</v>
      </c>
      <c r="C307" s="12">
        <v>0.56449023333333337</v>
      </c>
      <c r="D307" s="12">
        <v>0.64117539999999995</v>
      </c>
    </row>
    <row r="308" spans="2:4" x14ac:dyDescent="0.25">
      <c r="B308" s="15" t="s">
        <v>517</v>
      </c>
      <c r="C308" s="12">
        <v>0.5508540666666667</v>
      </c>
      <c r="D308" s="12">
        <v>0.54863930000000005</v>
      </c>
    </row>
    <row r="309" spans="2:4" x14ac:dyDescent="0.25">
      <c r="B309" s="15" t="s">
        <v>450</v>
      </c>
      <c r="C309" s="12">
        <v>0.56382566666666667</v>
      </c>
      <c r="D309" s="12">
        <v>0.5520815</v>
      </c>
    </row>
    <row r="310" spans="2:4" x14ac:dyDescent="0.25">
      <c r="B310" s="15" t="s">
        <v>382</v>
      </c>
      <c r="C310" s="12">
        <v>0.50998176666666672</v>
      </c>
      <c r="D310" s="12">
        <v>0.57910229999999996</v>
      </c>
    </row>
    <row r="311" spans="2:4" x14ac:dyDescent="0.25">
      <c r="B311" s="15" t="s">
        <v>124</v>
      </c>
      <c r="C311" s="12">
        <v>0.56574263333333341</v>
      </c>
      <c r="D311" s="12">
        <v>0.63107440000000004</v>
      </c>
    </row>
    <row r="312" spans="2:4" x14ac:dyDescent="0.25">
      <c r="B312" s="15" t="s">
        <v>339</v>
      </c>
      <c r="C312" s="12">
        <v>0.54988633333333337</v>
      </c>
      <c r="D312" s="12">
        <v>0.59498669999999998</v>
      </c>
    </row>
    <row r="313" spans="2:4" x14ac:dyDescent="0.25">
      <c r="B313" s="15" t="s">
        <v>433</v>
      </c>
      <c r="C313" s="12">
        <v>0.51876733333333325</v>
      </c>
      <c r="D313" s="12">
        <v>0.65112939999999997</v>
      </c>
    </row>
    <row r="314" spans="2:4" x14ac:dyDescent="0.25">
      <c r="B314" s="15" t="s">
        <v>428</v>
      </c>
      <c r="C314" s="12">
        <v>0.54704140000000001</v>
      </c>
      <c r="D314" s="12">
        <v>0.63772980000000001</v>
      </c>
    </row>
    <row r="315" spans="2:4" x14ac:dyDescent="0.25">
      <c r="B315" s="15" t="s">
        <v>457</v>
      </c>
      <c r="C315" s="12">
        <v>0.52760646666666666</v>
      </c>
      <c r="D315" s="12">
        <v>0.4971563</v>
      </c>
    </row>
    <row r="316" spans="2:4" x14ac:dyDescent="0.25">
      <c r="B316" s="15" t="s">
        <v>427</v>
      </c>
      <c r="C316" s="12">
        <v>0.51950886666666662</v>
      </c>
      <c r="D316" s="12">
        <v>0.61448979999999997</v>
      </c>
    </row>
    <row r="317" spans="2:4" x14ac:dyDescent="0.25">
      <c r="B317" s="15" t="s">
        <v>132</v>
      </c>
      <c r="C317" s="12">
        <v>0.52274039999999999</v>
      </c>
      <c r="D317" s="12">
        <v>0.5777909</v>
      </c>
    </row>
    <row r="318" spans="2:4" x14ac:dyDescent="0.25">
      <c r="B318" s="15" t="s">
        <v>214</v>
      </c>
      <c r="C318" s="12">
        <v>0.63164693333333333</v>
      </c>
      <c r="D318" s="12">
        <v>0.63345739999999995</v>
      </c>
    </row>
    <row r="319" spans="2:4" x14ac:dyDescent="0.25">
      <c r="B319" s="15" t="s">
        <v>328</v>
      </c>
      <c r="C319" s="12">
        <v>0.5270720333333333</v>
      </c>
      <c r="D319" s="12">
        <v>0.5838892</v>
      </c>
    </row>
    <row r="320" spans="2:4" x14ac:dyDescent="0.25">
      <c r="B320" s="15" t="s">
        <v>463</v>
      </c>
      <c r="C320" s="12">
        <v>0.59796746666666667</v>
      </c>
      <c r="D320" s="12">
        <v>0.78826609999999997</v>
      </c>
    </row>
    <row r="321" spans="2:4" x14ac:dyDescent="0.25">
      <c r="B321" s="15" t="s">
        <v>485</v>
      </c>
      <c r="C321" s="12">
        <v>0.55586473333333331</v>
      </c>
      <c r="D321" s="12">
        <v>0.78745319999999996</v>
      </c>
    </row>
    <row r="322" spans="2:4" x14ac:dyDescent="0.25">
      <c r="B322" s="15" t="s">
        <v>147</v>
      </c>
      <c r="C322" s="12">
        <v>0.59493799999999997</v>
      </c>
      <c r="D322" s="12">
        <v>0.53121719999999994</v>
      </c>
    </row>
    <row r="323" spans="2:4" x14ac:dyDescent="0.25">
      <c r="B323" s="15" t="s">
        <v>141</v>
      </c>
      <c r="C323" s="12">
        <v>0.57605943333333332</v>
      </c>
      <c r="D323" s="12">
        <v>0.65582359999999995</v>
      </c>
    </row>
    <row r="324" spans="2:4" x14ac:dyDescent="0.25">
      <c r="B324" s="15" t="s">
        <v>146</v>
      </c>
      <c r="C324" s="12">
        <v>0.5187653333333333</v>
      </c>
      <c r="D324" s="12">
        <v>0.55113559999999995</v>
      </c>
    </row>
    <row r="325" spans="2:4" x14ac:dyDescent="0.25">
      <c r="B325" s="15" t="s">
        <v>348</v>
      </c>
      <c r="C325" s="12">
        <v>0.50547433333333336</v>
      </c>
      <c r="D325" s="12">
        <v>0.56066190000000005</v>
      </c>
    </row>
    <row r="326" spans="2:4" x14ac:dyDescent="0.25">
      <c r="B326" s="15" t="s">
        <v>379</v>
      </c>
      <c r="C326" s="12">
        <v>0.54900986666666673</v>
      </c>
      <c r="D326" s="12">
        <v>0.67175130000000005</v>
      </c>
    </row>
    <row r="327" spans="2:4" x14ac:dyDescent="0.25">
      <c r="B327" s="15" t="s">
        <v>481</v>
      </c>
      <c r="C327" s="12">
        <v>0.49870476666666663</v>
      </c>
      <c r="D327" s="12">
        <v>0.66831309999999999</v>
      </c>
    </row>
    <row r="328" spans="2:4" x14ac:dyDescent="0.25">
      <c r="B328" s="15" t="s">
        <v>351</v>
      </c>
      <c r="C328" s="12">
        <v>0.63978533333333332</v>
      </c>
      <c r="D328" s="12">
        <v>0.70722169999999995</v>
      </c>
    </row>
    <row r="329" spans="2:4" x14ac:dyDescent="0.25">
      <c r="B329" s="15" t="s">
        <v>482</v>
      </c>
      <c r="C329" s="12">
        <v>0.54360549999999996</v>
      </c>
      <c r="D329" s="12">
        <v>0.6384687</v>
      </c>
    </row>
    <row r="330" spans="2:4" x14ac:dyDescent="0.25">
      <c r="B330" s="15" t="s">
        <v>442</v>
      </c>
      <c r="C330" s="12">
        <v>0.48894143333333329</v>
      </c>
      <c r="D330" s="12">
        <v>0.60895390000000005</v>
      </c>
    </row>
    <row r="331" spans="2:4" x14ac:dyDescent="0.25">
      <c r="B331" s="15" t="s">
        <v>440</v>
      </c>
      <c r="C331" s="12">
        <v>0.51234466666666667</v>
      </c>
      <c r="D331" s="12">
        <v>0.57100879999999998</v>
      </c>
    </row>
    <row r="332" spans="2:4" x14ac:dyDescent="0.25">
      <c r="B332" s="15" t="s">
        <v>205</v>
      </c>
      <c r="C332" s="12">
        <v>0.6550731666666666</v>
      </c>
      <c r="D332" s="12">
        <v>0.67479339999999999</v>
      </c>
    </row>
    <row r="333" spans="2:4" x14ac:dyDescent="0.25">
      <c r="B333" s="15" t="s">
        <v>412</v>
      </c>
      <c r="C333" s="12">
        <v>0.51572523333333331</v>
      </c>
      <c r="D333" s="12">
        <v>0.48618280000000003</v>
      </c>
    </row>
    <row r="334" spans="2:4" x14ac:dyDescent="0.25">
      <c r="B334" s="15" t="s">
        <v>414</v>
      </c>
      <c r="C334" s="12">
        <v>0.5337012333333333</v>
      </c>
      <c r="D334" s="12">
        <v>0.62775689999999995</v>
      </c>
    </row>
    <row r="335" spans="2:4" x14ac:dyDescent="0.25">
      <c r="B335" s="15" t="s">
        <v>380</v>
      </c>
      <c r="C335" s="12">
        <v>0.53056840000000005</v>
      </c>
      <c r="D335" s="12">
        <v>0.60438670000000005</v>
      </c>
    </row>
    <row r="336" spans="2:4" x14ac:dyDescent="0.25">
      <c r="B336" s="15" t="s">
        <v>446</v>
      </c>
      <c r="C336" s="12">
        <v>0.5225651</v>
      </c>
      <c r="D336" s="12">
        <v>0.53032449999999998</v>
      </c>
    </row>
    <row r="337" spans="2:4" x14ac:dyDescent="0.25">
      <c r="B337" s="15" t="s">
        <v>196</v>
      </c>
      <c r="C337" s="12">
        <v>0.5288963333333333</v>
      </c>
      <c r="D337" s="12">
        <v>0.56814370000000003</v>
      </c>
    </row>
    <row r="338" spans="2:4" x14ac:dyDescent="0.25">
      <c r="B338" s="15" t="s">
        <v>544</v>
      </c>
      <c r="C338" s="12">
        <v>0.53661566666666671</v>
      </c>
      <c r="D338" s="12">
        <v>0.49805300000000002</v>
      </c>
    </row>
    <row r="339" spans="2:4" x14ac:dyDescent="0.25">
      <c r="B339" s="15" t="s">
        <v>257</v>
      </c>
      <c r="C339" s="12">
        <v>0.61561036666666669</v>
      </c>
      <c r="D339" s="12">
        <v>0.63892280000000001</v>
      </c>
    </row>
    <row r="340" spans="2:4" x14ac:dyDescent="0.25">
      <c r="B340" s="15" t="s">
        <v>194</v>
      </c>
      <c r="C340" s="12">
        <v>0.62421179999999998</v>
      </c>
      <c r="D340" s="12">
        <v>0.73042689999999999</v>
      </c>
    </row>
    <row r="341" spans="2:4" x14ac:dyDescent="0.25">
      <c r="B341" s="15" t="s">
        <v>468</v>
      </c>
      <c r="C341" s="12">
        <v>0.52342480000000002</v>
      </c>
      <c r="D341" s="12">
        <v>0.71409630000000002</v>
      </c>
    </row>
    <row r="342" spans="2:4" x14ac:dyDescent="0.25">
      <c r="B342" s="15" t="s">
        <v>290</v>
      </c>
      <c r="C342" s="12">
        <v>0.5234612666666667</v>
      </c>
      <c r="D342" s="12">
        <v>0.50962600000000002</v>
      </c>
    </row>
    <row r="343" spans="2:4" x14ac:dyDescent="0.25">
      <c r="B343" s="15" t="s">
        <v>17</v>
      </c>
      <c r="C343" s="12">
        <v>0.58779503333333338</v>
      </c>
      <c r="D343" s="12">
        <v>0.56281349999999997</v>
      </c>
    </row>
    <row r="344" spans="2:4" x14ac:dyDescent="0.25">
      <c r="B344" s="15" t="s">
        <v>261</v>
      </c>
      <c r="C344" s="12">
        <v>0.58507160000000002</v>
      </c>
      <c r="D344" s="12">
        <v>0.52667889999999995</v>
      </c>
    </row>
    <row r="345" spans="2:4" x14ac:dyDescent="0.25">
      <c r="B345" s="15" t="s">
        <v>135</v>
      </c>
      <c r="C345" s="12">
        <v>0.50345316666666673</v>
      </c>
      <c r="D345" s="12">
        <v>0.55754389999999998</v>
      </c>
    </row>
    <row r="346" spans="2:4" x14ac:dyDescent="0.25">
      <c r="B346" s="15" t="s">
        <v>245</v>
      </c>
      <c r="C346" s="12">
        <v>0.64037586666666668</v>
      </c>
      <c r="D346" s="12">
        <v>0.69096800000000003</v>
      </c>
    </row>
    <row r="347" spans="2:4" x14ac:dyDescent="0.25">
      <c r="B347" s="15" t="s">
        <v>2</v>
      </c>
      <c r="C347" s="12">
        <v>0.64025209999999999</v>
      </c>
      <c r="D347" s="12">
        <v>0.7410525</v>
      </c>
    </row>
    <row r="348" spans="2:4" x14ac:dyDescent="0.25">
      <c r="B348" s="15" t="s">
        <v>0</v>
      </c>
      <c r="C348" s="12">
        <v>0.57633406666666664</v>
      </c>
      <c r="D348" s="12">
        <v>0.65088849999999998</v>
      </c>
    </row>
    <row r="349" spans="2:4" x14ac:dyDescent="0.25">
      <c r="B349" s="15" t="s">
        <v>344</v>
      </c>
      <c r="C349" s="12">
        <v>0.51743106666666672</v>
      </c>
      <c r="D349" s="12">
        <v>0.5016678</v>
      </c>
    </row>
    <row r="350" spans="2:4" x14ac:dyDescent="0.25">
      <c r="B350" s="15" t="s">
        <v>187</v>
      </c>
      <c r="C350" s="12">
        <v>0.54872563333333335</v>
      </c>
      <c r="D350" s="12">
        <v>0.66876230000000003</v>
      </c>
    </row>
    <row r="351" spans="2:4" x14ac:dyDescent="0.25">
      <c r="B351" s="15" t="s">
        <v>149</v>
      </c>
      <c r="C351" s="12">
        <v>0.51998326666666672</v>
      </c>
      <c r="D351" s="12">
        <v>0.6758729</v>
      </c>
    </row>
    <row r="352" spans="2:4" x14ac:dyDescent="0.25">
      <c r="B352" s="15" t="s">
        <v>370</v>
      </c>
      <c r="C352" s="12">
        <v>0.56919469999999994</v>
      </c>
      <c r="D352" s="12">
        <v>0.61511649999999995</v>
      </c>
    </row>
    <row r="353" spans="2:4" x14ac:dyDescent="0.25">
      <c r="B353" s="15" t="s">
        <v>422</v>
      </c>
      <c r="C353" s="12">
        <v>0.53276103333333336</v>
      </c>
      <c r="D353" s="12">
        <v>0.60314690000000004</v>
      </c>
    </row>
    <row r="354" spans="2:4" x14ac:dyDescent="0.25">
      <c r="B354" s="15" t="s">
        <v>475</v>
      </c>
      <c r="C354" s="12">
        <v>0.52070286666666665</v>
      </c>
      <c r="D354" s="12">
        <v>0.56626050000000006</v>
      </c>
    </row>
    <row r="355" spans="2:4" x14ac:dyDescent="0.25">
      <c r="B355" s="15" t="s">
        <v>28</v>
      </c>
      <c r="C355" s="12">
        <v>0.68495923333333331</v>
      </c>
      <c r="D355" s="12">
        <v>0.62468590000000002</v>
      </c>
    </row>
    <row r="356" spans="2:4" x14ac:dyDescent="0.25">
      <c r="B356" s="15" t="s">
        <v>354</v>
      </c>
      <c r="C356" s="12">
        <v>0.51416083333333329</v>
      </c>
      <c r="D356" s="12">
        <v>0.50794790000000001</v>
      </c>
    </row>
    <row r="357" spans="2:4" x14ac:dyDescent="0.25">
      <c r="B357" s="15" t="s">
        <v>265</v>
      </c>
      <c r="C357" s="12">
        <v>0.58192429999999995</v>
      </c>
      <c r="D357" s="12">
        <v>0.65137009999999995</v>
      </c>
    </row>
    <row r="358" spans="2:4" x14ac:dyDescent="0.25">
      <c r="B358" s="15" t="s">
        <v>369</v>
      </c>
      <c r="C358" s="12">
        <v>0.69563293333333343</v>
      </c>
      <c r="D358" s="12">
        <v>0.6715759</v>
      </c>
    </row>
    <row r="359" spans="2:4" x14ac:dyDescent="0.25">
      <c r="B359" s="15" t="s">
        <v>401</v>
      </c>
      <c r="C359" s="12">
        <v>0.52060686666666667</v>
      </c>
      <c r="D359" s="12">
        <v>0.55937780000000004</v>
      </c>
    </row>
    <row r="360" spans="2:4" x14ac:dyDescent="0.25">
      <c r="B360" s="15" t="s">
        <v>337</v>
      </c>
      <c r="C360" s="12">
        <v>0.50142483333333332</v>
      </c>
      <c r="D360" s="12">
        <v>0.58418950000000003</v>
      </c>
    </row>
    <row r="361" spans="2:4" x14ac:dyDescent="0.25">
      <c r="B361" s="15" t="s">
        <v>58</v>
      </c>
      <c r="C361" s="12">
        <v>0.53961490000000001</v>
      </c>
      <c r="D361" s="12">
        <v>0.59249909999999995</v>
      </c>
    </row>
    <row r="362" spans="2:4" x14ac:dyDescent="0.25">
      <c r="B362" s="15" t="s">
        <v>23</v>
      </c>
      <c r="C362" s="12">
        <v>0.51457026666666661</v>
      </c>
      <c r="D362" s="12">
        <v>0.55285280000000003</v>
      </c>
    </row>
    <row r="363" spans="2:4" x14ac:dyDescent="0.25">
      <c r="B363" s="15" t="s">
        <v>402</v>
      </c>
      <c r="C363" s="12">
        <v>0.68472256666666675</v>
      </c>
      <c r="D363" s="12">
        <v>0.75635960000000002</v>
      </c>
    </row>
    <row r="364" spans="2:4" x14ac:dyDescent="0.25">
      <c r="B364" s="15" t="s">
        <v>538</v>
      </c>
      <c r="C364" s="12">
        <v>0.7927814333333334</v>
      </c>
      <c r="D364" s="12">
        <v>0.8224264</v>
      </c>
    </row>
    <row r="365" spans="2:4" x14ac:dyDescent="0.25">
      <c r="B365" s="15" t="s">
        <v>246</v>
      </c>
      <c r="C365" s="12">
        <v>0.68682263333333327</v>
      </c>
      <c r="D365" s="12">
        <v>0.55468870000000003</v>
      </c>
    </row>
    <row r="366" spans="2:4" x14ac:dyDescent="0.25">
      <c r="B366" s="15" t="s">
        <v>125</v>
      </c>
      <c r="C366" s="12">
        <v>0.50612233333333323</v>
      </c>
      <c r="D366" s="12">
        <v>0.54900689999999996</v>
      </c>
    </row>
    <row r="367" spans="2:4" x14ac:dyDescent="0.25">
      <c r="B367" s="15" t="s">
        <v>479</v>
      </c>
      <c r="C367" s="12">
        <v>0.52555523333333332</v>
      </c>
      <c r="D367" s="12">
        <v>0.60091740000000005</v>
      </c>
    </row>
    <row r="368" spans="2:4" x14ac:dyDescent="0.25">
      <c r="B368" s="15" t="s">
        <v>372</v>
      </c>
      <c r="C368" s="12">
        <v>0.50498903333333334</v>
      </c>
      <c r="D368" s="12">
        <v>0.64766950000000001</v>
      </c>
    </row>
    <row r="369" spans="2:4" x14ac:dyDescent="0.25">
      <c r="B369" s="15" t="s">
        <v>256</v>
      </c>
      <c r="C369" s="12">
        <v>0.50960006666666668</v>
      </c>
      <c r="D369" s="12">
        <v>0.55587019999999998</v>
      </c>
    </row>
    <row r="370" spans="2:4" x14ac:dyDescent="0.25">
      <c r="B370" s="15" t="s">
        <v>57</v>
      </c>
      <c r="C370" s="12">
        <v>0.56901986666666671</v>
      </c>
      <c r="D370" s="12">
        <v>0.58363299999999996</v>
      </c>
    </row>
    <row r="371" spans="2:4" x14ac:dyDescent="0.25">
      <c r="B371" s="15" t="s">
        <v>507</v>
      </c>
      <c r="C371" s="12">
        <v>0.49208656666666672</v>
      </c>
      <c r="D371" s="12">
        <v>0.54144320000000001</v>
      </c>
    </row>
    <row r="372" spans="2:4" x14ac:dyDescent="0.25">
      <c r="B372" s="15" t="s">
        <v>101</v>
      </c>
      <c r="C372" s="12">
        <v>0.7009439666666667</v>
      </c>
      <c r="D372" s="12">
        <v>0.71211199999999997</v>
      </c>
    </row>
    <row r="373" spans="2:4" x14ac:dyDescent="0.25">
      <c r="B373" s="15" t="s">
        <v>198</v>
      </c>
      <c r="C373" s="12">
        <v>0.63183413333333338</v>
      </c>
      <c r="D373" s="12">
        <v>0.63698719999999998</v>
      </c>
    </row>
    <row r="374" spans="2:4" x14ac:dyDescent="0.25">
      <c r="B374" s="15" t="s">
        <v>253</v>
      </c>
      <c r="C374" s="12">
        <v>0.55172546666666678</v>
      </c>
      <c r="D374" s="12">
        <v>0.54527890000000001</v>
      </c>
    </row>
    <row r="375" spans="2:4" x14ac:dyDescent="0.25">
      <c r="B375" s="15" t="s">
        <v>295</v>
      </c>
      <c r="C375" s="12">
        <v>0.67732723333333322</v>
      </c>
      <c r="D375" s="12">
        <v>0.623699</v>
      </c>
    </row>
    <row r="376" spans="2:4" x14ac:dyDescent="0.25">
      <c r="B376" s="15" t="s">
        <v>315</v>
      </c>
      <c r="C376" s="12">
        <v>0.61894096666666665</v>
      </c>
      <c r="D376" s="12">
        <v>0.59742240000000002</v>
      </c>
    </row>
    <row r="377" spans="2:4" x14ac:dyDescent="0.25">
      <c r="B377" s="15" t="s">
        <v>322</v>
      </c>
      <c r="C377" s="12">
        <v>0.52384870000000006</v>
      </c>
      <c r="D377" s="12">
        <v>0.52809189999999995</v>
      </c>
    </row>
    <row r="378" spans="2:4" x14ac:dyDescent="0.25">
      <c r="B378" s="15" t="s">
        <v>324</v>
      </c>
      <c r="C378" s="12">
        <v>0.51095290000000004</v>
      </c>
      <c r="D378" s="12">
        <v>0.53436119999999998</v>
      </c>
    </row>
    <row r="379" spans="2:4" x14ac:dyDescent="0.25">
      <c r="B379" s="15" t="s">
        <v>39</v>
      </c>
      <c r="C379" s="12">
        <v>0.69949686666666666</v>
      </c>
      <c r="D379" s="12">
        <v>0.67842950000000002</v>
      </c>
    </row>
    <row r="380" spans="2:4" x14ac:dyDescent="0.25">
      <c r="B380" s="15" t="s">
        <v>140</v>
      </c>
      <c r="C380" s="12">
        <v>0.67994216666666674</v>
      </c>
      <c r="D380" s="12">
        <v>0.68388409999999999</v>
      </c>
    </row>
    <row r="381" spans="2:4" x14ac:dyDescent="0.25">
      <c r="B381" s="15" t="s">
        <v>397</v>
      </c>
      <c r="C381" s="12">
        <v>0.47997709999999999</v>
      </c>
      <c r="D381" s="12">
        <v>0.55647500000000005</v>
      </c>
    </row>
    <row r="382" spans="2:4" x14ac:dyDescent="0.25">
      <c r="B382" s="15" t="s">
        <v>316</v>
      </c>
      <c r="C382" s="12">
        <v>0.58264053333333343</v>
      </c>
      <c r="D382" s="12">
        <v>0.69782319999999998</v>
      </c>
    </row>
    <row r="383" spans="2:4" x14ac:dyDescent="0.25">
      <c r="B383" s="15" t="s">
        <v>480</v>
      </c>
      <c r="C383" s="12">
        <v>0.69890486666666662</v>
      </c>
      <c r="D383" s="12">
        <v>0.62096839999999998</v>
      </c>
    </row>
    <row r="384" spans="2:4" x14ac:dyDescent="0.25">
      <c r="B384" s="15" t="s">
        <v>486</v>
      </c>
      <c r="C384" s="12">
        <v>0.53226950000000006</v>
      </c>
      <c r="D384" s="12">
        <v>0.60555809999999999</v>
      </c>
    </row>
    <row r="385" spans="2:4" x14ac:dyDescent="0.25">
      <c r="B385" s="15" t="s">
        <v>409</v>
      </c>
      <c r="C385" s="12">
        <v>0.48101600000000005</v>
      </c>
      <c r="D385" s="12">
        <v>0.47788370000000002</v>
      </c>
    </row>
    <row r="386" spans="2:4" x14ac:dyDescent="0.25">
      <c r="B386" s="15" t="s">
        <v>106</v>
      </c>
      <c r="C386" s="12">
        <v>0.58242430000000001</v>
      </c>
      <c r="D386" s="12">
        <v>0.5587761</v>
      </c>
    </row>
    <row r="387" spans="2:4" x14ac:dyDescent="0.25">
      <c r="B387" s="15" t="s">
        <v>64</v>
      </c>
      <c r="C387" s="12">
        <v>0.53517419999999993</v>
      </c>
      <c r="D387" s="12">
        <v>0.54479469999999997</v>
      </c>
    </row>
    <row r="388" spans="2:4" x14ac:dyDescent="0.25">
      <c r="B388" s="15" t="s">
        <v>470</v>
      </c>
      <c r="C388" s="12">
        <v>0.47783733333333328</v>
      </c>
      <c r="D388" s="12">
        <v>0.56457539999999995</v>
      </c>
    </row>
    <row r="389" spans="2:4" x14ac:dyDescent="0.25">
      <c r="B389" s="15" t="s">
        <v>431</v>
      </c>
      <c r="C389" s="12">
        <v>0.50862459999999998</v>
      </c>
      <c r="D389" s="12">
        <v>0.54855339999999997</v>
      </c>
    </row>
    <row r="390" spans="2:4" x14ac:dyDescent="0.25">
      <c r="B390" s="15" t="s">
        <v>44</v>
      </c>
      <c r="C390" s="12">
        <v>0.52552793333333325</v>
      </c>
      <c r="D390" s="12">
        <v>0.54589869999999996</v>
      </c>
    </row>
    <row r="391" spans="2:4" x14ac:dyDescent="0.25">
      <c r="B391" s="15" t="s">
        <v>166</v>
      </c>
      <c r="C391" s="12">
        <v>0.57320883333333328</v>
      </c>
      <c r="D391" s="12">
        <v>0.61459030000000003</v>
      </c>
    </row>
    <row r="392" spans="2:4" x14ac:dyDescent="0.25">
      <c r="B392" s="15" t="s">
        <v>300</v>
      </c>
      <c r="C392" s="12">
        <v>0.51409453333333321</v>
      </c>
      <c r="D392" s="12">
        <v>0.54296359999999999</v>
      </c>
    </row>
    <row r="393" spans="2:4" x14ac:dyDescent="0.25">
      <c r="B393" s="15" t="s">
        <v>19</v>
      </c>
      <c r="C393" s="12">
        <v>0.65224986666666662</v>
      </c>
      <c r="D393" s="12">
        <v>0.66076950000000001</v>
      </c>
    </row>
    <row r="394" spans="2:4" x14ac:dyDescent="0.25">
      <c r="B394" s="15" t="s">
        <v>286</v>
      </c>
      <c r="C394" s="12">
        <v>0.51893423333333333</v>
      </c>
      <c r="D394" s="12">
        <v>0.61369879999999999</v>
      </c>
    </row>
    <row r="395" spans="2:4" x14ac:dyDescent="0.25">
      <c r="B395" s="15" t="s">
        <v>536</v>
      </c>
      <c r="C395" s="12">
        <v>0.56950183333333337</v>
      </c>
      <c r="D395" s="12">
        <v>0.75045189999999995</v>
      </c>
    </row>
    <row r="396" spans="2:4" x14ac:dyDescent="0.25">
      <c r="B396" s="15" t="s">
        <v>521</v>
      </c>
      <c r="C396" s="12">
        <v>0.58395206666666655</v>
      </c>
      <c r="D396" s="12">
        <v>0.68754020000000005</v>
      </c>
    </row>
    <row r="397" spans="2:4" x14ac:dyDescent="0.25">
      <c r="B397" s="15" t="s">
        <v>408</v>
      </c>
      <c r="C397" s="12">
        <v>0.53975490000000004</v>
      </c>
      <c r="D397" s="12">
        <v>0.58962930000000002</v>
      </c>
    </row>
    <row r="398" spans="2:4" x14ac:dyDescent="0.25">
      <c r="B398" s="15" t="s">
        <v>259</v>
      </c>
      <c r="C398" s="12">
        <v>0.54183286666666663</v>
      </c>
      <c r="D398" s="12">
        <v>0.57776680000000002</v>
      </c>
    </row>
    <row r="399" spans="2:4" x14ac:dyDescent="0.25">
      <c r="B399" s="15" t="s">
        <v>312</v>
      </c>
      <c r="C399" s="12">
        <v>0.50592733333333328</v>
      </c>
      <c r="D399" s="12">
        <v>0.71965840000000003</v>
      </c>
    </row>
    <row r="400" spans="2:4" x14ac:dyDescent="0.25">
      <c r="B400" s="15" t="s">
        <v>190</v>
      </c>
      <c r="C400" s="12">
        <v>0.50312249999999992</v>
      </c>
      <c r="D400" s="12">
        <v>0.64021289999999997</v>
      </c>
    </row>
    <row r="401" spans="2:4" x14ac:dyDescent="0.25">
      <c r="B401" s="15" t="s">
        <v>340</v>
      </c>
      <c r="C401" s="12">
        <v>0.49110146666666665</v>
      </c>
      <c r="D401" s="12">
        <v>0.59141180000000004</v>
      </c>
    </row>
    <row r="402" spans="2:4" x14ac:dyDescent="0.25">
      <c r="B402" s="15" t="s">
        <v>22</v>
      </c>
      <c r="C402" s="12">
        <v>0.50137609999999999</v>
      </c>
      <c r="D402" s="12">
        <v>0.73120090000000004</v>
      </c>
    </row>
    <row r="403" spans="2:4" x14ac:dyDescent="0.25">
      <c r="B403" s="15" t="s">
        <v>345</v>
      </c>
      <c r="C403" s="12">
        <v>0.61052916666666668</v>
      </c>
      <c r="D403" s="12">
        <v>0.64151670000000005</v>
      </c>
    </row>
    <row r="404" spans="2:4" x14ac:dyDescent="0.25">
      <c r="B404" s="15" t="s">
        <v>171</v>
      </c>
      <c r="C404" s="12">
        <v>0.52549163333333337</v>
      </c>
      <c r="D404" s="12">
        <v>0.64222409999999996</v>
      </c>
    </row>
    <row r="405" spans="2:4" x14ac:dyDescent="0.25">
      <c r="B405" s="15" t="s">
        <v>225</v>
      </c>
      <c r="C405" s="12">
        <v>0.50846893333333332</v>
      </c>
      <c r="D405" s="12">
        <v>0.54734329999999998</v>
      </c>
    </row>
    <row r="406" spans="2:4" x14ac:dyDescent="0.25">
      <c r="B406" s="15" t="s">
        <v>410</v>
      </c>
      <c r="C406" s="12">
        <v>0.52136389999999999</v>
      </c>
      <c r="D406" s="12">
        <v>0.6177068</v>
      </c>
    </row>
    <row r="407" spans="2:4" x14ac:dyDescent="0.25">
      <c r="B407" s="15" t="s">
        <v>466</v>
      </c>
      <c r="C407" s="12">
        <v>0.5865378</v>
      </c>
      <c r="D407" s="12">
        <v>0.51890979999999998</v>
      </c>
    </row>
    <row r="408" spans="2:4" x14ac:dyDescent="0.25">
      <c r="B408" s="15" t="s">
        <v>266</v>
      </c>
      <c r="C408" s="12">
        <v>0.75585343333333332</v>
      </c>
      <c r="D408" s="12">
        <v>0.6012634</v>
      </c>
    </row>
    <row r="409" spans="2:4" x14ac:dyDescent="0.25">
      <c r="B409" s="15" t="s">
        <v>535</v>
      </c>
      <c r="C409" s="12">
        <v>0.50725299999999995</v>
      </c>
      <c r="D409" s="12">
        <v>0.67579160000000005</v>
      </c>
    </row>
    <row r="410" spans="2:4" x14ac:dyDescent="0.25">
      <c r="B410" s="15" t="s">
        <v>472</v>
      </c>
      <c r="C410" s="12">
        <v>0.53352159999999993</v>
      </c>
      <c r="D410" s="12">
        <v>0.65273270000000005</v>
      </c>
    </row>
    <row r="411" spans="2:4" x14ac:dyDescent="0.25">
      <c r="B411" s="15" t="s">
        <v>5</v>
      </c>
      <c r="C411" s="12">
        <v>0.56577236666666664</v>
      </c>
      <c r="D411" s="12">
        <v>0.51973780000000003</v>
      </c>
    </row>
    <row r="412" spans="2:4" x14ac:dyDescent="0.25">
      <c r="B412" s="15" t="s">
        <v>287</v>
      </c>
      <c r="C412" s="12">
        <v>0.5058357</v>
      </c>
      <c r="D412" s="12">
        <v>0.54085669999999997</v>
      </c>
    </row>
    <row r="413" spans="2:4" x14ac:dyDescent="0.25">
      <c r="B413" s="15" t="s">
        <v>157</v>
      </c>
      <c r="C413" s="12">
        <v>0.50978160000000006</v>
      </c>
      <c r="D413" s="12">
        <v>0.55079009999999995</v>
      </c>
    </row>
    <row r="414" spans="2:4" x14ac:dyDescent="0.25">
      <c r="B414" s="15" t="s">
        <v>283</v>
      </c>
      <c r="C414" s="12">
        <v>0.54237069999999998</v>
      </c>
      <c r="D414" s="12">
        <v>0.61847289999999999</v>
      </c>
    </row>
    <row r="415" spans="2:4" x14ac:dyDescent="0.25">
      <c r="B415" s="15" t="s">
        <v>367</v>
      </c>
      <c r="C415" s="12">
        <v>0.54130466666666666</v>
      </c>
      <c r="D415" s="12">
        <v>0.53779270000000001</v>
      </c>
    </row>
    <row r="416" spans="2:4" x14ac:dyDescent="0.25">
      <c r="B416" s="15" t="s">
        <v>327</v>
      </c>
      <c r="C416" s="12">
        <v>0.50075353333333339</v>
      </c>
      <c r="D416" s="12">
        <v>0.52942579999999995</v>
      </c>
    </row>
    <row r="417" spans="2:4" x14ac:dyDescent="0.25">
      <c r="B417" s="15" t="s">
        <v>123</v>
      </c>
      <c r="C417" s="12">
        <v>0.65079766666666661</v>
      </c>
      <c r="D417" s="12">
        <v>0.68895519999999999</v>
      </c>
    </row>
    <row r="418" spans="2:4" x14ac:dyDescent="0.25">
      <c r="B418" s="15" t="s">
        <v>26</v>
      </c>
      <c r="C418" s="12">
        <v>0.5933092333333333</v>
      </c>
      <c r="D418" s="12">
        <v>0.64840739999999997</v>
      </c>
    </row>
    <row r="419" spans="2:4" x14ac:dyDescent="0.25">
      <c r="B419" s="15" t="s">
        <v>167</v>
      </c>
      <c r="C419" s="12">
        <v>0.62336099999999994</v>
      </c>
      <c r="D419" s="12">
        <v>0.59396640000000001</v>
      </c>
    </row>
    <row r="420" spans="2:4" x14ac:dyDescent="0.25">
      <c r="B420" s="15" t="s">
        <v>389</v>
      </c>
      <c r="C420" s="12">
        <v>0.53433163333333333</v>
      </c>
      <c r="D420" s="12">
        <v>0.58003420000000006</v>
      </c>
    </row>
    <row r="421" spans="2:4" x14ac:dyDescent="0.25">
      <c r="B421" s="15" t="s">
        <v>423</v>
      </c>
      <c r="C421" s="12">
        <v>0.50155343333333335</v>
      </c>
      <c r="D421" s="12">
        <v>0.54173819999999995</v>
      </c>
    </row>
    <row r="422" spans="2:4" x14ac:dyDescent="0.25">
      <c r="B422" s="15" t="s">
        <v>260</v>
      </c>
      <c r="C422" s="12">
        <v>0.58655629999999992</v>
      </c>
      <c r="D422" s="12">
        <v>0.78698310000000005</v>
      </c>
    </row>
    <row r="423" spans="2:4" x14ac:dyDescent="0.25">
      <c r="B423" s="15" t="s">
        <v>292</v>
      </c>
      <c r="C423" s="12">
        <v>0.57235226666666661</v>
      </c>
      <c r="D423" s="12">
        <v>0.75417769999999995</v>
      </c>
    </row>
    <row r="424" spans="2:4" x14ac:dyDescent="0.25">
      <c r="B424" s="15" t="s">
        <v>15</v>
      </c>
      <c r="C424" s="12">
        <v>0.51113849999999994</v>
      </c>
      <c r="D424" s="12">
        <v>0.6358106</v>
      </c>
    </row>
    <row r="425" spans="2:4" x14ac:dyDescent="0.25">
      <c r="B425" s="15" t="s">
        <v>218</v>
      </c>
      <c r="C425" s="12">
        <v>0.54928486666666665</v>
      </c>
      <c r="D425" s="12">
        <v>0.68588930000000004</v>
      </c>
    </row>
    <row r="426" spans="2:4" x14ac:dyDescent="0.25">
      <c r="B426" s="15" t="s">
        <v>56</v>
      </c>
      <c r="C426" s="12">
        <v>0.67018716666666667</v>
      </c>
      <c r="D426" s="12">
        <v>0.62354290000000001</v>
      </c>
    </row>
    <row r="427" spans="2:4" x14ac:dyDescent="0.25">
      <c r="B427" s="15" t="s">
        <v>249</v>
      </c>
      <c r="C427" s="12">
        <v>0.60696379999999994</v>
      </c>
      <c r="D427" s="12">
        <v>0.58728550000000002</v>
      </c>
    </row>
    <row r="428" spans="2:4" x14ac:dyDescent="0.25">
      <c r="B428" s="15" t="s">
        <v>241</v>
      </c>
      <c r="C428" s="12">
        <v>0.52033213333333328</v>
      </c>
      <c r="D428" s="12">
        <v>0.61103070000000004</v>
      </c>
    </row>
    <row r="429" spans="2:4" x14ac:dyDescent="0.25">
      <c r="B429" s="15" t="s">
        <v>454</v>
      </c>
      <c r="C429" s="12">
        <v>0.48590006666666663</v>
      </c>
      <c r="D429" s="12">
        <v>0.61909420000000004</v>
      </c>
    </row>
    <row r="430" spans="2:4" x14ac:dyDescent="0.25">
      <c r="B430" s="15" t="s">
        <v>432</v>
      </c>
      <c r="C430" s="12">
        <v>0.51135960000000003</v>
      </c>
      <c r="D430" s="12">
        <v>0.71384780000000003</v>
      </c>
    </row>
    <row r="431" spans="2:4" x14ac:dyDescent="0.25">
      <c r="B431" s="15" t="s">
        <v>221</v>
      </c>
      <c r="C431" s="12">
        <v>0.61107176666666663</v>
      </c>
      <c r="D431" s="12">
        <v>0.59367539999999996</v>
      </c>
    </row>
    <row r="432" spans="2:4" x14ac:dyDescent="0.25">
      <c r="B432" s="15" t="s">
        <v>118</v>
      </c>
      <c r="C432" s="12">
        <v>0.50685966666666671</v>
      </c>
      <c r="D432" s="12">
        <v>0.64055960000000001</v>
      </c>
    </row>
    <row r="433" spans="2:4" x14ac:dyDescent="0.25">
      <c r="B433" s="15" t="s">
        <v>145</v>
      </c>
      <c r="C433" s="12">
        <v>0.50308583333333334</v>
      </c>
      <c r="D433" s="12">
        <v>0.70701599999999998</v>
      </c>
    </row>
    <row r="434" spans="2:4" x14ac:dyDescent="0.25">
      <c r="B434" s="15" t="s">
        <v>207</v>
      </c>
      <c r="C434" s="12">
        <v>0.51920176666666673</v>
      </c>
      <c r="D434" s="12">
        <v>0.65901949999999998</v>
      </c>
    </row>
    <row r="435" spans="2:4" x14ac:dyDescent="0.25">
      <c r="B435" s="15" t="s">
        <v>49</v>
      </c>
      <c r="C435" s="12">
        <v>0.49907373333333332</v>
      </c>
      <c r="D435" s="12">
        <v>0.70329010000000003</v>
      </c>
    </row>
    <row r="436" spans="2:4" x14ac:dyDescent="0.25">
      <c r="B436" s="15" t="s">
        <v>179</v>
      </c>
      <c r="C436" s="12">
        <v>0.54419403333333338</v>
      </c>
      <c r="D436" s="12">
        <v>0.56041949999999996</v>
      </c>
    </row>
    <row r="437" spans="2:4" x14ac:dyDescent="0.25">
      <c r="B437" s="15" t="s">
        <v>515</v>
      </c>
      <c r="C437" s="12">
        <v>0.7789026</v>
      </c>
      <c r="D437" s="12">
        <v>0.80595760000000005</v>
      </c>
    </row>
    <row r="438" spans="2:4" x14ac:dyDescent="0.25">
      <c r="B438" s="15" t="s">
        <v>528</v>
      </c>
      <c r="C438" s="12">
        <v>0.76948183333333331</v>
      </c>
      <c r="D438" s="12">
        <v>0.81179190000000001</v>
      </c>
    </row>
    <row r="439" spans="2:4" x14ac:dyDescent="0.25">
      <c r="B439" s="15" t="s">
        <v>156</v>
      </c>
      <c r="C439" s="12">
        <v>0.51227123333333335</v>
      </c>
      <c r="D439" s="12">
        <v>0.7514132</v>
      </c>
    </row>
    <row r="440" spans="2:4" x14ac:dyDescent="0.25">
      <c r="B440" s="15" t="s">
        <v>398</v>
      </c>
      <c r="C440" s="12">
        <v>0.51656099999999994</v>
      </c>
      <c r="D440" s="12">
        <v>0.67440650000000002</v>
      </c>
    </row>
    <row r="441" spans="2:4" x14ac:dyDescent="0.25">
      <c r="B441" s="15" t="s">
        <v>406</v>
      </c>
      <c r="C441" s="12">
        <v>0.50887396666666673</v>
      </c>
      <c r="D441" s="12">
        <v>0.56737360000000003</v>
      </c>
    </row>
    <row r="442" spans="2:4" x14ac:dyDescent="0.25">
      <c r="B442" s="15" t="s">
        <v>376</v>
      </c>
      <c r="C442" s="12">
        <v>0.52816543333333332</v>
      </c>
      <c r="D442" s="12">
        <v>0.50528969999999995</v>
      </c>
    </row>
    <row r="443" spans="2:4" x14ac:dyDescent="0.25">
      <c r="B443" s="15" t="s">
        <v>352</v>
      </c>
      <c r="C443" s="12">
        <v>0.58784396666666672</v>
      </c>
      <c r="D443" s="12">
        <v>0.55230319999999999</v>
      </c>
    </row>
    <row r="444" spans="2:4" x14ac:dyDescent="0.25">
      <c r="B444" s="15" t="s">
        <v>326</v>
      </c>
      <c r="C444" s="12">
        <v>0.50415410000000005</v>
      </c>
      <c r="D444" s="12">
        <v>0.67025349999999995</v>
      </c>
    </row>
    <row r="445" spans="2:4" x14ac:dyDescent="0.25">
      <c r="B445" s="15" t="s">
        <v>325</v>
      </c>
      <c r="C445" s="12">
        <v>0.51724903333333339</v>
      </c>
      <c r="D445" s="12">
        <v>0.59893969999999996</v>
      </c>
    </row>
    <row r="446" spans="2:4" x14ac:dyDescent="0.25">
      <c r="B446" s="15" t="s">
        <v>329</v>
      </c>
      <c r="C446" s="12">
        <v>0.49728886666666661</v>
      </c>
      <c r="D446" s="12">
        <v>0.53767849999999995</v>
      </c>
    </row>
    <row r="447" spans="2:4" x14ac:dyDescent="0.25">
      <c r="B447" s="15" t="s">
        <v>359</v>
      </c>
      <c r="C447" s="12">
        <v>0.52316866666666673</v>
      </c>
      <c r="D447" s="12">
        <v>0.53354809999999997</v>
      </c>
    </row>
    <row r="448" spans="2:4" x14ac:dyDescent="0.25">
      <c r="B448" s="15" t="s">
        <v>411</v>
      </c>
      <c r="C448" s="12">
        <v>0.51459013333333337</v>
      </c>
      <c r="D448" s="12">
        <v>0.62484090000000003</v>
      </c>
    </row>
    <row r="449" spans="2:4" x14ac:dyDescent="0.25">
      <c r="B449" s="15" t="s">
        <v>158</v>
      </c>
      <c r="C449" s="12">
        <v>0.49863379999999996</v>
      </c>
      <c r="D449" s="12">
        <v>0.51056639999999998</v>
      </c>
    </row>
    <row r="450" spans="2:4" x14ac:dyDescent="0.25">
      <c r="B450" s="15" t="s">
        <v>444</v>
      </c>
      <c r="C450" s="12">
        <v>0.49402170000000001</v>
      </c>
      <c r="D450" s="12">
        <v>0.50993330000000003</v>
      </c>
    </row>
    <row r="451" spans="2:4" x14ac:dyDescent="0.25">
      <c r="B451" s="15" t="s">
        <v>473</v>
      </c>
      <c r="C451" s="12">
        <v>0.55067169999999999</v>
      </c>
      <c r="D451" s="12">
        <v>0.57950089999999999</v>
      </c>
    </row>
    <row r="452" spans="2:4" x14ac:dyDescent="0.25">
      <c r="B452" s="15" t="s">
        <v>133</v>
      </c>
      <c r="C452" s="12">
        <v>0.52415376666666669</v>
      </c>
      <c r="D452" s="12">
        <v>0.57973169999999996</v>
      </c>
    </row>
    <row r="453" spans="2:4" x14ac:dyDescent="0.25">
      <c r="B453" s="15" t="s">
        <v>233</v>
      </c>
      <c r="C453" s="12">
        <v>0.51103143333333334</v>
      </c>
      <c r="D453" s="12">
        <v>0.60816269999999994</v>
      </c>
    </row>
    <row r="454" spans="2:4" x14ac:dyDescent="0.25">
      <c r="B454" s="15" t="s">
        <v>12</v>
      </c>
      <c r="C454" s="12">
        <v>0.82053410000000004</v>
      </c>
      <c r="D454" s="12">
        <v>0.6721433</v>
      </c>
    </row>
    <row r="455" spans="2:4" x14ac:dyDescent="0.25">
      <c r="B455" s="15" t="s">
        <v>453</v>
      </c>
      <c r="C455" s="12">
        <v>0.5781242333333334</v>
      </c>
      <c r="D455" s="12">
        <v>0.65456769999999997</v>
      </c>
    </row>
    <row r="456" spans="2:4" x14ac:dyDescent="0.25">
      <c r="B456" s="15" t="s">
        <v>532</v>
      </c>
      <c r="C456" s="12">
        <v>0.55954023333333336</v>
      </c>
      <c r="D456" s="12">
        <v>0.58858779999999999</v>
      </c>
    </row>
    <row r="457" spans="2:4" x14ac:dyDescent="0.25">
      <c r="B457" s="15" t="s">
        <v>237</v>
      </c>
      <c r="C457" s="12">
        <v>0.53153546666666662</v>
      </c>
      <c r="D457" s="12">
        <v>0.63258789999999998</v>
      </c>
    </row>
    <row r="458" spans="2:4" x14ac:dyDescent="0.25">
      <c r="B458" s="15" t="s">
        <v>176</v>
      </c>
      <c r="C458" s="12">
        <v>0.50549369999999993</v>
      </c>
      <c r="D458" s="12">
        <v>0.52377560000000001</v>
      </c>
    </row>
    <row r="459" spans="2:4" x14ac:dyDescent="0.25">
      <c r="B459" s="15" t="s">
        <v>539</v>
      </c>
      <c r="C459" s="12">
        <v>0.53539190000000003</v>
      </c>
      <c r="D459" s="12">
        <v>0.47047230000000001</v>
      </c>
    </row>
    <row r="460" spans="2:4" x14ac:dyDescent="0.25">
      <c r="B460" s="15" t="s">
        <v>533</v>
      </c>
      <c r="C460" s="12">
        <v>0.55954023333333336</v>
      </c>
      <c r="D460" s="12">
        <v>0.58858779999999999</v>
      </c>
    </row>
    <row r="461" spans="2:4" x14ac:dyDescent="0.25">
      <c r="B461" s="15" t="s">
        <v>419</v>
      </c>
      <c r="C461" s="12">
        <v>0.49641986666666665</v>
      </c>
      <c r="D461" s="12">
        <v>0.5179994</v>
      </c>
    </row>
    <row r="462" spans="2:4" x14ac:dyDescent="0.25">
      <c r="B462" s="15" t="s">
        <v>499</v>
      </c>
      <c r="C462" s="12">
        <v>0.75980103333333338</v>
      </c>
      <c r="D462" s="12">
        <v>0.61778520000000003</v>
      </c>
    </row>
    <row r="463" spans="2:4" x14ac:dyDescent="0.25">
      <c r="B463" s="15" t="s">
        <v>279</v>
      </c>
      <c r="C463" s="12">
        <v>0.55769506666666657</v>
      </c>
      <c r="D463" s="12">
        <v>0.5801925</v>
      </c>
    </row>
    <row r="464" spans="2:4" x14ac:dyDescent="0.25">
      <c r="B464" s="15" t="s">
        <v>383</v>
      </c>
      <c r="C464" s="12">
        <v>0.52285290000000006</v>
      </c>
      <c r="D464" s="12">
        <v>0.67224039999999996</v>
      </c>
    </row>
    <row r="465" spans="2:4" x14ac:dyDescent="0.25">
      <c r="B465" s="15" t="s">
        <v>238</v>
      </c>
      <c r="C465" s="12">
        <v>0.56322083333333328</v>
      </c>
      <c r="D465" s="12">
        <v>0.70216979999999996</v>
      </c>
    </row>
    <row r="466" spans="2:4" x14ac:dyDescent="0.25">
      <c r="B466" s="15" t="s">
        <v>308</v>
      </c>
      <c r="C466" s="12">
        <v>0.5705827</v>
      </c>
      <c r="D466" s="12">
        <v>0.70003629999999994</v>
      </c>
    </row>
    <row r="467" spans="2:4" x14ac:dyDescent="0.25">
      <c r="B467" s="15" t="s">
        <v>390</v>
      </c>
      <c r="C467" s="12">
        <v>0.5161564666666667</v>
      </c>
      <c r="D467" s="12">
        <v>0.63234290000000004</v>
      </c>
    </row>
    <row r="468" spans="2:4" x14ac:dyDescent="0.25">
      <c r="B468" s="15" t="s">
        <v>497</v>
      </c>
      <c r="C468" s="12">
        <v>0.48916373333333335</v>
      </c>
      <c r="D468" s="12">
        <v>0.52389229999999998</v>
      </c>
    </row>
    <row r="469" spans="2:4" x14ac:dyDescent="0.25">
      <c r="B469" s="15" t="s">
        <v>426</v>
      </c>
      <c r="C469" s="12">
        <v>0.54618226666666669</v>
      </c>
      <c r="D469" s="12">
        <v>0.63142969999999998</v>
      </c>
    </row>
    <row r="470" spans="2:4" x14ac:dyDescent="0.25">
      <c r="B470" s="15" t="s">
        <v>421</v>
      </c>
      <c r="C470" s="12">
        <v>0.49676340000000002</v>
      </c>
      <c r="D470" s="12">
        <v>0.61553029999999997</v>
      </c>
    </row>
    <row r="471" spans="2:4" x14ac:dyDescent="0.25">
      <c r="B471" s="15" t="s">
        <v>420</v>
      </c>
      <c r="C471" s="12">
        <v>0.5257550666666666</v>
      </c>
      <c r="D471" s="12">
        <v>0.59378399999999998</v>
      </c>
    </row>
    <row r="472" spans="2:4" x14ac:dyDescent="0.25">
      <c r="B472" s="15" t="s">
        <v>393</v>
      </c>
      <c r="C472" s="12">
        <v>0.57723199999999997</v>
      </c>
      <c r="D472" s="12">
        <v>0.74713320000000005</v>
      </c>
    </row>
    <row r="473" spans="2:4" x14ac:dyDescent="0.25">
      <c r="B473" s="15" t="s">
        <v>138</v>
      </c>
      <c r="C473" s="12">
        <v>0.59580759999999999</v>
      </c>
      <c r="D473" s="12">
        <v>0.76823629999999998</v>
      </c>
    </row>
    <row r="474" spans="2:4" x14ac:dyDescent="0.25">
      <c r="B474" s="15" t="s">
        <v>186</v>
      </c>
      <c r="C474" s="12">
        <v>0.59497276666666676</v>
      </c>
      <c r="D474" s="12">
        <v>0.77237100000000003</v>
      </c>
    </row>
    <row r="475" spans="2:4" x14ac:dyDescent="0.25">
      <c r="B475" s="15" t="s">
        <v>136</v>
      </c>
      <c r="C475" s="12">
        <v>0.73131039999999992</v>
      </c>
      <c r="D475" s="12">
        <v>0.6315733</v>
      </c>
    </row>
    <row r="476" spans="2:4" x14ac:dyDescent="0.25">
      <c r="B476" s="15" t="s">
        <v>424</v>
      </c>
      <c r="C476" s="12">
        <v>0.51398863333333333</v>
      </c>
      <c r="D476" s="12">
        <v>0.59107719999999997</v>
      </c>
    </row>
    <row r="477" spans="2:4" x14ac:dyDescent="0.25">
      <c r="B477" s="15" t="s">
        <v>449</v>
      </c>
      <c r="C477" s="12">
        <v>0.54613333333333325</v>
      </c>
      <c r="D477" s="12">
        <v>0.6983589</v>
      </c>
    </row>
    <row r="478" spans="2:4" x14ac:dyDescent="0.25">
      <c r="B478" s="15" t="s">
        <v>360</v>
      </c>
      <c r="C478" s="12">
        <v>0.59058323333333329</v>
      </c>
      <c r="D478" s="12">
        <v>0.78849610000000003</v>
      </c>
    </row>
    <row r="479" spans="2:4" x14ac:dyDescent="0.25">
      <c r="B479" s="15" t="s">
        <v>417</v>
      </c>
      <c r="C479" s="12">
        <v>0.4827364666666667</v>
      </c>
      <c r="D479" s="12">
        <v>0.60872329999999997</v>
      </c>
    </row>
    <row r="480" spans="2:4" x14ac:dyDescent="0.25">
      <c r="B480" s="15" t="s">
        <v>16</v>
      </c>
      <c r="C480" s="12">
        <v>0.61747983333333334</v>
      </c>
      <c r="D480" s="12">
        <v>0.58835899999999997</v>
      </c>
    </row>
    <row r="481" spans="2:4" x14ac:dyDescent="0.25">
      <c r="B481" s="15" t="s">
        <v>97</v>
      </c>
      <c r="C481" s="12">
        <v>0.57515780000000005</v>
      </c>
      <c r="D481" s="12">
        <v>0.7985643</v>
      </c>
    </row>
    <row r="482" spans="2:4" x14ac:dyDescent="0.25">
      <c r="B482" s="15" t="s">
        <v>88</v>
      </c>
      <c r="C482" s="12">
        <v>0.56900493333333335</v>
      </c>
      <c r="D482" s="12">
        <v>0.76146040000000004</v>
      </c>
    </row>
    <row r="483" spans="2:4" x14ac:dyDescent="0.25">
      <c r="B483" s="15" t="s">
        <v>87</v>
      </c>
      <c r="C483" s="12">
        <v>0.57874683333333332</v>
      </c>
      <c r="D483" s="12">
        <v>0.78337409999999996</v>
      </c>
    </row>
    <row r="484" spans="2:4" x14ac:dyDescent="0.25">
      <c r="B484" s="15" t="s">
        <v>362</v>
      </c>
      <c r="C484" s="12">
        <v>0.53683419999999993</v>
      </c>
      <c r="D484" s="12">
        <v>0.56626120000000002</v>
      </c>
    </row>
    <row r="485" spans="2:4" x14ac:dyDescent="0.25">
      <c r="B485" s="15" t="s">
        <v>302</v>
      </c>
      <c r="C485" s="12">
        <v>0.59277170000000001</v>
      </c>
      <c r="D485" s="12">
        <v>0.76609349999999998</v>
      </c>
    </row>
    <row r="486" spans="2:4" x14ac:dyDescent="0.25">
      <c r="B486" s="15" t="s">
        <v>333</v>
      </c>
      <c r="C486" s="12">
        <v>0.58649136666666668</v>
      </c>
      <c r="D486" s="12">
        <v>0.71818899999999997</v>
      </c>
    </row>
    <row r="487" spans="2:4" x14ac:dyDescent="0.25">
      <c r="B487" s="15" t="s">
        <v>368</v>
      </c>
      <c r="C487" s="12">
        <v>0.51138279999999992</v>
      </c>
      <c r="D487" s="12">
        <v>0.59409509999999999</v>
      </c>
    </row>
    <row r="488" spans="2:4" x14ac:dyDescent="0.25">
      <c r="B488" s="15" t="s">
        <v>272</v>
      </c>
      <c r="C488" s="12">
        <v>0.53356786666666667</v>
      </c>
      <c r="D488" s="12">
        <v>0.53858070000000002</v>
      </c>
    </row>
    <row r="489" spans="2:4" x14ac:dyDescent="0.25">
      <c r="B489" s="15" t="s">
        <v>506</v>
      </c>
      <c r="C489" s="12">
        <v>0.54452253333333334</v>
      </c>
      <c r="D489" s="12">
        <v>0.62761699999999998</v>
      </c>
    </row>
    <row r="490" spans="2:4" x14ac:dyDescent="0.25">
      <c r="B490" s="15" t="s">
        <v>443</v>
      </c>
      <c r="C490" s="12">
        <v>0.49581520000000001</v>
      </c>
      <c r="D490" s="12">
        <v>0.55829519999999999</v>
      </c>
    </row>
    <row r="491" spans="2:4" x14ac:dyDescent="0.25">
      <c r="B491" s="15" t="s">
        <v>154</v>
      </c>
      <c r="C491" s="12">
        <v>0.5907726333333333</v>
      </c>
      <c r="D491" s="12">
        <v>0.79885980000000001</v>
      </c>
    </row>
    <row r="492" spans="2:4" x14ac:dyDescent="0.25">
      <c r="B492" s="15" t="s">
        <v>394</v>
      </c>
      <c r="C492" s="12">
        <v>0.53141076666666665</v>
      </c>
      <c r="D492" s="12">
        <v>0.78044119999999995</v>
      </c>
    </row>
    <row r="493" spans="2:4" x14ac:dyDescent="0.25">
      <c r="B493" s="15" t="s">
        <v>404</v>
      </c>
      <c r="C493" s="12">
        <v>0.53045299999999995</v>
      </c>
      <c r="D493" s="12">
        <v>0.71835910000000003</v>
      </c>
    </row>
    <row r="494" spans="2:4" x14ac:dyDescent="0.25">
      <c r="B494" s="15" t="s">
        <v>268</v>
      </c>
      <c r="C494" s="12">
        <v>0.58230873333333333</v>
      </c>
      <c r="D494" s="12">
        <v>0.73216709999999996</v>
      </c>
    </row>
    <row r="495" spans="2:4" x14ac:dyDescent="0.25">
      <c r="B495" s="15" t="s">
        <v>346</v>
      </c>
      <c r="C495" s="12">
        <v>0.53270680000000004</v>
      </c>
      <c r="D495" s="12">
        <v>0.75129690000000005</v>
      </c>
    </row>
    <row r="496" spans="2:4" x14ac:dyDescent="0.25">
      <c r="B496" s="15" t="s">
        <v>547</v>
      </c>
      <c r="C496" s="12">
        <v>0.50154996666666662</v>
      </c>
      <c r="D496" s="12">
        <v>0.49918279999999998</v>
      </c>
    </row>
    <row r="497" spans="2:4" x14ac:dyDescent="0.25">
      <c r="B497" s="15" t="s">
        <v>455</v>
      </c>
      <c r="C497" s="12">
        <v>0.54102183333333331</v>
      </c>
      <c r="D497" s="12">
        <v>0.52085939999999997</v>
      </c>
    </row>
    <row r="498" spans="2:4" x14ac:dyDescent="0.25">
      <c r="B498" s="15" t="s">
        <v>317</v>
      </c>
      <c r="C498" s="12">
        <v>0.57828550000000012</v>
      </c>
      <c r="D498" s="12">
        <v>0.79942389999999997</v>
      </c>
    </row>
    <row r="499" spans="2:4" x14ac:dyDescent="0.25">
      <c r="B499" s="15" t="s">
        <v>363</v>
      </c>
      <c r="C499" s="12">
        <v>0.52644773333333328</v>
      </c>
      <c r="D499" s="12">
        <v>0.52937369999999995</v>
      </c>
    </row>
    <row r="500" spans="2:4" x14ac:dyDescent="0.25">
      <c r="B500" s="15" t="s">
        <v>289</v>
      </c>
      <c r="C500" s="12">
        <v>0.56776749999999998</v>
      </c>
      <c r="D500" s="12">
        <v>0.79669409999999996</v>
      </c>
    </row>
    <row r="501" spans="2:4" x14ac:dyDescent="0.25">
      <c r="B501" s="15" t="s">
        <v>375</v>
      </c>
      <c r="C501" s="12">
        <v>0.57300659999999992</v>
      </c>
      <c r="D501" s="12">
        <v>0.73497489999999999</v>
      </c>
    </row>
    <row r="502" spans="2:4" x14ac:dyDescent="0.25">
      <c r="B502" s="15" t="s">
        <v>255</v>
      </c>
      <c r="C502" s="12">
        <v>0.58543840000000003</v>
      </c>
      <c r="D502" s="12">
        <v>0.80463519999999999</v>
      </c>
    </row>
    <row r="503" spans="2:4" x14ac:dyDescent="0.25">
      <c r="B503" s="15" t="s">
        <v>309</v>
      </c>
      <c r="C503" s="12">
        <v>0.55478456666666665</v>
      </c>
      <c r="D503" s="12">
        <v>0.78312669999999995</v>
      </c>
    </row>
    <row r="504" spans="2:4" x14ac:dyDescent="0.25">
      <c r="B504" s="15" t="s">
        <v>306</v>
      </c>
      <c r="C504" s="12">
        <v>0.57290223333333334</v>
      </c>
      <c r="D504" s="12">
        <v>0.80954349999999997</v>
      </c>
    </row>
    <row r="505" spans="2:4" x14ac:dyDescent="0.25">
      <c r="B505" s="15" t="s">
        <v>381</v>
      </c>
      <c r="C505" s="12">
        <v>0.53864506666666667</v>
      </c>
      <c r="D505" s="12">
        <v>0.79534130000000003</v>
      </c>
    </row>
    <row r="506" spans="2:4" x14ac:dyDescent="0.25">
      <c r="B506" s="15" t="s">
        <v>273</v>
      </c>
      <c r="C506" s="12">
        <v>0.596302</v>
      </c>
      <c r="D506" s="12">
        <v>0.76742279999999996</v>
      </c>
    </row>
    <row r="507" spans="2:4" x14ac:dyDescent="0.25">
      <c r="B507" s="15" t="s">
        <v>343</v>
      </c>
      <c r="C507" s="12">
        <v>0.56079533333333342</v>
      </c>
      <c r="D507" s="12">
        <v>0.78588170000000002</v>
      </c>
    </row>
    <row r="508" spans="2:4" x14ac:dyDescent="0.25">
      <c r="B508" s="15" t="s">
        <v>434</v>
      </c>
      <c r="C508" s="12">
        <v>0.51520683333333339</v>
      </c>
      <c r="D508" s="12">
        <v>0.62451129999999999</v>
      </c>
    </row>
    <row r="509" spans="2:4" x14ac:dyDescent="0.25">
      <c r="B509" s="15" t="s">
        <v>342</v>
      </c>
      <c r="C509" s="12">
        <v>0.55840536666666674</v>
      </c>
      <c r="D509" s="12">
        <v>0.75080119999999995</v>
      </c>
    </row>
    <row r="510" spans="2:4" x14ac:dyDescent="0.25">
      <c r="B510" s="15" t="s">
        <v>385</v>
      </c>
      <c r="C510" s="12">
        <v>0.64501030000000004</v>
      </c>
      <c r="D510" s="12">
        <v>0.62376419999999999</v>
      </c>
    </row>
    <row r="511" spans="2:4" x14ac:dyDescent="0.25">
      <c r="B511" s="15" t="s">
        <v>460</v>
      </c>
      <c r="C511" s="12">
        <v>0.53784313333333333</v>
      </c>
      <c r="D511" s="12">
        <v>0.58176729999999999</v>
      </c>
    </row>
    <row r="512" spans="2:4" x14ac:dyDescent="0.25">
      <c r="B512" s="15" t="s">
        <v>60</v>
      </c>
      <c r="C512" s="12">
        <v>0.58065423333333321</v>
      </c>
      <c r="D512" s="12">
        <v>0.56068240000000003</v>
      </c>
    </row>
    <row r="513" spans="2:4" x14ac:dyDescent="0.25">
      <c r="B513" s="15" t="s">
        <v>524</v>
      </c>
      <c r="C513" s="12">
        <v>0.54847476666666661</v>
      </c>
      <c r="D513" s="12">
        <v>0.52743260000000003</v>
      </c>
    </row>
    <row r="514" spans="2:4" x14ac:dyDescent="0.25">
      <c r="B514" s="15" t="s">
        <v>530</v>
      </c>
      <c r="C514" s="12">
        <v>0.51214103333333327</v>
      </c>
      <c r="D514" s="12">
        <v>0.65755229999999998</v>
      </c>
    </row>
    <row r="515" spans="2:4" x14ac:dyDescent="0.25">
      <c r="B515" s="15" t="s">
        <v>280</v>
      </c>
      <c r="C515" s="12">
        <v>0.58912226666666667</v>
      </c>
      <c r="D515" s="12">
        <v>0.55246870000000003</v>
      </c>
    </row>
    <row r="516" spans="2:4" x14ac:dyDescent="0.25">
      <c r="B516" s="15" t="s">
        <v>366</v>
      </c>
      <c r="C516" s="12">
        <v>0.50132043333333332</v>
      </c>
      <c r="D516" s="12">
        <v>0.58677349999999995</v>
      </c>
    </row>
    <row r="517" spans="2:4" x14ac:dyDescent="0.25">
      <c r="B517" s="15" t="s">
        <v>27</v>
      </c>
      <c r="C517" s="12">
        <v>0.52758933333333335</v>
      </c>
      <c r="D517" s="12">
        <v>0.59613130000000003</v>
      </c>
    </row>
    <row r="518" spans="2:4" x14ac:dyDescent="0.25">
      <c r="B518" s="15" t="s">
        <v>490</v>
      </c>
      <c r="C518" s="12">
        <v>0.51701416666666666</v>
      </c>
      <c r="D518" s="12">
        <v>0.61534460000000002</v>
      </c>
    </row>
    <row r="519" spans="2:4" x14ac:dyDescent="0.25">
      <c r="B519" s="15" t="s">
        <v>319</v>
      </c>
      <c r="C519" s="12">
        <v>0.49663206666666665</v>
      </c>
      <c r="D519" s="12">
        <v>0.62078610000000001</v>
      </c>
    </row>
    <row r="520" spans="2:4" x14ac:dyDescent="0.25">
      <c r="B520" s="15" t="s">
        <v>355</v>
      </c>
      <c r="C520" s="12">
        <v>0.50967359999999995</v>
      </c>
      <c r="D520" s="12">
        <v>0.56594270000000002</v>
      </c>
    </row>
    <row r="521" spans="2:4" x14ac:dyDescent="0.25">
      <c r="B521" s="15" t="s">
        <v>522</v>
      </c>
      <c r="C521" s="12">
        <v>0.58395206666666655</v>
      </c>
      <c r="D521" s="12">
        <v>0.68754020000000005</v>
      </c>
    </row>
    <row r="522" spans="2:4" x14ac:dyDescent="0.25">
      <c r="B522" s="15" t="s">
        <v>365</v>
      </c>
      <c r="C522" s="12">
        <v>0.49033196666666662</v>
      </c>
      <c r="D522" s="12">
        <v>0.611209</v>
      </c>
    </row>
    <row r="523" spans="2:4" x14ac:dyDescent="0.25">
      <c r="B523" s="15" t="s">
        <v>307</v>
      </c>
      <c r="C523" s="12">
        <v>0.50203739999999997</v>
      </c>
      <c r="D523" s="12">
        <v>0.67249300000000001</v>
      </c>
    </row>
    <row r="524" spans="2:4" x14ac:dyDescent="0.25">
      <c r="B524" s="15" t="s">
        <v>294</v>
      </c>
      <c r="C524" s="12">
        <v>0.52524646666666663</v>
      </c>
      <c r="D524" s="12">
        <v>0.63167300000000004</v>
      </c>
    </row>
    <row r="525" spans="2:4" x14ac:dyDescent="0.25">
      <c r="B525" s="15" t="s">
        <v>512</v>
      </c>
      <c r="C525" s="12">
        <v>0.52927750000000007</v>
      </c>
      <c r="D525" s="12">
        <v>0.61577409999999999</v>
      </c>
    </row>
    <row r="526" spans="2:4" x14ac:dyDescent="0.25">
      <c r="B526" s="15" t="s">
        <v>461</v>
      </c>
      <c r="C526" s="12">
        <v>0.48997209999999997</v>
      </c>
      <c r="D526" s="12">
        <v>0.51924199999999998</v>
      </c>
    </row>
    <row r="527" spans="2:4" x14ac:dyDescent="0.25">
      <c r="B527" s="15" t="s">
        <v>493</v>
      </c>
      <c r="C527" s="12">
        <v>0.52674063333333332</v>
      </c>
      <c r="D527" s="12">
        <v>0.56161309999999998</v>
      </c>
    </row>
    <row r="528" spans="2:4" x14ac:dyDescent="0.25">
      <c r="B528" s="15" t="s">
        <v>228</v>
      </c>
      <c r="C528" s="12">
        <v>0.54841353333333343</v>
      </c>
      <c r="D528" s="12">
        <v>0.65004620000000002</v>
      </c>
    </row>
    <row r="529" spans="2:4" x14ac:dyDescent="0.25">
      <c r="B529" s="15" t="s">
        <v>211</v>
      </c>
      <c r="C529" s="12">
        <v>0.59467686666666664</v>
      </c>
      <c r="D529" s="12">
        <v>0.66837120000000005</v>
      </c>
    </row>
    <row r="530" spans="2:4" x14ac:dyDescent="0.25">
      <c r="B530" s="15" t="s">
        <v>534</v>
      </c>
      <c r="C530" s="12">
        <v>0.55474686666666662</v>
      </c>
      <c r="D530" s="12">
        <v>0.56007220000000002</v>
      </c>
    </row>
    <row r="531" spans="2:4" x14ac:dyDescent="0.25">
      <c r="B531" s="15" t="s">
        <v>494</v>
      </c>
      <c r="C531" s="12">
        <v>0.51290046666666667</v>
      </c>
      <c r="D531" s="12">
        <v>0.53772880000000001</v>
      </c>
    </row>
    <row r="532" spans="2:4" x14ac:dyDescent="0.25">
      <c r="B532" s="15" t="s">
        <v>247</v>
      </c>
      <c r="C532" s="12">
        <v>0.56351000000000007</v>
      </c>
      <c r="D532" s="12">
        <v>0.73317790000000005</v>
      </c>
    </row>
    <row r="533" spans="2:4" x14ac:dyDescent="0.25">
      <c r="B533" s="15" t="s">
        <v>276</v>
      </c>
      <c r="C533" s="12">
        <v>0.54802843333333329</v>
      </c>
      <c r="D533" s="12">
        <v>0.74640249999999997</v>
      </c>
    </row>
    <row r="534" spans="2:4" x14ac:dyDescent="0.25">
      <c r="B534" s="15" t="s">
        <v>235</v>
      </c>
      <c r="C534" s="12">
        <v>0.54805709999999996</v>
      </c>
      <c r="D534" s="12">
        <v>0.74839960000000005</v>
      </c>
    </row>
    <row r="535" spans="2:4" x14ac:dyDescent="0.25">
      <c r="B535" s="15" t="s">
        <v>527</v>
      </c>
      <c r="C535" s="12">
        <v>0.55574713333333337</v>
      </c>
      <c r="D535" s="12">
        <v>0.61600449999999995</v>
      </c>
    </row>
    <row r="536" spans="2:4" x14ac:dyDescent="0.25">
      <c r="B536" s="15" t="s">
        <v>540</v>
      </c>
      <c r="C536" s="12">
        <v>0.56150429999999996</v>
      </c>
      <c r="D536" s="12">
        <v>0.58379289999999995</v>
      </c>
    </row>
    <row r="537" spans="2:4" x14ac:dyDescent="0.25">
      <c r="B537" s="15" t="s">
        <v>296</v>
      </c>
      <c r="C537" s="12">
        <v>0.52645973333333329</v>
      </c>
      <c r="D537" s="12">
        <v>0.72612449999999995</v>
      </c>
    </row>
    <row r="538" spans="2:4" x14ac:dyDescent="0.25">
      <c r="B538" s="15" t="s">
        <v>500</v>
      </c>
      <c r="C538" s="12">
        <v>0.54110353333333328</v>
      </c>
      <c r="D538" s="12">
        <v>0.53591619999999995</v>
      </c>
    </row>
    <row r="539" spans="2:4" x14ac:dyDescent="0.25">
      <c r="B539" s="15" t="s">
        <v>541</v>
      </c>
      <c r="C539" s="12">
        <v>0.47524949999999994</v>
      </c>
      <c r="D539" s="12">
        <v>0.70766830000000003</v>
      </c>
    </row>
    <row r="540" spans="2:4" x14ac:dyDescent="0.25">
      <c r="B540" s="15" t="s">
        <v>350</v>
      </c>
      <c r="C540" s="12">
        <v>0.53196919999999992</v>
      </c>
      <c r="D540" s="12">
        <v>0.69142009999999998</v>
      </c>
    </row>
    <row r="541" spans="2:4" x14ac:dyDescent="0.25">
      <c r="B541" s="15" t="s">
        <v>274</v>
      </c>
      <c r="C541" s="12">
        <v>0.54055663333333326</v>
      </c>
      <c r="D541" s="12">
        <v>0.73932450000000005</v>
      </c>
    </row>
    <row r="542" spans="2:4" x14ac:dyDescent="0.25">
      <c r="B542" s="15" t="s">
        <v>215</v>
      </c>
      <c r="C542" s="12">
        <v>0.53122083333333336</v>
      </c>
      <c r="D542" s="12">
        <v>0.67007099999999997</v>
      </c>
    </row>
    <row r="543" spans="2:4" x14ac:dyDescent="0.25">
      <c r="B543" s="15" t="s">
        <v>284</v>
      </c>
      <c r="C543" s="12">
        <v>0.52999510000000005</v>
      </c>
      <c r="D543" s="12">
        <v>0.73057320000000003</v>
      </c>
    </row>
    <row r="544" spans="2:4" x14ac:dyDescent="0.25">
      <c r="B544" s="15" t="s">
        <v>469</v>
      </c>
      <c r="C544" s="12">
        <v>0.61522640000000006</v>
      </c>
      <c r="D544" s="12">
        <v>0.64075179999999998</v>
      </c>
    </row>
    <row r="545" spans="2:4" x14ac:dyDescent="0.25">
      <c r="B545" s="15" t="s">
        <v>291</v>
      </c>
      <c r="C545" s="12">
        <v>0.62358139999999995</v>
      </c>
      <c r="D545" s="12">
        <v>0.59046299999999996</v>
      </c>
    </row>
    <row r="546" spans="2:4" x14ac:dyDescent="0.25">
      <c r="B546" s="15" t="s">
        <v>437</v>
      </c>
      <c r="C546" s="12">
        <v>0.53084419999999988</v>
      </c>
      <c r="D546" s="12">
        <v>0.6505398</v>
      </c>
    </row>
    <row r="547" spans="2:4" x14ac:dyDescent="0.25">
      <c r="B547" s="15" t="s">
        <v>429</v>
      </c>
      <c r="C547" s="12">
        <v>0.53038259999999993</v>
      </c>
      <c r="D547" s="12">
        <v>0.7614689</v>
      </c>
    </row>
    <row r="548" spans="2:4" x14ac:dyDescent="0.25">
      <c r="B548" s="15" t="s">
        <v>418</v>
      </c>
      <c r="C548" s="12">
        <v>0.54805296666666659</v>
      </c>
      <c r="D548" s="12">
        <v>0.74759059999999999</v>
      </c>
    </row>
    <row r="549" spans="2:4" x14ac:dyDescent="0.25">
      <c r="B549" s="15" t="s">
        <v>335</v>
      </c>
      <c r="C549" s="12">
        <v>0.58385986666666667</v>
      </c>
      <c r="D549" s="12">
        <v>0.77610429999999997</v>
      </c>
    </row>
    <row r="550" spans="2:4" x14ac:dyDescent="0.25">
      <c r="B550" s="15" t="s">
        <v>20</v>
      </c>
      <c r="C550" s="12">
        <v>0.68472293333333345</v>
      </c>
      <c r="D550" s="12">
        <v>0.6802646</v>
      </c>
    </row>
    <row r="551" spans="2:4" x14ac:dyDescent="0.25">
      <c r="B551" s="15" t="s">
        <v>416</v>
      </c>
      <c r="C551" s="12">
        <v>0.56496276666666667</v>
      </c>
      <c r="D551" s="12">
        <v>0.76445680000000005</v>
      </c>
    </row>
    <row r="552" spans="2:4" x14ac:dyDescent="0.25">
      <c r="B552" s="16" t="s">
        <v>275</v>
      </c>
      <c r="C552" s="14">
        <v>0.58355996666666665</v>
      </c>
      <c r="D552" s="14">
        <v>0.7736093000000000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D552"/>
  <sheetViews>
    <sheetView workbookViewId="0">
      <selection activeCell="B2" sqref="B2"/>
    </sheetView>
  </sheetViews>
  <sheetFormatPr defaultColWidth="10.6640625" defaultRowHeight="15.75" x14ac:dyDescent="0.25"/>
  <cols>
    <col min="1" max="1" width="10.6640625" style="11"/>
    <col min="2" max="2" width="11.88671875" style="15" bestFit="1" customWidth="1"/>
    <col min="3" max="4" width="24.6640625" style="11" bestFit="1" customWidth="1"/>
    <col min="5" max="16384" width="10.6640625" style="11"/>
  </cols>
  <sheetData>
    <row r="2" spans="2:4" x14ac:dyDescent="0.25">
      <c r="B2" s="15" t="s">
        <v>2211</v>
      </c>
    </row>
    <row r="4" spans="2:4" x14ac:dyDescent="0.25">
      <c r="B4" s="17" t="s">
        <v>548</v>
      </c>
      <c r="C4" s="10" t="s">
        <v>552</v>
      </c>
      <c r="D4" s="10" t="s">
        <v>553</v>
      </c>
    </row>
    <row r="5" spans="2:4" x14ac:dyDescent="0.25">
      <c r="B5" s="15" t="s">
        <v>73</v>
      </c>
      <c r="C5" s="11">
        <v>168</v>
      </c>
      <c r="D5" s="11">
        <v>699</v>
      </c>
    </row>
    <row r="6" spans="2:4" x14ac:dyDescent="0.25">
      <c r="B6" s="15" t="s">
        <v>99</v>
      </c>
      <c r="C6" s="11">
        <v>133</v>
      </c>
      <c r="D6" s="11">
        <v>547</v>
      </c>
    </row>
    <row r="7" spans="2:4" x14ac:dyDescent="0.25">
      <c r="B7" s="15" t="s">
        <v>115</v>
      </c>
      <c r="C7" s="11">
        <v>52</v>
      </c>
      <c r="D7" s="11">
        <v>664</v>
      </c>
    </row>
    <row r="8" spans="2:4" x14ac:dyDescent="0.25">
      <c r="B8" s="15" t="s">
        <v>53</v>
      </c>
      <c r="C8" s="11">
        <v>102</v>
      </c>
      <c r="D8" s="11">
        <v>652</v>
      </c>
    </row>
    <row r="9" spans="2:4" x14ac:dyDescent="0.25">
      <c r="B9" s="15" t="s">
        <v>96</v>
      </c>
      <c r="C9" s="11">
        <v>62</v>
      </c>
      <c r="D9" s="11">
        <v>676</v>
      </c>
    </row>
    <row r="10" spans="2:4" x14ac:dyDescent="0.25">
      <c r="B10" s="15" t="s">
        <v>244</v>
      </c>
      <c r="C10" s="11">
        <v>90</v>
      </c>
      <c r="D10" s="11">
        <v>529</v>
      </c>
    </row>
    <row r="11" spans="2:4" x14ac:dyDescent="0.25">
      <c r="B11" s="15" t="s">
        <v>92</v>
      </c>
      <c r="C11" s="11">
        <v>57</v>
      </c>
      <c r="D11" s="11">
        <v>670</v>
      </c>
    </row>
    <row r="12" spans="2:4" x14ac:dyDescent="0.25">
      <c r="B12" s="15" t="s">
        <v>42</v>
      </c>
      <c r="C12" s="11">
        <v>89</v>
      </c>
      <c r="D12" s="11">
        <v>540</v>
      </c>
    </row>
    <row r="13" spans="2:4" x14ac:dyDescent="0.25">
      <c r="B13" s="15" t="s">
        <v>219</v>
      </c>
      <c r="C13" s="11">
        <v>87</v>
      </c>
      <c r="D13" s="11">
        <v>533</v>
      </c>
    </row>
    <row r="14" spans="2:4" x14ac:dyDescent="0.25">
      <c r="B14" s="15" t="s">
        <v>85</v>
      </c>
      <c r="C14" s="11">
        <v>46</v>
      </c>
      <c r="D14" s="11">
        <v>673</v>
      </c>
    </row>
    <row r="15" spans="2:4" x14ac:dyDescent="0.25">
      <c r="B15" s="15" t="s">
        <v>127</v>
      </c>
      <c r="C15" s="11">
        <v>49</v>
      </c>
      <c r="D15" s="11">
        <v>580</v>
      </c>
    </row>
    <row r="16" spans="2:4" x14ac:dyDescent="0.25">
      <c r="B16" s="15" t="s">
        <v>45</v>
      </c>
      <c r="C16" s="11">
        <v>97</v>
      </c>
      <c r="D16" s="11">
        <v>581</v>
      </c>
    </row>
    <row r="17" spans="2:4" x14ac:dyDescent="0.25">
      <c r="B17" s="15" t="s">
        <v>91</v>
      </c>
      <c r="C17" s="11">
        <v>57</v>
      </c>
      <c r="D17" s="11">
        <v>679</v>
      </c>
    </row>
    <row r="18" spans="2:4" x14ac:dyDescent="0.25">
      <c r="B18" s="15" t="s">
        <v>203</v>
      </c>
      <c r="C18" s="11">
        <v>32</v>
      </c>
      <c r="D18" s="11">
        <v>642</v>
      </c>
    </row>
    <row r="19" spans="2:4" x14ac:dyDescent="0.25">
      <c r="B19" s="15" t="s">
        <v>89</v>
      </c>
      <c r="C19" s="11">
        <v>47</v>
      </c>
      <c r="D19" s="11">
        <v>690</v>
      </c>
    </row>
    <row r="20" spans="2:4" x14ac:dyDescent="0.25">
      <c r="B20" s="15" t="s">
        <v>63</v>
      </c>
      <c r="C20" s="11">
        <v>56</v>
      </c>
      <c r="D20" s="11">
        <v>533</v>
      </c>
    </row>
    <row r="21" spans="2:4" x14ac:dyDescent="0.25">
      <c r="B21" s="15" t="s">
        <v>109</v>
      </c>
      <c r="C21" s="11">
        <v>125</v>
      </c>
      <c r="D21" s="11">
        <v>578</v>
      </c>
    </row>
    <row r="22" spans="2:4" x14ac:dyDescent="0.25">
      <c r="B22" s="15" t="s">
        <v>112</v>
      </c>
      <c r="C22" s="11">
        <v>54</v>
      </c>
      <c r="D22" s="11">
        <v>630</v>
      </c>
    </row>
    <row r="23" spans="2:4" x14ac:dyDescent="0.25">
      <c r="B23" s="15" t="s">
        <v>61</v>
      </c>
      <c r="C23" s="11">
        <v>50</v>
      </c>
      <c r="D23" s="11">
        <v>702</v>
      </c>
    </row>
    <row r="24" spans="2:4" x14ac:dyDescent="0.25">
      <c r="B24" s="15" t="s">
        <v>126</v>
      </c>
      <c r="C24" s="11">
        <v>111</v>
      </c>
      <c r="D24" s="11">
        <v>541</v>
      </c>
    </row>
    <row r="25" spans="2:4" x14ac:dyDescent="0.25">
      <c r="B25" s="15" t="s">
        <v>113</v>
      </c>
      <c r="C25" s="11">
        <v>69</v>
      </c>
      <c r="D25" s="11">
        <v>687</v>
      </c>
    </row>
    <row r="26" spans="2:4" x14ac:dyDescent="0.25">
      <c r="B26" s="15" t="s">
        <v>121</v>
      </c>
      <c r="C26" s="11">
        <v>40</v>
      </c>
      <c r="D26" s="11">
        <v>707</v>
      </c>
    </row>
    <row r="27" spans="2:4" x14ac:dyDescent="0.25">
      <c r="B27" s="15" t="s">
        <v>81</v>
      </c>
      <c r="C27" s="11">
        <v>55</v>
      </c>
      <c r="D27" s="11">
        <v>672</v>
      </c>
    </row>
    <row r="28" spans="2:4" x14ac:dyDescent="0.25">
      <c r="B28" s="15" t="s">
        <v>77</v>
      </c>
      <c r="C28" s="11">
        <v>58</v>
      </c>
      <c r="D28" s="11">
        <v>688</v>
      </c>
    </row>
    <row r="29" spans="2:4" x14ac:dyDescent="0.25">
      <c r="B29" s="15" t="s">
        <v>70</v>
      </c>
      <c r="C29" s="11">
        <v>54</v>
      </c>
      <c r="D29" s="11">
        <v>557</v>
      </c>
    </row>
    <row r="30" spans="2:4" x14ac:dyDescent="0.25">
      <c r="B30" s="15" t="s">
        <v>206</v>
      </c>
      <c r="C30" s="11">
        <v>48</v>
      </c>
      <c r="D30" s="11">
        <v>697</v>
      </c>
    </row>
    <row r="31" spans="2:4" x14ac:dyDescent="0.25">
      <c r="B31" s="15" t="s">
        <v>107</v>
      </c>
      <c r="C31" s="11">
        <v>46</v>
      </c>
      <c r="D31" s="11">
        <v>555</v>
      </c>
    </row>
    <row r="32" spans="2:4" x14ac:dyDescent="0.25">
      <c r="B32" s="15" t="s">
        <v>74</v>
      </c>
      <c r="C32" s="11">
        <v>88</v>
      </c>
      <c r="D32" s="11">
        <v>704</v>
      </c>
    </row>
    <row r="33" spans="2:4" x14ac:dyDescent="0.25">
      <c r="B33" s="15" t="s">
        <v>248</v>
      </c>
      <c r="C33" s="11">
        <v>77</v>
      </c>
      <c r="D33" s="11">
        <v>545</v>
      </c>
    </row>
    <row r="34" spans="2:4" x14ac:dyDescent="0.25">
      <c r="B34" s="15" t="s">
        <v>62</v>
      </c>
      <c r="C34" s="11">
        <v>50</v>
      </c>
      <c r="D34" s="11">
        <v>666</v>
      </c>
    </row>
    <row r="35" spans="2:4" x14ac:dyDescent="0.25">
      <c r="B35" s="15" t="s">
        <v>188</v>
      </c>
      <c r="C35" s="11">
        <v>124</v>
      </c>
      <c r="D35" s="11">
        <v>638</v>
      </c>
    </row>
    <row r="36" spans="2:4" x14ac:dyDescent="0.25">
      <c r="B36" s="15" t="s">
        <v>181</v>
      </c>
      <c r="C36" s="11">
        <v>96</v>
      </c>
      <c r="D36" s="11">
        <v>651</v>
      </c>
    </row>
    <row r="37" spans="2:4" x14ac:dyDescent="0.25">
      <c r="B37" s="15" t="s">
        <v>66</v>
      </c>
      <c r="C37" s="11">
        <v>59</v>
      </c>
      <c r="D37" s="11">
        <v>652</v>
      </c>
    </row>
    <row r="38" spans="2:4" x14ac:dyDescent="0.25">
      <c r="B38" s="15" t="s">
        <v>65</v>
      </c>
      <c r="C38" s="11">
        <v>55</v>
      </c>
      <c r="D38" s="11">
        <v>629</v>
      </c>
    </row>
    <row r="39" spans="2:4" x14ac:dyDescent="0.25">
      <c r="B39" s="15" t="s">
        <v>209</v>
      </c>
      <c r="C39" s="11">
        <v>93</v>
      </c>
      <c r="D39" s="11">
        <v>578</v>
      </c>
    </row>
    <row r="40" spans="2:4" x14ac:dyDescent="0.25">
      <c r="B40" s="15" t="s">
        <v>67</v>
      </c>
      <c r="C40" s="11">
        <v>61</v>
      </c>
      <c r="D40" s="11">
        <v>676</v>
      </c>
    </row>
    <row r="41" spans="2:4" x14ac:dyDescent="0.25">
      <c r="B41" s="15" t="s">
        <v>84</v>
      </c>
      <c r="C41" s="11">
        <v>69</v>
      </c>
      <c r="D41" s="11">
        <v>697</v>
      </c>
    </row>
    <row r="42" spans="2:4" x14ac:dyDescent="0.25">
      <c r="B42" s="15" t="s">
        <v>229</v>
      </c>
      <c r="C42" s="11">
        <v>82</v>
      </c>
      <c r="D42" s="11">
        <v>535</v>
      </c>
    </row>
    <row r="43" spans="2:4" x14ac:dyDescent="0.25">
      <c r="B43" s="15" t="s">
        <v>100</v>
      </c>
      <c r="C43" s="11">
        <v>57</v>
      </c>
      <c r="D43" s="11">
        <v>635</v>
      </c>
    </row>
    <row r="44" spans="2:4" x14ac:dyDescent="0.25">
      <c r="B44" s="15" t="s">
        <v>46</v>
      </c>
      <c r="C44" s="11">
        <v>79</v>
      </c>
      <c r="D44" s="11">
        <v>565</v>
      </c>
    </row>
    <row r="45" spans="2:4" x14ac:dyDescent="0.25">
      <c r="B45" s="15" t="s">
        <v>50</v>
      </c>
      <c r="C45" s="11">
        <v>49</v>
      </c>
      <c r="D45" s="11">
        <v>538</v>
      </c>
    </row>
    <row r="46" spans="2:4" x14ac:dyDescent="0.25">
      <c r="B46" s="15" t="s">
        <v>54</v>
      </c>
      <c r="C46" s="11">
        <v>48</v>
      </c>
      <c r="D46" s="11">
        <v>654</v>
      </c>
    </row>
    <row r="47" spans="2:4" x14ac:dyDescent="0.25">
      <c r="B47" s="15" t="s">
        <v>98</v>
      </c>
      <c r="C47" s="11">
        <v>77</v>
      </c>
      <c r="D47" s="11">
        <v>695</v>
      </c>
    </row>
    <row r="48" spans="2:4" x14ac:dyDescent="0.25">
      <c r="B48" s="15" t="s">
        <v>102</v>
      </c>
      <c r="C48" s="11">
        <v>45</v>
      </c>
      <c r="D48" s="11">
        <v>670</v>
      </c>
    </row>
    <row r="49" spans="2:4" x14ac:dyDescent="0.25">
      <c r="B49" s="15" t="s">
        <v>142</v>
      </c>
      <c r="C49" s="11">
        <v>40</v>
      </c>
      <c r="D49" s="11">
        <v>674</v>
      </c>
    </row>
    <row r="50" spans="2:4" x14ac:dyDescent="0.25">
      <c r="B50" s="15" t="s">
        <v>119</v>
      </c>
      <c r="C50" s="11">
        <v>41</v>
      </c>
      <c r="D50" s="11">
        <v>700</v>
      </c>
    </row>
    <row r="51" spans="2:4" x14ac:dyDescent="0.25">
      <c r="B51" s="15" t="s">
        <v>128</v>
      </c>
      <c r="C51" s="11">
        <v>41</v>
      </c>
      <c r="D51" s="11">
        <v>647</v>
      </c>
    </row>
    <row r="52" spans="2:4" x14ac:dyDescent="0.25">
      <c r="B52" s="15" t="s">
        <v>131</v>
      </c>
      <c r="C52" s="11">
        <v>37</v>
      </c>
      <c r="D52" s="11">
        <v>694</v>
      </c>
    </row>
    <row r="53" spans="2:4" x14ac:dyDescent="0.25">
      <c r="B53" s="15" t="s">
        <v>129</v>
      </c>
      <c r="C53" s="11">
        <v>42</v>
      </c>
      <c r="D53" s="11">
        <v>686</v>
      </c>
    </row>
    <row r="54" spans="2:4" x14ac:dyDescent="0.25">
      <c r="B54" s="15" t="s">
        <v>69</v>
      </c>
      <c r="C54" s="11">
        <v>61</v>
      </c>
      <c r="D54" s="11">
        <v>550</v>
      </c>
    </row>
    <row r="55" spans="2:4" x14ac:dyDescent="0.25">
      <c r="B55" s="15" t="s">
        <v>76</v>
      </c>
      <c r="C55" s="11">
        <v>62</v>
      </c>
      <c r="D55" s="11">
        <v>665</v>
      </c>
    </row>
    <row r="56" spans="2:4" x14ac:dyDescent="0.25">
      <c r="B56" s="15" t="s">
        <v>116</v>
      </c>
      <c r="C56" s="11">
        <v>51</v>
      </c>
      <c r="D56" s="11">
        <v>551</v>
      </c>
    </row>
    <row r="57" spans="2:4" x14ac:dyDescent="0.25">
      <c r="B57" s="15" t="s">
        <v>117</v>
      </c>
      <c r="C57" s="11">
        <v>47</v>
      </c>
      <c r="D57" s="11">
        <v>696</v>
      </c>
    </row>
    <row r="58" spans="2:4" x14ac:dyDescent="0.25">
      <c r="B58" s="15" t="s">
        <v>137</v>
      </c>
      <c r="C58" s="11">
        <v>40</v>
      </c>
      <c r="D58" s="11">
        <v>679</v>
      </c>
    </row>
    <row r="59" spans="2:4" x14ac:dyDescent="0.25">
      <c r="B59" s="15" t="s">
        <v>71</v>
      </c>
      <c r="C59" s="11">
        <v>164</v>
      </c>
      <c r="D59" s="11">
        <v>547</v>
      </c>
    </row>
    <row r="60" spans="2:4" x14ac:dyDescent="0.25">
      <c r="B60" s="15" t="s">
        <v>349</v>
      </c>
      <c r="C60" s="11">
        <v>188</v>
      </c>
      <c r="D60" s="11">
        <v>670</v>
      </c>
    </row>
    <row r="61" spans="2:4" x14ac:dyDescent="0.25">
      <c r="B61" s="15" t="s">
        <v>43</v>
      </c>
      <c r="C61" s="11">
        <v>97</v>
      </c>
      <c r="D61" s="11">
        <v>555</v>
      </c>
    </row>
    <row r="62" spans="2:4" x14ac:dyDescent="0.25">
      <c r="B62" s="15" t="s">
        <v>34</v>
      </c>
      <c r="C62" s="11">
        <v>74</v>
      </c>
      <c r="D62" s="11">
        <v>745</v>
      </c>
    </row>
    <row r="63" spans="2:4" x14ac:dyDescent="0.25">
      <c r="B63" s="15" t="s">
        <v>405</v>
      </c>
      <c r="C63" s="11">
        <v>95</v>
      </c>
      <c r="D63" s="11">
        <v>784</v>
      </c>
    </row>
    <row r="64" spans="2:4" x14ac:dyDescent="0.25">
      <c r="B64" s="15" t="s">
        <v>30</v>
      </c>
      <c r="C64" s="11">
        <v>69</v>
      </c>
      <c r="D64" s="11">
        <v>553</v>
      </c>
    </row>
    <row r="65" spans="2:4" x14ac:dyDescent="0.25">
      <c r="B65" s="15" t="s">
        <v>41</v>
      </c>
      <c r="C65" s="11">
        <v>87</v>
      </c>
      <c r="D65" s="11">
        <v>653</v>
      </c>
    </row>
    <row r="66" spans="2:4" x14ac:dyDescent="0.25">
      <c r="B66" s="15" t="s">
        <v>38</v>
      </c>
      <c r="C66" s="11">
        <v>81</v>
      </c>
      <c r="D66" s="11">
        <v>753</v>
      </c>
    </row>
    <row r="67" spans="2:4" x14ac:dyDescent="0.25">
      <c r="B67" s="15" t="s">
        <v>33</v>
      </c>
      <c r="C67" s="11">
        <v>71</v>
      </c>
      <c r="D67" s="11">
        <v>563</v>
      </c>
    </row>
    <row r="68" spans="2:4" x14ac:dyDescent="0.25">
      <c r="B68" s="15" t="s">
        <v>400</v>
      </c>
      <c r="C68" s="11">
        <v>84</v>
      </c>
      <c r="D68" s="11">
        <v>786</v>
      </c>
    </row>
    <row r="69" spans="2:4" x14ac:dyDescent="0.25">
      <c r="B69" s="15" t="s">
        <v>111</v>
      </c>
      <c r="C69" s="11">
        <v>50</v>
      </c>
      <c r="D69" s="11">
        <v>658</v>
      </c>
    </row>
    <row r="70" spans="2:4" x14ac:dyDescent="0.25">
      <c r="B70" s="15" t="s">
        <v>72</v>
      </c>
      <c r="C70" s="11">
        <v>139</v>
      </c>
      <c r="D70" s="11">
        <v>543</v>
      </c>
    </row>
    <row r="71" spans="2:4" x14ac:dyDescent="0.25">
      <c r="B71" s="15" t="s">
        <v>80</v>
      </c>
      <c r="C71" s="11">
        <v>56</v>
      </c>
      <c r="D71" s="11">
        <v>678</v>
      </c>
    </row>
    <row r="72" spans="2:4" x14ac:dyDescent="0.25">
      <c r="B72" s="15" t="s">
        <v>277</v>
      </c>
      <c r="C72" s="11">
        <v>70</v>
      </c>
      <c r="D72" s="11">
        <v>546</v>
      </c>
    </row>
    <row r="73" spans="2:4" x14ac:dyDescent="0.25">
      <c r="B73" s="15" t="s">
        <v>68</v>
      </c>
      <c r="C73" s="11">
        <v>57</v>
      </c>
      <c r="D73" s="11">
        <v>669</v>
      </c>
    </row>
    <row r="74" spans="2:4" x14ac:dyDescent="0.25">
      <c r="B74" s="15" t="s">
        <v>78</v>
      </c>
      <c r="C74" s="11">
        <v>62</v>
      </c>
      <c r="D74" s="11">
        <v>707</v>
      </c>
    </row>
    <row r="75" spans="2:4" x14ac:dyDescent="0.25">
      <c r="B75" s="15" t="s">
        <v>139</v>
      </c>
      <c r="C75" s="11">
        <v>120</v>
      </c>
      <c r="D75" s="11">
        <v>552</v>
      </c>
    </row>
    <row r="76" spans="2:4" x14ac:dyDescent="0.25">
      <c r="B76" s="15" t="s">
        <v>95</v>
      </c>
      <c r="C76" s="11">
        <v>48</v>
      </c>
      <c r="D76" s="11">
        <v>541</v>
      </c>
    </row>
    <row r="77" spans="2:4" x14ac:dyDescent="0.25">
      <c r="B77" s="15" t="s">
        <v>90</v>
      </c>
      <c r="C77" s="11">
        <v>63</v>
      </c>
      <c r="D77" s="11">
        <v>695</v>
      </c>
    </row>
    <row r="78" spans="2:4" x14ac:dyDescent="0.25">
      <c r="B78" s="15" t="s">
        <v>243</v>
      </c>
      <c r="C78" s="11">
        <v>9</v>
      </c>
      <c r="D78" s="11">
        <v>533</v>
      </c>
    </row>
    <row r="79" spans="2:4" x14ac:dyDescent="0.25">
      <c r="B79" s="15" t="s">
        <v>202</v>
      </c>
      <c r="C79" s="11">
        <v>542</v>
      </c>
      <c r="D79" s="11">
        <v>540</v>
      </c>
    </row>
    <row r="80" spans="2:4" x14ac:dyDescent="0.25">
      <c r="B80" s="15" t="s">
        <v>210</v>
      </c>
      <c r="C80" s="11">
        <v>50</v>
      </c>
      <c r="D80" s="11">
        <v>504</v>
      </c>
    </row>
    <row r="81" spans="2:4" x14ac:dyDescent="0.25">
      <c r="B81" s="15" t="s">
        <v>216</v>
      </c>
      <c r="C81" s="11">
        <v>146</v>
      </c>
      <c r="D81" s="11">
        <v>562</v>
      </c>
    </row>
    <row r="82" spans="2:4" x14ac:dyDescent="0.25">
      <c r="B82" s="15" t="s">
        <v>7</v>
      </c>
      <c r="C82" s="11">
        <v>136</v>
      </c>
      <c r="D82" s="11">
        <v>574</v>
      </c>
    </row>
    <row r="83" spans="2:4" x14ac:dyDescent="0.25">
      <c r="B83" s="15" t="s">
        <v>10</v>
      </c>
      <c r="C83" s="11">
        <v>124</v>
      </c>
      <c r="D83" s="11">
        <v>575</v>
      </c>
    </row>
    <row r="84" spans="2:4" x14ac:dyDescent="0.25">
      <c r="B84" s="15" t="s">
        <v>220</v>
      </c>
      <c r="C84" s="11">
        <v>131</v>
      </c>
      <c r="D84" s="11">
        <v>546</v>
      </c>
    </row>
    <row r="85" spans="2:4" x14ac:dyDescent="0.25">
      <c r="B85" s="15" t="s">
        <v>9</v>
      </c>
      <c r="C85" s="11">
        <v>151</v>
      </c>
      <c r="D85" s="11">
        <v>569</v>
      </c>
    </row>
    <row r="86" spans="2:4" x14ac:dyDescent="0.25">
      <c r="B86" s="15" t="s">
        <v>195</v>
      </c>
      <c r="C86" s="11">
        <v>550</v>
      </c>
      <c r="D86" s="11">
        <v>554</v>
      </c>
    </row>
    <row r="87" spans="2:4" x14ac:dyDescent="0.25">
      <c r="B87" s="15" t="s">
        <v>11</v>
      </c>
      <c r="C87" s="11">
        <v>168</v>
      </c>
      <c r="D87" s="11">
        <v>563</v>
      </c>
    </row>
    <row r="88" spans="2:4" x14ac:dyDescent="0.25">
      <c r="B88" s="15" t="s">
        <v>8</v>
      </c>
      <c r="C88" s="11">
        <v>141</v>
      </c>
      <c r="D88" s="11">
        <v>571</v>
      </c>
    </row>
    <row r="89" spans="2:4" x14ac:dyDescent="0.25">
      <c r="B89" s="15" t="s">
        <v>212</v>
      </c>
      <c r="C89" s="11">
        <v>9</v>
      </c>
      <c r="D89" s="11">
        <v>552</v>
      </c>
    </row>
    <row r="90" spans="2:4" x14ac:dyDescent="0.25">
      <c r="B90" s="15" t="s">
        <v>222</v>
      </c>
      <c r="C90" s="11">
        <v>134</v>
      </c>
      <c r="D90" s="11">
        <v>558</v>
      </c>
    </row>
    <row r="91" spans="2:4" x14ac:dyDescent="0.25">
      <c r="B91" s="15" t="s">
        <v>236</v>
      </c>
      <c r="C91" s="11">
        <v>0</v>
      </c>
      <c r="D91" s="11">
        <v>525</v>
      </c>
    </row>
    <row r="92" spans="2:4" x14ac:dyDescent="0.25">
      <c r="B92" s="15" t="s">
        <v>6</v>
      </c>
      <c r="C92" s="11">
        <v>134</v>
      </c>
      <c r="D92" s="11">
        <v>575</v>
      </c>
    </row>
    <row r="93" spans="2:4" x14ac:dyDescent="0.25">
      <c r="B93" s="15" t="s">
        <v>239</v>
      </c>
      <c r="C93" s="11">
        <v>15</v>
      </c>
      <c r="D93" s="11">
        <v>564</v>
      </c>
    </row>
    <row r="94" spans="2:4" x14ac:dyDescent="0.25">
      <c r="B94" s="15" t="s">
        <v>130</v>
      </c>
      <c r="C94" s="11">
        <v>27</v>
      </c>
      <c r="D94" s="11">
        <v>697</v>
      </c>
    </row>
    <row r="95" spans="2:4" x14ac:dyDescent="0.25">
      <c r="B95" s="15" t="s">
        <v>282</v>
      </c>
      <c r="C95" s="11">
        <v>116</v>
      </c>
      <c r="D95" s="11">
        <v>764</v>
      </c>
    </row>
    <row r="96" spans="2:4" x14ac:dyDescent="0.25">
      <c r="B96" s="15" t="s">
        <v>358</v>
      </c>
      <c r="C96" s="11">
        <v>45</v>
      </c>
      <c r="D96" s="11">
        <v>607</v>
      </c>
    </row>
    <row r="97" spans="2:4" x14ac:dyDescent="0.25">
      <c r="B97" s="15" t="s">
        <v>445</v>
      </c>
      <c r="C97" s="11">
        <v>0</v>
      </c>
      <c r="D97" s="11">
        <v>562</v>
      </c>
    </row>
    <row r="98" spans="2:4" x14ac:dyDescent="0.25">
      <c r="B98" s="15" t="s">
        <v>378</v>
      </c>
      <c r="C98" s="11">
        <v>332</v>
      </c>
      <c r="D98" s="11">
        <v>519</v>
      </c>
    </row>
    <row r="99" spans="2:4" x14ac:dyDescent="0.25">
      <c r="B99" s="15" t="s">
        <v>388</v>
      </c>
      <c r="C99" s="11">
        <v>0</v>
      </c>
      <c r="D99" s="11">
        <v>563</v>
      </c>
    </row>
    <row r="100" spans="2:4" x14ac:dyDescent="0.25">
      <c r="B100" s="15" t="s">
        <v>122</v>
      </c>
      <c r="C100" s="11">
        <v>118</v>
      </c>
      <c r="D100" s="11">
        <v>577</v>
      </c>
    </row>
    <row r="101" spans="2:4" x14ac:dyDescent="0.25">
      <c r="B101" s="15" t="s">
        <v>509</v>
      </c>
      <c r="C101" s="11">
        <v>48</v>
      </c>
      <c r="D101" s="11">
        <v>471</v>
      </c>
    </row>
    <row r="102" spans="2:4" x14ac:dyDescent="0.25">
      <c r="B102" s="15" t="s">
        <v>175</v>
      </c>
      <c r="C102" s="11">
        <v>92</v>
      </c>
      <c r="D102" s="11">
        <v>552</v>
      </c>
    </row>
    <row r="103" spans="2:4" x14ac:dyDescent="0.25">
      <c r="B103" s="15" t="s">
        <v>476</v>
      </c>
      <c r="C103" s="11">
        <v>26</v>
      </c>
      <c r="D103" s="11">
        <v>510</v>
      </c>
    </row>
    <row r="104" spans="2:4" x14ac:dyDescent="0.25">
      <c r="B104" s="15" t="s">
        <v>546</v>
      </c>
      <c r="C104" s="11">
        <v>188</v>
      </c>
      <c r="D104" s="11">
        <v>523</v>
      </c>
    </row>
    <row r="105" spans="2:4" x14ac:dyDescent="0.25">
      <c r="B105" s="15" t="s">
        <v>513</v>
      </c>
      <c r="C105" s="11">
        <v>320</v>
      </c>
      <c r="D105" s="11">
        <v>516</v>
      </c>
    </row>
    <row r="106" spans="2:4" x14ac:dyDescent="0.25">
      <c r="B106" s="15" t="s">
        <v>489</v>
      </c>
      <c r="C106" s="11">
        <v>0</v>
      </c>
      <c r="D106" s="11">
        <v>823</v>
      </c>
    </row>
    <row r="107" spans="2:4" x14ac:dyDescent="0.25">
      <c r="B107" s="15" t="s">
        <v>120</v>
      </c>
      <c r="C107" s="11">
        <v>58</v>
      </c>
      <c r="D107" s="11">
        <v>656</v>
      </c>
    </row>
    <row r="108" spans="2:4" x14ac:dyDescent="0.25">
      <c r="B108" s="15" t="s">
        <v>55</v>
      </c>
      <c r="C108" s="11">
        <v>45</v>
      </c>
      <c r="D108" s="11">
        <v>648</v>
      </c>
    </row>
    <row r="109" spans="2:4" x14ac:dyDescent="0.25">
      <c r="B109" s="15" t="s">
        <v>396</v>
      </c>
      <c r="C109" s="11">
        <v>52</v>
      </c>
      <c r="D109" s="11">
        <v>487</v>
      </c>
    </row>
    <row r="110" spans="2:4" x14ac:dyDescent="0.25">
      <c r="B110" s="15" t="s">
        <v>503</v>
      </c>
      <c r="C110" s="11">
        <v>4</v>
      </c>
      <c r="D110" s="11">
        <v>476</v>
      </c>
    </row>
    <row r="111" spans="2:4" x14ac:dyDescent="0.25">
      <c r="B111" s="15" t="s">
        <v>151</v>
      </c>
      <c r="C111" s="11">
        <v>82</v>
      </c>
      <c r="D111" s="11">
        <v>482</v>
      </c>
    </row>
    <row r="112" spans="2:4" x14ac:dyDescent="0.25">
      <c r="B112" s="15" t="s">
        <v>160</v>
      </c>
      <c r="C112" s="11">
        <v>73</v>
      </c>
      <c r="D112" s="11">
        <v>491</v>
      </c>
    </row>
    <row r="113" spans="2:4" x14ac:dyDescent="0.25">
      <c r="B113" s="15" t="s">
        <v>448</v>
      </c>
      <c r="C113" s="11">
        <v>167</v>
      </c>
      <c r="D113" s="11">
        <v>497</v>
      </c>
    </row>
    <row r="114" spans="2:4" x14ac:dyDescent="0.25">
      <c r="B114" s="15" t="s">
        <v>226</v>
      </c>
      <c r="C114" s="11">
        <v>55</v>
      </c>
      <c r="D114" s="11">
        <v>624</v>
      </c>
    </row>
    <row r="115" spans="2:4" x14ac:dyDescent="0.25">
      <c r="B115" s="15" t="s">
        <v>364</v>
      </c>
      <c r="C115" s="11">
        <v>513</v>
      </c>
      <c r="D115" s="11">
        <v>231</v>
      </c>
    </row>
    <row r="116" spans="2:4" x14ac:dyDescent="0.25">
      <c r="B116" s="15" t="s">
        <v>508</v>
      </c>
      <c r="C116" s="11">
        <v>154</v>
      </c>
      <c r="D116" s="11">
        <v>608</v>
      </c>
    </row>
    <row r="117" spans="2:4" x14ac:dyDescent="0.25">
      <c r="B117" s="15" t="s">
        <v>519</v>
      </c>
      <c r="C117" s="11">
        <v>25</v>
      </c>
      <c r="D117" s="11">
        <v>498</v>
      </c>
    </row>
    <row r="118" spans="2:4" x14ac:dyDescent="0.25">
      <c r="B118" s="15" t="s">
        <v>459</v>
      </c>
      <c r="C118" s="11">
        <v>34</v>
      </c>
      <c r="D118" s="11">
        <v>505</v>
      </c>
    </row>
    <row r="119" spans="2:4" x14ac:dyDescent="0.25">
      <c r="B119" s="15" t="s">
        <v>531</v>
      </c>
      <c r="C119" s="11">
        <v>3</v>
      </c>
      <c r="D119" s="11">
        <v>502</v>
      </c>
    </row>
    <row r="120" spans="2:4" x14ac:dyDescent="0.25">
      <c r="B120" s="15" t="s">
        <v>502</v>
      </c>
      <c r="C120" s="11">
        <v>24</v>
      </c>
      <c r="D120" s="11">
        <v>483</v>
      </c>
    </row>
    <row r="121" spans="2:4" x14ac:dyDescent="0.25">
      <c r="B121" s="15" t="s">
        <v>134</v>
      </c>
      <c r="C121" s="11">
        <v>30</v>
      </c>
      <c r="D121" s="11">
        <v>643</v>
      </c>
    </row>
    <row r="122" spans="2:4" x14ac:dyDescent="0.25">
      <c r="B122" s="15" t="s">
        <v>511</v>
      </c>
      <c r="C122" s="11">
        <v>20</v>
      </c>
      <c r="D122" s="11">
        <v>512</v>
      </c>
    </row>
    <row r="123" spans="2:4" x14ac:dyDescent="0.25">
      <c r="B123" s="15" t="s">
        <v>357</v>
      </c>
      <c r="C123" s="11">
        <v>44</v>
      </c>
      <c r="D123" s="11">
        <v>533</v>
      </c>
    </row>
    <row r="124" spans="2:4" x14ac:dyDescent="0.25">
      <c r="B124" s="15" t="s">
        <v>14</v>
      </c>
      <c r="C124" s="11">
        <v>253</v>
      </c>
      <c r="D124" s="11">
        <v>539</v>
      </c>
    </row>
    <row r="125" spans="2:4" x14ac:dyDescent="0.25">
      <c r="B125" s="15" t="s">
        <v>13</v>
      </c>
      <c r="C125" s="11">
        <v>258</v>
      </c>
      <c r="D125" s="11">
        <v>532</v>
      </c>
    </row>
    <row r="126" spans="2:4" x14ac:dyDescent="0.25">
      <c r="B126" s="15" t="s">
        <v>267</v>
      </c>
      <c r="C126" s="11">
        <v>47</v>
      </c>
      <c r="D126" s="11">
        <v>512</v>
      </c>
    </row>
    <row r="127" spans="2:4" x14ac:dyDescent="0.25">
      <c r="B127" s="15" t="s">
        <v>386</v>
      </c>
      <c r="C127" s="11">
        <v>36</v>
      </c>
      <c r="D127" s="11">
        <v>540</v>
      </c>
    </row>
    <row r="128" spans="2:4" x14ac:dyDescent="0.25">
      <c r="B128" s="15" t="s">
        <v>18</v>
      </c>
      <c r="C128" s="11">
        <v>82</v>
      </c>
      <c r="D128" s="11">
        <v>466</v>
      </c>
    </row>
    <row r="129" spans="2:4" x14ac:dyDescent="0.25">
      <c r="B129" s="15" t="s">
        <v>464</v>
      </c>
      <c r="C129" s="11">
        <v>27</v>
      </c>
      <c r="D129" s="11">
        <v>561</v>
      </c>
    </row>
    <row r="130" spans="2:4" x14ac:dyDescent="0.25">
      <c r="B130" s="15" t="s">
        <v>336</v>
      </c>
      <c r="C130" s="11">
        <v>170</v>
      </c>
      <c r="D130" s="11">
        <v>465</v>
      </c>
    </row>
    <row r="131" spans="2:4" x14ac:dyDescent="0.25">
      <c r="B131" s="15" t="s">
        <v>93</v>
      </c>
      <c r="C131" s="11">
        <v>109</v>
      </c>
      <c r="D131" s="11">
        <v>536</v>
      </c>
    </row>
    <row r="132" spans="2:4" x14ac:dyDescent="0.25">
      <c r="B132" s="15" t="s">
        <v>32</v>
      </c>
      <c r="C132" s="11">
        <v>26</v>
      </c>
      <c r="D132" s="11">
        <v>534</v>
      </c>
    </row>
    <row r="133" spans="2:4" x14ac:dyDescent="0.25">
      <c r="B133" s="15" t="s">
        <v>403</v>
      </c>
      <c r="C133" s="11">
        <v>28</v>
      </c>
      <c r="D133" s="11">
        <v>448</v>
      </c>
    </row>
    <row r="134" spans="2:4" x14ac:dyDescent="0.25">
      <c r="B134" s="15" t="s">
        <v>298</v>
      </c>
      <c r="C134" s="11">
        <v>5</v>
      </c>
      <c r="D134" s="11">
        <v>492</v>
      </c>
    </row>
    <row r="135" spans="2:4" x14ac:dyDescent="0.25">
      <c r="B135" s="15" t="s">
        <v>200</v>
      </c>
      <c r="C135" s="11">
        <v>27</v>
      </c>
      <c r="D135" s="11">
        <v>445</v>
      </c>
    </row>
    <row r="136" spans="2:4" x14ac:dyDescent="0.25">
      <c r="B136" s="15" t="s">
        <v>185</v>
      </c>
      <c r="C136" s="11">
        <v>67</v>
      </c>
      <c r="D136" s="11">
        <v>476</v>
      </c>
    </row>
    <row r="137" spans="2:4" x14ac:dyDescent="0.25">
      <c r="B137" s="15" t="s">
        <v>104</v>
      </c>
      <c r="C137" s="11">
        <v>33</v>
      </c>
      <c r="D137" s="11">
        <v>511</v>
      </c>
    </row>
    <row r="138" spans="2:4" x14ac:dyDescent="0.25">
      <c r="B138" s="15" t="s">
        <v>29</v>
      </c>
      <c r="C138" s="11">
        <v>133</v>
      </c>
      <c r="D138" s="11">
        <v>492</v>
      </c>
    </row>
    <row r="139" spans="2:4" x14ac:dyDescent="0.25">
      <c r="B139" s="15" t="s">
        <v>483</v>
      </c>
      <c r="C139" s="11">
        <v>16</v>
      </c>
      <c r="D139" s="11">
        <v>631</v>
      </c>
    </row>
    <row r="140" spans="2:4" x14ac:dyDescent="0.25">
      <c r="B140" s="15" t="s">
        <v>182</v>
      </c>
      <c r="C140" s="11">
        <v>18</v>
      </c>
      <c r="D140" s="11">
        <v>455</v>
      </c>
    </row>
    <row r="141" spans="2:4" x14ac:dyDescent="0.25">
      <c r="B141" s="15" t="s">
        <v>21</v>
      </c>
      <c r="C141" s="11">
        <v>55</v>
      </c>
      <c r="D141" s="11">
        <v>568</v>
      </c>
    </row>
    <row r="142" spans="2:4" x14ac:dyDescent="0.25">
      <c r="B142" s="15" t="s">
        <v>192</v>
      </c>
      <c r="C142" s="11">
        <v>11</v>
      </c>
      <c r="D142" s="11">
        <v>518</v>
      </c>
    </row>
    <row r="143" spans="2:4" x14ac:dyDescent="0.25">
      <c r="B143" s="15" t="s">
        <v>491</v>
      </c>
      <c r="C143" s="11">
        <v>229</v>
      </c>
      <c r="D143" s="11">
        <v>315</v>
      </c>
    </row>
    <row r="144" spans="2:4" x14ac:dyDescent="0.25">
      <c r="B144" s="15" t="s">
        <v>189</v>
      </c>
      <c r="C144" s="11">
        <v>64</v>
      </c>
      <c r="D144" s="11">
        <v>510</v>
      </c>
    </row>
    <row r="145" spans="2:4" x14ac:dyDescent="0.25">
      <c r="B145" s="15" t="s">
        <v>504</v>
      </c>
      <c r="C145" s="11">
        <v>19</v>
      </c>
      <c r="D145" s="11">
        <v>505</v>
      </c>
    </row>
    <row r="146" spans="2:4" x14ac:dyDescent="0.25">
      <c r="B146" s="15" t="s">
        <v>314</v>
      </c>
      <c r="C146" s="11">
        <v>39</v>
      </c>
      <c r="D146" s="11">
        <v>520</v>
      </c>
    </row>
    <row r="147" spans="2:4" x14ac:dyDescent="0.25">
      <c r="B147" s="15" t="s">
        <v>293</v>
      </c>
      <c r="C147" s="11">
        <v>205</v>
      </c>
      <c r="D147" s="11">
        <v>485</v>
      </c>
    </row>
    <row r="148" spans="2:4" x14ac:dyDescent="0.25">
      <c r="B148" s="15" t="s">
        <v>224</v>
      </c>
      <c r="C148" s="11">
        <v>45</v>
      </c>
      <c r="D148" s="11">
        <v>501</v>
      </c>
    </row>
    <row r="149" spans="2:4" x14ac:dyDescent="0.25">
      <c r="B149" s="15" t="s">
        <v>451</v>
      </c>
      <c r="C149" s="11">
        <v>338</v>
      </c>
      <c r="D149" s="11">
        <v>471</v>
      </c>
    </row>
    <row r="150" spans="2:4" x14ac:dyDescent="0.25">
      <c r="B150" s="15" t="s">
        <v>415</v>
      </c>
      <c r="C150" s="11">
        <v>1</v>
      </c>
      <c r="D150" s="11">
        <v>629</v>
      </c>
    </row>
    <row r="151" spans="2:4" x14ac:dyDescent="0.25">
      <c r="B151" s="15" t="s">
        <v>79</v>
      </c>
      <c r="C151" s="11">
        <v>22</v>
      </c>
      <c r="D151" s="11">
        <v>469</v>
      </c>
    </row>
    <row r="152" spans="2:4" x14ac:dyDescent="0.25">
      <c r="B152" s="15" t="s">
        <v>391</v>
      </c>
      <c r="C152" s="11">
        <v>30</v>
      </c>
      <c r="D152" s="11">
        <v>651</v>
      </c>
    </row>
    <row r="153" spans="2:4" x14ac:dyDescent="0.25">
      <c r="B153" s="15" t="s">
        <v>373</v>
      </c>
      <c r="C153" s="11">
        <v>71</v>
      </c>
      <c r="D153" s="11">
        <v>565</v>
      </c>
    </row>
    <row r="154" spans="2:4" x14ac:dyDescent="0.25">
      <c r="B154" s="15" t="s">
        <v>520</v>
      </c>
      <c r="C154" s="11">
        <v>16</v>
      </c>
      <c r="D154" s="11">
        <v>607</v>
      </c>
    </row>
    <row r="155" spans="2:4" x14ac:dyDescent="0.25">
      <c r="B155" s="15" t="s">
        <v>498</v>
      </c>
      <c r="C155" s="11">
        <v>28</v>
      </c>
      <c r="D155" s="11">
        <v>593</v>
      </c>
    </row>
    <row r="156" spans="2:4" x14ac:dyDescent="0.25">
      <c r="B156" s="15" t="s">
        <v>492</v>
      </c>
      <c r="C156" s="11">
        <v>20</v>
      </c>
      <c r="D156" s="11">
        <v>592</v>
      </c>
    </row>
    <row r="157" spans="2:4" x14ac:dyDescent="0.25">
      <c r="B157" s="15" t="s">
        <v>110</v>
      </c>
      <c r="C157" s="11">
        <v>92</v>
      </c>
      <c r="D157" s="11">
        <v>479</v>
      </c>
    </row>
    <row r="158" spans="2:4" x14ac:dyDescent="0.25">
      <c r="B158" s="15" t="s">
        <v>518</v>
      </c>
      <c r="C158" s="11">
        <v>101</v>
      </c>
      <c r="D158" s="11">
        <v>509</v>
      </c>
    </row>
    <row r="159" spans="2:4" x14ac:dyDescent="0.25">
      <c r="B159" s="15" t="s">
        <v>467</v>
      </c>
      <c r="C159" s="11">
        <v>160</v>
      </c>
      <c r="D159" s="11">
        <v>436</v>
      </c>
    </row>
    <row r="160" spans="2:4" x14ac:dyDescent="0.25">
      <c r="B160" s="15" t="s">
        <v>75</v>
      </c>
      <c r="C160" s="11">
        <v>93</v>
      </c>
      <c r="D160" s="11">
        <v>550</v>
      </c>
    </row>
    <row r="161" spans="2:4" x14ac:dyDescent="0.25">
      <c r="B161" s="15" t="s">
        <v>323</v>
      </c>
      <c r="C161" s="11">
        <v>392</v>
      </c>
      <c r="D161" s="11">
        <v>466</v>
      </c>
    </row>
    <row r="162" spans="2:4" x14ac:dyDescent="0.25">
      <c r="B162" s="15" t="s">
        <v>438</v>
      </c>
      <c r="C162" s="11">
        <v>22</v>
      </c>
      <c r="D162" s="11">
        <v>649</v>
      </c>
    </row>
    <row r="163" spans="2:4" x14ac:dyDescent="0.25">
      <c r="B163" s="15" t="s">
        <v>395</v>
      </c>
      <c r="C163" s="11">
        <v>189</v>
      </c>
      <c r="D163" s="11">
        <v>546</v>
      </c>
    </row>
    <row r="164" spans="2:4" x14ac:dyDescent="0.25">
      <c r="B164" s="15" t="s">
        <v>387</v>
      </c>
      <c r="C164" s="11">
        <v>202</v>
      </c>
      <c r="D164" s="11">
        <v>570</v>
      </c>
    </row>
    <row r="165" spans="2:4" x14ac:dyDescent="0.25">
      <c r="B165" s="15" t="s">
        <v>31</v>
      </c>
      <c r="C165" s="11">
        <v>33</v>
      </c>
      <c r="D165" s="11">
        <v>494</v>
      </c>
    </row>
    <row r="166" spans="2:4" x14ac:dyDescent="0.25">
      <c r="B166" s="15" t="s">
        <v>208</v>
      </c>
      <c r="C166" s="11">
        <v>44</v>
      </c>
      <c r="D166" s="11">
        <v>498</v>
      </c>
    </row>
    <row r="167" spans="2:4" x14ac:dyDescent="0.25">
      <c r="B167" s="15" t="s">
        <v>542</v>
      </c>
      <c r="C167" s="11">
        <v>24</v>
      </c>
      <c r="D167" s="11">
        <v>491</v>
      </c>
    </row>
    <row r="168" spans="2:4" x14ac:dyDescent="0.25">
      <c r="B168" s="15" t="s">
        <v>525</v>
      </c>
      <c r="C168" s="11">
        <v>4</v>
      </c>
      <c r="D168" s="11">
        <v>479</v>
      </c>
    </row>
    <row r="169" spans="2:4" x14ac:dyDescent="0.25">
      <c r="B169" s="15" t="s">
        <v>537</v>
      </c>
      <c r="C169" s="11">
        <v>21</v>
      </c>
      <c r="D169" s="11">
        <v>467</v>
      </c>
    </row>
    <row r="170" spans="2:4" x14ac:dyDescent="0.25">
      <c r="B170" s="15" t="s">
        <v>545</v>
      </c>
      <c r="C170" s="11">
        <v>17</v>
      </c>
      <c r="D170" s="11">
        <v>503</v>
      </c>
    </row>
    <row r="171" spans="2:4" x14ac:dyDescent="0.25">
      <c r="B171" s="15" t="s">
        <v>40</v>
      </c>
      <c r="C171" s="11">
        <v>13</v>
      </c>
      <c r="D171" s="11">
        <v>423</v>
      </c>
    </row>
    <row r="172" spans="2:4" x14ac:dyDescent="0.25">
      <c r="B172" s="15" t="s">
        <v>474</v>
      </c>
      <c r="C172" s="11">
        <v>24</v>
      </c>
      <c r="D172" s="11">
        <v>502</v>
      </c>
    </row>
    <row r="173" spans="2:4" x14ac:dyDescent="0.25">
      <c r="B173" s="15" t="s">
        <v>487</v>
      </c>
      <c r="C173" s="11">
        <v>23</v>
      </c>
      <c r="D173" s="11">
        <v>468</v>
      </c>
    </row>
    <row r="174" spans="2:4" x14ac:dyDescent="0.25">
      <c r="B174" s="15" t="s">
        <v>505</v>
      </c>
      <c r="C174" s="11">
        <v>37</v>
      </c>
      <c r="D174" s="11">
        <v>515</v>
      </c>
    </row>
    <row r="175" spans="2:4" x14ac:dyDescent="0.25">
      <c r="B175" s="15" t="s">
        <v>3</v>
      </c>
      <c r="C175" s="11">
        <v>153</v>
      </c>
      <c r="D175" s="11">
        <v>465</v>
      </c>
    </row>
    <row r="176" spans="2:4" x14ac:dyDescent="0.25">
      <c r="B176" s="15" t="s">
        <v>430</v>
      </c>
      <c r="C176" s="11">
        <v>22</v>
      </c>
      <c r="D176" s="11">
        <v>436</v>
      </c>
    </row>
    <row r="177" spans="2:4" x14ac:dyDescent="0.25">
      <c r="B177" s="15" t="s">
        <v>462</v>
      </c>
      <c r="C177" s="11">
        <v>477</v>
      </c>
      <c r="D177" s="11">
        <v>482</v>
      </c>
    </row>
    <row r="178" spans="2:4" x14ac:dyDescent="0.25">
      <c r="B178" s="15" t="s">
        <v>543</v>
      </c>
      <c r="C178" s="11">
        <v>21</v>
      </c>
      <c r="D178" s="11">
        <v>496</v>
      </c>
    </row>
    <row r="179" spans="2:4" x14ac:dyDescent="0.25">
      <c r="B179" s="15" t="s">
        <v>477</v>
      </c>
      <c r="C179" s="11">
        <v>18</v>
      </c>
      <c r="D179" s="11">
        <v>469</v>
      </c>
    </row>
    <row r="180" spans="2:4" x14ac:dyDescent="0.25">
      <c r="B180" s="15" t="s">
        <v>148</v>
      </c>
      <c r="C180" s="11">
        <v>112</v>
      </c>
      <c r="D180" s="11">
        <v>484</v>
      </c>
    </row>
    <row r="181" spans="2:4" x14ac:dyDescent="0.25">
      <c r="B181" s="15" t="s">
        <v>320</v>
      </c>
      <c r="C181" s="11">
        <v>94</v>
      </c>
      <c r="D181" s="11">
        <v>506</v>
      </c>
    </row>
    <row r="182" spans="2:4" x14ac:dyDescent="0.25">
      <c r="B182" s="15" t="s">
        <v>465</v>
      </c>
      <c r="C182" s="11">
        <v>22</v>
      </c>
      <c r="D182" s="11">
        <v>479</v>
      </c>
    </row>
    <row r="183" spans="2:4" x14ac:dyDescent="0.25">
      <c r="B183" s="15" t="s">
        <v>231</v>
      </c>
      <c r="C183" s="11">
        <v>154</v>
      </c>
      <c r="D183" s="11">
        <v>283</v>
      </c>
    </row>
    <row r="184" spans="2:4" x14ac:dyDescent="0.25">
      <c r="B184" s="15" t="s">
        <v>321</v>
      </c>
      <c r="C184" s="11">
        <v>11</v>
      </c>
      <c r="D184" s="11">
        <v>511</v>
      </c>
    </row>
    <row r="185" spans="2:4" x14ac:dyDescent="0.25">
      <c r="B185" s="15" t="s">
        <v>303</v>
      </c>
      <c r="C185" s="11">
        <v>106</v>
      </c>
      <c r="D185" s="11">
        <v>517</v>
      </c>
    </row>
    <row r="186" spans="2:4" x14ac:dyDescent="0.25">
      <c r="B186" s="15" t="s">
        <v>270</v>
      </c>
      <c r="C186" s="11">
        <v>13</v>
      </c>
      <c r="D186" s="11">
        <v>264</v>
      </c>
    </row>
    <row r="187" spans="2:4" x14ac:dyDescent="0.25">
      <c r="B187" s="15" t="s">
        <v>254</v>
      </c>
      <c r="C187" s="11">
        <v>12</v>
      </c>
      <c r="D187" s="11">
        <v>387</v>
      </c>
    </row>
    <row r="188" spans="2:4" x14ac:dyDescent="0.25">
      <c r="B188" s="15" t="s">
        <v>441</v>
      </c>
      <c r="C188" s="11">
        <v>37</v>
      </c>
      <c r="D188" s="11">
        <v>578</v>
      </c>
    </row>
    <row r="189" spans="2:4" x14ac:dyDescent="0.25">
      <c r="B189" s="15" t="s">
        <v>223</v>
      </c>
      <c r="C189" s="11">
        <v>6</v>
      </c>
      <c r="D189" s="11">
        <v>430</v>
      </c>
    </row>
    <row r="190" spans="2:4" x14ac:dyDescent="0.25">
      <c r="B190" s="15" t="s">
        <v>484</v>
      </c>
      <c r="C190" s="11">
        <v>357</v>
      </c>
      <c r="D190" s="11">
        <v>539</v>
      </c>
    </row>
    <row r="191" spans="2:4" x14ac:dyDescent="0.25">
      <c r="B191" s="15" t="s">
        <v>458</v>
      </c>
      <c r="C191" s="11">
        <v>71</v>
      </c>
      <c r="D191" s="11">
        <v>546</v>
      </c>
    </row>
    <row r="192" spans="2:4" x14ac:dyDescent="0.25">
      <c r="B192" s="15" t="s">
        <v>258</v>
      </c>
      <c r="C192" s="11">
        <v>54</v>
      </c>
      <c r="D192" s="11">
        <v>507</v>
      </c>
    </row>
    <row r="193" spans="2:4" x14ac:dyDescent="0.25">
      <c r="B193" s="15" t="s">
        <v>25</v>
      </c>
      <c r="C193" s="11">
        <v>177</v>
      </c>
      <c r="D193" s="11">
        <v>494</v>
      </c>
    </row>
    <row r="194" spans="2:4" x14ac:dyDescent="0.25">
      <c r="B194" s="15" t="s">
        <v>197</v>
      </c>
      <c r="C194" s="11">
        <v>63</v>
      </c>
      <c r="D194" s="11">
        <v>465</v>
      </c>
    </row>
    <row r="195" spans="2:4" x14ac:dyDescent="0.25">
      <c r="B195" s="15" t="s">
        <v>163</v>
      </c>
      <c r="C195" s="11">
        <v>60</v>
      </c>
      <c r="D195" s="11">
        <v>465</v>
      </c>
    </row>
    <row r="196" spans="2:4" x14ac:dyDescent="0.25">
      <c r="B196" s="15" t="s">
        <v>240</v>
      </c>
      <c r="C196" s="11">
        <v>7</v>
      </c>
      <c r="D196" s="11">
        <v>405</v>
      </c>
    </row>
    <row r="197" spans="2:4" x14ac:dyDescent="0.25">
      <c r="B197" s="15" t="s">
        <v>47</v>
      </c>
      <c r="C197" s="11">
        <v>30</v>
      </c>
      <c r="D197" s="11">
        <v>501</v>
      </c>
    </row>
    <row r="198" spans="2:4" x14ac:dyDescent="0.25">
      <c r="B198" s="15" t="s">
        <v>471</v>
      </c>
      <c r="C198" s="11">
        <v>112</v>
      </c>
      <c r="D198" s="11">
        <v>449</v>
      </c>
    </row>
    <row r="199" spans="2:4" x14ac:dyDescent="0.25">
      <c r="B199" s="15" t="s">
        <v>52</v>
      </c>
      <c r="C199" s="11">
        <v>18</v>
      </c>
      <c r="D199" s="11">
        <v>457</v>
      </c>
    </row>
    <row r="200" spans="2:4" x14ac:dyDescent="0.25">
      <c r="B200" s="15" t="s">
        <v>452</v>
      </c>
      <c r="C200" s="11">
        <v>0</v>
      </c>
      <c r="D200" s="11">
        <v>448</v>
      </c>
    </row>
    <row r="201" spans="2:4" x14ac:dyDescent="0.25">
      <c r="B201" s="15" t="s">
        <v>311</v>
      </c>
      <c r="C201" s="11">
        <v>44</v>
      </c>
      <c r="D201" s="11">
        <v>563</v>
      </c>
    </row>
    <row r="202" spans="2:4" x14ac:dyDescent="0.25">
      <c r="B202" s="15" t="s">
        <v>269</v>
      </c>
      <c r="C202" s="11">
        <v>48</v>
      </c>
      <c r="D202" s="11">
        <v>511</v>
      </c>
    </row>
    <row r="203" spans="2:4" x14ac:dyDescent="0.25">
      <c r="B203" s="15" t="s">
        <v>252</v>
      </c>
      <c r="C203" s="11">
        <v>44</v>
      </c>
      <c r="D203" s="11">
        <v>508</v>
      </c>
    </row>
    <row r="204" spans="2:4" x14ac:dyDescent="0.25">
      <c r="B204" s="15" t="s">
        <v>82</v>
      </c>
      <c r="C204" s="11">
        <v>98</v>
      </c>
      <c r="D204" s="11">
        <v>516</v>
      </c>
    </row>
    <row r="205" spans="2:4" x14ac:dyDescent="0.25">
      <c r="B205" s="15" t="s">
        <v>184</v>
      </c>
      <c r="C205" s="11">
        <v>21</v>
      </c>
      <c r="D205" s="11">
        <v>545</v>
      </c>
    </row>
    <row r="206" spans="2:4" x14ac:dyDescent="0.25">
      <c r="B206" s="15" t="s">
        <v>447</v>
      </c>
      <c r="C206" s="11">
        <v>59</v>
      </c>
      <c r="D206" s="11">
        <v>504</v>
      </c>
    </row>
    <row r="207" spans="2:4" x14ac:dyDescent="0.25">
      <c r="B207" s="15" t="s">
        <v>178</v>
      </c>
      <c r="C207" s="11">
        <v>11</v>
      </c>
      <c r="D207" s="11">
        <v>605</v>
      </c>
    </row>
    <row r="208" spans="2:4" x14ac:dyDescent="0.25">
      <c r="B208" s="15" t="s">
        <v>232</v>
      </c>
      <c r="C208" s="11">
        <v>231</v>
      </c>
      <c r="D208" s="11">
        <v>403</v>
      </c>
    </row>
    <row r="209" spans="2:4" x14ac:dyDescent="0.25">
      <c r="B209" s="15" t="s">
        <v>488</v>
      </c>
      <c r="C209" s="11">
        <v>37</v>
      </c>
      <c r="D209" s="11">
        <v>507</v>
      </c>
    </row>
    <row r="210" spans="2:4" x14ac:dyDescent="0.25">
      <c r="B210" s="15" t="s">
        <v>523</v>
      </c>
      <c r="C210" s="11">
        <v>214</v>
      </c>
      <c r="D210" s="11">
        <v>610</v>
      </c>
    </row>
    <row r="211" spans="2:4" x14ac:dyDescent="0.25">
      <c r="B211" s="15" t="s">
        <v>108</v>
      </c>
      <c r="C211" s="11">
        <v>14</v>
      </c>
      <c r="D211" s="11">
        <v>394</v>
      </c>
    </row>
    <row r="212" spans="2:4" x14ac:dyDescent="0.25">
      <c r="B212" s="15" t="s">
        <v>103</v>
      </c>
      <c r="C212" s="11">
        <v>24</v>
      </c>
      <c r="D212" s="11">
        <v>434</v>
      </c>
    </row>
    <row r="213" spans="2:4" x14ac:dyDescent="0.25">
      <c r="B213" s="15" t="s">
        <v>144</v>
      </c>
      <c r="C213" s="11">
        <v>9</v>
      </c>
      <c r="D213" s="11">
        <v>433</v>
      </c>
    </row>
    <row r="214" spans="2:4" x14ac:dyDescent="0.25">
      <c r="B214" s="15" t="s">
        <v>199</v>
      </c>
      <c r="C214" s="11">
        <v>53</v>
      </c>
      <c r="D214" s="11">
        <v>500</v>
      </c>
    </row>
    <row r="215" spans="2:4" x14ac:dyDescent="0.25">
      <c r="B215" s="15" t="s">
        <v>278</v>
      </c>
      <c r="C215" s="11">
        <v>4</v>
      </c>
      <c r="D215" s="11">
        <v>577</v>
      </c>
    </row>
    <row r="216" spans="2:4" x14ac:dyDescent="0.25">
      <c r="B216" s="15" t="s">
        <v>48</v>
      </c>
      <c r="C216" s="11">
        <v>99</v>
      </c>
      <c r="D216" s="11">
        <v>487</v>
      </c>
    </row>
    <row r="217" spans="2:4" x14ac:dyDescent="0.25">
      <c r="B217" s="15" t="s">
        <v>1</v>
      </c>
      <c r="C217" s="11">
        <v>64</v>
      </c>
      <c r="D217" s="11">
        <v>464</v>
      </c>
    </row>
    <row r="218" spans="2:4" x14ac:dyDescent="0.25">
      <c r="B218" s="15" t="s">
        <v>301</v>
      </c>
      <c r="C218" s="11">
        <v>183</v>
      </c>
      <c r="D218" s="11">
        <v>550</v>
      </c>
    </row>
    <row r="219" spans="2:4" x14ac:dyDescent="0.25">
      <c r="B219" s="15" t="s">
        <v>304</v>
      </c>
      <c r="C219" s="11">
        <v>261</v>
      </c>
      <c r="D219" s="11">
        <v>539</v>
      </c>
    </row>
    <row r="220" spans="2:4" x14ac:dyDescent="0.25">
      <c r="B220" s="15" t="s">
        <v>59</v>
      </c>
      <c r="C220" s="11">
        <v>99</v>
      </c>
      <c r="D220" s="11">
        <v>496</v>
      </c>
    </row>
    <row r="221" spans="2:4" x14ac:dyDescent="0.25">
      <c r="B221" s="15" t="s">
        <v>435</v>
      </c>
      <c r="C221" s="11">
        <v>119</v>
      </c>
      <c r="D221" s="11">
        <v>540</v>
      </c>
    </row>
    <row r="222" spans="2:4" x14ac:dyDescent="0.25">
      <c r="B222" s="15" t="s">
        <v>153</v>
      </c>
      <c r="C222" s="11">
        <v>131</v>
      </c>
      <c r="D222" s="11">
        <v>338</v>
      </c>
    </row>
    <row r="223" spans="2:4" x14ac:dyDescent="0.25">
      <c r="B223" s="15" t="s">
        <v>456</v>
      </c>
      <c r="C223" s="11">
        <v>7</v>
      </c>
      <c r="D223" s="11">
        <v>459</v>
      </c>
    </row>
    <row r="224" spans="2:4" x14ac:dyDescent="0.25">
      <c r="B224" s="15" t="s">
        <v>170</v>
      </c>
      <c r="C224" s="11">
        <v>11</v>
      </c>
      <c r="D224" s="11">
        <v>558</v>
      </c>
    </row>
    <row r="225" spans="2:4" x14ac:dyDescent="0.25">
      <c r="B225" s="15" t="s">
        <v>288</v>
      </c>
      <c r="C225" s="11">
        <v>42</v>
      </c>
      <c r="D225" s="11">
        <v>598</v>
      </c>
    </row>
    <row r="226" spans="2:4" x14ac:dyDescent="0.25">
      <c r="B226" s="15" t="s">
        <v>262</v>
      </c>
      <c r="C226" s="11">
        <v>40</v>
      </c>
      <c r="D226" s="11">
        <v>457</v>
      </c>
    </row>
    <row r="227" spans="2:4" x14ac:dyDescent="0.25">
      <c r="B227" s="15" t="s">
        <v>338</v>
      </c>
      <c r="C227" s="11">
        <v>131</v>
      </c>
      <c r="D227" s="11">
        <v>507</v>
      </c>
    </row>
    <row r="228" spans="2:4" x14ac:dyDescent="0.25">
      <c r="B228" s="15" t="s">
        <v>384</v>
      </c>
      <c r="C228" s="11">
        <v>164</v>
      </c>
      <c r="D228" s="11">
        <v>522</v>
      </c>
    </row>
    <row r="229" spans="2:4" x14ac:dyDescent="0.25">
      <c r="B229" s="15" t="s">
        <v>413</v>
      </c>
      <c r="C229" s="11">
        <v>83</v>
      </c>
      <c r="D229" s="11">
        <v>506</v>
      </c>
    </row>
    <row r="230" spans="2:4" x14ac:dyDescent="0.25">
      <c r="B230" s="15" t="s">
        <v>251</v>
      </c>
      <c r="C230" s="11">
        <v>228</v>
      </c>
      <c r="D230" s="11">
        <v>521</v>
      </c>
    </row>
    <row r="231" spans="2:4" x14ac:dyDescent="0.25">
      <c r="B231" s="15" t="s">
        <v>24</v>
      </c>
      <c r="C231" s="11">
        <v>31</v>
      </c>
      <c r="D231" s="11">
        <v>507</v>
      </c>
    </row>
    <row r="232" spans="2:4" x14ac:dyDescent="0.25">
      <c r="B232" s="15" t="s">
        <v>347</v>
      </c>
      <c r="C232" s="11">
        <v>150</v>
      </c>
      <c r="D232" s="11">
        <v>553</v>
      </c>
    </row>
    <row r="233" spans="2:4" x14ac:dyDescent="0.25">
      <c r="B233" s="15" t="s">
        <v>234</v>
      </c>
      <c r="C233" s="11">
        <v>14</v>
      </c>
      <c r="D233" s="11">
        <v>426</v>
      </c>
    </row>
    <row r="234" spans="2:4" x14ac:dyDescent="0.25">
      <c r="B234" s="15" t="s">
        <v>299</v>
      </c>
      <c r="C234" s="11">
        <v>8</v>
      </c>
      <c r="D234" s="11">
        <v>396</v>
      </c>
    </row>
    <row r="235" spans="2:4" x14ac:dyDescent="0.25">
      <c r="B235" s="15" t="s">
        <v>353</v>
      </c>
      <c r="C235" s="11">
        <v>43</v>
      </c>
      <c r="D235" s="11">
        <v>610</v>
      </c>
    </row>
    <row r="236" spans="2:4" x14ac:dyDescent="0.25">
      <c r="B236" s="15" t="s">
        <v>399</v>
      </c>
      <c r="C236" s="11">
        <v>10</v>
      </c>
      <c r="D236" s="11">
        <v>482</v>
      </c>
    </row>
    <row r="237" spans="2:4" x14ac:dyDescent="0.25">
      <c r="B237" s="15" t="s">
        <v>227</v>
      </c>
      <c r="C237" s="11">
        <v>25</v>
      </c>
      <c r="D237" s="11">
        <v>569</v>
      </c>
    </row>
    <row r="238" spans="2:4" x14ac:dyDescent="0.25">
      <c r="B238" s="15" t="s">
        <v>180</v>
      </c>
      <c r="C238" s="11">
        <v>64</v>
      </c>
      <c r="D238" s="11">
        <v>540</v>
      </c>
    </row>
    <row r="239" spans="2:4" x14ac:dyDescent="0.25">
      <c r="B239" s="15" t="s">
        <v>162</v>
      </c>
      <c r="C239" s="11">
        <v>23</v>
      </c>
      <c r="D239" s="11">
        <v>495</v>
      </c>
    </row>
    <row r="240" spans="2:4" x14ac:dyDescent="0.25">
      <c r="B240" s="15" t="s">
        <v>285</v>
      </c>
      <c r="C240" s="11">
        <v>12</v>
      </c>
      <c r="D240" s="11">
        <v>502</v>
      </c>
    </row>
    <row r="241" spans="2:4" x14ac:dyDescent="0.25">
      <c r="B241" s="15" t="s">
        <v>356</v>
      </c>
      <c r="C241" s="11">
        <v>247</v>
      </c>
      <c r="D241" s="11">
        <v>648</v>
      </c>
    </row>
    <row r="242" spans="2:4" x14ac:dyDescent="0.25">
      <c r="B242" s="15" t="s">
        <v>377</v>
      </c>
      <c r="C242" s="11">
        <v>337</v>
      </c>
      <c r="D242" s="11">
        <v>422</v>
      </c>
    </row>
    <row r="243" spans="2:4" x14ac:dyDescent="0.25">
      <c r="B243" s="15" t="s">
        <v>271</v>
      </c>
      <c r="C243" s="11">
        <v>14</v>
      </c>
      <c r="D243" s="11">
        <v>583</v>
      </c>
    </row>
    <row r="244" spans="2:4" x14ac:dyDescent="0.25">
      <c r="B244" s="15" t="s">
        <v>114</v>
      </c>
      <c r="C244" s="11">
        <v>7</v>
      </c>
      <c r="D244" s="11">
        <v>513</v>
      </c>
    </row>
    <row r="245" spans="2:4" x14ac:dyDescent="0.25">
      <c r="B245" s="15" t="s">
        <v>281</v>
      </c>
      <c r="C245" s="11">
        <v>70</v>
      </c>
      <c r="D245" s="11">
        <v>526</v>
      </c>
    </row>
    <row r="246" spans="2:4" x14ac:dyDescent="0.25">
      <c r="B246" s="15" t="s">
        <v>165</v>
      </c>
      <c r="C246" s="11">
        <v>11</v>
      </c>
      <c r="D246" s="11">
        <v>556</v>
      </c>
    </row>
    <row r="247" spans="2:4" x14ac:dyDescent="0.25">
      <c r="B247" s="15" t="s">
        <v>201</v>
      </c>
      <c r="C247" s="11">
        <v>503</v>
      </c>
      <c r="D247" s="11">
        <v>531</v>
      </c>
    </row>
    <row r="248" spans="2:4" x14ac:dyDescent="0.25">
      <c r="B248" s="15" t="s">
        <v>174</v>
      </c>
      <c r="C248" s="11">
        <v>192</v>
      </c>
      <c r="D248" s="11">
        <v>531</v>
      </c>
    </row>
    <row r="249" spans="2:4" x14ac:dyDescent="0.25">
      <c r="B249" s="15" t="s">
        <v>169</v>
      </c>
      <c r="C249" s="11">
        <v>153</v>
      </c>
      <c r="D249" s="11">
        <v>539</v>
      </c>
    </row>
    <row r="250" spans="2:4" x14ac:dyDescent="0.25">
      <c r="B250" s="15" t="s">
        <v>4</v>
      </c>
      <c r="C250" s="11">
        <v>303</v>
      </c>
      <c r="D250" s="11">
        <v>588</v>
      </c>
    </row>
    <row r="251" spans="2:4" x14ac:dyDescent="0.25">
      <c r="B251" s="15" t="s">
        <v>173</v>
      </c>
      <c r="C251" s="11">
        <v>11</v>
      </c>
      <c r="D251" s="11">
        <v>485</v>
      </c>
    </row>
    <row r="252" spans="2:4" x14ac:dyDescent="0.25">
      <c r="B252" s="15" t="s">
        <v>242</v>
      </c>
      <c r="C252" s="11">
        <v>23</v>
      </c>
      <c r="D252" s="11">
        <v>339</v>
      </c>
    </row>
    <row r="253" spans="2:4" x14ac:dyDescent="0.25">
      <c r="B253" s="15" t="s">
        <v>161</v>
      </c>
      <c r="C253" s="11">
        <v>22</v>
      </c>
      <c r="D253" s="11">
        <v>573</v>
      </c>
    </row>
    <row r="254" spans="2:4" x14ac:dyDescent="0.25">
      <c r="B254" s="15" t="s">
        <v>168</v>
      </c>
      <c r="C254" s="11">
        <v>9</v>
      </c>
      <c r="D254" s="11">
        <v>562</v>
      </c>
    </row>
    <row r="255" spans="2:4" x14ac:dyDescent="0.25">
      <c r="B255" s="15" t="s">
        <v>374</v>
      </c>
      <c r="C255" s="11">
        <v>14</v>
      </c>
      <c r="D255" s="11">
        <v>468</v>
      </c>
    </row>
    <row r="256" spans="2:4" x14ac:dyDescent="0.25">
      <c r="B256" s="15" t="s">
        <v>425</v>
      </c>
      <c r="C256" s="11">
        <v>26</v>
      </c>
      <c r="D256" s="11">
        <v>544</v>
      </c>
    </row>
    <row r="257" spans="2:4" x14ac:dyDescent="0.25">
      <c r="B257" s="15" t="s">
        <v>436</v>
      </c>
      <c r="C257" s="11">
        <v>61</v>
      </c>
      <c r="D257" s="11">
        <v>452</v>
      </c>
    </row>
    <row r="258" spans="2:4" x14ac:dyDescent="0.25">
      <c r="B258" s="15" t="s">
        <v>36</v>
      </c>
      <c r="C258" s="11">
        <v>121</v>
      </c>
      <c r="D258" s="11">
        <v>457</v>
      </c>
    </row>
    <row r="259" spans="2:4" x14ac:dyDescent="0.25">
      <c r="B259" s="15" t="s">
        <v>204</v>
      </c>
      <c r="C259" s="11">
        <v>57</v>
      </c>
      <c r="D259" s="11">
        <v>559</v>
      </c>
    </row>
    <row r="260" spans="2:4" x14ac:dyDescent="0.25">
      <c r="B260" s="15" t="s">
        <v>183</v>
      </c>
      <c r="C260" s="11">
        <v>213</v>
      </c>
      <c r="D260" s="11">
        <v>671</v>
      </c>
    </row>
    <row r="261" spans="2:4" x14ac:dyDescent="0.25">
      <c r="B261" s="15" t="s">
        <v>439</v>
      </c>
      <c r="C261" s="11">
        <v>32</v>
      </c>
      <c r="D261" s="11">
        <v>610</v>
      </c>
    </row>
    <row r="262" spans="2:4" x14ac:dyDescent="0.25">
      <c r="B262" s="15" t="s">
        <v>501</v>
      </c>
      <c r="C262" s="11">
        <v>42</v>
      </c>
      <c r="D262" s="11">
        <v>657</v>
      </c>
    </row>
    <row r="263" spans="2:4" x14ac:dyDescent="0.25">
      <c r="B263" s="15" t="s">
        <v>86</v>
      </c>
      <c r="C263" s="11">
        <v>34</v>
      </c>
      <c r="D263" s="11">
        <v>480</v>
      </c>
    </row>
    <row r="264" spans="2:4" x14ac:dyDescent="0.25">
      <c r="B264" s="15" t="s">
        <v>297</v>
      </c>
      <c r="C264" s="11">
        <v>236</v>
      </c>
      <c r="D264" s="11">
        <v>514</v>
      </c>
    </row>
    <row r="265" spans="2:4" x14ac:dyDescent="0.25">
      <c r="B265" s="15" t="s">
        <v>526</v>
      </c>
      <c r="C265" s="11">
        <v>16</v>
      </c>
      <c r="D265" s="11">
        <v>520</v>
      </c>
    </row>
    <row r="266" spans="2:4" x14ac:dyDescent="0.25">
      <c r="B266" s="15" t="s">
        <v>305</v>
      </c>
      <c r="C266" s="11">
        <v>70</v>
      </c>
      <c r="D266" s="11">
        <v>603</v>
      </c>
    </row>
    <row r="267" spans="2:4" x14ac:dyDescent="0.25">
      <c r="B267" s="15" t="s">
        <v>177</v>
      </c>
      <c r="C267" s="11">
        <v>67</v>
      </c>
      <c r="D267" s="11">
        <v>501</v>
      </c>
    </row>
    <row r="268" spans="2:4" x14ac:dyDescent="0.25">
      <c r="B268" s="15" t="s">
        <v>152</v>
      </c>
      <c r="C268" s="11">
        <v>19</v>
      </c>
      <c r="D268" s="11">
        <v>634</v>
      </c>
    </row>
    <row r="269" spans="2:4" x14ac:dyDescent="0.25">
      <c r="B269" s="15" t="s">
        <v>313</v>
      </c>
      <c r="C269" s="11">
        <v>32</v>
      </c>
      <c r="D269" s="11">
        <v>457</v>
      </c>
    </row>
    <row r="270" spans="2:4" x14ac:dyDescent="0.25">
      <c r="B270" s="15" t="s">
        <v>263</v>
      </c>
      <c r="C270" s="11">
        <v>12</v>
      </c>
      <c r="D270" s="11">
        <v>546</v>
      </c>
    </row>
    <row r="271" spans="2:4" x14ac:dyDescent="0.25">
      <c r="B271" s="15" t="s">
        <v>341</v>
      </c>
      <c r="C271" s="11">
        <v>28</v>
      </c>
      <c r="D271" s="11">
        <v>626</v>
      </c>
    </row>
    <row r="272" spans="2:4" x14ac:dyDescent="0.25">
      <c r="B272" s="15" t="s">
        <v>213</v>
      </c>
      <c r="C272" s="11">
        <v>188</v>
      </c>
      <c r="D272" s="11">
        <v>489</v>
      </c>
    </row>
    <row r="273" spans="2:4" x14ac:dyDescent="0.25">
      <c r="B273" s="15" t="s">
        <v>407</v>
      </c>
      <c r="C273" s="11">
        <v>7</v>
      </c>
      <c r="D273" s="11">
        <v>470</v>
      </c>
    </row>
    <row r="274" spans="2:4" x14ac:dyDescent="0.25">
      <c r="B274" s="15" t="s">
        <v>172</v>
      </c>
      <c r="C274" s="11">
        <v>31</v>
      </c>
      <c r="D274" s="11">
        <v>464</v>
      </c>
    </row>
    <row r="275" spans="2:4" x14ac:dyDescent="0.25">
      <c r="B275" s="15" t="s">
        <v>250</v>
      </c>
      <c r="C275" s="11">
        <v>45</v>
      </c>
      <c r="D275" s="11">
        <v>551</v>
      </c>
    </row>
    <row r="276" spans="2:4" x14ac:dyDescent="0.25">
      <c r="B276" s="15" t="s">
        <v>495</v>
      </c>
      <c r="C276" s="11">
        <v>53</v>
      </c>
      <c r="D276" s="11">
        <v>596</v>
      </c>
    </row>
    <row r="277" spans="2:4" x14ac:dyDescent="0.25">
      <c r="B277" s="15" t="s">
        <v>496</v>
      </c>
      <c r="C277" s="11">
        <v>53</v>
      </c>
      <c r="D277" s="11">
        <v>596</v>
      </c>
    </row>
    <row r="278" spans="2:4" x14ac:dyDescent="0.25">
      <c r="B278" s="15" t="s">
        <v>35</v>
      </c>
      <c r="C278" s="11">
        <v>7</v>
      </c>
      <c r="D278" s="11">
        <v>635</v>
      </c>
    </row>
    <row r="279" spans="2:4" x14ac:dyDescent="0.25">
      <c r="B279" s="15" t="s">
        <v>37</v>
      </c>
      <c r="C279" s="11">
        <v>33</v>
      </c>
      <c r="D279" s="11">
        <v>523</v>
      </c>
    </row>
    <row r="280" spans="2:4" x14ac:dyDescent="0.25">
      <c r="B280" s="15" t="s">
        <v>392</v>
      </c>
      <c r="C280" s="11">
        <v>81</v>
      </c>
      <c r="D280" s="11">
        <v>419</v>
      </c>
    </row>
    <row r="281" spans="2:4" x14ac:dyDescent="0.25">
      <c r="B281" s="15" t="s">
        <v>334</v>
      </c>
      <c r="C281" s="11">
        <v>99</v>
      </c>
      <c r="D281" s="11">
        <v>567</v>
      </c>
    </row>
    <row r="282" spans="2:4" x14ac:dyDescent="0.25">
      <c r="B282" s="15" t="s">
        <v>332</v>
      </c>
      <c r="C282" s="11">
        <v>15</v>
      </c>
      <c r="D282" s="11">
        <v>477</v>
      </c>
    </row>
    <row r="283" spans="2:4" x14ac:dyDescent="0.25">
      <c r="B283" s="15" t="s">
        <v>143</v>
      </c>
      <c r="C283" s="11">
        <v>69</v>
      </c>
      <c r="D283" s="11">
        <v>413</v>
      </c>
    </row>
    <row r="284" spans="2:4" x14ac:dyDescent="0.25">
      <c r="B284" s="15" t="s">
        <v>310</v>
      </c>
      <c r="C284" s="11">
        <v>95</v>
      </c>
      <c r="D284" s="11">
        <v>520</v>
      </c>
    </row>
    <row r="285" spans="2:4" x14ac:dyDescent="0.25">
      <c r="B285" s="15" t="s">
        <v>193</v>
      </c>
      <c r="C285" s="11">
        <v>66</v>
      </c>
      <c r="D285" s="11">
        <v>508</v>
      </c>
    </row>
    <row r="286" spans="2:4" x14ac:dyDescent="0.25">
      <c r="B286" s="15" t="s">
        <v>318</v>
      </c>
      <c r="C286" s="11">
        <v>103</v>
      </c>
      <c r="D286" s="11">
        <v>538</v>
      </c>
    </row>
    <row r="287" spans="2:4" x14ac:dyDescent="0.25">
      <c r="B287" s="15" t="s">
        <v>529</v>
      </c>
      <c r="C287" s="11">
        <v>14</v>
      </c>
      <c r="D287" s="11">
        <v>422</v>
      </c>
    </row>
    <row r="288" spans="2:4" x14ac:dyDescent="0.25">
      <c r="B288" s="15" t="s">
        <v>330</v>
      </c>
      <c r="C288" s="11">
        <v>102</v>
      </c>
      <c r="D288" s="11">
        <v>415</v>
      </c>
    </row>
    <row r="289" spans="2:4" x14ac:dyDescent="0.25">
      <c r="B289" s="15" t="s">
        <v>105</v>
      </c>
      <c r="C289" s="11">
        <v>18</v>
      </c>
      <c r="D289" s="11">
        <v>523</v>
      </c>
    </row>
    <row r="290" spans="2:4" x14ac:dyDescent="0.25">
      <c r="B290" s="15" t="s">
        <v>51</v>
      </c>
      <c r="C290" s="11">
        <v>112</v>
      </c>
      <c r="D290" s="11">
        <v>507</v>
      </c>
    </row>
    <row r="291" spans="2:4" x14ac:dyDescent="0.25">
      <c r="B291" s="15" t="s">
        <v>164</v>
      </c>
      <c r="C291" s="11">
        <v>41</v>
      </c>
      <c r="D291" s="11">
        <v>563</v>
      </c>
    </row>
    <row r="292" spans="2:4" x14ac:dyDescent="0.25">
      <c r="B292" s="15" t="s">
        <v>217</v>
      </c>
      <c r="C292" s="11">
        <v>145</v>
      </c>
      <c r="D292" s="11">
        <v>568</v>
      </c>
    </row>
    <row r="293" spans="2:4" x14ac:dyDescent="0.25">
      <c r="B293" s="15" t="s">
        <v>159</v>
      </c>
      <c r="C293" s="11">
        <v>12</v>
      </c>
      <c r="D293" s="11">
        <v>619</v>
      </c>
    </row>
    <row r="294" spans="2:4" x14ac:dyDescent="0.25">
      <c r="B294" s="15" t="s">
        <v>514</v>
      </c>
      <c r="C294" s="11">
        <v>24</v>
      </c>
      <c r="D294" s="11">
        <v>463</v>
      </c>
    </row>
    <row r="295" spans="2:4" x14ac:dyDescent="0.25">
      <c r="B295" s="15" t="s">
        <v>191</v>
      </c>
      <c r="C295" s="11">
        <v>63</v>
      </c>
      <c r="D295" s="11">
        <v>637</v>
      </c>
    </row>
    <row r="296" spans="2:4" x14ac:dyDescent="0.25">
      <c r="B296" s="15" t="s">
        <v>361</v>
      </c>
      <c r="C296" s="11">
        <v>57</v>
      </c>
      <c r="D296" s="11">
        <v>494</v>
      </c>
    </row>
    <row r="297" spans="2:4" x14ac:dyDescent="0.25">
      <c r="B297" s="15" t="s">
        <v>230</v>
      </c>
      <c r="C297" s="11">
        <v>90</v>
      </c>
      <c r="D297" s="11">
        <v>577</v>
      </c>
    </row>
    <row r="298" spans="2:4" x14ac:dyDescent="0.25">
      <c r="B298" s="15" t="s">
        <v>516</v>
      </c>
      <c r="C298" s="11">
        <v>253</v>
      </c>
      <c r="D298" s="11">
        <v>615</v>
      </c>
    </row>
    <row r="299" spans="2:4" x14ac:dyDescent="0.25">
      <c r="B299" s="15" t="s">
        <v>94</v>
      </c>
      <c r="C299" s="11">
        <v>15</v>
      </c>
      <c r="D299" s="11">
        <v>568</v>
      </c>
    </row>
    <row r="300" spans="2:4" x14ac:dyDescent="0.25">
      <c r="B300" s="15" t="s">
        <v>150</v>
      </c>
      <c r="C300" s="11">
        <v>68</v>
      </c>
      <c r="D300" s="11">
        <v>490</v>
      </c>
    </row>
    <row r="301" spans="2:4" x14ac:dyDescent="0.25">
      <c r="B301" s="15" t="s">
        <v>264</v>
      </c>
      <c r="C301" s="11">
        <v>34</v>
      </c>
      <c r="D301" s="11">
        <v>731</v>
      </c>
    </row>
    <row r="302" spans="2:4" x14ac:dyDescent="0.25">
      <c r="B302" s="15" t="s">
        <v>510</v>
      </c>
      <c r="C302" s="11">
        <v>34</v>
      </c>
      <c r="D302" s="11">
        <v>675</v>
      </c>
    </row>
    <row r="303" spans="2:4" x14ac:dyDescent="0.25">
      <c r="B303" s="15" t="s">
        <v>478</v>
      </c>
      <c r="C303" s="11">
        <v>15</v>
      </c>
      <c r="D303" s="11">
        <v>383</v>
      </c>
    </row>
    <row r="304" spans="2:4" x14ac:dyDescent="0.25">
      <c r="B304" s="15" t="s">
        <v>83</v>
      </c>
      <c r="C304" s="11">
        <v>20</v>
      </c>
      <c r="D304" s="11">
        <v>514</v>
      </c>
    </row>
    <row r="305" spans="2:4" x14ac:dyDescent="0.25">
      <c r="B305" s="15" t="s">
        <v>155</v>
      </c>
      <c r="C305" s="11">
        <v>67</v>
      </c>
      <c r="D305" s="11">
        <v>515</v>
      </c>
    </row>
    <row r="306" spans="2:4" x14ac:dyDescent="0.25">
      <c r="B306" s="15" t="s">
        <v>331</v>
      </c>
      <c r="C306" s="11">
        <v>5</v>
      </c>
      <c r="D306" s="11">
        <v>612</v>
      </c>
    </row>
    <row r="307" spans="2:4" x14ac:dyDescent="0.25">
      <c r="B307" s="15" t="s">
        <v>371</v>
      </c>
      <c r="C307" s="11">
        <v>11</v>
      </c>
      <c r="D307" s="11">
        <v>601</v>
      </c>
    </row>
    <row r="308" spans="2:4" x14ac:dyDescent="0.25">
      <c r="B308" s="15" t="s">
        <v>517</v>
      </c>
      <c r="C308" s="11">
        <v>27</v>
      </c>
      <c r="D308" s="11">
        <v>725</v>
      </c>
    </row>
    <row r="309" spans="2:4" x14ac:dyDescent="0.25">
      <c r="B309" s="15" t="s">
        <v>450</v>
      </c>
      <c r="C309" s="11">
        <v>348</v>
      </c>
      <c r="D309" s="11">
        <v>588</v>
      </c>
    </row>
    <row r="310" spans="2:4" x14ac:dyDescent="0.25">
      <c r="B310" s="15" t="s">
        <v>382</v>
      </c>
      <c r="C310" s="11">
        <v>27</v>
      </c>
      <c r="D310" s="11">
        <v>470</v>
      </c>
    </row>
    <row r="311" spans="2:4" x14ac:dyDescent="0.25">
      <c r="B311" s="15" t="s">
        <v>124</v>
      </c>
      <c r="C311" s="11">
        <v>10</v>
      </c>
      <c r="D311" s="11">
        <v>482</v>
      </c>
    </row>
    <row r="312" spans="2:4" x14ac:dyDescent="0.25">
      <c r="B312" s="15" t="s">
        <v>339</v>
      </c>
      <c r="C312" s="11">
        <v>53</v>
      </c>
      <c r="D312" s="11">
        <v>419</v>
      </c>
    </row>
    <row r="313" spans="2:4" x14ac:dyDescent="0.25">
      <c r="B313" s="15" t="s">
        <v>433</v>
      </c>
      <c r="C313" s="11">
        <v>35</v>
      </c>
      <c r="D313" s="11">
        <v>628</v>
      </c>
    </row>
    <row r="314" spans="2:4" x14ac:dyDescent="0.25">
      <c r="B314" s="15" t="s">
        <v>428</v>
      </c>
      <c r="C314" s="11">
        <v>39</v>
      </c>
      <c r="D314" s="11">
        <v>517</v>
      </c>
    </row>
    <row r="315" spans="2:4" x14ac:dyDescent="0.25">
      <c r="B315" s="15" t="s">
        <v>457</v>
      </c>
      <c r="C315" s="11">
        <v>0</v>
      </c>
      <c r="D315" s="11">
        <v>572</v>
      </c>
    </row>
    <row r="316" spans="2:4" x14ac:dyDescent="0.25">
      <c r="B316" s="15" t="s">
        <v>427</v>
      </c>
      <c r="C316" s="11">
        <v>187</v>
      </c>
      <c r="D316" s="11">
        <v>653</v>
      </c>
    </row>
    <row r="317" spans="2:4" x14ac:dyDescent="0.25">
      <c r="B317" s="15" t="s">
        <v>132</v>
      </c>
      <c r="C317" s="11">
        <v>66</v>
      </c>
      <c r="D317" s="11">
        <v>576</v>
      </c>
    </row>
    <row r="318" spans="2:4" x14ac:dyDescent="0.25">
      <c r="B318" s="15" t="s">
        <v>214</v>
      </c>
      <c r="C318" s="11">
        <v>51</v>
      </c>
      <c r="D318" s="11">
        <v>508</v>
      </c>
    </row>
    <row r="319" spans="2:4" x14ac:dyDescent="0.25">
      <c r="B319" s="15" t="s">
        <v>328</v>
      </c>
      <c r="C319" s="11">
        <v>117</v>
      </c>
      <c r="D319" s="11">
        <v>473</v>
      </c>
    </row>
    <row r="320" spans="2:4" x14ac:dyDescent="0.25">
      <c r="B320" s="15" t="s">
        <v>463</v>
      </c>
      <c r="C320" s="11">
        <v>95</v>
      </c>
      <c r="D320" s="11">
        <v>543</v>
      </c>
    </row>
    <row r="321" spans="2:4" x14ac:dyDescent="0.25">
      <c r="B321" s="15" t="s">
        <v>485</v>
      </c>
      <c r="C321" s="11">
        <v>74</v>
      </c>
      <c r="D321" s="11">
        <v>770</v>
      </c>
    </row>
    <row r="322" spans="2:4" x14ac:dyDescent="0.25">
      <c r="B322" s="15" t="s">
        <v>147</v>
      </c>
      <c r="C322" s="11">
        <v>294</v>
      </c>
      <c r="D322" s="11">
        <v>548</v>
      </c>
    </row>
    <row r="323" spans="2:4" x14ac:dyDescent="0.25">
      <c r="B323" s="15" t="s">
        <v>141</v>
      </c>
      <c r="C323" s="11">
        <v>59</v>
      </c>
      <c r="D323" s="11">
        <v>435</v>
      </c>
    </row>
    <row r="324" spans="2:4" x14ac:dyDescent="0.25">
      <c r="B324" s="15" t="s">
        <v>146</v>
      </c>
      <c r="C324" s="11">
        <v>127</v>
      </c>
      <c r="D324" s="11">
        <v>460</v>
      </c>
    </row>
    <row r="325" spans="2:4" x14ac:dyDescent="0.25">
      <c r="B325" s="15" t="s">
        <v>348</v>
      </c>
      <c r="C325" s="11">
        <v>42</v>
      </c>
      <c r="D325" s="11">
        <v>497</v>
      </c>
    </row>
    <row r="326" spans="2:4" x14ac:dyDescent="0.25">
      <c r="B326" s="15" t="s">
        <v>379</v>
      </c>
      <c r="C326" s="11">
        <v>106</v>
      </c>
      <c r="D326" s="11">
        <v>596</v>
      </c>
    </row>
    <row r="327" spans="2:4" x14ac:dyDescent="0.25">
      <c r="B327" s="15" t="s">
        <v>481</v>
      </c>
      <c r="C327" s="11">
        <v>281</v>
      </c>
      <c r="D327" s="11">
        <v>482</v>
      </c>
    </row>
    <row r="328" spans="2:4" x14ac:dyDescent="0.25">
      <c r="B328" s="15" t="s">
        <v>351</v>
      </c>
      <c r="C328" s="11">
        <v>48</v>
      </c>
      <c r="D328" s="11">
        <v>586</v>
      </c>
    </row>
    <row r="329" spans="2:4" x14ac:dyDescent="0.25">
      <c r="B329" s="15" t="s">
        <v>482</v>
      </c>
      <c r="C329" s="11">
        <v>45</v>
      </c>
      <c r="D329" s="11">
        <v>489</v>
      </c>
    </row>
    <row r="330" spans="2:4" x14ac:dyDescent="0.25">
      <c r="B330" s="15" t="s">
        <v>442</v>
      </c>
      <c r="C330" s="11">
        <v>479</v>
      </c>
      <c r="D330" s="11">
        <v>508</v>
      </c>
    </row>
    <row r="331" spans="2:4" x14ac:dyDescent="0.25">
      <c r="B331" s="15" t="s">
        <v>440</v>
      </c>
      <c r="C331" s="11">
        <v>138</v>
      </c>
      <c r="D331" s="11">
        <v>436</v>
      </c>
    </row>
    <row r="332" spans="2:4" x14ac:dyDescent="0.25">
      <c r="B332" s="15" t="s">
        <v>205</v>
      </c>
      <c r="C332" s="11">
        <v>34</v>
      </c>
      <c r="D332" s="11">
        <v>486</v>
      </c>
    </row>
    <row r="333" spans="2:4" x14ac:dyDescent="0.25">
      <c r="B333" s="15" t="s">
        <v>412</v>
      </c>
      <c r="C333" s="11">
        <v>0</v>
      </c>
      <c r="D333" s="11">
        <v>520</v>
      </c>
    </row>
    <row r="334" spans="2:4" x14ac:dyDescent="0.25">
      <c r="B334" s="15" t="s">
        <v>414</v>
      </c>
      <c r="C334" s="11">
        <v>1</v>
      </c>
      <c r="D334" s="11">
        <v>576</v>
      </c>
    </row>
    <row r="335" spans="2:4" x14ac:dyDescent="0.25">
      <c r="B335" s="15" t="s">
        <v>380</v>
      </c>
      <c r="C335" s="11">
        <v>85</v>
      </c>
      <c r="D335" s="11">
        <v>471</v>
      </c>
    </row>
    <row r="336" spans="2:4" x14ac:dyDescent="0.25">
      <c r="B336" s="15" t="s">
        <v>446</v>
      </c>
      <c r="C336" s="11">
        <v>5</v>
      </c>
      <c r="D336" s="11">
        <v>522</v>
      </c>
    </row>
    <row r="337" spans="2:4" x14ac:dyDescent="0.25">
      <c r="B337" s="15" t="s">
        <v>196</v>
      </c>
      <c r="C337" s="11">
        <v>28</v>
      </c>
      <c r="D337" s="11">
        <v>519</v>
      </c>
    </row>
    <row r="338" spans="2:4" x14ac:dyDescent="0.25">
      <c r="B338" s="15" t="s">
        <v>544</v>
      </c>
      <c r="C338" s="11">
        <v>0</v>
      </c>
      <c r="D338" s="11">
        <v>498</v>
      </c>
    </row>
    <row r="339" spans="2:4" x14ac:dyDescent="0.25">
      <c r="B339" s="15" t="s">
        <v>257</v>
      </c>
      <c r="C339" s="11">
        <v>59</v>
      </c>
      <c r="D339" s="11">
        <v>583</v>
      </c>
    </row>
    <row r="340" spans="2:4" x14ac:dyDescent="0.25">
      <c r="B340" s="15" t="s">
        <v>194</v>
      </c>
      <c r="C340" s="11">
        <v>225</v>
      </c>
      <c r="D340" s="11">
        <v>586</v>
      </c>
    </row>
    <row r="341" spans="2:4" x14ac:dyDescent="0.25">
      <c r="B341" s="15" t="s">
        <v>468</v>
      </c>
      <c r="C341" s="11">
        <v>52</v>
      </c>
      <c r="D341" s="11">
        <v>550</v>
      </c>
    </row>
    <row r="342" spans="2:4" x14ac:dyDescent="0.25">
      <c r="B342" s="15" t="s">
        <v>290</v>
      </c>
      <c r="C342" s="11">
        <v>47</v>
      </c>
      <c r="D342" s="11">
        <v>448</v>
      </c>
    </row>
    <row r="343" spans="2:4" x14ac:dyDescent="0.25">
      <c r="B343" s="15" t="s">
        <v>17</v>
      </c>
      <c r="C343" s="11">
        <v>15</v>
      </c>
      <c r="D343" s="11">
        <v>474</v>
      </c>
    </row>
    <row r="344" spans="2:4" x14ac:dyDescent="0.25">
      <c r="B344" s="15" t="s">
        <v>261</v>
      </c>
      <c r="C344" s="11">
        <v>4</v>
      </c>
      <c r="D344" s="11">
        <v>607</v>
      </c>
    </row>
    <row r="345" spans="2:4" x14ac:dyDescent="0.25">
      <c r="B345" s="15" t="s">
        <v>135</v>
      </c>
      <c r="C345" s="11">
        <v>32</v>
      </c>
      <c r="D345" s="11">
        <v>550</v>
      </c>
    </row>
    <row r="346" spans="2:4" x14ac:dyDescent="0.25">
      <c r="B346" s="15" t="s">
        <v>245</v>
      </c>
      <c r="C346" s="11">
        <v>48</v>
      </c>
      <c r="D346" s="11">
        <v>503</v>
      </c>
    </row>
    <row r="347" spans="2:4" x14ac:dyDescent="0.25">
      <c r="B347" s="15" t="s">
        <v>2</v>
      </c>
      <c r="C347" s="11">
        <v>390</v>
      </c>
      <c r="D347" s="11">
        <v>541</v>
      </c>
    </row>
    <row r="348" spans="2:4" x14ac:dyDescent="0.25">
      <c r="B348" s="15" t="s">
        <v>0</v>
      </c>
      <c r="C348" s="11">
        <v>140</v>
      </c>
      <c r="D348" s="11">
        <v>574</v>
      </c>
    </row>
    <row r="349" spans="2:4" x14ac:dyDescent="0.25">
      <c r="B349" s="15" t="s">
        <v>344</v>
      </c>
      <c r="C349" s="11">
        <v>0</v>
      </c>
      <c r="D349" s="11">
        <v>683</v>
      </c>
    </row>
    <row r="350" spans="2:4" x14ac:dyDescent="0.25">
      <c r="B350" s="15" t="s">
        <v>187</v>
      </c>
      <c r="C350" s="11">
        <v>49</v>
      </c>
      <c r="D350" s="11">
        <v>607</v>
      </c>
    </row>
    <row r="351" spans="2:4" x14ac:dyDescent="0.25">
      <c r="B351" s="15" t="s">
        <v>149</v>
      </c>
      <c r="C351" s="11">
        <v>36</v>
      </c>
      <c r="D351" s="11">
        <v>569</v>
      </c>
    </row>
    <row r="352" spans="2:4" x14ac:dyDescent="0.25">
      <c r="B352" s="15" t="s">
        <v>370</v>
      </c>
      <c r="C352" s="11">
        <v>4</v>
      </c>
      <c r="D352" s="11">
        <v>487</v>
      </c>
    </row>
    <row r="353" spans="2:4" x14ac:dyDescent="0.25">
      <c r="B353" s="15" t="s">
        <v>422</v>
      </c>
      <c r="C353" s="11">
        <v>37</v>
      </c>
      <c r="D353" s="11">
        <v>471</v>
      </c>
    </row>
    <row r="354" spans="2:4" x14ac:dyDescent="0.25">
      <c r="B354" s="15" t="s">
        <v>475</v>
      </c>
      <c r="C354" s="11">
        <v>4</v>
      </c>
      <c r="D354" s="11">
        <v>751</v>
      </c>
    </row>
    <row r="355" spans="2:4" x14ac:dyDescent="0.25">
      <c r="B355" s="15" t="s">
        <v>28</v>
      </c>
      <c r="C355" s="11">
        <v>37</v>
      </c>
      <c r="D355" s="11">
        <v>503</v>
      </c>
    </row>
    <row r="356" spans="2:4" x14ac:dyDescent="0.25">
      <c r="B356" s="15" t="s">
        <v>354</v>
      </c>
      <c r="C356" s="11">
        <v>2</v>
      </c>
      <c r="D356" s="11">
        <v>426</v>
      </c>
    </row>
    <row r="357" spans="2:4" x14ac:dyDescent="0.25">
      <c r="B357" s="15" t="s">
        <v>265</v>
      </c>
      <c r="C357" s="11">
        <v>38</v>
      </c>
      <c r="D357" s="11">
        <v>492</v>
      </c>
    </row>
    <row r="358" spans="2:4" x14ac:dyDescent="0.25">
      <c r="B358" s="15" t="s">
        <v>369</v>
      </c>
      <c r="C358" s="11">
        <v>38</v>
      </c>
      <c r="D358" s="11">
        <v>499</v>
      </c>
    </row>
    <row r="359" spans="2:4" x14ac:dyDescent="0.25">
      <c r="B359" s="15" t="s">
        <v>401</v>
      </c>
      <c r="C359" s="11">
        <v>4</v>
      </c>
      <c r="D359" s="11">
        <v>542</v>
      </c>
    </row>
    <row r="360" spans="2:4" x14ac:dyDescent="0.25">
      <c r="B360" s="15" t="s">
        <v>337</v>
      </c>
      <c r="C360" s="11">
        <v>51</v>
      </c>
      <c r="D360" s="11">
        <v>502</v>
      </c>
    </row>
    <row r="361" spans="2:4" x14ac:dyDescent="0.25">
      <c r="B361" s="15" t="s">
        <v>58</v>
      </c>
      <c r="C361" s="11">
        <v>12</v>
      </c>
      <c r="D361" s="11">
        <v>465</v>
      </c>
    </row>
    <row r="362" spans="2:4" x14ac:dyDescent="0.25">
      <c r="B362" s="15" t="s">
        <v>23</v>
      </c>
      <c r="C362" s="11">
        <v>14</v>
      </c>
      <c r="D362" s="11">
        <v>495</v>
      </c>
    </row>
    <row r="363" spans="2:4" x14ac:dyDescent="0.25">
      <c r="B363" s="15" t="s">
        <v>402</v>
      </c>
      <c r="C363" s="11">
        <v>44</v>
      </c>
      <c r="D363" s="11">
        <v>425</v>
      </c>
    </row>
    <row r="364" spans="2:4" x14ac:dyDescent="0.25">
      <c r="B364" s="15" t="s">
        <v>538</v>
      </c>
      <c r="C364" s="11">
        <v>58</v>
      </c>
      <c r="D364" s="11">
        <v>622</v>
      </c>
    </row>
    <row r="365" spans="2:4" x14ac:dyDescent="0.25">
      <c r="B365" s="15" t="s">
        <v>246</v>
      </c>
      <c r="C365" s="11">
        <v>15</v>
      </c>
      <c r="D365" s="11">
        <v>591</v>
      </c>
    </row>
    <row r="366" spans="2:4" x14ac:dyDescent="0.25">
      <c r="B366" s="15" t="s">
        <v>125</v>
      </c>
      <c r="C366" s="11">
        <v>9</v>
      </c>
      <c r="D366" s="11">
        <v>513</v>
      </c>
    </row>
    <row r="367" spans="2:4" x14ac:dyDescent="0.25">
      <c r="B367" s="15" t="s">
        <v>479</v>
      </c>
      <c r="C367" s="11">
        <v>41</v>
      </c>
      <c r="D367" s="11">
        <v>537</v>
      </c>
    </row>
    <row r="368" spans="2:4" x14ac:dyDescent="0.25">
      <c r="B368" s="15" t="s">
        <v>372</v>
      </c>
      <c r="C368" s="11">
        <v>42</v>
      </c>
      <c r="D368" s="11">
        <v>536</v>
      </c>
    </row>
    <row r="369" spans="2:4" x14ac:dyDescent="0.25">
      <c r="B369" s="15" t="s">
        <v>256</v>
      </c>
      <c r="C369" s="11">
        <v>3</v>
      </c>
      <c r="D369" s="11">
        <v>364</v>
      </c>
    </row>
    <row r="370" spans="2:4" x14ac:dyDescent="0.25">
      <c r="B370" s="15" t="s">
        <v>57</v>
      </c>
      <c r="C370" s="11">
        <v>17</v>
      </c>
      <c r="D370" s="11">
        <v>461</v>
      </c>
    </row>
    <row r="371" spans="2:4" x14ac:dyDescent="0.25">
      <c r="B371" s="15" t="s">
        <v>507</v>
      </c>
      <c r="C371" s="11">
        <v>22</v>
      </c>
      <c r="D371" s="11">
        <v>570</v>
      </c>
    </row>
    <row r="372" spans="2:4" x14ac:dyDescent="0.25">
      <c r="B372" s="15" t="s">
        <v>101</v>
      </c>
      <c r="C372" s="11">
        <v>103</v>
      </c>
      <c r="D372" s="11">
        <v>510</v>
      </c>
    </row>
    <row r="373" spans="2:4" x14ac:dyDescent="0.25">
      <c r="B373" s="15" t="s">
        <v>198</v>
      </c>
      <c r="C373" s="11">
        <v>13</v>
      </c>
      <c r="D373" s="11">
        <v>525</v>
      </c>
    </row>
    <row r="374" spans="2:4" x14ac:dyDescent="0.25">
      <c r="B374" s="15" t="s">
        <v>253</v>
      </c>
      <c r="C374" s="11">
        <v>3</v>
      </c>
      <c r="D374" s="11">
        <v>527</v>
      </c>
    </row>
    <row r="375" spans="2:4" x14ac:dyDescent="0.25">
      <c r="B375" s="15" t="s">
        <v>295</v>
      </c>
      <c r="C375" s="11">
        <v>37</v>
      </c>
      <c r="D375" s="11">
        <v>490</v>
      </c>
    </row>
    <row r="376" spans="2:4" x14ac:dyDescent="0.25">
      <c r="B376" s="15" t="s">
        <v>315</v>
      </c>
      <c r="C376" s="11">
        <v>66</v>
      </c>
      <c r="D376" s="11">
        <v>491</v>
      </c>
    </row>
    <row r="377" spans="2:4" x14ac:dyDescent="0.25">
      <c r="B377" s="15" t="s">
        <v>322</v>
      </c>
      <c r="C377" s="11">
        <v>0</v>
      </c>
      <c r="D377" s="11">
        <v>634</v>
      </c>
    </row>
    <row r="378" spans="2:4" x14ac:dyDescent="0.25">
      <c r="B378" s="15" t="s">
        <v>324</v>
      </c>
      <c r="C378" s="11">
        <v>5</v>
      </c>
      <c r="D378" s="11">
        <v>402</v>
      </c>
    </row>
    <row r="379" spans="2:4" x14ac:dyDescent="0.25">
      <c r="B379" s="15" t="s">
        <v>39</v>
      </c>
      <c r="C379" s="11">
        <v>127</v>
      </c>
      <c r="D379" s="11">
        <v>521</v>
      </c>
    </row>
    <row r="380" spans="2:4" x14ac:dyDescent="0.25">
      <c r="B380" s="15" t="s">
        <v>140</v>
      </c>
      <c r="C380" s="11">
        <v>17</v>
      </c>
      <c r="D380" s="11">
        <v>491</v>
      </c>
    </row>
    <row r="381" spans="2:4" x14ac:dyDescent="0.25">
      <c r="B381" s="15" t="s">
        <v>397</v>
      </c>
      <c r="C381" s="11">
        <v>30</v>
      </c>
      <c r="D381" s="11">
        <v>514</v>
      </c>
    </row>
    <row r="382" spans="2:4" x14ac:dyDescent="0.25">
      <c r="B382" s="15" t="s">
        <v>316</v>
      </c>
      <c r="C382" s="11">
        <v>61</v>
      </c>
      <c r="D382" s="11">
        <v>579</v>
      </c>
    </row>
    <row r="383" spans="2:4" x14ac:dyDescent="0.25">
      <c r="B383" s="15" t="s">
        <v>480</v>
      </c>
      <c r="C383" s="11">
        <v>10</v>
      </c>
      <c r="D383" s="11">
        <v>523</v>
      </c>
    </row>
    <row r="384" spans="2:4" x14ac:dyDescent="0.25">
      <c r="B384" s="15" t="s">
        <v>486</v>
      </c>
      <c r="C384" s="11">
        <v>319</v>
      </c>
      <c r="D384" s="11">
        <v>368</v>
      </c>
    </row>
    <row r="385" spans="2:4" x14ac:dyDescent="0.25">
      <c r="B385" s="15" t="s">
        <v>409</v>
      </c>
      <c r="C385" s="11">
        <v>0</v>
      </c>
      <c r="D385" s="11">
        <v>337</v>
      </c>
    </row>
    <row r="386" spans="2:4" x14ac:dyDescent="0.25">
      <c r="B386" s="15" t="s">
        <v>106</v>
      </c>
      <c r="C386" s="11">
        <v>83</v>
      </c>
      <c r="D386" s="11">
        <v>498</v>
      </c>
    </row>
    <row r="387" spans="2:4" x14ac:dyDescent="0.25">
      <c r="B387" s="15" t="s">
        <v>64</v>
      </c>
      <c r="C387" s="11">
        <v>9</v>
      </c>
      <c r="D387" s="11">
        <v>618</v>
      </c>
    </row>
    <row r="388" spans="2:4" x14ac:dyDescent="0.25">
      <c r="B388" s="15" t="s">
        <v>470</v>
      </c>
      <c r="C388" s="11">
        <v>17</v>
      </c>
      <c r="D388" s="11">
        <v>523</v>
      </c>
    </row>
    <row r="389" spans="2:4" x14ac:dyDescent="0.25">
      <c r="B389" s="15" t="s">
        <v>431</v>
      </c>
      <c r="C389" s="11">
        <v>32</v>
      </c>
      <c r="D389" s="11">
        <v>611</v>
      </c>
    </row>
    <row r="390" spans="2:4" x14ac:dyDescent="0.25">
      <c r="B390" s="15" t="s">
        <v>44</v>
      </c>
      <c r="C390" s="11">
        <v>16</v>
      </c>
      <c r="D390" s="11">
        <v>702</v>
      </c>
    </row>
    <row r="391" spans="2:4" x14ac:dyDescent="0.25">
      <c r="B391" s="15" t="s">
        <v>166</v>
      </c>
      <c r="C391" s="11">
        <v>9</v>
      </c>
      <c r="D391" s="11">
        <v>435</v>
      </c>
    </row>
    <row r="392" spans="2:4" x14ac:dyDescent="0.25">
      <c r="B392" s="15" t="s">
        <v>300</v>
      </c>
      <c r="C392" s="11">
        <v>2</v>
      </c>
      <c r="D392" s="11">
        <v>443</v>
      </c>
    </row>
    <row r="393" spans="2:4" x14ac:dyDescent="0.25">
      <c r="B393" s="15" t="s">
        <v>19</v>
      </c>
      <c r="C393" s="11">
        <v>154</v>
      </c>
      <c r="D393" s="11">
        <v>508</v>
      </c>
    </row>
    <row r="394" spans="2:4" x14ac:dyDescent="0.25">
      <c r="B394" s="15" t="s">
        <v>286</v>
      </c>
      <c r="C394" s="11">
        <v>280</v>
      </c>
      <c r="D394" s="11">
        <v>511</v>
      </c>
    </row>
    <row r="395" spans="2:4" x14ac:dyDescent="0.25">
      <c r="B395" s="15" t="s">
        <v>536</v>
      </c>
      <c r="C395" s="11">
        <v>19</v>
      </c>
      <c r="D395" s="11">
        <v>775</v>
      </c>
    </row>
    <row r="396" spans="2:4" x14ac:dyDescent="0.25">
      <c r="B396" s="15" t="s">
        <v>521</v>
      </c>
      <c r="C396" s="11">
        <v>33</v>
      </c>
      <c r="D396" s="11">
        <v>427</v>
      </c>
    </row>
    <row r="397" spans="2:4" x14ac:dyDescent="0.25">
      <c r="B397" s="15" t="s">
        <v>408</v>
      </c>
      <c r="C397" s="11">
        <v>16</v>
      </c>
      <c r="D397" s="11">
        <v>649</v>
      </c>
    </row>
    <row r="398" spans="2:4" x14ac:dyDescent="0.25">
      <c r="B398" s="15" t="s">
        <v>259</v>
      </c>
      <c r="C398" s="11">
        <v>165</v>
      </c>
      <c r="D398" s="11">
        <v>646</v>
      </c>
    </row>
    <row r="399" spans="2:4" x14ac:dyDescent="0.25">
      <c r="B399" s="15" t="s">
        <v>312</v>
      </c>
      <c r="C399" s="11">
        <v>12</v>
      </c>
      <c r="D399" s="11">
        <v>419</v>
      </c>
    </row>
    <row r="400" spans="2:4" x14ac:dyDescent="0.25">
      <c r="B400" s="15" t="s">
        <v>190</v>
      </c>
      <c r="C400" s="11">
        <v>83</v>
      </c>
      <c r="D400" s="11">
        <v>590</v>
      </c>
    </row>
    <row r="401" spans="2:4" x14ac:dyDescent="0.25">
      <c r="B401" s="15" t="s">
        <v>340</v>
      </c>
      <c r="C401" s="11">
        <v>20</v>
      </c>
      <c r="D401" s="11">
        <v>548</v>
      </c>
    </row>
    <row r="402" spans="2:4" x14ac:dyDescent="0.25">
      <c r="B402" s="15" t="s">
        <v>22</v>
      </c>
      <c r="C402" s="11">
        <v>359</v>
      </c>
      <c r="D402" s="11">
        <v>491</v>
      </c>
    </row>
    <row r="403" spans="2:4" x14ac:dyDescent="0.25">
      <c r="B403" s="15" t="s">
        <v>345</v>
      </c>
      <c r="C403" s="11">
        <v>55</v>
      </c>
      <c r="D403" s="11">
        <v>655</v>
      </c>
    </row>
    <row r="404" spans="2:4" x14ac:dyDescent="0.25">
      <c r="B404" s="15" t="s">
        <v>171</v>
      </c>
      <c r="C404" s="11">
        <v>28</v>
      </c>
      <c r="D404" s="11">
        <v>423</v>
      </c>
    </row>
    <row r="405" spans="2:4" x14ac:dyDescent="0.25">
      <c r="B405" s="15" t="s">
        <v>225</v>
      </c>
      <c r="C405" s="11">
        <v>5</v>
      </c>
      <c r="D405" s="11">
        <v>582</v>
      </c>
    </row>
    <row r="406" spans="2:4" x14ac:dyDescent="0.25">
      <c r="B406" s="15" t="s">
        <v>410</v>
      </c>
      <c r="C406" s="11">
        <v>52</v>
      </c>
      <c r="D406" s="11">
        <v>474</v>
      </c>
    </row>
    <row r="407" spans="2:4" x14ac:dyDescent="0.25">
      <c r="B407" s="15" t="s">
        <v>466</v>
      </c>
      <c r="C407" s="11">
        <v>21</v>
      </c>
      <c r="D407" s="11">
        <v>588</v>
      </c>
    </row>
    <row r="408" spans="2:4" x14ac:dyDescent="0.25">
      <c r="B408" s="15" t="s">
        <v>266</v>
      </c>
      <c r="C408" s="11">
        <v>43</v>
      </c>
      <c r="D408" s="11">
        <v>494</v>
      </c>
    </row>
    <row r="409" spans="2:4" x14ac:dyDescent="0.25">
      <c r="B409" s="15" t="s">
        <v>535</v>
      </c>
      <c r="C409" s="11">
        <v>54</v>
      </c>
      <c r="D409" s="11">
        <v>576</v>
      </c>
    </row>
    <row r="410" spans="2:4" x14ac:dyDescent="0.25">
      <c r="B410" s="15" t="s">
        <v>472</v>
      </c>
      <c r="C410" s="11">
        <v>66</v>
      </c>
      <c r="D410" s="11">
        <v>524</v>
      </c>
    </row>
    <row r="411" spans="2:4" x14ac:dyDescent="0.25">
      <c r="B411" s="15" t="s">
        <v>5</v>
      </c>
      <c r="C411" s="11">
        <v>23</v>
      </c>
      <c r="D411" s="11">
        <v>468</v>
      </c>
    </row>
    <row r="412" spans="2:4" x14ac:dyDescent="0.25">
      <c r="B412" s="15" t="s">
        <v>287</v>
      </c>
      <c r="C412" s="11">
        <v>497</v>
      </c>
      <c r="D412" s="11">
        <v>513</v>
      </c>
    </row>
    <row r="413" spans="2:4" x14ac:dyDescent="0.25">
      <c r="B413" s="15" t="s">
        <v>157</v>
      </c>
      <c r="C413" s="11">
        <v>34</v>
      </c>
      <c r="D413" s="11">
        <v>384</v>
      </c>
    </row>
    <row r="414" spans="2:4" x14ac:dyDescent="0.25">
      <c r="B414" s="15" t="s">
        <v>283</v>
      </c>
      <c r="C414" s="11">
        <v>19</v>
      </c>
      <c r="D414" s="11">
        <v>474</v>
      </c>
    </row>
    <row r="415" spans="2:4" x14ac:dyDescent="0.25">
      <c r="B415" s="15" t="s">
        <v>367</v>
      </c>
      <c r="C415" s="11">
        <v>5</v>
      </c>
      <c r="D415" s="11">
        <v>490</v>
      </c>
    </row>
    <row r="416" spans="2:4" x14ac:dyDescent="0.25">
      <c r="B416" s="15" t="s">
        <v>327</v>
      </c>
      <c r="C416" s="11">
        <v>5</v>
      </c>
      <c r="D416" s="11">
        <v>405</v>
      </c>
    </row>
    <row r="417" spans="2:4" x14ac:dyDescent="0.25">
      <c r="B417" s="15" t="s">
        <v>123</v>
      </c>
      <c r="C417" s="11">
        <v>27</v>
      </c>
      <c r="D417" s="11">
        <v>512</v>
      </c>
    </row>
    <row r="418" spans="2:4" x14ac:dyDescent="0.25">
      <c r="B418" s="15" t="s">
        <v>26</v>
      </c>
      <c r="C418" s="11">
        <v>29</v>
      </c>
      <c r="D418" s="11">
        <v>509</v>
      </c>
    </row>
    <row r="419" spans="2:4" x14ac:dyDescent="0.25">
      <c r="B419" s="15" t="s">
        <v>167</v>
      </c>
      <c r="C419" s="11">
        <v>27</v>
      </c>
      <c r="D419" s="11">
        <v>598</v>
      </c>
    </row>
    <row r="420" spans="2:4" x14ac:dyDescent="0.25">
      <c r="B420" s="15" t="s">
        <v>389</v>
      </c>
      <c r="C420" s="11">
        <v>24</v>
      </c>
      <c r="D420" s="11">
        <v>533</v>
      </c>
    </row>
    <row r="421" spans="2:4" x14ac:dyDescent="0.25">
      <c r="B421" s="15" t="s">
        <v>423</v>
      </c>
      <c r="C421" s="11">
        <v>265</v>
      </c>
      <c r="D421" s="11">
        <v>544</v>
      </c>
    </row>
    <row r="422" spans="2:4" x14ac:dyDescent="0.25">
      <c r="B422" s="15" t="s">
        <v>260</v>
      </c>
      <c r="C422" s="11">
        <v>142</v>
      </c>
      <c r="D422" s="11">
        <v>538</v>
      </c>
    </row>
    <row r="423" spans="2:4" x14ac:dyDescent="0.25">
      <c r="B423" s="15" t="s">
        <v>292</v>
      </c>
      <c r="C423" s="11">
        <v>73</v>
      </c>
      <c r="D423" s="11">
        <v>520</v>
      </c>
    </row>
    <row r="424" spans="2:4" x14ac:dyDescent="0.25">
      <c r="B424" s="15" t="s">
        <v>15</v>
      </c>
      <c r="C424" s="11">
        <v>51</v>
      </c>
      <c r="D424" s="11">
        <v>561</v>
      </c>
    </row>
    <row r="425" spans="2:4" x14ac:dyDescent="0.25">
      <c r="B425" s="15" t="s">
        <v>218</v>
      </c>
      <c r="C425" s="11">
        <v>64</v>
      </c>
      <c r="D425" s="11">
        <v>502</v>
      </c>
    </row>
    <row r="426" spans="2:4" x14ac:dyDescent="0.25">
      <c r="B426" s="15" t="s">
        <v>56</v>
      </c>
      <c r="C426" s="11">
        <v>104</v>
      </c>
      <c r="D426" s="11">
        <v>536</v>
      </c>
    </row>
    <row r="427" spans="2:4" x14ac:dyDescent="0.25">
      <c r="B427" s="15" t="s">
        <v>249</v>
      </c>
      <c r="C427" s="11">
        <v>47</v>
      </c>
      <c r="D427" s="11">
        <v>518</v>
      </c>
    </row>
    <row r="428" spans="2:4" x14ac:dyDescent="0.25">
      <c r="B428" s="15" t="s">
        <v>241</v>
      </c>
      <c r="C428" s="11">
        <v>30</v>
      </c>
      <c r="D428" s="11">
        <v>431</v>
      </c>
    </row>
    <row r="429" spans="2:4" x14ac:dyDescent="0.25">
      <c r="B429" s="15" t="s">
        <v>454</v>
      </c>
      <c r="C429" s="11">
        <v>433</v>
      </c>
      <c r="D429" s="11">
        <v>509</v>
      </c>
    </row>
    <row r="430" spans="2:4" x14ac:dyDescent="0.25">
      <c r="B430" s="15" t="s">
        <v>432</v>
      </c>
      <c r="C430" s="11">
        <v>43</v>
      </c>
      <c r="D430" s="11">
        <v>538</v>
      </c>
    </row>
    <row r="431" spans="2:4" x14ac:dyDescent="0.25">
      <c r="B431" s="15" t="s">
        <v>221</v>
      </c>
      <c r="C431" s="11">
        <v>60</v>
      </c>
      <c r="D431" s="11">
        <v>519</v>
      </c>
    </row>
    <row r="432" spans="2:4" x14ac:dyDescent="0.25">
      <c r="B432" s="15" t="s">
        <v>118</v>
      </c>
      <c r="C432" s="11">
        <v>200</v>
      </c>
      <c r="D432" s="11">
        <v>497</v>
      </c>
    </row>
    <row r="433" spans="2:4" x14ac:dyDescent="0.25">
      <c r="B433" s="15" t="s">
        <v>145</v>
      </c>
      <c r="C433" s="11">
        <v>312</v>
      </c>
      <c r="D433" s="11">
        <v>325</v>
      </c>
    </row>
    <row r="434" spans="2:4" x14ac:dyDescent="0.25">
      <c r="B434" s="15" t="s">
        <v>207</v>
      </c>
      <c r="C434" s="11">
        <v>386</v>
      </c>
      <c r="D434" s="11">
        <v>403</v>
      </c>
    </row>
    <row r="435" spans="2:4" x14ac:dyDescent="0.25">
      <c r="B435" s="15" t="s">
        <v>49</v>
      </c>
      <c r="C435" s="11">
        <v>473</v>
      </c>
      <c r="D435" s="11">
        <v>401</v>
      </c>
    </row>
    <row r="436" spans="2:4" x14ac:dyDescent="0.25">
      <c r="B436" s="15" t="s">
        <v>179</v>
      </c>
      <c r="C436" s="11">
        <v>27</v>
      </c>
      <c r="D436" s="11">
        <v>544</v>
      </c>
    </row>
    <row r="437" spans="2:4" x14ac:dyDescent="0.25">
      <c r="B437" s="15" t="s">
        <v>515</v>
      </c>
      <c r="C437" s="11">
        <v>33</v>
      </c>
      <c r="D437" s="11">
        <v>463</v>
      </c>
    </row>
    <row r="438" spans="2:4" x14ac:dyDescent="0.25">
      <c r="B438" s="15" t="s">
        <v>528</v>
      </c>
      <c r="C438" s="11">
        <v>35</v>
      </c>
      <c r="D438" s="11">
        <v>526</v>
      </c>
    </row>
    <row r="439" spans="2:4" x14ac:dyDescent="0.25">
      <c r="B439" s="15" t="s">
        <v>156</v>
      </c>
      <c r="C439" s="11">
        <v>254</v>
      </c>
      <c r="D439" s="11">
        <v>440</v>
      </c>
    </row>
    <row r="440" spans="2:4" x14ac:dyDescent="0.25">
      <c r="B440" s="15" t="s">
        <v>398</v>
      </c>
      <c r="C440" s="11">
        <v>97</v>
      </c>
      <c r="D440" s="11">
        <v>409</v>
      </c>
    </row>
    <row r="441" spans="2:4" x14ac:dyDescent="0.25">
      <c r="B441" s="15" t="s">
        <v>406</v>
      </c>
      <c r="C441" s="11">
        <v>5</v>
      </c>
      <c r="D441" s="11">
        <v>618</v>
      </c>
    </row>
    <row r="442" spans="2:4" x14ac:dyDescent="0.25">
      <c r="B442" s="15" t="s">
        <v>376</v>
      </c>
      <c r="C442" s="11">
        <v>503</v>
      </c>
      <c r="D442" s="11">
        <v>651</v>
      </c>
    </row>
    <row r="443" spans="2:4" x14ac:dyDescent="0.25">
      <c r="B443" s="15" t="s">
        <v>352</v>
      </c>
      <c r="C443" s="11">
        <v>46</v>
      </c>
      <c r="D443" s="11">
        <v>543</v>
      </c>
    </row>
    <row r="444" spans="2:4" x14ac:dyDescent="0.25">
      <c r="B444" s="15" t="s">
        <v>326</v>
      </c>
      <c r="C444" s="11">
        <v>40</v>
      </c>
      <c r="D444" s="11">
        <v>415</v>
      </c>
    </row>
    <row r="445" spans="2:4" x14ac:dyDescent="0.25">
      <c r="B445" s="15" t="s">
        <v>325</v>
      </c>
      <c r="C445" s="11">
        <v>513</v>
      </c>
      <c r="D445" s="11">
        <v>611</v>
      </c>
    </row>
    <row r="446" spans="2:4" x14ac:dyDescent="0.25">
      <c r="B446" s="15" t="s">
        <v>329</v>
      </c>
      <c r="C446" s="11">
        <v>23</v>
      </c>
      <c r="D446" s="11">
        <v>612</v>
      </c>
    </row>
    <row r="447" spans="2:4" x14ac:dyDescent="0.25">
      <c r="B447" s="15" t="s">
        <v>359</v>
      </c>
      <c r="C447" s="11">
        <v>567</v>
      </c>
      <c r="D447" s="11">
        <v>658</v>
      </c>
    </row>
    <row r="448" spans="2:4" x14ac:dyDescent="0.25">
      <c r="B448" s="15" t="s">
        <v>411</v>
      </c>
      <c r="C448" s="11">
        <v>69</v>
      </c>
      <c r="D448" s="11">
        <v>509</v>
      </c>
    </row>
    <row r="449" spans="2:4" x14ac:dyDescent="0.25">
      <c r="B449" s="15" t="s">
        <v>158</v>
      </c>
      <c r="C449" s="11">
        <v>34</v>
      </c>
      <c r="D449" s="11">
        <v>517</v>
      </c>
    </row>
    <row r="450" spans="2:4" x14ac:dyDescent="0.25">
      <c r="B450" s="15" t="s">
        <v>444</v>
      </c>
      <c r="C450" s="11">
        <v>275</v>
      </c>
      <c r="D450" s="11">
        <v>538</v>
      </c>
    </row>
    <row r="451" spans="2:4" x14ac:dyDescent="0.25">
      <c r="B451" s="15" t="s">
        <v>473</v>
      </c>
      <c r="C451" s="11">
        <v>34</v>
      </c>
      <c r="D451" s="11">
        <v>578</v>
      </c>
    </row>
    <row r="452" spans="2:4" x14ac:dyDescent="0.25">
      <c r="B452" s="15" t="s">
        <v>133</v>
      </c>
      <c r="C452" s="11">
        <v>19</v>
      </c>
      <c r="D452" s="11">
        <v>479</v>
      </c>
    </row>
    <row r="453" spans="2:4" x14ac:dyDescent="0.25">
      <c r="B453" s="15" t="s">
        <v>233</v>
      </c>
      <c r="C453" s="11">
        <v>120</v>
      </c>
      <c r="D453" s="11">
        <v>565</v>
      </c>
    </row>
    <row r="454" spans="2:4" x14ac:dyDescent="0.25">
      <c r="B454" s="15" t="s">
        <v>12</v>
      </c>
      <c r="C454" s="11">
        <v>190</v>
      </c>
      <c r="D454" s="11">
        <v>509</v>
      </c>
    </row>
    <row r="455" spans="2:4" x14ac:dyDescent="0.25">
      <c r="B455" s="15" t="s">
        <v>453</v>
      </c>
      <c r="C455" s="11">
        <v>26</v>
      </c>
      <c r="D455" s="11">
        <v>618</v>
      </c>
    </row>
    <row r="456" spans="2:4" x14ac:dyDescent="0.25">
      <c r="B456" s="15" t="s">
        <v>532</v>
      </c>
      <c r="C456" s="11">
        <v>402</v>
      </c>
      <c r="D456" s="11">
        <v>415</v>
      </c>
    </row>
    <row r="457" spans="2:4" x14ac:dyDescent="0.25">
      <c r="B457" s="15" t="s">
        <v>237</v>
      </c>
      <c r="C457" s="11">
        <v>79</v>
      </c>
      <c r="D457" s="11">
        <v>558</v>
      </c>
    </row>
    <row r="458" spans="2:4" x14ac:dyDescent="0.25">
      <c r="B458" s="15" t="s">
        <v>176</v>
      </c>
      <c r="C458" s="11">
        <v>7</v>
      </c>
      <c r="D458" s="11">
        <v>522</v>
      </c>
    </row>
    <row r="459" spans="2:4" x14ac:dyDescent="0.25">
      <c r="B459" s="15" t="s">
        <v>539</v>
      </c>
      <c r="C459" s="11">
        <v>0</v>
      </c>
      <c r="D459" s="11">
        <v>544</v>
      </c>
    </row>
    <row r="460" spans="2:4" x14ac:dyDescent="0.25">
      <c r="B460" s="15" t="s">
        <v>533</v>
      </c>
      <c r="C460" s="11">
        <v>402</v>
      </c>
      <c r="D460" s="11">
        <v>415</v>
      </c>
    </row>
    <row r="461" spans="2:4" x14ac:dyDescent="0.25">
      <c r="B461" s="15" t="s">
        <v>419</v>
      </c>
      <c r="C461" s="11">
        <v>0</v>
      </c>
      <c r="D461" s="11">
        <v>539</v>
      </c>
    </row>
    <row r="462" spans="2:4" x14ac:dyDescent="0.25">
      <c r="B462" s="15" t="s">
        <v>499</v>
      </c>
      <c r="C462" s="11">
        <v>231</v>
      </c>
      <c r="D462" s="11">
        <v>479</v>
      </c>
    </row>
    <row r="463" spans="2:4" x14ac:dyDescent="0.25">
      <c r="B463" s="15" t="s">
        <v>279</v>
      </c>
      <c r="C463" s="11">
        <v>90</v>
      </c>
      <c r="D463" s="11">
        <v>453</v>
      </c>
    </row>
    <row r="464" spans="2:4" x14ac:dyDescent="0.25">
      <c r="B464" s="15" t="s">
        <v>383</v>
      </c>
      <c r="C464" s="11">
        <v>38</v>
      </c>
      <c r="D464" s="11">
        <v>622</v>
      </c>
    </row>
    <row r="465" spans="2:4" x14ac:dyDescent="0.25">
      <c r="B465" s="15" t="s">
        <v>238</v>
      </c>
      <c r="C465" s="11">
        <v>89</v>
      </c>
      <c r="D465" s="11">
        <v>544</v>
      </c>
    </row>
    <row r="466" spans="2:4" x14ac:dyDescent="0.25">
      <c r="B466" s="15" t="s">
        <v>308</v>
      </c>
      <c r="C466" s="11">
        <v>106</v>
      </c>
      <c r="D466" s="11">
        <v>645</v>
      </c>
    </row>
    <row r="467" spans="2:4" x14ac:dyDescent="0.25">
      <c r="B467" s="15" t="s">
        <v>390</v>
      </c>
      <c r="C467" s="11">
        <v>124</v>
      </c>
      <c r="D467" s="11">
        <v>546</v>
      </c>
    </row>
    <row r="468" spans="2:4" x14ac:dyDescent="0.25">
      <c r="B468" s="15" t="s">
        <v>497</v>
      </c>
      <c r="C468" s="11">
        <v>28</v>
      </c>
      <c r="D468" s="11">
        <v>684</v>
      </c>
    </row>
    <row r="469" spans="2:4" x14ac:dyDescent="0.25">
      <c r="B469" s="15" t="s">
        <v>426</v>
      </c>
      <c r="C469" s="11">
        <v>93</v>
      </c>
      <c r="D469" s="11">
        <v>612</v>
      </c>
    </row>
    <row r="470" spans="2:4" x14ac:dyDescent="0.25">
      <c r="B470" s="15" t="s">
        <v>421</v>
      </c>
      <c r="C470" s="11">
        <v>63</v>
      </c>
      <c r="D470" s="11">
        <v>581</v>
      </c>
    </row>
    <row r="471" spans="2:4" x14ac:dyDescent="0.25">
      <c r="B471" s="15" t="s">
        <v>420</v>
      </c>
      <c r="C471" s="11">
        <v>53</v>
      </c>
      <c r="D471" s="11">
        <v>563</v>
      </c>
    </row>
    <row r="472" spans="2:4" x14ac:dyDescent="0.25">
      <c r="B472" s="15" t="s">
        <v>393</v>
      </c>
      <c r="C472" s="11">
        <v>57</v>
      </c>
      <c r="D472" s="11">
        <v>535</v>
      </c>
    </row>
    <row r="473" spans="2:4" x14ac:dyDescent="0.25">
      <c r="B473" s="15" t="s">
        <v>138</v>
      </c>
      <c r="C473" s="11">
        <v>203</v>
      </c>
      <c r="D473" s="11">
        <v>543</v>
      </c>
    </row>
    <row r="474" spans="2:4" x14ac:dyDescent="0.25">
      <c r="B474" s="15" t="s">
        <v>186</v>
      </c>
      <c r="C474" s="11">
        <v>168</v>
      </c>
      <c r="D474" s="11">
        <v>531</v>
      </c>
    </row>
    <row r="475" spans="2:4" x14ac:dyDescent="0.25">
      <c r="B475" s="15" t="s">
        <v>136</v>
      </c>
      <c r="C475" s="11">
        <v>78</v>
      </c>
      <c r="D475" s="11">
        <v>503</v>
      </c>
    </row>
    <row r="476" spans="2:4" x14ac:dyDescent="0.25">
      <c r="B476" s="15" t="s">
        <v>424</v>
      </c>
      <c r="C476" s="11">
        <v>60</v>
      </c>
      <c r="D476" s="11">
        <v>449</v>
      </c>
    </row>
    <row r="477" spans="2:4" x14ac:dyDescent="0.25">
      <c r="B477" s="15" t="s">
        <v>449</v>
      </c>
      <c r="C477" s="11">
        <v>64</v>
      </c>
      <c r="D477" s="11">
        <v>396</v>
      </c>
    </row>
    <row r="478" spans="2:4" x14ac:dyDescent="0.25">
      <c r="B478" s="15" t="s">
        <v>360</v>
      </c>
      <c r="C478" s="11">
        <v>68</v>
      </c>
      <c r="D478" s="11">
        <v>524</v>
      </c>
    </row>
    <row r="479" spans="2:4" x14ac:dyDescent="0.25">
      <c r="B479" s="15" t="s">
        <v>417</v>
      </c>
      <c r="C479" s="11">
        <v>613</v>
      </c>
      <c r="D479" s="11">
        <v>644</v>
      </c>
    </row>
    <row r="480" spans="2:4" x14ac:dyDescent="0.25">
      <c r="B480" s="15" t="s">
        <v>16</v>
      </c>
      <c r="C480" s="11">
        <v>34</v>
      </c>
      <c r="D480" s="11">
        <v>490</v>
      </c>
    </row>
    <row r="481" spans="2:4" x14ac:dyDescent="0.25">
      <c r="B481" s="15" t="s">
        <v>97</v>
      </c>
      <c r="C481" s="11">
        <v>291</v>
      </c>
      <c r="D481" s="11">
        <v>517</v>
      </c>
    </row>
    <row r="482" spans="2:4" x14ac:dyDescent="0.25">
      <c r="B482" s="15" t="s">
        <v>88</v>
      </c>
      <c r="C482" s="11">
        <v>90</v>
      </c>
      <c r="D482" s="11">
        <v>535</v>
      </c>
    </row>
    <row r="483" spans="2:4" x14ac:dyDescent="0.25">
      <c r="B483" s="15" t="s">
        <v>87</v>
      </c>
      <c r="C483" s="11">
        <v>294</v>
      </c>
      <c r="D483" s="11">
        <v>517</v>
      </c>
    </row>
    <row r="484" spans="2:4" x14ac:dyDescent="0.25">
      <c r="B484" s="15" t="s">
        <v>362</v>
      </c>
      <c r="C484" s="11">
        <v>85</v>
      </c>
      <c r="D484" s="11">
        <v>581</v>
      </c>
    </row>
    <row r="485" spans="2:4" x14ac:dyDescent="0.25">
      <c r="B485" s="15" t="s">
        <v>302</v>
      </c>
      <c r="C485" s="11">
        <v>67</v>
      </c>
      <c r="D485" s="11">
        <v>529</v>
      </c>
    </row>
    <row r="486" spans="2:4" x14ac:dyDescent="0.25">
      <c r="B486" s="15" t="s">
        <v>333</v>
      </c>
      <c r="C486" s="11">
        <v>62</v>
      </c>
      <c r="D486" s="11">
        <v>519</v>
      </c>
    </row>
    <row r="487" spans="2:4" x14ac:dyDescent="0.25">
      <c r="B487" s="15" t="s">
        <v>368</v>
      </c>
      <c r="C487" s="11">
        <v>61</v>
      </c>
      <c r="D487" s="11">
        <v>717</v>
      </c>
    </row>
    <row r="488" spans="2:4" x14ac:dyDescent="0.25">
      <c r="B488" s="15" t="s">
        <v>272</v>
      </c>
      <c r="C488" s="11">
        <v>81</v>
      </c>
      <c r="D488" s="11">
        <v>413</v>
      </c>
    </row>
    <row r="489" spans="2:4" x14ac:dyDescent="0.25">
      <c r="B489" s="15" t="s">
        <v>506</v>
      </c>
      <c r="C489" s="11">
        <v>37</v>
      </c>
      <c r="D489" s="11">
        <v>768</v>
      </c>
    </row>
    <row r="490" spans="2:4" x14ac:dyDescent="0.25">
      <c r="B490" s="15" t="s">
        <v>443</v>
      </c>
      <c r="C490" s="11">
        <v>48</v>
      </c>
      <c r="D490" s="11">
        <v>747</v>
      </c>
    </row>
    <row r="491" spans="2:4" x14ac:dyDescent="0.25">
      <c r="B491" s="15" t="s">
        <v>154</v>
      </c>
      <c r="C491" s="11">
        <v>157</v>
      </c>
      <c r="D491" s="11">
        <v>528</v>
      </c>
    </row>
    <row r="492" spans="2:4" x14ac:dyDescent="0.25">
      <c r="B492" s="15" t="s">
        <v>394</v>
      </c>
      <c r="C492" s="11">
        <v>51</v>
      </c>
      <c r="D492" s="11">
        <v>529</v>
      </c>
    </row>
    <row r="493" spans="2:4" x14ac:dyDescent="0.25">
      <c r="B493" s="15" t="s">
        <v>404</v>
      </c>
      <c r="C493" s="11">
        <v>51</v>
      </c>
      <c r="D493" s="11">
        <v>547</v>
      </c>
    </row>
    <row r="494" spans="2:4" x14ac:dyDescent="0.25">
      <c r="B494" s="15" t="s">
        <v>268</v>
      </c>
      <c r="C494" s="11">
        <v>74</v>
      </c>
      <c r="D494" s="11">
        <v>508</v>
      </c>
    </row>
    <row r="495" spans="2:4" x14ac:dyDescent="0.25">
      <c r="B495" s="15" t="s">
        <v>346</v>
      </c>
      <c r="C495" s="11">
        <v>64</v>
      </c>
      <c r="D495" s="11">
        <v>532</v>
      </c>
    </row>
    <row r="496" spans="2:4" x14ac:dyDescent="0.25">
      <c r="B496" s="15" t="s">
        <v>547</v>
      </c>
      <c r="C496" s="11">
        <v>0</v>
      </c>
      <c r="D496" s="11">
        <v>610</v>
      </c>
    </row>
    <row r="497" spans="2:4" x14ac:dyDescent="0.25">
      <c r="B497" s="15" t="s">
        <v>455</v>
      </c>
      <c r="C497" s="11">
        <v>16</v>
      </c>
      <c r="D497" s="11">
        <v>475</v>
      </c>
    </row>
    <row r="498" spans="2:4" x14ac:dyDescent="0.25">
      <c r="B498" s="15" t="s">
        <v>317</v>
      </c>
      <c r="C498" s="11">
        <v>67</v>
      </c>
      <c r="D498" s="11">
        <v>536</v>
      </c>
    </row>
    <row r="499" spans="2:4" x14ac:dyDescent="0.25">
      <c r="B499" s="15" t="s">
        <v>363</v>
      </c>
      <c r="C499" s="11">
        <v>194</v>
      </c>
      <c r="D499" s="11">
        <v>293</v>
      </c>
    </row>
    <row r="500" spans="2:4" x14ac:dyDescent="0.25">
      <c r="B500" s="15" t="s">
        <v>289</v>
      </c>
      <c r="C500" s="11">
        <v>117</v>
      </c>
      <c r="D500" s="11">
        <v>534</v>
      </c>
    </row>
    <row r="501" spans="2:4" x14ac:dyDescent="0.25">
      <c r="B501" s="15" t="s">
        <v>375</v>
      </c>
      <c r="C501" s="11">
        <v>65</v>
      </c>
      <c r="D501" s="11">
        <v>518</v>
      </c>
    </row>
    <row r="502" spans="2:4" x14ac:dyDescent="0.25">
      <c r="B502" s="15" t="s">
        <v>255</v>
      </c>
      <c r="C502" s="11">
        <v>51</v>
      </c>
      <c r="D502" s="11">
        <v>544</v>
      </c>
    </row>
    <row r="503" spans="2:4" x14ac:dyDescent="0.25">
      <c r="B503" s="15" t="s">
        <v>309</v>
      </c>
      <c r="C503" s="11">
        <v>42</v>
      </c>
      <c r="D503" s="11">
        <v>542</v>
      </c>
    </row>
    <row r="504" spans="2:4" x14ac:dyDescent="0.25">
      <c r="B504" s="15" t="s">
        <v>306</v>
      </c>
      <c r="C504" s="11">
        <v>112</v>
      </c>
      <c r="D504" s="11">
        <v>534</v>
      </c>
    </row>
    <row r="505" spans="2:4" x14ac:dyDescent="0.25">
      <c r="B505" s="15" t="s">
        <v>381</v>
      </c>
      <c r="C505" s="11">
        <v>78</v>
      </c>
      <c r="D505" s="11">
        <v>539</v>
      </c>
    </row>
    <row r="506" spans="2:4" x14ac:dyDescent="0.25">
      <c r="B506" s="15" t="s">
        <v>273</v>
      </c>
      <c r="C506" s="11">
        <v>120</v>
      </c>
      <c r="D506" s="11">
        <v>531</v>
      </c>
    </row>
    <row r="507" spans="2:4" x14ac:dyDescent="0.25">
      <c r="B507" s="15" t="s">
        <v>343</v>
      </c>
      <c r="C507" s="11">
        <v>71</v>
      </c>
      <c r="D507" s="11">
        <v>544</v>
      </c>
    </row>
    <row r="508" spans="2:4" x14ac:dyDescent="0.25">
      <c r="B508" s="15" t="s">
        <v>434</v>
      </c>
      <c r="C508" s="11">
        <v>26</v>
      </c>
      <c r="D508" s="11">
        <v>460</v>
      </c>
    </row>
    <row r="509" spans="2:4" x14ac:dyDescent="0.25">
      <c r="B509" s="15" t="s">
        <v>342</v>
      </c>
      <c r="C509" s="11">
        <v>36</v>
      </c>
      <c r="D509" s="11">
        <v>519</v>
      </c>
    </row>
    <row r="510" spans="2:4" x14ac:dyDescent="0.25">
      <c r="B510" s="15" t="s">
        <v>385</v>
      </c>
      <c r="C510" s="11">
        <v>30</v>
      </c>
      <c r="D510" s="11">
        <v>506</v>
      </c>
    </row>
    <row r="511" spans="2:4" x14ac:dyDescent="0.25">
      <c r="B511" s="15" t="s">
        <v>460</v>
      </c>
      <c r="C511" s="11">
        <v>38</v>
      </c>
      <c r="D511" s="11">
        <v>568</v>
      </c>
    </row>
    <row r="512" spans="2:4" x14ac:dyDescent="0.25">
      <c r="B512" s="15" t="s">
        <v>60</v>
      </c>
      <c r="C512" s="11">
        <v>5</v>
      </c>
      <c r="D512" s="11">
        <v>557</v>
      </c>
    </row>
    <row r="513" spans="2:4" x14ac:dyDescent="0.25">
      <c r="B513" s="15" t="s">
        <v>524</v>
      </c>
      <c r="C513" s="11">
        <v>265</v>
      </c>
      <c r="D513" s="11">
        <v>665</v>
      </c>
    </row>
    <row r="514" spans="2:4" x14ac:dyDescent="0.25">
      <c r="B514" s="15" t="s">
        <v>530</v>
      </c>
      <c r="C514" s="11">
        <v>36</v>
      </c>
      <c r="D514" s="11">
        <v>459</v>
      </c>
    </row>
    <row r="515" spans="2:4" x14ac:dyDescent="0.25">
      <c r="B515" s="15" t="s">
        <v>280</v>
      </c>
      <c r="C515" s="11">
        <v>328</v>
      </c>
      <c r="D515" s="11">
        <v>505</v>
      </c>
    </row>
    <row r="516" spans="2:4" x14ac:dyDescent="0.25">
      <c r="B516" s="15" t="s">
        <v>366</v>
      </c>
      <c r="C516" s="11">
        <v>29</v>
      </c>
      <c r="D516" s="11">
        <v>408</v>
      </c>
    </row>
    <row r="517" spans="2:4" x14ac:dyDescent="0.25">
      <c r="B517" s="15" t="s">
        <v>27</v>
      </c>
      <c r="C517" s="11">
        <v>13</v>
      </c>
      <c r="D517" s="11">
        <v>455</v>
      </c>
    </row>
    <row r="518" spans="2:4" x14ac:dyDescent="0.25">
      <c r="B518" s="15" t="s">
        <v>490</v>
      </c>
      <c r="C518" s="11">
        <v>22</v>
      </c>
      <c r="D518" s="11">
        <v>563</v>
      </c>
    </row>
    <row r="519" spans="2:4" x14ac:dyDescent="0.25">
      <c r="B519" s="15" t="s">
        <v>319</v>
      </c>
      <c r="C519" s="11">
        <v>24</v>
      </c>
      <c r="D519" s="11">
        <v>501</v>
      </c>
    </row>
    <row r="520" spans="2:4" x14ac:dyDescent="0.25">
      <c r="B520" s="15" t="s">
        <v>355</v>
      </c>
      <c r="C520" s="11">
        <v>86</v>
      </c>
      <c r="D520" s="11">
        <v>610</v>
      </c>
    </row>
    <row r="521" spans="2:4" x14ac:dyDescent="0.25">
      <c r="B521" s="15" t="s">
        <v>522</v>
      </c>
      <c r="C521" s="11">
        <v>33</v>
      </c>
      <c r="D521" s="11">
        <v>427</v>
      </c>
    </row>
    <row r="522" spans="2:4" x14ac:dyDescent="0.25">
      <c r="B522" s="15" t="s">
        <v>365</v>
      </c>
      <c r="C522" s="11">
        <v>54</v>
      </c>
      <c r="D522" s="11">
        <v>586</v>
      </c>
    </row>
    <row r="523" spans="2:4" x14ac:dyDescent="0.25">
      <c r="B523" s="15" t="s">
        <v>307</v>
      </c>
      <c r="C523" s="11">
        <v>94</v>
      </c>
      <c r="D523" s="11">
        <v>494</v>
      </c>
    </row>
    <row r="524" spans="2:4" x14ac:dyDescent="0.25">
      <c r="B524" s="15" t="s">
        <v>294</v>
      </c>
      <c r="C524" s="11">
        <v>35</v>
      </c>
      <c r="D524" s="11">
        <v>602</v>
      </c>
    </row>
    <row r="525" spans="2:4" x14ac:dyDescent="0.25">
      <c r="B525" s="15" t="s">
        <v>512</v>
      </c>
      <c r="C525" s="11">
        <v>16</v>
      </c>
      <c r="D525" s="11">
        <v>629</v>
      </c>
    </row>
    <row r="526" spans="2:4" x14ac:dyDescent="0.25">
      <c r="B526" s="15" t="s">
        <v>461</v>
      </c>
      <c r="C526" s="11">
        <v>16</v>
      </c>
      <c r="D526" s="11">
        <v>576</v>
      </c>
    </row>
    <row r="527" spans="2:4" x14ac:dyDescent="0.25">
      <c r="B527" s="15" t="s">
        <v>493</v>
      </c>
      <c r="C527" s="11">
        <v>164</v>
      </c>
      <c r="D527" s="11">
        <v>453</v>
      </c>
    </row>
    <row r="528" spans="2:4" x14ac:dyDescent="0.25">
      <c r="B528" s="15" t="s">
        <v>228</v>
      </c>
      <c r="C528" s="11">
        <v>50</v>
      </c>
      <c r="D528" s="11">
        <v>517</v>
      </c>
    </row>
    <row r="529" spans="2:4" x14ac:dyDescent="0.25">
      <c r="B529" s="15" t="s">
        <v>211</v>
      </c>
      <c r="C529" s="11">
        <v>62</v>
      </c>
      <c r="D529" s="11">
        <v>517</v>
      </c>
    </row>
    <row r="530" spans="2:4" x14ac:dyDescent="0.25">
      <c r="B530" s="15" t="s">
        <v>534</v>
      </c>
      <c r="C530" s="11">
        <v>37</v>
      </c>
      <c r="D530" s="11">
        <v>435</v>
      </c>
    </row>
    <row r="531" spans="2:4" x14ac:dyDescent="0.25">
      <c r="B531" s="15" t="s">
        <v>494</v>
      </c>
      <c r="C531" s="11">
        <v>43</v>
      </c>
      <c r="D531" s="11">
        <v>527</v>
      </c>
    </row>
    <row r="532" spans="2:4" x14ac:dyDescent="0.25">
      <c r="B532" s="15" t="s">
        <v>247</v>
      </c>
      <c r="C532" s="11">
        <v>52</v>
      </c>
      <c r="D532" s="11">
        <v>563</v>
      </c>
    </row>
    <row r="533" spans="2:4" x14ac:dyDescent="0.25">
      <c r="B533" s="15" t="s">
        <v>276</v>
      </c>
      <c r="C533" s="11">
        <v>65</v>
      </c>
      <c r="D533" s="11">
        <v>520</v>
      </c>
    </row>
    <row r="534" spans="2:4" x14ac:dyDescent="0.25">
      <c r="B534" s="15" t="s">
        <v>235</v>
      </c>
      <c r="C534" s="11">
        <v>148</v>
      </c>
      <c r="D534" s="11">
        <v>533</v>
      </c>
    </row>
    <row r="535" spans="2:4" x14ac:dyDescent="0.25">
      <c r="B535" s="15" t="s">
        <v>527</v>
      </c>
      <c r="C535" s="11">
        <v>5</v>
      </c>
      <c r="D535" s="11">
        <v>749</v>
      </c>
    </row>
    <row r="536" spans="2:4" x14ac:dyDescent="0.25">
      <c r="B536" s="15" t="s">
        <v>540</v>
      </c>
      <c r="C536" s="11">
        <v>49</v>
      </c>
      <c r="D536" s="11">
        <v>578</v>
      </c>
    </row>
    <row r="537" spans="2:4" x14ac:dyDescent="0.25">
      <c r="B537" s="15" t="s">
        <v>296</v>
      </c>
      <c r="C537" s="11">
        <v>39</v>
      </c>
      <c r="D537" s="11">
        <v>557</v>
      </c>
    </row>
    <row r="538" spans="2:4" x14ac:dyDescent="0.25">
      <c r="B538" s="15" t="s">
        <v>500</v>
      </c>
      <c r="C538" s="11">
        <v>565</v>
      </c>
      <c r="D538" s="11">
        <v>600</v>
      </c>
    </row>
    <row r="539" spans="2:4" x14ac:dyDescent="0.25">
      <c r="B539" s="15" t="s">
        <v>541</v>
      </c>
      <c r="C539" s="11">
        <v>53</v>
      </c>
      <c r="D539" s="11">
        <v>449</v>
      </c>
    </row>
    <row r="540" spans="2:4" x14ac:dyDescent="0.25">
      <c r="B540" s="15" t="s">
        <v>350</v>
      </c>
      <c r="C540" s="11">
        <v>30</v>
      </c>
      <c r="D540" s="11">
        <v>583</v>
      </c>
    </row>
    <row r="541" spans="2:4" x14ac:dyDescent="0.25">
      <c r="B541" s="15" t="s">
        <v>274</v>
      </c>
      <c r="C541" s="11">
        <v>40</v>
      </c>
      <c r="D541" s="11">
        <v>586</v>
      </c>
    </row>
    <row r="542" spans="2:4" x14ac:dyDescent="0.25">
      <c r="B542" s="15" t="s">
        <v>215</v>
      </c>
      <c r="C542" s="11">
        <v>47</v>
      </c>
      <c r="D542" s="11">
        <v>554</v>
      </c>
    </row>
    <row r="543" spans="2:4" x14ac:dyDescent="0.25">
      <c r="B543" s="15" t="s">
        <v>284</v>
      </c>
      <c r="C543" s="11">
        <v>43</v>
      </c>
      <c r="D543" s="11">
        <v>549</v>
      </c>
    </row>
    <row r="544" spans="2:4" x14ac:dyDescent="0.25">
      <c r="B544" s="15" t="s">
        <v>469</v>
      </c>
      <c r="C544" s="11">
        <v>25</v>
      </c>
      <c r="D544" s="11">
        <v>632</v>
      </c>
    </row>
    <row r="545" spans="2:4" x14ac:dyDescent="0.25">
      <c r="B545" s="15" t="s">
        <v>291</v>
      </c>
      <c r="C545" s="11">
        <v>91</v>
      </c>
      <c r="D545" s="11">
        <v>573</v>
      </c>
    </row>
    <row r="546" spans="2:4" x14ac:dyDescent="0.25">
      <c r="B546" s="15" t="s">
        <v>437</v>
      </c>
      <c r="C546" s="11">
        <v>16</v>
      </c>
      <c r="D546" s="11">
        <v>570</v>
      </c>
    </row>
    <row r="547" spans="2:4" x14ac:dyDescent="0.25">
      <c r="B547" s="15" t="s">
        <v>429</v>
      </c>
      <c r="C547" s="11">
        <v>61</v>
      </c>
      <c r="D547" s="11">
        <v>564</v>
      </c>
    </row>
    <row r="548" spans="2:4" x14ac:dyDescent="0.25">
      <c r="B548" s="15" t="s">
        <v>418</v>
      </c>
      <c r="C548" s="11">
        <v>54</v>
      </c>
      <c r="D548" s="11">
        <v>544</v>
      </c>
    </row>
    <row r="549" spans="2:4" x14ac:dyDescent="0.25">
      <c r="B549" s="15" t="s">
        <v>335</v>
      </c>
      <c r="C549" s="11">
        <v>76</v>
      </c>
      <c r="D549" s="11">
        <v>515</v>
      </c>
    </row>
    <row r="550" spans="2:4" x14ac:dyDescent="0.25">
      <c r="B550" s="15" t="s">
        <v>20</v>
      </c>
      <c r="C550" s="11">
        <v>154</v>
      </c>
      <c r="D550" s="11">
        <v>483</v>
      </c>
    </row>
    <row r="551" spans="2:4" x14ac:dyDescent="0.25">
      <c r="B551" s="15" t="s">
        <v>416</v>
      </c>
      <c r="C551" s="11">
        <v>55</v>
      </c>
      <c r="D551" s="11">
        <v>563</v>
      </c>
    </row>
    <row r="552" spans="2:4" x14ac:dyDescent="0.25">
      <c r="B552" s="16" t="s">
        <v>275</v>
      </c>
      <c r="C552" s="13">
        <v>53</v>
      </c>
      <c r="D552" s="13">
        <v>54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D552"/>
  <sheetViews>
    <sheetView workbookViewId="0">
      <selection activeCell="B5" sqref="B5"/>
    </sheetView>
  </sheetViews>
  <sheetFormatPr defaultColWidth="10.6640625" defaultRowHeight="15.75" x14ac:dyDescent="0.25"/>
  <cols>
    <col min="1" max="1" width="10.6640625" style="15"/>
    <col min="2" max="2" width="11.88671875" style="15" bestFit="1" customWidth="1"/>
    <col min="3" max="4" width="24.6640625" style="15" bestFit="1" customWidth="1"/>
    <col min="5" max="16384" width="10.6640625" style="15"/>
  </cols>
  <sheetData>
    <row r="2" spans="2:4" x14ac:dyDescent="0.25">
      <c r="B2" s="15" t="s">
        <v>2212</v>
      </c>
    </row>
    <row r="4" spans="2:4" x14ac:dyDescent="0.25">
      <c r="B4" s="17" t="s">
        <v>548</v>
      </c>
      <c r="C4" s="17" t="s">
        <v>552</v>
      </c>
      <c r="D4" s="17" t="s">
        <v>553</v>
      </c>
    </row>
    <row r="5" spans="2:4" x14ac:dyDescent="0.25">
      <c r="B5" s="15" t="s">
        <v>73</v>
      </c>
      <c r="C5" s="26">
        <v>0.69000600000000001</v>
      </c>
      <c r="D5" s="26">
        <v>0.69142979999999998</v>
      </c>
    </row>
    <row r="6" spans="2:4" x14ac:dyDescent="0.25">
      <c r="B6" s="15" t="s">
        <v>99</v>
      </c>
      <c r="C6" s="26">
        <v>0.69794029999999996</v>
      </c>
      <c r="D6" s="26">
        <v>0.70136209999999999</v>
      </c>
    </row>
    <row r="7" spans="2:4" x14ac:dyDescent="0.25">
      <c r="B7" s="15" t="s">
        <v>115</v>
      </c>
      <c r="C7" s="26">
        <v>0.70595319999999995</v>
      </c>
      <c r="D7" s="26">
        <v>0.71026610000000001</v>
      </c>
    </row>
    <row r="8" spans="2:4" x14ac:dyDescent="0.25">
      <c r="B8" s="15" t="s">
        <v>53</v>
      </c>
      <c r="C8" s="26">
        <v>0.69313740000000001</v>
      </c>
      <c r="D8" s="26">
        <v>0.69603090000000001</v>
      </c>
    </row>
    <row r="9" spans="2:4" x14ac:dyDescent="0.25">
      <c r="B9" s="15" t="s">
        <v>96</v>
      </c>
      <c r="C9" s="26">
        <v>0.69432280000000002</v>
      </c>
      <c r="D9" s="26">
        <v>0.69876799999999994</v>
      </c>
    </row>
    <row r="10" spans="2:4" x14ac:dyDescent="0.25">
      <c r="B10" s="15" t="s">
        <v>244</v>
      </c>
      <c r="C10" s="26">
        <v>0.67027139999999996</v>
      </c>
      <c r="D10" s="26">
        <v>0.67114799999999997</v>
      </c>
    </row>
    <row r="11" spans="2:4" x14ac:dyDescent="0.25">
      <c r="B11" s="15" t="s">
        <v>92</v>
      </c>
      <c r="C11" s="26">
        <v>0.66655370000000003</v>
      </c>
      <c r="D11" s="26">
        <v>0.66797740000000005</v>
      </c>
    </row>
    <row r="12" spans="2:4" x14ac:dyDescent="0.25">
      <c r="B12" s="15" t="s">
        <v>42</v>
      </c>
      <c r="C12" s="26">
        <v>0.64002239999999999</v>
      </c>
      <c r="D12" s="26">
        <v>0.64081520000000003</v>
      </c>
    </row>
    <row r="13" spans="2:4" x14ac:dyDescent="0.25">
      <c r="B13" s="15" t="s">
        <v>219</v>
      </c>
      <c r="C13" s="26">
        <v>0.69508440000000005</v>
      </c>
      <c r="D13" s="26">
        <v>0.69743330000000003</v>
      </c>
    </row>
    <row r="14" spans="2:4" x14ac:dyDescent="0.25">
      <c r="B14" s="15" t="s">
        <v>85</v>
      </c>
      <c r="C14" s="26">
        <v>0.6990883</v>
      </c>
      <c r="D14" s="26">
        <v>0.70060040000000001</v>
      </c>
    </row>
    <row r="15" spans="2:4" x14ac:dyDescent="0.25">
      <c r="B15" s="15" t="s">
        <v>127</v>
      </c>
      <c r="C15" s="26">
        <v>0.68552360000000001</v>
      </c>
      <c r="D15" s="26">
        <v>0.68882589999999999</v>
      </c>
    </row>
    <row r="16" spans="2:4" x14ac:dyDescent="0.25">
      <c r="B16" s="15" t="s">
        <v>45</v>
      </c>
      <c r="C16" s="26">
        <v>0.66885899999999998</v>
      </c>
      <c r="D16" s="26">
        <v>0.66770280000000004</v>
      </c>
    </row>
    <row r="17" spans="2:4" x14ac:dyDescent="0.25">
      <c r="B17" s="15" t="s">
        <v>91</v>
      </c>
      <c r="C17" s="26">
        <v>0.67358810000000002</v>
      </c>
      <c r="D17" s="26">
        <v>0.67502870000000004</v>
      </c>
    </row>
    <row r="18" spans="2:4" x14ac:dyDescent="0.25">
      <c r="B18" s="15" t="s">
        <v>203</v>
      </c>
      <c r="C18" s="26">
        <v>0.70560970000000001</v>
      </c>
      <c r="D18" s="26">
        <v>0.70775339999999998</v>
      </c>
    </row>
    <row r="19" spans="2:4" x14ac:dyDescent="0.25">
      <c r="B19" s="15" t="s">
        <v>89</v>
      </c>
      <c r="C19" s="26">
        <v>0.66715049999999998</v>
      </c>
      <c r="D19" s="26">
        <v>0.66965960000000002</v>
      </c>
    </row>
    <row r="20" spans="2:4" x14ac:dyDescent="0.25">
      <c r="B20" s="15" t="s">
        <v>63</v>
      </c>
      <c r="C20" s="26">
        <v>0.67308310000000005</v>
      </c>
      <c r="D20" s="26">
        <v>0.67494849999999995</v>
      </c>
    </row>
    <row r="21" spans="2:4" x14ac:dyDescent="0.25">
      <c r="B21" s="15" t="s">
        <v>109</v>
      </c>
      <c r="C21" s="26">
        <v>0.69455809999999996</v>
      </c>
      <c r="D21" s="26">
        <v>0.69507010000000002</v>
      </c>
    </row>
    <row r="22" spans="2:4" x14ac:dyDescent="0.25">
      <c r="B22" s="15" t="s">
        <v>112</v>
      </c>
      <c r="C22" s="26">
        <v>0.68146379999999995</v>
      </c>
      <c r="D22" s="26">
        <v>0.68429229999999996</v>
      </c>
    </row>
    <row r="23" spans="2:4" x14ac:dyDescent="0.25">
      <c r="B23" s="15" t="s">
        <v>61</v>
      </c>
      <c r="C23" s="26">
        <v>0.67499560000000003</v>
      </c>
      <c r="D23" s="26">
        <v>0.67759150000000001</v>
      </c>
    </row>
    <row r="24" spans="2:4" x14ac:dyDescent="0.25">
      <c r="B24" s="15" t="s">
        <v>126</v>
      </c>
      <c r="C24" s="26">
        <v>0.68925429999999999</v>
      </c>
      <c r="D24" s="26">
        <v>0.69119679999999994</v>
      </c>
    </row>
    <row r="25" spans="2:4" x14ac:dyDescent="0.25">
      <c r="B25" s="15" t="s">
        <v>113</v>
      </c>
      <c r="C25" s="26">
        <v>0.67922190000000005</v>
      </c>
      <c r="D25" s="26">
        <v>0.68199330000000002</v>
      </c>
    </row>
    <row r="26" spans="2:4" x14ac:dyDescent="0.25">
      <c r="B26" s="15" t="s">
        <v>121</v>
      </c>
      <c r="C26" s="26">
        <v>0.6732283</v>
      </c>
      <c r="D26" s="26">
        <v>0.67512989999999995</v>
      </c>
    </row>
    <row r="27" spans="2:4" x14ac:dyDescent="0.25">
      <c r="B27" s="15" t="s">
        <v>81</v>
      </c>
      <c r="C27" s="26">
        <v>0.68769530000000001</v>
      </c>
      <c r="D27" s="26">
        <v>0.68993530000000003</v>
      </c>
    </row>
    <row r="28" spans="2:4" x14ac:dyDescent="0.25">
      <c r="B28" s="15" t="s">
        <v>77</v>
      </c>
      <c r="C28" s="26">
        <v>0.69395759999999995</v>
      </c>
      <c r="D28" s="26">
        <v>0.69696530000000001</v>
      </c>
    </row>
    <row r="29" spans="2:4" x14ac:dyDescent="0.25">
      <c r="B29" s="15" t="s">
        <v>70</v>
      </c>
      <c r="C29" s="26">
        <v>0.68632919999999997</v>
      </c>
      <c r="D29" s="26">
        <v>0.68831969999999998</v>
      </c>
    </row>
    <row r="30" spans="2:4" x14ac:dyDescent="0.25">
      <c r="B30" s="15" t="s">
        <v>206</v>
      </c>
      <c r="C30" s="26">
        <v>0.68064650000000004</v>
      </c>
      <c r="D30" s="26">
        <v>0.68539819999999996</v>
      </c>
    </row>
    <row r="31" spans="2:4" x14ac:dyDescent="0.25">
      <c r="B31" s="15" t="s">
        <v>107</v>
      </c>
      <c r="C31" s="26">
        <v>0.71021789999999996</v>
      </c>
      <c r="D31" s="26">
        <v>0.71341379999999999</v>
      </c>
    </row>
    <row r="32" spans="2:4" x14ac:dyDescent="0.25">
      <c r="B32" s="15" t="s">
        <v>74</v>
      </c>
      <c r="C32" s="26">
        <v>0.67369659999999998</v>
      </c>
      <c r="D32" s="26">
        <v>0.67755109999999996</v>
      </c>
    </row>
    <row r="33" spans="2:4" x14ac:dyDescent="0.25">
      <c r="B33" s="15" t="s">
        <v>248</v>
      </c>
      <c r="C33" s="26">
        <v>0.73867669999999996</v>
      </c>
      <c r="D33" s="26">
        <v>0.74459560000000002</v>
      </c>
    </row>
    <row r="34" spans="2:4" x14ac:dyDescent="0.25">
      <c r="B34" s="15" t="s">
        <v>62</v>
      </c>
      <c r="C34" s="26">
        <v>0.69841019999999998</v>
      </c>
      <c r="D34" s="26">
        <v>0.69739799999999996</v>
      </c>
    </row>
    <row r="35" spans="2:4" x14ac:dyDescent="0.25">
      <c r="B35" s="15" t="s">
        <v>188</v>
      </c>
      <c r="C35" s="26">
        <v>0.71136949999999999</v>
      </c>
      <c r="D35" s="26">
        <v>0.71286660000000002</v>
      </c>
    </row>
    <row r="36" spans="2:4" x14ac:dyDescent="0.25">
      <c r="B36" s="15" t="s">
        <v>181</v>
      </c>
      <c r="C36" s="26">
        <v>0.70579389999999997</v>
      </c>
      <c r="D36" s="26">
        <v>0.70779599999999998</v>
      </c>
    </row>
    <row r="37" spans="2:4" x14ac:dyDescent="0.25">
      <c r="B37" s="15" t="s">
        <v>66</v>
      </c>
      <c r="C37" s="26">
        <v>0.68611259999999996</v>
      </c>
      <c r="D37" s="26">
        <v>0.68802160000000001</v>
      </c>
    </row>
    <row r="38" spans="2:4" x14ac:dyDescent="0.25">
      <c r="B38" s="15" t="s">
        <v>65</v>
      </c>
      <c r="C38" s="26">
        <v>0.68482279999999995</v>
      </c>
      <c r="D38" s="26">
        <v>0.68462009999999995</v>
      </c>
    </row>
    <row r="39" spans="2:4" x14ac:dyDescent="0.25">
      <c r="B39" s="15" t="s">
        <v>209</v>
      </c>
      <c r="C39" s="26">
        <v>0.69600050000000002</v>
      </c>
      <c r="D39" s="26">
        <v>0.69463609999999998</v>
      </c>
    </row>
    <row r="40" spans="2:4" x14ac:dyDescent="0.25">
      <c r="B40" s="15" t="s">
        <v>67</v>
      </c>
      <c r="C40" s="26">
        <v>0.65875550000000005</v>
      </c>
      <c r="D40" s="26">
        <v>0.66066800000000003</v>
      </c>
    </row>
    <row r="41" spans="2:4" x14ac:dyDescent="0.25">
      <c r="B41" s="15" t="s">
        <v>84</v>
      </c>
      <c r="C41" s="26">
        <v>0.68133100000000002</v>
      </c>
      <c r="D41" s="26">
        <v>0.68265810000000005</v>
      </c>
    </row>
    <row r="42" spans="2:4" x14ac:dyDescent="0.25">
      <c r="B42" s="15" t="s">
        <v>229</v>
      </c>
      <c r="C42" s="26">
        <v>0.71712580000000004</v>
      </c>
      <c r="D42" s="26">
        <v>0.72162769999999998</v>
      </c>
    </row>
    <row r="43" spans="2:4" x14ac:dyDescent="0.25">
      <c r="B43" s="15" t="s">
        <v>100</v>
      </c>
      <c r="C43" s="26">
        <v>0.69563240000000004</v>
      </c>
      <c r="D43" s="26">
        <v>0.698376</v>
      </c>
    </row>
    <row r="44" spans="2:4" x14ac:dyDescent="0.25">
      <c r="B44" s="15" t="s">
        <v>46</v>
      </c>
      <c r="C44" s="26">
        <v>0.67534930000000004</v>
      </c>
      <c r="D44" s="26">
        <v>0.67479960000000005</v>
      </c>
    </row>
    <row r="45" spans="2:4" x14ac:dyDescent="0.25">
      <c r="B45" s="15" t="s">
        <v>50</v>
      </c>
      <c r="C45" s="26">
        <v>0.6749096</v>
      </c>
      <c r="D45" s="26">
        <v>0.67342809999999997</v>
      </c>
    </row>
    <row r="46" spans="2:4" x14ac:dyDescent="0.25">
      <c r="B46" s="15" t="s">
        <v>54</v>
      </c>
      <c r="C46" s="26">
        <v>0.65221019999999996</v>
      </c>
      <c r="D46" s="26">
        <v>0.65169440000000001</v>
      </c>
    </row>
    <row r="47" spans="2:4" x14ac:dyDescent="0.25">
      <c r="B47" s="15" t="s">
        <v>98</v>
      </c>
      <c r="C47" s="26">
        <v>0.65801880000000001</v>
      </c>
      <c r="D47" s="26">
        <v>0.66065260000000003</v>
      </c>
    </row>
    <row r="48" spans="2:4" x14ac:dyDescent="0.25">
      <c r="B48" s="15" t="s">
        <v>102</v>
      </c>
      <c r="C48" s="26">
        <v>0.65785150000000003</v>
      </c>
      <c r="D48" s="26">
        <v>0.66133169999999997</v>
      </c>
    </row>
    <row r="49" spans="2:4" x14ac:dyDescent="0.25">
      <c r="B49" s="15" t="s">
        <v>142</v>
      </c>
      <c r="C49" s="26">
        <v>0.65747250000000002</v>
      </c>
      <c r="D49" s="26">
        <v>0.66061040000000004</v>
      </c>
    </row>
    <row r="50" spans="2:4" x14ac:dyDescent="0.25">
      <c r="B50" s="15" t="s">
        <v>119</v>
      </c>
      <c r="C50" s="26">
        <v>0.65236360000000004</v>
      </c>
      <c r="D50" s="26">
        <v>0.65357969999999999</v>
      </c>
    </row>
    <row r="51" spans="2:4" x14ac:dyDescent="0.25">
      <c r="B51" s="15" t="s">
        <v>128</v>
      </c>
      <c r="C51" s="26">
        <v>0.6355132</v>
      </c>
      <c r="D51" s="26">
        <v>0.64117939999999995</v>
      </c>
    </row>
    <row r="52" spans="2:4" x14ac:dyDescent="0.25">
      <c r="B52" s="15" t="s">
        <v>131</v>
      </c>
      <c r="C52" s="26">
        <v>0.67350339999999997</v>
      </c>
      <c r="D52" s="26">
        <v>0.67789319999999997</v>
      </c>
    </row>
    <row r="53" spans="2:4" x14ac:dyDescent="0.25">
      <c r="B53" s="15" t="s">
        <v>129</v>
      </c>
      <c r="C53" s="26">
        <v>0.67845940000000005</v>
      </c>
      <c r="D53" s="26">
        <v>0.68253169999999996</v>
      </c>
    </row>
    <row r="54" spans="2:4" x14ac:dyDescent="0.25">
      <c r="B54" s="15" t="s">
        <v>69</v>
      </c>
      <c r="C54" s="26">
        <v>0.66978090000000001</v>
      </c>
      <c r="D54" s="26">
        <v>0.66951349999999998</v>
      </c>
    </row>
    <row r="55" spans="2:4" x14ac:dyDescent="0.25">
      <c r="B55" s="15" t="s">
        <v>76</v>
      </c>
      <c r="C55" s="26">
        <v>0.6818902</v>
      </c>
      <c r="D55" s="26">
        <v>0.68525970000000003</v>
      </c>
    </row>
    <row r="56" spans="2:4" x14ac:dyDescent="0.25">
      <c r="B56" s="15" t="s">
        <v>116</v>
      </c>
      <c r="C56" s="26">
        <v>0.70681729999999998</v>
      </c>
      <c r="D56" s="26">
        <v>0.70975429999999995</v>
      </c>
    </row>
    <row r="57" spans="2:4" x14ac:dyDescent="0.25">
      <c r="B57" s="15" t="s">
        <v>117</v>
      </c>
      <c r="C57" s="26">
        <v>0.68286219999999997</v>
      </c>
      <c r="D57" s="26">
        <v>0.68622640000000001</v>
      </c>
    </row>
    <row r="58" spans="2:4" x14ac:dyDescent="0.25">
      <c r="B58" s="15" t="s">
        <v>137</v>
      </c>
      <c r="C58" s="26">
        <v>0.70121279999999997</v>
      </c>
      <c r="D58" s="26">
        <v>0.7034861</v>
      </c>
    </row>
    <row r="59" spans="2:4" x14ac:dyDescent="0.25">
      <c r="B59" s="15" t="s">
        <v>71</v>
      </c>
      <c r="C59" s="26">
        <v>0.68740060000000003</v>
      </c>
      <c r="D59" s="26">
        <v>0.68705059999999996</v>
      </c>
    </row>
    <row r="60" spans="2:4" x14ac:dyDescent="0.25">
      <c r="B60" s="15" t="s">
        <v>349</v>
      </c>
      <c r="C60" s="26">
        <v>0.69711599999999996</v>
      </c>
      <c r="D60" s="26">
        <v>0.70465089999999997</v>
      </c>
    </row>
    <row r="61" spans="2:4" x14ac:dyDescent="0.25">
      <c r="B61" s="15" t="s">
        <v>43</v>
      </c>
      <c r="C61" s="26">
        <v>0.6568119</v>
      </c>
      <c r="D61" s="26">
        <v>0.65445949999999997</v>
      </c>
    </row>
    <row r="62" spans="2:4" x14ac:dyDescent="0.25">
      <c r="B62" s="15" t="s">
        <v>34</v>
      </c>
      <c r="C62" s="26">
        <v>0.64714859999999996</v>
      </c>
      <c r="D62" s="26">
        <v>0.64532160000000005</v>
      </c>
    </row>
    <row r="63" spans="2:4" x14ac:dyDescent="0.25">
      <c r="B63" s="15" t="s">
        <v>405</v>
      </c>
      <c r="C63" s="26">
        <v>0.61673429999999996</v>
      </c>
      <c r="D63" s="26">
        <v>0.64471350000000005</v>
      </c>
    </row>
    <row r="64" spans="2:4" x14ac:dyDescent="0.25">
      <c r="B64" s="15" t="s">
        <v>30</v>
      </c>
      <c r="C64" s="26">
        <v>0.63544310000000004</v>
      </c>
      <c r="D64" s="26">
        <v>0.63281509999999996</v>
      </c>
    </row>
    <row r="65" spans="2:4" x14ac:dyDescent="0.25">
      <c r="B65" s="15" t="s">
        <v>41</v>
      </c>
      <c r="C65" s="26">
        <v>0.65892050000000002</v>
      </c>
      <c r="D65" s="26">
        <v>0.65615239999999997</v>
      </c>
    </row>
    <row r="66" spans="2:4" x14ac:dyDescent="0.25">
      <c r="B66" s="15" t="s">
        <v>38</v>
      </c>
      <c r="C66" s="26">
        <v>0.65626110000000004</v>
      </c>
      <c r="D66" s="26">
        <v>0.65506039999999999</v>
      </c>
    </row>
    <row r="67" spans="2:4" x14ac:dyDescent="0.25">
      <c r="B67" s="15" t="s">
        <v>33</v>
      </c>
      <c r="C67" s="26">
        <v>0.63744389999999995</v>
      </c>
      <c r="D67" s="26">
        <v>0.6331736</v>
      </c>
    </row>
    <row r="68" spans="2:4" x14ac:dyDescent="0.25">
      <c r="B68" s="15" t="s">
        <v>400</v>
      </c>
      <c r="C68" s="26">
        <v>0.72894000000000003</v>
      </c>
      <c r="D68" s="26">
        <v>0.73902659999999998</v>
      </c>
    </row>
    <row r="69" spans="2:4" x14ac:dyDescent="0.25">
      <c r="B69" s="15" t="s">
        <v>111</v>
      </c>
      <c r="C69" s="26">
        <v>0.69458019999999998</v>
      </c>
      <c r="D69" s="26">
        <v>0.69915419999999995</v>
      </c>
    </row>
    <row r="70" spans="2:4" x14ac:dyDescent="0.25">
      <c r="B70" s="15" t="s">
        <v>72</v>
      </c>
      <c r="C70" s="26">
        <v>0.65844259999999999</v>
      </c>
      <c r="D70" s="26">
        <v>0.66059380000000001</v>
      </c>
    </row>
    <row r="71" spans="2:4" x14ac:dyDescent="0.25">
      <c r="B71" s="15" t="s">
        <v>80</v>
      </c>
      <c r="C71" s="26">
        <v>0.66877279999999995</v>
      </c>
      <c r="D71" s="26">
        <v>0.67093230000000004</v>
      </c>
    </row>
    <row r="72" spans="2:4" x14ac:dyDescent="0.25">
      <c r="B72" s="15" t="s">
        <v>277</v>
      </c>
      <c r="C72" s="26">
        <v>0.74677830000000001</v>
      </c>
      <c r="D72" s="26">
        <v>0.7487914</v>
      </c>
    </row>
    <row r="73" spans="2:4" x14ac:dyDescent="0.25">
      <c r="B73" s="15" t="s">
        <v>68</v>
      </c>
      <c r="C73" s="26">
        <v>0.68544799999999995</v>
      </c>
      <c r="D73" s="26">
        <v>0.68699600000000005</v>
      </c>
    </row>
    <row r="74" spans="2:4" x14ac:dyDescent="0.25">
      <c r="B74" s="15" t="s">
        <v>78</v>
      </c>
      <c r="C74" s="26">
        <v>0.68232309999999996</v>
      </c>
      <c r="D74" s="26">
        <v>0.68382270000000001</v>
      </c>
    </row>
    <row r="75" spans="2:4" x14ac:dyDescent="0.25">
      <c r="B75" s="15" t="s">
        <v>139</v>
      </c>
      <c r="C75" s="26">
        <v>0.70044609999999996</v>
      </c>
      <c r="D75" s="26">
        <v>0.7031847</v>
      </c>
    </row>
    <row r="76" spans="2:4" x14ac:dyDescent="0.25">
      <c r="B76" s="15" t="s">
        <v>95</v>
      </c>
      <c r="C76" s="26">
        <v>0.67173939999999999</v>
      </c>
      <c r="D76" s="26">
        <v>0.67363879999999998</v>
      </c>
    </row>
    <row r="77" spans="2:4" x14ac:dyDescent="0.25">
      <c r="B77" s="15" t="s">
        <v>90</v>
      </c>
      <c r="C77" s="26">
        <v>0.69321770000000005</v>
      </c>
      <c r="D77" s="26">
        <v>0.69628350000000006</v>
      </c>
    </row>
    <row r="78" spans="2:4" x14ac:dyDescent="0.25">
      <c r="B78" s="15" t="s">
        <v>243</v>
      </c>
      <c r="C78" s="26">
        <v>0.51131970000000004</v>
      </c>
      <c r="D78" s="26">
        <v>0.51895000000000002</v>
      </c>
    </row>
    <row r="79" spans="2:4" x14ac:dyDescent="0.25">
      <c r="B79" s="15" t="s">
        <v>202</v>
      </c>
      <c r="C79" s="26">
        <v>0.50409879999999996</v>
      </c>
      <c r="D79" s="26">
        <v>0.50984529999999995</v>
      </c>
    </row>
    <row r="80" spans="2:4" x14ac:dyDescent="0.25">
      <c r="B80" s="15" t="s">
        <v>210</v>
      </c>
      <c r="C80" s="26">
        <v>0.58128020000000002</v>
      </c>
      <c r="D80" s="26">
        <v>0.59094009999999997</v>
      </c>
    </row>
    <row r="81" spans="2:4" x14ac:dyDescent="0.25">
      <c r="B81" s="15" t="s">
        <v>216</v>
      </c>
      <c r="C81" s="26">
        <v>0.5209762</v>
      </c>
      <c r="D81" s="26">
        <v>0.52597640000000001</v>
      </c>
    </row>
    <row r="82" spans="2:4" x14ac:dyDescent="0.25">
      <c r="B82" s="15" t="s">
        <v>7</v>
      </c>
      <c r="C82" s="26">
        <v>0.64218730000000002</v>
      </c>
      <c r="D82" s="26">
        <v>0.64126729999999998</v>
      </c>
    </row>
    <row r="83" spans="2:4" x14ac:dyDescent="0.25">
      <c r="B83" s="15" t="s">
        <v>10</v>
      </c>
      <c r="C83" s="26">
        <v>0.643042</v>
      </c>
      <c r="D83" s="26">
        <v>0.64175579999999999</v>
      </c>
    </row>
    <row r="84" spans="2:4" x14ac:dyDescent="0.25">
      <c r="B84" s="15" t="s">
        <v>220</v>
      </c>
      <c r="C84" s="26">
        <v>0.51691039999999999</v>
      </c>
      <c r="D84" s="26">
        <v>0.52556530000000001</v>
      </c>
    </row>
    <row r="85" spans="2:4" x14ac:dyDescent="0.25">
      <c r="B85" s="15" t="s">
        <v>9</v>
      </c>
      <c r="C85" s="26">
        <v>0.64544069999999998</v>
      </c>
      <c r="D85" s="26">
        <v>0.64448300000000003</v>
      </c>
    </row>
    <row r="86" spans="2:4" x14ac:dyDescent="0.25">
      <c r="B86" s="15" t="s">
        <v>195</v>
      </c>
      <c r="C86" s="26">
        <v>0.51444069999999997</v>
      </c>
      <c r="D86" s="26">
        <v>0.53029850000000001</v>
      </c>
    </row>
    <row r="87" spans="2:4" x14ac:dyDescent="0.25">
      <c r="B87" s="15" t="s">
        <v>11</v>
      </c>
      <c r="C87" s="26">
        <v>0.64538019999999996</v>
      </c>
      <c r="D87" s="26">
        <v>0.64422310000000005</v>
      </c>
    </row>
    <row r="88" spans="2:4" x14ac:dyDescent="0.25">
      <c r="B88" s="15" t="s">
        <v>8</v>
      </c>
      <c r="C88" s="26">
        <v>0.63704110000000003</v>
      </c>
      <c r="D88" s="26">
        <v>0.63628660000000004</v>
      </c>
    </row>
    <row r="89" spans="2:4" x14ac:dyDescent="0.25">
      <c r="B89" s="15" t="s">
        <v>212</v>
      </c>
      <c r="C89" s="26">
        <v>0.5106174</v>
      </c>
      <c r="D89" s="26">
        <v>0.53171230000000003</v>
      </c>
    </row>
    <row r="90" spans="2:4" x14ac:dyDescent="0.25">
      <c r="B90" s="15" t="s">
        <v>222</v>
      </c>
      <c r="C90" s="26">
        <v>0.52510449999999997</v>
      </c>
      <c r="D90" s="26">
        <v>0.54025579999999995</v>
      </c>
    </row>
    <row r="91" spans="2:4" x14ac:dyDescent="0.25">
      <c r="B91" s="15" t="s">
        <v>236</v>
      </c>
      <c r="C91" s="26">
        <v>0.4940563</v>
      </c>
      <c r="D91" s="26">
        <v>0.50934330000000005</v>
      </c>
    </row>
    <row r="92" spans="2:4" x14ac:dyDescent="0.25">
      <c r="B92" s="15" t="s">
        <v>6</v>
      </c>
      <c r="C92" s="26">
        <v>0.64107239999999999</v>
      </c>
      <c r="D92" s="26">
        <v>0.64001609999999998</v>
      </c>
    </row>
    <row r="93" spans="2:4" x14ac:dyDescent="0.25">
      <c r="B93" s="15" t="s">
        <v>239</v>
      </c>
      <c r="C93" s="26">
        <v>0.52545790000000003</v>
      </c>
      <c r="D93" s="26">
        <v>0.54187280000000004</v>
      </c>
    </row>
    <row r="94" spans="2:4" x14ac:dyDescent="0.25">
      <c r="B94" s="15" t="s">
        <v>130</v>
      </c>
      <c r="C94" s="26">
        <v>0.60800810000000005</v>
      </c>
      <c r="D94" s="26">
        <v>0.60796570000000005</v>
      </c>
    </row>
    <row r="95" spans="2:4" x14ac:dyDescent="0.25">
      <c r="B95" s="15" t="s">
        <v>282</v>
      </c>
      <c r="C95" s="26">
        <v>0.70030530000000002</v>
      </c>
      <c r="D95" s="26">
        <v>0.70966859999999998</v>
      </c>
    </row>
    <row r="96" spans="2:4" x14ac:dyDescent="0.25">
      <c r="B96" s="15" t="s">
        <v>358</v>
      </c>
      <c r="C96" s="26">
        <v>0.70999330000000005</v>
      </c>
      <c r="D96" s="26">
        <v>0.7213309</v>
      </c>
    </row>
    <row r="97" spans="2:4" x14ac:dyDescent="0.25">
      <c r="B97" s="15" t="s">
        <v>445</v>
      </c>
      <c r="C97" s="26">
        <v>0.48820360000000002</v>
      </c>
      <c r="D97" s="26">
        <v>0.50921970000000005</v>
      </c>
    </row>
    <row r="98" spans="2:4" x14ac:dyDescent="0.25">
      <c r="B98" s="15" t="s">
        <v>378</v>
      </c>
      <c r="C98" s="26">
        <v>0.57789029999999997</v>
      </c>
      <c r="D98" s="26">
        <v>0.56976939999999998</v>
      </c>
    </row>
    <row r="99" spans="2:4" x14ac:dyDescent="0.25">
      <c r="B99" s="15" t="s">
        <v>388</v>
      </c>
      <c r="C99" s="26">
        <v>0.46434520000000001</v>
      </c>
      <c r="D99" s="26">
        <v>0.48199609999999998</v>
      </c>
    </row>
    <row r="100" spans="2:4" x14ac:dyDescent="0.25">
      <c r="B100" s="15" t="s">
        <v>122</v>
      </c>
      <c r="C100" s="26">
        <v>0.64837590000000001</v>
      </c>
      <c r="D100" s="26">
        <v>0.65222100000000005</v>
      </c>
    </row>
    <row r="101" spans="2:4" x14ac:dyDescent="0.25">
      <c r="B101" s="15" t="s">
        <v>509</v>
      </c>
      <c r="C101" s="26">
        <v>0.56867780000000001</v>
      </c>
      <c r="D101" s="26">
        <v>0.55935800000000002</v>
      </c>
    </row>
    <row r="102" spans="2:4" x14ac:dyDescent="0.25">
      <c r="B102" s="15" t="s">
        <v>175</v>
      </c>
      <c r="C102" s="26">
        <v>0.66328520000000002</v>
      </c>
      <c r="D102" s="26">
        <v>0.66758919999999999</v>
      </c>
    </row>
    <row r="103" spans="2:4" x14ac:dyDescent="0.25">
      <c r="B103" s="15" t="s">
        <v>476</v>
      </c>
      <c r="C103" s="26">
        <v>0.57901279999999999</v>
      </c>
      <c r="D103" s="26">
        <v>0.56468879999999999</v>
      </c>
    </row>
    <row r="104" spans="2:4" x14ac:dyDescent="0.25">
      <c r="B104" s="15" t="s">
        <v>546</v>
      </c>
      <c r="C104" s="26">
        <v>0.59545800000000004</v>
      </c>
      <c r="D104" s="26">
        <v>0.61619369999999996</v>
      </c>
    </row>
    <row r="105" spans="2:4" x14ac:dyDescent="0.25">
      <c r="B105" s="15" t="s">
        <v>513</v>
      </c>
      <c r="C105" s="26">
        <v>0.52860850000000004</v>
      </c>
      <c r="D105" s="26">
        <v>0.5294392</v>
      </c>
    </row>
    <row r="106" spans="2:4" x14ac:dyDescent="0.25">
      <c r="B106" s="15" t="s">
        <v>489</v>
      </c>
      <c r="C106" s="26">
        <v>0.49619039999999998</v>
      </c>
      <c r="D106" s="26">
        <v>0.53794160000000002</v>
      </c>
    </row>
    <row r="107" spans="2:4" x14ac:dyDescent="0.25">
      <c r="B107" s="15" t="s">
        <v>120</v>
      </c>
      <c r="C107" s="26">
        <v>0.66635239999999996</v>
      </c>
      <c r="D107" s="26">
        <v>0.66798060000000004</v>
      </c>
    </row>
    <row r="108" spans="2:4" x14ac:dyDescent="0.25">
      <c r="B108" s="15" t="s">
        <v>55</v>
      </c>
      <c r="C108" s="26">
        <v>0.68258770000000002</v>
      </c>
      <c r="D108" s="26">
        <v>0.68581159999999997</v>
      </c>
    </row>
    <row r="109" spans="2:4" x14ac:dyDescent="0.25">
      <c r="B109" s="15" t="s">
        <v>396</v>
      </c>
      <c r="C109" s="26">
        <v>0.70736180000000004</v>
      </c>
      <c r="D109" s="26">
        <v>0.70361269999999998</v>
      </c>
    </row>
    <row r="110" spans="2:4" x14ac:dyDescent="0.25">
      <c r="B110" s="15" t="s">
        <v>503</v>
      </c>
      <c r="C110" s="26">
        <v>0.84600920000000002</v>
      </c>
      <c r="D110" s="26">
        <v>0.81831030000000005</v>
      </c>
    </row>
    <row r="111" spans="2:4" x14ac:dyDescent="0.25">
      <c r="B111" s="15" t="s">
        <v>151</v>
      </c>
      <c r="C111" s="26">
        <v>0.69316509999999998</v>
      </c>
      <c r="D111" s="26">
        <v>0.69128199999999995</v>
      </c>
    </row>
    <row r="112" spans="2:4" x14ac:dyDescent="0.25">
      <c r="B112" s="15" t="s">
        <v>160</v>
      </c>
      <c r="C112" s="26">
        <v>0.70863189999999998</v>
      </c>
      <c r="D112" s="26">
        <v>0.70312719999999995</v>
      </c>
    </row>
    <row r="113" spans="2:4" x14ac:dyDescent="0.25">
      <c r="B113" s="15" t="s">
        <v>448</v>
      </c>
      <c r="C113" s="26">
        <v>0.68920809999999999</v>
      </c>
      <c r="D113" s="26">
        <v>0.69693939999999999</v>
      </c>
    </row>
    <row r="114" spans="2:4" x14ac:dyDescent="0.25">
      <c r="B114" s="15" t="s">
        <v>226</v>
      </c>
      <c r="C114" s="26">
        <v>0.59035309999999996</v>
      </c>
      <c r="D114" s="26">
        <v>0.5962073</v>
      </c>
    </row>
    <row r="115" spans="2:4" x14ac:dyDescent="0.25">
      <c r="B115" s="15" t="s">
        <v>364</v>
      </c>
      <c r="C115" s="26">
        <v>0.52783480000000005</v>
      </c>
      <c r="D115" s="26">
        <v>0.53082379999999996</v>
      </c>
    </row>
    <row r="116" spans="2:4" x14ac:dyDescent="0.25">
      <c r="B116" s="15" t="s">
        <v>508</v>
      </c>
      <c r="C116" s="26">
        <v>0.50272689999999998</v>
      </c>
      <c r="D116" s="26">
        <v>0.52922089999999999</v>
      </c>
    </row>
    <row r="117" spans="2:4" x14ac:dyDescent="0.25">
      <c r="B117" s="15" t="s">
        <v>519</v>
      </c>
      <c r="C117" s="26">
        <v>0.87060020000000005</v>
      </c>
      <c r="D117" s="26">
        <v>0.8524041</v>
      </c>
    </row>
    <row r="118" spans="2:4" x14ac:dyDescent="0.25">
      <c r="B118" s="15" t="s">
        <v>459</v>
      </c>
      <c r="C118" s="26">
        <v>0.79888950000000003</v>
      </c>
      <c r="D118" s="26">
        <v>0.79550180000000004</v>
      </c>
    </row>
    <row r="119" spans="2:4" x14ac:dyDescent="0.25">
      <c r="B119" s="15" t="s">
        <v>531</v>
      </c>
      <c r="C119" s="26">
        <v>0.86045539999999998</v>
      </c>
      <c r="D119" s="26">
        <v>0.85228009999999998</v>
      </c>
    </row>
    <row r="120" spans="2:4" x14ac:dyDescent="0.25">
      <c r="B120" s="15" t="s">
        <v>502</v>
      </c>
      <c r="C120" s="26">
        <v>0.84154989999999996</v>
      </c>
      <c r="D120" s="26">
        <v>0.83506740000000002</v>
      </c>
    </row>
    <row r="121" spans="2:4" x14ac:dyDescent="0.25">
      <c r="B121" s="15" t="s">
        <v>134</v>
      </c>
      <c r="C121" s="26">
        <v>0.65849270000000004</v>
      </c>
      <c r="D121" s="26">
        <v>0.66069560000000005</v>
      </c>
    </row>
    <row r="122" spans="2:4" x14ac:dyDescent="0.25">
      <c r="B122" s="15" t="s">
        <v>511</v>
      </c>
      <c r="C122" s="26">
        <v>0.72928959999999998</v>
      </c>
      <c r="D122" s="26">
        <v>0.71869280000000002</v>
      </c>
    </row>
    <row r="123" spans="2:4" x14ac:dyDescent="0.25">
      <c r="B123" s="15" t="s">
        <v>357</v>
      </c>
      <c r="C123" s="26">
        <v>0.65341349999999998</v>
      </c>
      <c r="D123" s="26">
        <v>0.65494289999999999</v>
      </c>
    </row>
    <row r="124" spans="2:4" x14ac:dyDescent="0.25">
      <c r="B124" s="15" t="s">
        <v>14</v>
      </c>
      <c r="C124" s="26">
        <v>0.60776540000000001</v>
      </c>
      <c r="D124" s="26">
        <v>0.60782890000000001</v>
      </c>
    </row>
    <row r="125" spans="2:4" x14ac:dyDescent="0.25">
      <c r="B125" s="15" t="s">
        <v>13</v>
      </c>
      <c r="C125" s="26">
        <v>0.60449589999999997</v>
      </c>
      <c r="D125" s="26">
        <v>0.60533479999999995</v>
      </c>
    </row>
    <row r="126" spans="2:4" x14ac:dyDescent="0.25">
      <c r="B126" s="15" t="s">
        <v>267</v>
      </c>
      <c r="C126" s="26">
        <v>0.64915469999999997</v>
      </c>
      <c r="D126" s="26">
        <v>0.63466080000000002</v>
      </c>
    </row>
    <row r="127" spans="2:4" x14ac:dyDescent="0.25">
      <c r="B127" s="15" t="s">
        <v>386</v>
      </c>
      <c r="C127" s="26">
        <v>0.60042399999999996</v>
      </c>
      <c r="D127" s="26">
        <v>0.603352</v>
      </c>
    </row>
    <row r="128" spans="2:4" x14ac:dyDescent="0.25">
      <c r="B128" s="15" t="s">
        <v>18</v>
      </c>
      <c r="C128" s="26">
        <v>0.68345250000000002</v>
      </c>
      <c r="D128" s="26">
        <v>0.68231819999999999</v>
      </c>
    </row>
    <row r="129" spans="2:4" x14ac:dyDescent="0.25">
      <c r="B129" s="15" t="s">
        <v>464</v>
      </c>
      <c r="C129" s="26">
        <v>0.82387089999999996</v>
      </c>
      <c r="D129" s="26">
        <v>0.82362749999999996</v>
      </c>
    </row>
    <row r="130" spans="2:4" x14ac:dyDescent="0.25">
      <c r="B130" s="15" t="s">
        <v>336</v>
      </c>
      <c r="C130" s="26">
        <v>0.63084739999999995</v>
      </c>
      <c r="D130" s="26">
        <v>0.62919329999999996</v>
      </c>
    </row>
    <row r="131" spans="2:4" x14ac:dyDescent="0.25">
      <c r="B131" s="15" t="s">
        <v>93</v>
      </c>
      <c r="C131" s="26">
        <v>0.62557689999999999</v>
      </c>
      <c r="D131" s="26">
        <v>0.62547600000000003</v>
      </c>
    </row>
    <row r="132" spans="2:4" x14ac:dyDescent="0.25">
      <c r="B132" s="15" t="s">
        <v>32</v>
      </c>
      <c r="C132" s="26">
        <v>0.55825639999999999</v>
      </c>
      <c r="D132" s="26">
        <v>0.56058989999999997</v>
      </c>
    </row>
    <row r="133" spans="2:4" x14ac:dyDescent="0.25">
      <c r="B133" s="15" t="s">
        <v>403</v>
      </c>
      <c r="C133" s="26">
        <v>0.56107220000000002</v>
      </c>
      <c r="D133" s="26">
        <v>0.56944139999999999</v>
      </c>
    </row>
    <row r="134" spans="2:4" x14ac:dyDescent="0.25">
      <c r="B134" s="15" t="s">
        <v>298</v>
      </c>
      <c r="C134" s="26">
        <v>0.61144390000000004</v>
      </c>
      <c r="D134" s="26">
        <v>0.58936160000000004</v>
      </c>
    </row>
    <row r="135" spans="2:4" x14ac:dyDescent="0.25">
      <c r="B135" s="15" t="s">
        <v>200</v>
      </c>
      <c r="C135" s="26">
        <v>0.57427039999999996</v>
      </c>
      <c r="D135" s="26">
        <v>0.57519969999999998</v>
      </c>
    </row>
    <row r="136" spans="2:4" x14ac:dyDescent="0.25">
      <c r="B136" s="15" t="s">
        <v>185</v>
      </c>
      <c r="C136" s="26">
        <v>0.71728590000000003</v>
      </c>
      <c r="D136" s="26">
        <v>0.71178390000000002</v>
      </c>
    </row>
    <row r="137" spans="2:4" x14ac:dyDescent="0.25">
      <c r="B137" s="15" t="s">
        <v>104</v>
      </c>
      <c r="C137" s="26">
        <v>0.65776690000000004</v>
      </c>
      <c r="D137" s="26">
        <v>0.66029170000000004</v>
      </c>
    </row>
    <row r="138" spans="2:4" x14ac:dyDescent="0.25">
      <c r="B138" s="15" t="s">
        <v>29</v>
      </c>
      <c r="C138" s="26">
        <v>0.63567839999999998</v>
      </c>
      <c r="D138" s="26">
        <v>0.63345890000000005</v>
      </c>
    </row>
    <row r="139" spans="2:4" x14ac:dyDescent="0.25">
      <c r="B139" s="15" t="s">
        <v>483</v>
      </c>
      <c r="C139" s="26">
        <v>0.56694100000000003</v>
      </c>
      <c r="D139" s="26">
        <v>0.57418469999999999</v>
      </c>
    </row>
    <row r="140" spans="2:4" x14ac:dyDescent="0.25">
      <c r="B140" s="15" t="s">
        <v>182</v>
      </c>
      <c r="C140" s="26">
        <v>0.70469850000000001</v>
      </c>
      <c r="D140" s="26">
        <v>0.69307629999999998</v>
      </c>
    </row>
    <row r="141" spans="2:4" x14ac:dyDescent="0.25">
      <c r="B141" s="15" t="s">
        <v>21</v>
      </c>
      <c r="C141" s="26">
        <v>0.62613030000000003</v>
      </c>
      <c r="D141" s="26">
        <v>0.62624630000000003</v>
      </c>
    </row>
    <row r="142" spans="2:4" x14ac:dyDescent="0.25">
      <c r="B142" s="15" t="s">
        <v>192</v>
      </c>
      <c r="C142" s="26">
        <v>0.63900570000000001</v>
      </c>
      <c r="D142" s="26">
        <v>0.63247089999999995</v>
      </c>
    </row>
    <row r="143" spans="2:4" x14ac:dyDescent="0.25">
      <c r="B143" s="15" t="s">
        <v>491</v>
      </c>
      <c r="C143" s="26">
        <v>0.52981990000000001</v>
      </c>
      <c r="D143" s="26">
        <v>0.51646809999999999</v>
      </c>
    </row>
    <row r="144" spans="2:4" x14ac:dyDescent="0.25">
      <c r="B144" s="15" t="s">
        <v>189</v>
      </c>
      <c r="C144" s="26">
        <v>0.59763299999999997</v>
      </c>
      <c r="D144" s="26">
        <v>0.60488929999999996</v>
      </c>
    </row>
    <row r="145" spans="2:4" x14ac:dyDescent="0.25">
      <c r="B145" s="15" t="s">
        <v>504</v>
      </c>
      <c r="C145" s="26">
        <v>0.75340079999999998</v>
      </c>
      <c r="D145" s="26">
        <v>0.76319219999999999</v>
      </c>
    </row>
    <row r="146" spans="2:4" x14ac:dyDescent="0.25">
      <c r="B146" s="15" t="s">
        <v>314</v>
      </c>
      <c r="C146" s="26">
        <v>0.55979630000000002</v>
      </c>
      <c r="D146" s="26">
        <v>0.55423420000000001</v>
      </c>
    </row>
    <row r="147" spans="2:4" x14ac:dyDescent="0.25">
      <c r="B147" s="15" t="s">
        <v>293</v>
      </c>
      <c r="C147" s="26">
        <v>0.54152789999999995</v>
      </c>
      <c r="D147" s="26">
        <v>0.54445909999999997</v>
      </c>
    </row>
    <row r="148" spans="2:4" x14ac:dyDescent="0.25">
      <c r="B148" s="15" t="s">
        <v>224</v>
      </c>
      <c r="C148" s="26">
        <v>0.59888839999999999</v>
      </c>
      <c r="D148" s="26">
        <v>0.59507500000000002</v>
      </c>
    </row>
    <row r="149" spans="2:4" x14ac:dyDescent="0.25">
      <c r="B149" s="15" t="s">
        <v>451</v>
      </c>
      <c r="C149" s="26">
        <v>0.52216510000000005</v>
      </c>
      <c r="D149" s="26">
        <v>0.52274379999999998</v>
      </c>
    </row>
    <row r="150" spans="2:4" x14ac:dyDescent="0.25">
      <c r="B150" s="15" t="s">
        <v>415</v>
      </c>
      <c r="C150" s="26">
        <v>0.54215809999999998</v>
      </c>
      <c r="D150" s="26">
        <v>0.53347259999999996</v>
      </c>
    </row>
    <row r="151" spans="2:4" x14ac:dyDescent="0.25">
      <c r="B151" s="15" t="s">
        <v>79</v>
      </c>
      <c r="C151" s="26">
        <v>0.70306519999999995</v>
      </c>
      <c r="D151" s="26">
        <v>0.70044119999999999</v>
      </c>
    </row>
    <row r="152" spans="2:4" x14ac:dyDescent="0.25">
      <c r="B152" s="15" t="s">
        <v>391</v>
      </c>
      <c r="C152" s="26">
        <v>0.51403109999999996</v>
      </c>
      <c r="D152" s="26">
        <v>0.53528810000000004</v>
      </c>
    </row>
    <row r="153" spans="2:4" x14ac:dyDescent="0.25">
      <c r="B153" s="15" t="s">
        <v>373</v>
      </c>
      <c r="C153" s="26">
        <v>0.58524310000000002</v>
      </c>
      <c r="D153" s="26">
        <v>0.56287940000000003</v>
      </c>
    </row>
    <row r="154" spans="2:4" x14ac:dyDescent="0.25">
      <c r="B154" s="15" t="s">
        <v>520</v>
      </c>
      <c r="C154" s="26">
        <v>0.63437639999999995</v>
      </c>
      <c r="D154" s="26">
        <v>0.64398239999999995</v>
      </c>
    </row>
    <row r="155" spans="2:4" x14ac:dyDescent="0.25">
      <c r="B155" s="15" t="s">
        <v>498</v>
      </c>
      <c r="C155" s="26">
        <v>0.64483170000000001</v>
      </c>
      <c r="D155" s="26">
        <v>0.65215979999999996</v>
      </c>
    </row>
    <row r="156" spans="2:4" x14ac:dyDescent="0.25">
      <c r="B156" s="15" t="s">
        <v>492</v>
      </c>
      <c r="C156" s="26">
        <v>0.63546259999999999</v>
      </c>
      <c r="D156" s="26">
        <v>0.653721</v>
      </c>
    </row>
    <row r="157" spans="2:4" x14ac:dyDescent="0.25">
      <c r="B157" s="15" t="s">
        <v>110</v>
      </c>
      <c r="C157" s="26">
        <v>0.71111199999999997</v>
      </c>
      <c r="D157" s="26">
        <v>0.70727340000000005</v>
      </c>
    </row>
    <row r="158" spans="2:4" x14ac:dyDescent="0.25">
      <c r="B158" s="15" t="s">
        <v>518</v>
      </c>
      <c r="C158" s="26">
        <v>0.5584171</v>
      </c>
      <c r="D158" s="26">
        <v>0.59258049999999995</v>
      </c>
    </row>
    <row r="159" spans="2:4" x14ac:dyDescent="0.25">
      <c r="B159" s="15" t="s">
        <v>467</v>
      </c>
      <c r="C159" s="26">
        <v>0.59072499999999994</v>
      </c>
      <c r="D159" s="26">
        <v>0.57710799999999995</v>
      </c>
    </row>
    <row r="160" spans="2:4" x14ac:dyDescent="0.25">
      <c r="B160" s="15" t="s">
        <v>75</v>
      </c>
      <c r="C160" s="26">
        <v>0.50281279999999995</v>
      </c>
      <c r="D160" s="26">
        <v>0.50075619999999998</v>
      </c>
    </row>
    <row r="161" spans="2:4" x14ac:dyDescent="0.25">
      <c r="B161" s="15" t="s">
        <v>323</v>
      </c>
      <c r="C161" s="26">
        <v>0.52707130000000002</v>
      </c>
      <c r="D161" s="26">
        <v>0.52558800000000006</v>
      </c>
    </row>
    <row r="162" spans="2:4" x14ac:dyDescent="0.25">
      <c r="B162" s="15" t="s">
        <v>438</v>
      </c>
      <c r="C162" s="26">
        <v>0.58131100000000002</v>
      </c>
      <c r="D162" s="26">
        <v>0.59031610000000001</v>
      </c>
    </row>
    <row r="163" spans="2:4" x14ac:dyDescent="0.25">
      <c r="B163" s="15" t="s">
        <v>395</v>
      </c>
      <c r="C163" s="26">
        <v>0.53415100000000004</v>
      </c>
      <c r="D163" s="26">
        <v>0.56450869999999997</v>
      </c>
    </row>
    <row r="164" spans="2:4" x14ac:dyDescent="0.25">
      <c r="B164" s="15" t="s">
        <v>387</v>
      </c>
      <c r="C164" s="26">
        <v>0.56089009999999995</v>
      </c>
      <c r="D164" s="26">
        <v>0.56442930000000002</v>
      </c>
    </row>
    <row r="165" spans="2:4" x14ac:dyDescent="0.25">
      <c r="B165" s="15" t="s">
        <v>31</v>
      </c>
      <c r="C165" s="26">
        <v>0.6214305</v>
      </c>
      <c r="D165" s="26">
        <v>0.62172519999999998</v>
      </c>
    </row>
    <row r="166" spans="2:4" x14ac:dyDescent="0.25">
      <c r="B166" s="15" t="s">
        <v>208</v>
      </c>
      <c r="C166" s="26">
        <v>0.7274813</v>
      </c>
      <c r="D166" s="26">
        <v>0.70722479999999999</v>
      </c>
    </row>
    <row r="167" spans="2:4" x14ac:dyDescent="0.25">
      <c r="B167" s="15" t="s">
        <v>542</v>
      </c>
      <c r="C167" s="26">
        <v>0.82136260000000005</v>
      </c>
      <c r="D167" s="26">
        <v>0.80695130000000004</v>
      </c>
    </row>
    <row r="168" spans="2:4" x14ac:dyDescent="0.25">
      <c r="B168" s="15" t="s">
        <v>525</v>
      </c>
      <c r="C168" s="26">
        <v>0.80540560000000005</v>
      </c>
      <c r="D168" s="26">
        <v>0.8038419</v>
      </c>
    </row>
    <row r="169" spans="2:4" x14ac:dyDescent="0.25">
      <c r="B169" s="15" t="s">
        <v>537</v>
      </c>
      <c r="C169" s="26">
        <v>0.83011780000000002</v>
      </c>
      <c r="D169" s="26">
        <v>0.81270549999999997</v>
      </c>
    </row>
    <row r="170" spans="2:4" x14ac:dyDescent="0.25">
      <c r="B170" s="15" t="s">
        <v>545</v>
      </c>
      <c r="C170" s="26">
        <v>0.85596380000000005</v>
      </c>
      <c r="D170" s="26">
        <v>0.82662559999999996</v>
      </c>
    </row>
    <row r="171" spans="2:4" x14ac:dyDescent="0.25">
      <c r="B171" s="15" t="s">
        <v>40</v>
      </c>
      <c r="C171" s="26">
        <v>0.61140300000000003</v>
      </c>
      <c r="D171" s="26">
        <v>0.61329500000000003</v>
      </c>
    </row>
    <row r="172" spans="2:4" x14ac:dyDescent="0.25">
      <c r="B172" s="15" t="s">
        <v>474</v>
      </c>
      <c r="C172" s="26">
        <v>0.77245350000000002</v>
      </c>
      <c r="D172" s="26">
        <v>0.78921600000000003</v>
      </c>
    </row>
    <row r="173" spans="2:4" x14ac:dyDescent="0.25">
      <c r="B173" s="15" t="s">
        <v>487</v>
      </c>
      <c r="C173" s="26">
        <v>0.65084759999999997</v>
      </c>
      <c r="D173" s="26">
        <v>0.64884390000000003</v>
      </c>
    </row>
    <row r="174" spans="2:4" x14ac:dyDescent="0.25">
      <c r="B174" s="15" t="s">
        <v>505</v>
      </c>
      <c r="C174" s="26">
        <v>0.66820270000000004</v>
      </c>
      <c r="D174" s="26">
        <v>0.65822420000000004</v>
      </c>
    </row>
    <row r="175" spans="2:4" x14ac:dyDescent="0.25">
      <c r="B175" s="15" t="s">
        <v>3</v>
      </c>
      <c r="C175" s="26">
        <v>0.64660099999999998</v>
      </c>
      <c r="D175" s="26">
        <v>0.64549599999999996</v>
      </c>
    </row>
    <row r="176" spans="2:4" x14ac:dyDescent="0.25">
      <c r="B176" s="15" t="s">
        <v>430</v>
      </c>
      <c r="C176" s="26">
        <v>0.58178010000000002</v>
      </c>
      <c r="D176" s="26">
        <v>0.57925709999999997</v>
      </c>
    </row>
    <row r="177" spans="2:4" x14ac:dyDescent="0.25">
      <c r="B177" s="15" t="s">
        <v>462</v>
      </c>
      <c r="C177" s="26">
        <v>0.73539849999999996</v>
      </c>
      <c r="D177" s="26">
        <v>0.73323700000000003</v>
      </c>
    </row>
    <row r="178" spans="2:4" x14ac:dyDescent="0.25">
      <c r="B178" s="15" t="s">
        <v>543</v>
      </c>
      <c r="C178" s="26">
        <v>0.80913349999999995</v>
      </c>
      <c r="D178" s="26">
        <v>0.80945210000000001</v>
      </c>
    </row>
    <row r="179" spans="2:4" x14ac:dyDescent="0.25">
      <c r="B179" s="15" t="s">
        <v>477</v>
      </c>
      <c r="C179" s="26">
        <v>0.70834509999999995</v>
      </c>
      <c r="D179" s="26">
        <v>0.70228179999999996</v>
      </c>
    </row>
    <row r="180" spans="2:4" x14ac:dyDescent="0.25">
      <c r="B180" s="15" t="s">
        <v>148</v>
      </c>
      <c r="C180" s="26">
        <v>0.69076669999999996</v>
      </c>
      <c r="D180" s="26">
        <v>0.69155800000000001</v>
      </c>
    </row>
    <row r="181" spans="2:4" x14ac:dyDescent="0.25">
      <c r="B181" s="15" t="s">
        <v>320</v>
      </c>
      <c r="C181" s="26">
        <v>0.76311680000000004</v>
      </c>
      <c r="D181" s="26">
        <v>0.75987979999999999</v>
      </c>
    </row>
    <row r="182" spans="2:4" x14ac:dyDescent="0.25">
      <c r="B182" s="15" t="s">
        <v>465</v>
      </c>
      <c r="C182" s="26">
        <v>0.5978135</v>
      </c>
      <c r="D182" s="26">
        <v>0.6141991</v>
      </c>
    </row>
    <row r="183" spans="2:4" x14ac:dyDescent="0.25">
      <c r="B183" s="15" t="s">
        <v>231</v>
      </c>
      <c r="C183" s="26">
        <v>0.53337639999999997</v>
      </c>
      <c r="D183" s="26">
        <v>0.54750730000000003</v>
      </c>
    </row>
    <row r="184" spans="2:4" x14ac:dyDescent="0.25">
      <c r="B184" s="15" t="s">
        <v>321</v>
      </c>
      <c r="C184" s="26">
        <v>0.597997</v>
      </c>
      <c r="D184" s="26">
        <v>0.60194570000000003</v>
      </c>
    </row>
    <row r="185" spans="2:4" x14ac:dyDescent="0.25">
      <c r="B185" s="15" t="s">
        <v>303</v>
      </c>
      <c r="C185" s="26">
        <v>0.55610910000000002</v>
      </c>
      <c r="D185" s="26">
        <v>0.56590320000000005</v>
      </c>
    </row>
    <row r="186" spans="2:4" x14ac:dyDescent="0.25">
      <c r="B186" s="15" t="s">
        <v>270</v>
      </c>
      <c r="C186" s="26">
        <v>0.56760350000000004</v>
      </c>
      <c r="D186" s="26">
        <v>0.57217689999999999</v>
      </c>
    </row>
    <row r="187" spans="2:4" x14ac:dyDescent="0.25">
      <c r="B187" s="15" t="s">
        <v>254</v>
      </c>
      <c r="C187" s="26">
        <v>0.55187679999999995</v>
      </c>
      <c r="D187" s="26">
        <v>0.56686150000000002</v>
      </c>
    </row>
    <row r="188" spans="2:4" x14ac:dyDescent="0.25">
      <c r="B188" s="15" t="s">
        <v>441</v>
      </c>
      <c r="C188" s="26">
        <v>0.51029179999999996</v>
      </c>
      <c r="D188" s="26">
        <v>0.55111719999999997</v>
      </c>
    </row>
    <row r="189" spans="2:4" x14ac:dyDescent="0.25">
      <c r="B189" s="15" t="s">
        <v>223</v>
      </c>
      <c r="C189" s="26">
        <v>0.56835829999999998</v>
      </c>
      <c r="D189" s="26">
        <v>0.57387089999999996</v>
      </c>
    </row>
    <row r="190" spans="2:4" x14ac:dyDescent="0.25">
      <c r="B190" s="15" t="s">
        <v>484</v>
      </c>
      <c r="C190" s="26">
        <v>0.56232020000000005</v>
      </c>
      <c r="D190" s="26">
        <v>0.54979639999999996</v>
      </c>
    </row>
    <row r="191" spans="2:4" x14ac:dyDescent="0.25">
      <c r="B191" s="15" t="s">
        <v>458</v>
      </c>
      <c r="C191" s="26">
        <v>0.68719909999999995</v>
      </c>
      <c r="D191" s="26">
        <v>0.69794299999999998</v>
      </c>
    </row>
    <row r="192" spans="2:4" x14ac:dyDescent="0.25">
      <c r="B192" s="15" t="s">
        <v>258</v>
      </c>
      <c r="C192" s="26">
        <v>0.65942590000000001</v>
      </c>
      <c r="D192" s="26">
        <v>0.67620170000000002</v>
      </c>
    </row>
    <row r="193" spans="2:4" x14ac:dyDescent="0.25">
      <c r="B193" s="15" t="s">
        <v>25</v>
      </c>
      <c r="C193" s="26">
        <v>0.64358990000000005</v>
      </c>
      <c r="D193" s="26">
        <v>0.64263150000000002</v>
      </c>
    </row>
    <row r="194" spans="2:4" x14ac:dyDescent="0.25">
      <c r="B194" s="15" t="s">
        <v>197</v>
      </c>
      <c r="C194" s="26">
        <v>0.55923290000000003</v>
      </c>
      <c r="D194" s="26">
        <v>0.55145909999999998</v>
      </c>
    </row>
    <row r="195" spans="2:4" x14ac:dyDescent="0.25">
      <c r="B195" s="15" t="s">
        <v>163</v>
      </c>
      <c r="C195" s="26">
        <v>0.77366020000000002</v>
      </c>
      <c r="D195" s="26">
        <v>0.77170369999999999</v>
      </c>
    </row>
    <row r="196" spans="2:4" x14ac:dyDescent="0.25">
      <c r="B196" s="15" t="s">
        <v>240</v>
      </c>
      <c r="C196" s="26">
        <v>0.54703639999999998</v>
      </c>
      <c r="D196" s="26">
        <v>0.5430374</v>
      </c>
    </row>
    <row r="197" spans="2:4" x14ac:dyDescent="0.25">
      <c r="B197" s="15" t="s">
        <v>47</v>
      </c>
      <c r="C197" s="26">
        <v>0.69676539999999998</v>
      </c>
      <c r="D197" s="26">
        <v>0.69547499999999995</v>
      </c>
    </row>
    <row r="198" spans="2:4" x14ac:dyDescent="0.25">
      <c r="B198" s="15" t="s">
        <v>471</v>
      </c>
      <c r="C198" s="26">
        <v>0.56331920000000002</v>
      </c>
      <c r="D198" s="26">
        <v>0.56909109999999996</v>
      </c>
    </row>
    <row r="199" spans="2:4" x14ac:dyDescent="0.25">
      <c r="B199" s="15" t="s">
        <v>52</v>
      </c>
      <c r="C199" s="26">
        <v>0.58379570000000003</v>
      </c>
      <c r="D199" s="26">
        <v>0.58149680000000004</v>
      </c>
    </row>
    <row r="200" spans="2:4" x14ac:dyDescent="0.25">
      <c r="B200" s="15" t="s">
        <v>452</v>
      </c>
      <c r="C200" s="26">
        <v>0.493533</v>
      </c>
      <c r="D200" s="26">
        <v>0.50423119999999999</v>
      </c>
    </row>
    <row r="201" spans="2:4" x14ac:dyDescent="0.25">
      <c r="B201" s="15" t="s">
        <v>311</v>
      </c>
      <c r="C201" s="26">
        <v>0.56060319999999997</v>
      </c>
      <c r="D201" s="26">
        <v>0.55296160000000005</v>
      </c>
    </row>
    <row r="202" spans="2:4" x14ac:dyDescent="0.25">
      <c r="B202" s="15" t="s">
        <v>269</v>
      </c>
      <c r="C202" s="26">
        <v>0.64747949999999999</v>
      </c>
      <c r="D202" s="26">
        <v>0.63024880000000005</v>
      </c>
    </row>
    <row r="203" spans="2:4" x14ac:dyDescent="0.25">
      <c r="B203" s="15" t="s">
        <v>252</v>
      </c>
      <c r="C203" s="26">
        <v>0.55953759999999997</v>
      </c>
      <c r="D203" s="26">
        <v>0.56268810000000002</v>
      </c>
    </row>
    <row r="204" spans="2:4" x14ac:dyDescent="0.25">
      <c r="B204" s="15" t="s">
        <v>82</v>
      </c>
      <c r="C204" s="26">
        <v>0.58189950000000001</v>
      </c>
      <c r="D204" s="26">
        <v>0.58137799999999995</v>
      </c>
    </row>
    <row r="205" spans="2:4" x14ac:dyDescent="0.25">
      <c r="B205" s="15" t="s">
        <v>184</v>
      </c>
      <c r="C205" s="26">
        <v>0.64292249999999995</v>
      </c>
      <c r="D205" s="26">
        <v>0.64889180000000002</v>
      </c>
    </row>
    <row r="206" spans="2:4" x14ac:dyDescent="0.25">
      <c r="B206" s="15" t="s">
        <v>447</v>
      </c>
      <c r="C206" s="26">
        <v>0.56689230000000002</v>
      </c>
      <c r="D206" s="26">
        <v>0.5529558</v>
      </c>
    </row>
    <row r="207" spans="2:4" x14ac:dyDescent="0.25">
      <c r="B207" s="15" t="s">
        <v>178</v>
      </c>
      <c r="C207" s="26">
        <v>0.6211084</v>
      </c>
      <c r="D207" s="26">
        <v>0.62479119999999999</v>
      </c>
    </row>
    <row r="208" spans="2:4" x14ac:dyDescent="0.25">
      <c r="B208" s="15" t="s">
        <v>232</v>
      </c>
      <c r="C208" s="26">
        <v>0.55266409999999999</v>
      </c>
      <c r="D208" s="26">
        <v>0.57810620000000001</v>
      </c>
    </row>
    <row r="209" spans="2:4" x14ac:dyDescent="0.25">
      <c r="B209" s="15" t="s">
        <v>488</v>
      </c>
      <c r="C209" s="26">
        <v>0.5598128</v>
      </c>
      <c r="D209" s="26">
        <v>0.56391829999999998</v>
      </c>
    </row>
    <row r="210" spans="2:4" x14ac:dyDescent="0.25">
      <c r="B210" s="15" t="s">
        <v>523</v>
      </c>
      <c r="C210" s="26">
        <v>0.54396199999999995</v>
      </c>
      <c r="D210" s="26">
        <v>0.53900820000000005</v>
      </c>
    </row>
    <row r="211" spans="2:4" x14ac:dyDescent="0.25">
      <c r="B211" s="15" t="s">
        <v>108</v>
      </c>
      <c r="C211" s="26">
        <v>0.57474639999999999</v>
      </c>
      <c r="D211" s="26">
        <v>0.57701809999999998</v>
      </c>
    </row>
    <row r="212" spans="2:4" x14ac:dyDescent="0.25">
      <c r="B212" s="15" t="s">
        <v>103</v>
      </c>
      <c r="C212" s="26">
        <v>0.54103109999999999</v>
      </c>
      <c r="D212" s="26">
        <v>0.54108619999999996</v>
      </c>
    </row>
    <row r="213" spans="2:4" x14ac:dyDescent="0.25">
      <c r="B213" s="15" t="s">
        <v>144</v>
      </c>
      <c r="C213" s="26">
        <v>0.59329010000000004</v>
      </c>
      <c r="D213" s="26">
        <v>0.59534419999999999</v>
      </c>
    </row>
    <row r="214" spans="2:4" x14ac:dyDescent="0.25">
      <c r="B214" s="15" t="s">
        <v>199</v>
      </c>
      <c r="C214" s="26">
        <v>0.51407970000000003</v>
      </c>
      <c r="D214" s="26">
        <v>0.51216890000000004</v>
      </c>
    </row>
    <row r="215" spans="2:4" x14ac:dyDescent="0.25">
      <c r="B215" s="15" t="s">
        <v>278</v>
      </c>
      <c r="C215" s="26">
        <v>0.53251809999999999</v>
      </c>
      <c r="D215" s="26">
        <v>0.53925259999999997</v>
      </c>
    </row>
    <row r="216" spans="2:4" x14ac:dyDescent="0.25">
      <c r="B216" s="15" t="s">
        <v>48</v>
      </c>
      <c r="C216" s="26">
        <v>0.61105929999999997</v>
      </c>
      <c r="D216" s="26">
        <v>0.61048500000000006</v>
      </c>
    </row>
    <row r="217" spans="2:4" x14ac:dyDescent="0.25">
      <c r="B217" s="15" t="s">
        <v>1</v>
      </c>
      <c r="C217" s="26">
        <v>0.5818913</v>
      </c>
      <c r="D217" s="26">
        <v>0.58244439999999997</v>
      </c>
    </row>
    <row r="218" spans="2:4" x14ac:dyDescent="0.25">
      <c r="B218" s="15" t="s">
        <v>301</v>
      </c>
      <c r="C218" s="26">
        <v>0.88023010000000002</v>
      </c>
      <c r="D218" s="26">
        <v>0.87435909999999994</v>
      </c>
    </row>
    <row r="219" spans="2:4" x14ac:dyDescent="0.25">
      <c r="B219" s="15" t="s">
        <v>304</v>
      </c>
      <c r="C219" s="26">
        <v>0.8657378</v>
      </c>
      <c r="D219" s="26">
        <v>0.85679419999999995</v>
      </c>
    </row>
    <row r="220" spans="2:4" x14ac:dyDescent="0.25">
      <c r="B220" s="15" t="s">
        <v>59</v>
      </c>
      <c r="C220" s="26">
        <v>0.61125249999999998</v>
      </c>
      <c r="D220" s="26">
        <v>0.61168979999999995</v>
      </c>
    </row>
    <row r="221" spans="2:4" x14ac:dyDescent="0.25">
      <c r="B221" s="15" t="s">
        <v>435</v>
      </c>
      <c r="C221" s="26">
        <v>0.92499779999999998</v>
      </c>
      <c r="D221" s="26">
        <v>0.91877520000000001</v>
      </c>
    </row>
    <row r="222" spans="2:4" x14ac:dyDescent="0.25">
      <c r="B222" s="15" t="s">
        <v>153</v>
      </c>
      <c r="C222" s="26">
        <v>0.58722620000000003</v>
      </c>
      <c r="D222" s="26">
        <v>0.59259110000000004</v>
      </c>
    </row>
    <row r="223" spans="2:4" x14ac:dyDescent="0.25">
      <c r="B223" s="15" t="s">
        <v>456</v>
      </c>
      <c r="C223" s="26">
        <v>0.59372510000000001</v>
      </c>
      <c r="D223" s="26">
        <v>0.61199300000000001</v>
      </c>
    </row>
    <row r="224" spans="2:4" x14ac:dyDescent="0.25">
      <c r="B224" s="15" t="s">
        <v>170</v>
      </c>
      <c r="C224" s="26">
        <v>0.61564739999999996</v>
      </c>
      <c r="D224" s="26">
        <v>0.60030249999999996</v>
      </c>
    </row>
    <row r="225" spans="2:4" x14ac:dyDescent="0.25">
      <c r="B225" s="15" t="s">
        <v>288</v>
      </c>
      <c r="C225" s="26">
        <v>0.6238861</v>
      </c>
      <c r="D225" s="26">
        <v>0.61156980000000005</v>
      </c>
    </row>
    <row r="226" spans="2:4" x14ac:dyDescent="0.25">
      <c r="B226" s="15" t="s">
        <v>262</v>
      </c>
      <c r="C226" s="26">
        <v>0.66306529999999997</v>
      </c>
      <c r="D226" s="26">
        <v>0.65061979999999997</v>
      </c>
    </row>
    <row r="227" spans="2:4" x14ac:dyDescent="0.25">
      <c r="B227" s="15" t="s">
        <v>338</v>
      </c>
      <c r="C227" s="26">
        <v>0.83686269999999996</v>
      </c>
      <c r="D227" s="26">
        <v>0.82438849999999997</v>
      </c>
    </row>
    <row r="228" spans="2:4" x14ac:dyDescent="0.25">
      <c r="B228" s="15" t="s">
        <v>384</v>
      </c>
      <c r="C228" s="26">
        <v>0.84560709999999994</v>
      </c>
      <c r="D228" s="26">
        <v>0.84007100000000001</v>
      </c>
    </row>
    <row r="229" spans="2:4" x14ac:dyDescent="0.25">
      <c r="B229" s="15" t="s">
        <v>413</v>
      </c>
      <c r="C229" s="26">
        <v>0.84594329999999995</v>
      </c>
      <c r="D229" s="26">
        <v>0.83636529999999998</v>
      </c>
    </row>
    <row r="230" spans="2:4" x14ac:dyDescent="0.25">
      <c r="B230" s="15" t="s">
        <v>251</v>
      </c>
      <c r="C230" s="26">
        <v>0.89104039999999995</v>
      </c>
      <c r="D230" s="26">
        <v>0.88516609999999996</v>
      </c>
    </row>
    <row r="231" spans="2:4" x14ac:dyDescent="0.25">
      <c r="B231" s="15" t="s">
        <v>24</v>
      </c>
      <c r="C231" s="26">
        <v>0.67761939999999998</v>
      </c>
      <c r="D231" s="26">
        <v>0.67409889999999995</v>
      </c>
    </row>
    <row r="232" spans="2:4" x14ac:dyDescent="0.25">
      <c r="B232" s="15" t="s">
        <v>347</v>
      </c>
      <c r="C232" s="26">
        <v>0.8320417</v>
      </c>
      <c r="D232" s="26">
        <v>0.82593260000000002</v>
      </c>
    </row>
    <row r="233" spans="2:4" x14ac:dyDescent="0.25">
      <c r="B233" s="15" t="s">
        <v>234</v>
      </c>
      <c r="C233" s="26">
        <v>0.63004970000000005</v>
      </c>
      <c r="D233" s="26">
        <v>0.62622069999999996</v>
      </c>
    </row>
    <row r="234" spans="2:4" x14ac:dyDescent="0.25">
      <c r="B234" s="15" t="s">
        <v>299</v>
      </c>
      <c r="C234" s="26">
        <v>0.64020449999999995</v>
      </c>
      <c r="D234" s="26">
        <v>0.63623370000000001</v>
      </c>
    </row>
    <row r="235" spans="2:4" x14ac:dyDescent="0.25">
      <c r="B235" s="15" t="s">
        <v>353</v>
      </c>
      <c r="C235" s="26">
        <v>0.60142329999999999</v>
      </c>
      <c r="D235" s="26">
        <v>0.60789360000000003</v>
      </c>
    </row>
    <row r="236" spans="2:4" x14ac:dyDescent="0.25">
      <c r="B236" s="15" t="s">
        <v>399</v>
      </c>
      <c r="C236" s="26">
        <v>0.58558350000000003</v>
      </c>
      <c r="D236" s="26">
        <v>0.61571580000000004</v>
      </c>
    </row>
    <row r="237" spans="2:4" x14ac:dyDescent="0.25">
      <c r="B237" s="15" t="s">
        <v>227</v>
      </c>
      <c r="C237" s="26">
        <v>0.58824140000000003</v>
      </c>
      <c r="D237" s="26">
        <v>0.58896800000000005</v>
      </c>
    </row>
    <row r="238" spans="2:4" x14ac:dyDescent="0.25">
      <c r="B238" s="15" t="s">
        <v>180</v>
      </c>
      <c r="C238" s="26">
        <v>0.55411350000000004</v>
      </c>
      <c r="D238" s="26">
        <v>0.56445109999999998</v>
      </c>
    </row>
    <row r="239" spans="2:4" x14ac:dyDescent="0.25">
      <c r="B239" s="15" t="s">
        <v>162</v>
      </c>
      <c r="C239" s="26">
        <v>0.55164210000000002</v>
      </c>
      <c r="D239" s="26">
        <v>0.55286219999999997</v>
      </c>
    </row>
    <row r="240" spans="2:4" x14ac:dyDescent="0.25">
      <c r="B240" s="15" t="s">
        <v>285</v>
      </c>
      <c r="C240" s="26">
        <v>0.53225769999999994</v>
      </c>
      <c r="D240" s="26">
        <v>0.56080719999999995</v>
      </c>
    </row>
    <row r="241" spans="2:4" x14ac:dyDescent="0.25">
      <c r="B241" s="15" t="s">
        <v>356</v>
      </c>
      <c r="C241" s="26">
        <v>0.59132969999999996</v>
      </c>
      <c r="D241" s="26">
        <v>0.6098652</v>
      </c>
    </row>
    <row r="242" spans="2:4" x14ac:dyDescent="0.25">
      <c r="B242" s="15" t="s">
        <v>377</v>
      </c>
      <c r="C242" s="26">
        <v>0.5383732</v>
      </c>
      <c r="D242" s="26">
        <v>0.52930180000000004</v>
      </c>
    </row>
    <row r="243" spans="2:4" x14ac:dyDescent="0.25">
      <c r="B243" s="15" t="s">
        <v>271</v>
      </c>
      <c r="C243" s="26">
        <v>0.56661680000000003</v>
      </c>
      <c r="D243" s="26">
        <v>0.58647910000000003</v>
      </c>
    </row>
    <row r="244" spans="2:4" x14ac:dyDescent="0.25">
      <c r="B244" s="15" t="s">
        <v>114</v>
      </c>
      <c r="C244" s="26">
        <v>0.52172540000000001</v>
      </c>
      <c r="D244" s="26">
        <v>0.54210849999999999</v>
      </c>
    </row>
    <row r="245" spans="2:4" x14ac:dyDescent="0.25">
      <c r="B245" s="15" t="s">
        <v>281</v>
      </c>
      <c r="C245" s="26">
        <v>0.63862490000000005</v>
      </c>
      <c r="D245" s="26">
        <v>0.62782890000000002</v>
      </c>
    </row>
    <row r="246" spans="2:4" x14ac:dyDescent="0.25">
      <c r="B246" s="15" t="s">
        <v>165</v>
      </c>
      <c r="C246" s="26">
        <v>0.5607318</v>
      </c>
      <c r="D246" s="26">
        <v>0.56041879999999999</v>
      </c>
    </row>
    <row r="247" spans="2:4" x14ac:dyDescent="0.25">
      <c r="B247" s="15" t="s">
        <v>201</v>
      </c>
      <c r="C247" s="26">
        <v>0.50679050000000003</v>
      </c>
      <c r="D247" s="26">
        <v>0.50299970000000005</v>
      </c>
    </row>
    <row r="248" spans="2:4" x14ac:dyDescent="0.25">
      <c r="B248" s="15" t="s">
        <v>174</v>
      </c>
      <c r="C248" s="26">
        <v>0.50659949999999998</v>
      </c>
      <c r="D248" s="26">
        <v>0.51456480000000004</v>
      </c>
    </row>
    <row r="249" spans="2:4" x14ac:dyDescent="0.25">
      <c r="B249" s="15" t="s">
        <v>169</v>
      </c>
      <c r="C249" s="26">
        <v>0.52837319999999999</v>
      </c>
      <c r="D249" s="26">
        <v>0.53857370000000004</v>
      </c>
    </row>
    <row r="250" spans="2:4" x14ac:dyDescent="0.25">
      <c r="B250" s="15" t="s">
        <v>4</v>
      </c>
      <c r="C250" s="26">
        <v>0.61508499999999999</v>
      </c>
      <c r="D250" s="26">
        <v>0.613985</v>
      </c>
    </row>
    <row r="251" spans="2:4" x14ac:dyDescent="0.25">
      <c r="B251" s="15" t="s">
        <v>173</v>
      </c>
      <c r="C251" s="26">
        <v>0.53721169999999996</v>
      </c>
      <c r="D251" s="26">
        <v>0.54340370000000005</v>
      </c>
    </row>
    <row r="252" spans="2:4" x14ac:dyDescent="0.25">
      <c r="B252" s="15" t="s">
        <v>242</v>
      </c>
      <c r="C252" s="26">
        <v>0.56819989999999998</v>
      </c>
      <c r="D252" s="26">
        <v>0.57302909999999996</v>
      </c>
    </row>
    <row r="253" spans="2:4" x14ac:dyDescent="0.25">
      <c r="B253" s="15" t="s">
        <v>161</v>
      </c>
      <c r="C253" s="26">
        <v>0.55457420000000002</v>
      </c>
      <c r="D253" s="26">
        <v>0.56412929999999994</v>
      </c>
    </row>
    <row r="254" spans="2:4" x14ac:dyDescent="0.25">
      <c r="B254" s="15" t="s">
        <v>168</v>
      </c>
      <c r="C254" s="26">
        <v>0.56681769999999998</v>
      </c>
      <c r="D254" s="26">
        <v>0.55213429999999997</v>
      </c>
    </row>
    <row r="255" spans="2:4" x14ac:dyDescent="0.25">
      <c r="B255" s="15" t="s">
        <v>374</v>
      </c>
      <c r="C255" s="26">
        <v>0.64341789999999999</v>
      </c>
      <c r="D255" s="26">
        <v>0.64869670000000001</v>
      </c>
    </row>
    <row r="256" spans="2:4" x14ac:dyDescent="0.25">
      <c r="B256" s="15" t="s">
        <v>425</v>
      </c>
      <c r="C256" s="26">
        <v>0.53984399999999999</v>
      </c>
      <c r="D256" s="26">
        <v>0.53429720000000003</v>
      </c>
    </row>
    <row r="257" spans="2:4" x14ac:dyDescent="0.25">
      <c r="B257" s="15" t="s">
        <v>436</v>
      </c>
      <c r="C257" s="26">
        <v>0.66179220000000005</v>
      </c>
      <c r="D257" s="26">
        <v>0.61814769999999997</v>
      </c>
    </row>
    <row r="258" spans="2:4" x14ac:dyDescent="0.25">
      <c r="B258" s="15" t="s">
        <v>36</v>
      </c>
      <c r="C258" s="26">
        <v>0.62446060000000003</v>
      </c>
      <c r="D258" s="26">
        <v>0.62436020000000003</v>
      </c>
    </row>
    <row r="259" spans="2:4" x14ac:dyDescent="0.25">
      <c r="B259" s="15" t="s">
        <v>204</v>
      </c>
      <c r="C259" s="26">
        <v>0.60742039999999997</v>
      </c>
      <c r="D259" s="26">
        <v>0.60605439999999999</v>
      </c>
    </row>
    <row r="260" spans="2:4" x14ac:dyDescent="0.25">
      <c r="B260" s="15" t="s">
        <v>183</v>
      </c>
      <c r="C260" s="26">
        <v>0.63221810000000001</v>
      </c>
      <c r="D260" s="26">
        <v>0.62828799999999996</v>
      </c>
    </row>
    <row r="261" spans="2:4" x14ac:dyDescent="0.25">
      <c r="B261" s="15" t="s">
        <v>439</v>
      </c>
      <c r="C261" s="26">
        <v>0.71556050000000004</v>
      </c>
      <c r="D261" s="26">
        <v>0.70052579999999998</v>
      </c>
    </row>
    <row r="262" spans="2:4" x14ac:dyDescent="0.25">
      <c r="B262" s="15" t="s">
        <v>501</v>
      </c>
      <c r="C262" s="26">
        <v>0.58068929999999996</v>
      </c>
      <c r="D262" s="26">
        <v>0.61479899999999998</v>
      </c>
    </row>
    <row r="263" spans="2:4" x14ac:dyDescent="0.25">
      <c r="B263" s="15" t="s">
        <v>86</v>
      </c>
      <c r="C263" s="26">
        <v>0.62486189999999997</v>
      </c>
      <c r="D263" s="26">
        <v>0.63126559999999998</v>
      </c>
    </row>
    <row r="264" spans="2:4" x14ac:dyDescent="0.25">
      <c r="B264" s="15" t="s">
        <v>297</v>
      </c>
      <c r="C264" s="26">
        <v>0.58487990000000001</v>
      </c>
      <c r="D264" s="26">
        <v>0.59294380000000002</v>
      </c>
    </row>
    <row r="265" spans="2:4" x14ac:dyDescent="0.25">
      <c r="B265" s="15" t="s">
        <v>526</v>
      </c>
      <c r="C265" s="26">
        <v>0.76988820000000002</v>
      </c>
      <c r="D265" s="26">
        <v>0.73437439999999998</v>
      </c>
    </row>
    <row r="266" spans="2:4" x14ac:dyDescent="0.25">
      <c r="B266" s="15" t="s">
        <v>305</v>
      </c>
      <c r="C266" s="26">
        <v>0.54692750000000001</v>
      </c>
      <c r="D266" s="26">
        <v>0.56072580000000005</v>
      </c>
    </row>
    <row r="267" spans="2:4" x14ac:dyDescent="0.25">
      <c r="B267" s="15" t="s">
        <v>177</v>
      </c>
      <c r="C267" s="26">
        <v>0.51253680000000001</v>
      </c>
      <c r="D267" s="26">
        <v>0.5282905</v>
      </c>
    </row>
    <row r="268" spans="2:4" x14ac:dyDescent="0.25">
      <c r="B268" s="15" t="s">
        <v>152</v>
      </c>
      <c r="C268" s="26">
        <v>0.58238190000000001</v>
      </c>
      <c r="D268" s="26">
        <v>0.5588381</v>
      </c>
    </row>
    <row r="269" spans="2:4" x14ac:dyDescent="0.25">
      <c r="B269" s="15" t="s">
        <v>313</v>
      </c>
      <c r="C269" s="26">
        <v>0.6107901</v>
      </c>
      <c r="D269" s="26">
        <v>0.61739999999999995</v>
      </c>
    </row>
    <row r="270" spans="2:4" x14ac:dyDescent="0.25">
      <c r="B270" s="15" t="s">
        <v>263</v>
      </c>
      <c r="C270" s="26">
        <v>0.59512350000000003</v>
      </c>
      <c r="D270" s="26">
        <v>0.57083450000000002</v>
      </c>
    </row>
    <row r="271" spans="2:4" x14ac:dyDescent="0.25">
      <c r="B271" s="15" t="s">
        <v>341</v>
      </c>
      <c r="C271" s="26">
        <v>0.58522180000000001</v>
      </c>
      <c r="D271" s="26">
        <v>0.59513269999999996</v>
      </c>
    </row>
    <row r="272" spans="2:4" x14ac:dyDescent="0.25">
      <c r="B272" s="15" t="s">
        <v>213</v>
      </c>
      <c r="C272" s="26">
        <v>0.53706600000000004</v>
      </c>
      <c r="D272" s="26">
        <v>0.54673649999999996</v>
      </c>
    </row>
    <row r="273" spans="2:4" x14ac:dyDescent="0.25">
      <c r="B273" s="15" t="s">
        <v>407</v>
      </c>
      <c r="C273" s="26">
        <v>0.56592830000000005</v>
      </c>
      <c r="D273" s="26">
        <v>0.56905850000000002</v>
      </c>
    </row>
    <row r="274" spans="2:4" x14ac:dyDescent="0.25">
      <c r="B274" s="15" t="s">
        <v>172</v>
      </c>
      <c r="C274" s="26">
        <v>0.58123990000000003</v>
      </c>
      <c r="D274" s="26">
        <v>0.57128619999999997</v>
      </c>
    </row>
    <row r="275" spans="2:4" x14ac:dyDescent="0.25">
      <c r="B275" s="15" t="s">
        <v>250</v>
      </c>
      <c r="C275" s="26">
        <v>0.50359350000000003</v>
      </c>
      <c r="D275" s="26">
        <v>0.49545270000000002</v>
      </c>
    </row>
    <row r="276" spans="2:4" x14ac:dyDescent="0.25">
      <c r="B276" s="15" t="s">
        <v>495</v>
      </c>
      <c r="C276" s="26">
        <v>0.79783349999999997</v>
      </c>
      <c r="D276" s="26">
        <v>0.77816439999999998</v>
      </c>
    </row>
    <row r="277" spans="2:4" x14ac:dyDescent="0.25">
      <c r="B277" s="15" t="s">
        <v>496</v>
      </c>
      <c r="C277" s="26">
        <v>0.79783349999999997</v>
      </c>
      <c r="D277" s="26">
        <v>0.77816439999999998</v>
      </c>
    </row>
    <row r="278" spans="2:4" x14ac:dyDescent="0.25">
      <c r="B278" s="15" t="s">
        <v>35</v>
      </c>
      <c r="C278" s="26">
        <v>0.50815889999999997</v>
      </c>
      <c r="D278" s="26">
        <v>0.50855640000000002</v>
      </c>
    </row>
    <row r="279" spans="2:4" x14ac:dyDescent="0.25">
      <c r="B279" s="15" t="s">
        <v>37</v>
      </c>
      <c r="C279" s="26">
        <v>0.71759030000000001</v>
      </c>
      <c r="D279" s="26">
        <v>0.71570350000000005</v>
      </c>
    </row>
    <row r="280" spans="2:4" x14ac:dyDescent="0.25">
      <c r="B280" s="15" t="s">
        <v>392</v>
      </c>
      <c r="C280" s="26">
        <v>0.55040579999999995</v>
      </c>
      <c r="D280" s="26">
        <v>0.52533810000000003</v>
      </c>
    </row>
    <row r="281" spans="2:4" x14ac:dyDescent="0.25">
      <c r="B281" s="15" t="s">
        <v>334</v>
      </c>
      <c r="C281" s="26">
        <v>0.52124000000000004</v>
      </c>
      <c r="D281" s="26">
        <v>0.54804580000000003</v>
      </c>
    </row>
    <row r="282" spans="2:4" x14ac:dyDescent="0.25">
      <c r="B282" s="15" t="s">
        <v>332</v>
      </c>
      <c r="C282" s="26">
        <v>0.55368550000000005</v>
      </c>
      <c r="D282" s="26">
        <v>0.57483030000000002</v>
      </c>
    </row>
    <row r="283" spans="2:4" x14ac:dyDescent="0.25">
      <c r="B283" s="15" t="s">
        <v>143</v>
      </c>
      <c r="C283" s="26">
        <v>0.57843290000000003</v>
      </c>
      <c r="D283" s="26">
        <v>0.58304619999999996</v>
      </c>
    </row>
    <row r="284" spans="2:4" x14ac:dyDescent="0.25">
      <c r="B284" s="15" t="s">
        <v>310</v>
      </c>
      <c r="C284" s="26">
        <v>0.6029101</v>
      </c>
      <c r="D284" s="26">
        <v>0.62584580000000001</v>
      </c>
    </row>
    <row r="285" spans="2:4" x14ac:dyDescent="0.25">
      <c r="B285" s="15" t="s">
        <v>193</v>
      </c>
      <c r="C285" s="26">
        <v>0.55263569999999995</v>
      </c>
      <c r="D285" s="26">
        <v>0.55504260000000005</v>
      </c>
    </row>
    <row r="286" spans="2:4" x14ac:dyDescent="0.25">
      <c r="B286" s="15" t="s">
        <v>318</v>
      </c>
      <c r="C286" s="26">
        <v>0.62852160000000001</v>
      </c>
      <c r="D286" s="26">
        <v>0.64143870000000003</v>
      </c>
    </row>
    <row r="287" spans="2:4" x14ac:dyDescent="0.25">
      <c r="B287" s="15" t="s">
        <v>529</v>
      </c>
      <c r="C287" s="26">
        <v>0.568546</v>
      </c>
      <c r="D287" s="26">
        <v>0.60740000000000005</v>
      </c>
    </row>
    <row r="288" spans="2:4" x14ac:dyDescent="0.25">
      <c r="B288" s="15" t="s">
        <v>330</v>
      </c>
      <c r="C288" s="26">
        <v>0.61732189999999998</v>
      </c>
      <c r="D288" s="26">
        <v>0.62277709999999997</v>
      </c>
    </row>
    <row r="289" spans="2:4" x14ac:dyDescent="0.25">
      <c r="B289" s="15" t="s">
        <v>105</v>
      </c>
      <c r="C289" s="26">
        <v>0.629158</v>
      </c>
      <c r="D289" s="26">
        <v>0.62584050000000002</v>
      </c>
    </row>
    <row r="290" spans="2:4" x14ac:dyDescent="0.25">
      <c r="B290" s="15" t="s">
        <v>51</v>
      </c>
      <c r="C290" s="26">
        <v>0.69155889999999998</v>
      </c>
      <c r="D290" s="26">
        <v>0.68839459999999997</v>
      </c>
    </row>
    <row r="291" spans="2:4" x14ac:dyDescent="0.25">
      <c r="B291" s="15" t="s">
        <v>164</v>
      </c>
      <c r="C291" s="26">
        <v>0.68299840000000001</v>
      </c>
      <c r="D291" s="26">
        <v>0.67104109999999995</v>
      </c>
    </row>
    <row r="292" spans="2:4" x14ac:dyDescent="0.25">
      <c r="B292" s="15" t="s">
        <v>217</v>
      </c>
      <c r="C292" s="26">
        <v>0.59597820000000001</v>
      </c>
      <c r="D292" s="26">
        <v>0.59473489999999996</v>
      </c>
    </row>
    <row r="293" spans="2:4" x14ac:dyDescent="0.25">
      <c r="B293" s="15" t="s">
        <v>159</v>
      </c>
      <c r="C293" s="26">
        <v>0.57388740000000005</v>
      </c>
      <c r="D293" s="26">
        <v>0.58589380000000002</v>
      </c>
    </row>
    <row r="294" spans="2:4" x14ac:dyDescent="0.25">
      <c r="B294" s="15" t="s">
        <v>514</v>
      </c>
      <c r="C294" s="26">
        <v>0.60261359999999997</v>
      </c>
      <c r="D294" s="26">
        <v>0.58890529999999996</v>
      </c>
    </row>
    <row r="295" spans="2:4" x14ac:dyDescent="0.25">
      <c r="B295" s="15" t="s">
        <v>191</v>
      </c>
      <c r="C295" s="26">
        <v>0.59683240000000004</v>
      </c>
      <c r="D295" s="26">
        <v>0.60281470000000004</v>
      </c>
    </row>
    <row r="296" spans="2:4" x14ac:dyDescent="0.25">
      <c r="B296" s="15" t="s">
        <v>361</v>
      </c>
      <c r="C296" s="26">
        <v>0.63540750000000001</v>
      </c>
      <c r="D296" s="26">
        <v>0.6322719</v>
      </c>
    </row>
    <row r="297" spans="2:4" x14ac:dyDescent="0.25">
      <c r="B297" s="15" t="s">
        <v>230</v>
      </c>
      <c r="C297" s="26">
        <v>0.54590890000000003</v>
      </c>
      <c r="D297" s="26">
        <v>0.54955359999999998</v>
      </c>
    </row>
    <row r="298" spans="2:4" x14ac:dyDescent="0.25">
      <c r="B298" s="15" t="s">
        <v>516</v>
      </c>
      <c r="C298" s="26">
        <v>0.5527474</v>
      </c>
      <c r="D298" s="26">
        <v>0.56529810000000003</v>
      </c>
    </row>
    <row r="299" spans="2:4" x14ac:dyDescent="0.25">
      <c r="B299" s="15" t="s">
        <v>94</v>
      </c>
      <c r="C299" s="26">
        <v>0.58954980000000001</v>
      </c>
      <c r="D299" s="26">
        <v>0.58718420000000004</v>
      </c>
    </row>
    <row r="300" spans="2:4" x14ac:dyDescent="0.25">
      <c r="B300" s="15" t="s">
        <v>150</v>
      </c>
      <c r="C300" s="26">
        <v>0.67872429999999995</v>
      </c>
      <c r="D300" s="26">
        <v>0.67338929999999997</v>
      </c>
    </row>
    <row r="301" spans="2:4" x14ac:dyDescent="0.25">
      <c r="B301" s="15" t="s">
        <v>264</v>
      </c>
      <c r="C301" s="26">
        <v>0.53958819999999996</v>
      </c>
      <c r="D301" s="26">
        <v>0.54408049999999997</v>
      </c>
    </row>
    <row r="302" spans="2:4" x14ac:dyDescent="0.25">
      <c r="B302" s="15" t="s">
        <v>510</v>
      </c>
      <c r="C302" s="26">
        <v>0.64124049999999999</v>
      </c>
      <c r="D302" s="26">
        <v>0.64087499999999997</v>
      </c>
    </row>
    <row r="303" spans="2:4" x14ac:dyDescent="0.25">
      <c r="B303" s="15" t="s">
        <v>478</v>
      </c>
      <c r="C303" s="26">
        <v>0.63221119999999997</v>
      </c>
      <c r="D303" s="26">
        <v>0.64442670000000002</v>
      </c>
    </row>
    <row r="304" spans="2:4" x14ac:dyDescent="0.25">
      <c r="B304" s="15" t="s">
        <v>83</v>
      </c>
      <c r="C304" s="26">
        <v>0.63194170000000005</v>
      </c>
      <c r="D304" s="26">
        <v>0.62996549999999996</v>
      </c>
    </row>
    <row r="305" spans="2:4" x14ac:dyDescent="0.25">
      <c r="B305" s="15" t="s">
        <v>155</v>
      </c>
      <c r="C305" s="26">
        <v>0.69927609999999996</v>
      </c>
      <c r="D305" s="26">
        <v>0.69684279999999998</v>
      </c>
    </row>
    <row r="306" spans="2:4" x14ac:dyDescent="0.25">
      <c r="B306" s="15" t="s">
        <v>331</v>
      </c>
      <c r="C306" s="26">
        <v>0.52538419999999997</v>
      </c>
      <c r="D306" s="26">
        <v>0.51647880000000002</v>
      </c>
    </row>
    <row r="307" spans="2:4" x14ac:dyDescent="0.25">
      <c r="B307" s="15" t="s">
        <v>371</v>
      </c>
      <c r="C307" s="26">
        <v>0.64117539999999995</v>
      </c>
      <c r="D307" s="26">
        <v>0.60642209999999996</v>
      </c>
    </row>
    <row r="308" spans="2:4" x14ac:dyDescent="0.25">
      <c r="B308" s="15" t="s">
        <v>517</v>
      </c>
      <c r="C308" s="26">
        <v>0.54863930000000005</v>
      </c>
      <c r="D308" s="26">
        <v>0.55474809999999997</v>
      </c>
    </row>
    <row r="309" spans="2:4" x14ac:dyDescent="0.25">
      <c r="B309" s="15" t="s">
        <v>450</v>
      </c>
      <c r="C309" s="26">
        <v>0.5520815</v>
      </c>
      <c r="D309" s="26">
        <v>0.55604770000000003</v>
      </c>
    </row>
    <row r="310" spans="2:4" x14ac:dyDescent="0.25">
      <c r="B310" s="15" t="s">
        <v>382</v>
      </c>
      <c r="C310" s="26">
        <v>0.57910229999999996</v>
      </c>
      <c r="D310" s="26">
        <v>0.59094349999999995</v>
      </c>
    </row>
    <row r="311" spans="2:4" x14ac:dyDescent="0.25">
      <c r="B311" s="15" t="s">
        <v>124</v>
      </c>
      <c r="C311" s="26">
        <v>0.63107440000000004</v>
      </c>
      <c r="D311" s="26">
        <v>0.6275752</v>
      </c>
    </row>
    <row r="312" spans="2:4" x14ac:dyDescent="0.25">
      <c r="B312" s="15" t="s">
        <v>339</v>
      </c>
      <c r="C312" s="26">
        <v>0.59498669999999998</v>
      </c>
      <c r="D312" s="26">
        <v>0.58221690000000004</v>
      </c>
    </row>
    <row r="313" spans="2:4" x14ac:dyDescent="0.25">
      <c r="B313" s="15" t="s">
        <v>433</v>
      </c>
      <c r="C313" s="26">
        <v>0.65112939999999997</v>
      </c>
      <c r="D313" s="26">
        <v>0.6649524</v>
      </c>
    </row>
    <row r="314" spans="2:4" x14ac:dyDescent="0.25">
      <c r="B314" s="15" t="s">
        <v>428</v>
      </c>
      <c r="C314" s="26">
        <v>0.63772980000000001</v>
      </c>
      <c r="D314" s="26">
        <v>0.62728200000000001</v>
      </c>
    </row>
    <row r="315" spans="2:4" x14ac:dyDescent="0.25">
      <c r="B315" s="15" t="s">
        <v>457</v>
      </c>
      <c r="C315" s="26">
        <v>0.4971563</v>
      </c>
      <c r="D315" s="26">
        <v>0.54941759999999995</v>
      </c>
    </row>
    <row r="316" spans="2:4" x14ac:dyDescent="0.25">
      <c r="B316" s="15" t="s">
        <v>427</v>
      </c>
      <c r="C316" s="26">
        <v>0.61448979999999997</v>
      </c>
      <c r="D316" s="26">
        <v>0.61580570000000001</v>
      </c>
    </row>
    <row r="317" spans="2:4" x14ac:dyDescent="0.25">
      <c r="B317" s="15" t="s">
        <v>132</v>
      </c>
      <c r="C317" s="26">
        <v>0.5777909</v>
      </c>
      <c r="D317" s="26">
        <v>0.56985719999999995</v>
      </c>
    </row>
    <row r="318" spans="2:4" x14ac:dyDescent="0.25">
      <c r="B318" s="15" t="s">
        <v>214</v>
      </c>
      <c r="C318" s="26">
        <v>0.63345739999999995</v>
      </c>
      <c r="D318" s="26">
        <v>0.62514259999999999</v>
      </c>
    </row>
    <row r="319" spans="2:4" x14ac:dyDescent="0.25">
      <c r="B319" s="15" t="s">
        <v>328</v>
      </c>
      <c r="C319" s="26">
        <v>0.5838892</v>
      </c>
      <c r="D319" s="26">
        <v>0.58193919999999999</v>
      </c>
    </row>
    <row r="320" spans="2:4" x14ac:dyDescent="0.25">
      <c r="B320" s="15" t="s">
        <v>463</v>
      </c>
      <c r="C320" s="26">
        <v>0.78826609999999997</v>
      </c>
      <c r="D320" s="26">
        <v>0.77512119999999995</v>
      </c>
    </row>
    <row r="321" spans="2:4" x14ac:dyDescent="0.25">
      <c r="B321" s="15" t="s">
        <v>485</v>
      </c>
      <c r="C321" s="26">
        <v>0.78745319999999996</v>
      </c>
      <c r="D321" s="26">
        <v>0.79336309999999999</v>
      </c>
    </row>
    <row r="322" spans="2:4" x14ac:dyDescent="0.25">
      <c r="B322" s="15" t="s">
        <v>147</v>
      </c>
      <c r="C322" s="26">
        <v>0.53121719999999994</v>
      </c>
      <c r="D322" s="26">
        <v>0.52922429999999998</v>
      </c>
    </row>
    <row r="323" spans="2:4" x14ac:dyDescent="0.25">
      <c r="B323" s="15" t="s">
        <v>141</v>
      </c>
      <c r="C323" s="26">
        <v>0.65582359999999995</v>
      </c>
      <c r="D323" s="26">
        <v>0.65295780000000003</v>
      </c>
    </row>
    <row r="324" spans="2:4" x14ac:dyDescent="0.25">
      <c r="B324" s="15" t="s">
        <v>146</v>
      </c>
      <c r="C324" s="26">
        <v>0.55113559999999995</v>
      </c>
      <c r="D324" s="26">
        <v>0.54568720000000004</v>
      </c>
    </row>
    <row r="325" spans="2:4" x14ac:dyDescent="0.25">
      <c r="B325" s="15" t="s">
        <v>348</v>
      </c>
      <c r="C325" s="26">
        <v>0.56066190000000005</v>
      </c>
      <c r="D325" s="26">
        <v>0.56210910000000003</v>
      </c>
    </row>
    <row r="326" spans="2:4" x14ac:dyDescent="0.25">
      <c r="B326" s="15" t="s">
        <v>379</v>
      </c>
      <c r="C326" s="26">
        <v>0.67175130000000005</v>
      </c>
      <c r="D326" s="26">
        <v>0.66902490000000003</v>
      </c>
    </row>
    <row r="327" spans="2:4" x14ac:dyDescent="0.25">
      <c r="B327" s="15" t="s">
        <v>481</v>
      </c>
      <c r="C327" s="26">
        <v>0.66831309999999999</v>
      </c>
      <c r="D327" s="26">
        <v>0.6626822</v>
      </c>
    </row>
    <row r="328" spans="2:4" x14ac:dyDescent="0.25">
      <c r="B328" s="15" t="s">
        <v>351</v>
      </c>
      <c r="C328" s="26">
        <v>0.70722169999999995</v>
      </c>
      <c r="D328" s="26">
        <v>0.70765069999999997</v>
      </c>
    </row>
    <row r="329" spans="2:4" x14ac:dyDescent="0.25">
      <c r="B329" s="15" t="s">
        <v>482</v>
      </c>
      <c r="C329" s="26">
        <v>0.6384687</v>
      </c>
      <c r="D329" s="26">
        <v>0.63188920000000004</v>
      </c>
    </row>
    <row r="330" spans="2:4" x14ac:dyDescent="0.25">
      <c r="B330" s="15" t="s">
        <v>442</v>
      </c>
      <c r="C330" s="26">
        <v>0.60895390000000005</v>
      </c>
      <c r="D330" s="26">
        <v>0.62112880000000004</v>
      </c>
    </row>
    <row r="331" spans="2:4" x14ac:dyDescent="0.25">
      <c r="B331" s="15" t="s">
        <v>440</v>
      </c>
      <c r="C331" s="26">
        <v>0.57100879999999998</v>
      </c>
      <c r="D331" s="26">
        <v>0.57344300000000004</v>
      </c>
    </row>
    <row r="332" spans="2:4" x14ac:dyDescent="0.25">
      <c r="B332" s="15" t="s">
        <v>205</v>
      </c>
      <c r="C332" s="26">
        <v>0.67479339999999999</v>
      </c>
      <c r="D332" s="26">
        <v>0.66994220000000004</v>
      </c>
    </row>
    <row r="333" spans="2:4" x14ac:dyDescent="0.25">
      <c r="B333" s="15" t="s">
        <v>412</v>
      </c>
      <c r="C333" s="26">
        <v>0.48618280000000003</v>
      </c>
      <c r="D333" s="26">
        <v>0.48242960000000001</v>
      </c>
    </row>
    <row r="334" spans="2:4" x14ac:dyDescent="0.25">
      <c r="B334" s="15" t="s">
        <v>414</v>
      </c>
      <c r="C334" s="26">
        <v>0.62775689999999995</v>
      </c>
      <c r="D334" s="26">
        <v>0.5747776</v>
      </c>
    </row>
    <row r="335" spans="2:4" x14ac:dyDescent="0.25">
      <c r="B335" s="15" t="s">
        <v>380</v>
      </c>
      <c r="C335" s="26">
        <v>0.60438670000000005</v>
      </c>
      <c r="D335" s="26">
        <v>0.60842309999999999</v>
      </c>
    </row>
    <row r="336" spans="2:4" x14ac:dyDescent="0.25">
      <c r="B336" s="15" t="s">
        <v>446</v>
      </c>
      <c r="C336" s="26">
        <v>0.53032449999999998</v>
      </c>
      <c r="D336" s="26">
        <v>0.52651820000000005</v>
      </c>
    </row>
    <row r="337" spans="2:4" x14ac:dyDescent="0.25">
      <c r="B337" s="15" t="s">
        <v>196</v>
      </c>
      <c r="C337" s="26">
        <v>0.56814370000000003</v>
      </c>
      <c r="D337" s="26">
        <v>0.57538180000000005</v>
      </c>
    </row>
    <row r="338" spans="2:4" x14ac:dyDescent="0.25">
      <c r="B338" s="15" t="s">
        <v>544</v>
      </c>
      <c r="C338" s="26">
        <v>0.49805300000000002</v>
      </c>
      <c r="D338" s="26">
        <v>0.50943930000000004</v>
      </c>
    </row>
    <row r="339" spans="2:4" x14ac:dyDescent="0.25">
      <c r="B339" s="15" t="s">
        <v>257</v>
      </c>
      <c r="C339" s="26">
        <v>0.63892280000000001</v>
      </c>
      <c r="D339" s="26">
        <v>0.6421154</v>
      </c>
    </row>
    <row r="340" spans="2:4" x14ac:dyDescent="0.25">
      <c r="B340" s="15" t="s">
        <v>194</v>
      </c>
      <c r="C340" s="26">
        <v>0.73042689999999999</v>
      </c>
      <c r="D340" s="26">
        <v>0.72649209999999997</v>
      </c>
    </row>
    <row r="341" spans="2:4" x14ac:dyDescent="0.25">
      <c r="B341" s="15" t="s">
        <v>468</v>
      </c>
      <c r="C341" s="26">
        <v>0.71409630000000002</v>
      </c>
      <c r="D341" s="26">
        <v>0.71679190000000004</v>
      </c>
    </row>
    <row r="342" spans="2:4" x14ac:dyDescent="0.25">
      <c r="B342" s="15" t="s">
        <v>290</v>
      </c>
      <c r="C342" s="26">
        <v>0.50962600000000002</v>
      </c>
      <c r="D342" s="26">
        <v>0.50555070000000002</v>
      </c>
    </row>
    <row r="343" spans="2:4" x14ac:dyDescent="0.25">
      <c r="B343" s="15" t="s">
        <v>17</v>
      </c>
      <c r="C343" s="26">
        <v>0.56281349999999997</v>
      </c>
      <c r="D343" s="26">
        <v>0.5617029</v>
      </c>
    </row>
    <row r="344" spans="2:4" x14ac:dyDescent="0.25">
      <c r="B344" s="15" t="s">
        <v>261</v>
      </c>
      <c r="C344" s="26">
        <v>0.52667889999999995</v>
      </c>
      <c r="D344" s="26">
        <v>0.52717689999999995</v>
      </c>
    </row>
    <row r="345" spans="2:4" x14ac:dyDescent="0.25">
      <c r="B345" s="15" t="s">
        <v>135</v>
      </c>
      <c r="C345" s="26">
        <v>0.55754389999999998</v>
      </c>
      <c r="D345" s="26">
        <v>0.55930230000000003</v>
      </c>
    </row>
    <row r="346" spans="2:4" x14ac:dyDescent="0.25">
      <c r="B346" s="15" t="s">
        <v>245</v>
      </c>
      <c r="C346" s="26">
        <v>0.69096800000000003</v>
      </c>
      <c r="D346" s="26">
        <v>0.68087810000000004</v>
      </c>
    </row>
    <row r="347" spans="2:4" x14ac:dyDescent="0.25">
      <c r="B347" s="15" t="s">
        <v>2</v>
      </c>
      <c r="C347" s="26">
        <v>0.7410525</v>
      </c>
      <c r="D347" s="26">
        <v>0.74023490000000003</v>
      </c>
    </row>
    <row r="348" spans="2:4" x14ac:dyDescent="0.25">
      <c r="B348" s="15" t="s">
        <v>0</v>
      </c>
      <c r="C348" s="26">
        <v>0.65088849999999998</v>
      </c>
      <c r="D348" s="26">
        <v>0.6503468</v>
      </c>
    </row>
    <row r="349" spans="2:4" x14ac:dyDescent="0.25">
      <c r="B349" s="15" t="s">
        <v>344</v>
      </c>
      <c r="C349" s="26">
        <v>0.5016678</v>
      </c>
      <c r="D349" s="26">
        <v>0.4974983</v>
      </c>
    </row>
    <row r="350" spans="2:4" x14ac:dyDescent="0.25">
      <c r="B350" s="15" t="s">
        <v>187</v>
      </c>
      <c r="C350" s="26">
        <v>0.66876230000000003</v>
      </c>
      <c r="D350" s="26">
        <v>0.67478510000000003</v>
      </c>
    </row>
    <row r="351" spans="2:4" x14ac:dyDescent="0.25">
      <c r="B351" s="15" t="s">
        <v>149</v>
      </c>
      <c r="C351" s="26">
        <v>0.6758729</v>
      </c>
      <c r="D351" s="26">
        <v>0.68429390000000001</v>
      </c>
    </row>
    <row r="352" spans="2:4" x14ac:dyDescent="0.25">
      <c r="B352" s="15" t="s">
        <v>370</v>
      </c>
      <c r="C352" s="26">
        <v>0.61511649999999995</v>
      </c>
      <c r="D352" s="26">
        <v>0.59394820000000004</v>
      </c>
    </row>
    <row r="353" spans="2:4" x14ac:dyDescent="0.25">
      <c r="B353" s="15" t="s">
        <v>422</v>
      </c>
      <c r="C353" s="26">
        <v>0.60314690000000004</v>
      </c>
      <c r="D353" s="26">
        <v>0.58498450000000002</v>
      </c>
    </row>
    <row r="354" spans="2:4" x14ac:dyDescent="0.25">
      <c r="B354" s="15" t="s">
        <v>475</v>
      </c>
      <c r="C354" s="26">
        <v>0.56626050000000006</v>
      </c>
      <c r="D354" s="26">
        <v>0.61059030000000003</v>
      </c>
    </row>
    <row r="355" spans="2:4" x14ac:dyDescent="0.25">
      <c r="B355" s="15" t="s">
        <v>28</v>
      </c>
      <c r="C355" s="26">
        <v>0.62468590000000002</v>
      </c>
      <c r="D355" s="26">
        <v>0.62293810000000005</v>
      </c>
    </row>
    <row r="356" spans="2:4" x14ac:dyDescent="0.25">
      <c r="B356" s="15" t="s">
        <v>354</v>
      </c>
      <c r="C356" s="26">
        <v>0.50794790000000001</v>
      </c>
      <c r="D356" s="26">
        <v>0.51236649999999995</v>
      </c>
    </row>
    <row r="357" spans="2:4" x14ac:dyDescent="0.25">
      <c r="B357" s="15" t="s">
        <v>265</v>
      </c>
      <c r="C357" s="26">
        <v>0.65137009999999995</v>
      </c>
      <c r="D357" s="26">
        <v>0.66375050000000002</v>
      </c>
    </row>
    <row r="358" spans="2:4" x14ac:dyDescent="0.25">
      <c r="B358" s="15" t="s">
        <v>369</v>
      </c>
      <c r="C358" s="26">
        <v>0.6715759</v>
      </c>
      <c r="D358" s="26">
        <v>0.68548609999999999</v>
      </c>
    </row>
    <row r="359" spans="2:4" x14ac:dyDescent="0.25">
      <c r="B359" s="15" t="s">
        <v>401</v>
      </c>
      <c r="C359" s="26">
        <v>0.55937780000000004</v>
      </c>
      <c r="D359" s="26">
        <v>0.5690364</v>
      </c>
    </row>
    <row r="360" spans="2:4" x14ac:dyDescent="0.25">
      <c r="B360" s="15" t="s">
        <v>337</v>
      </c>
      <c r="C360" s="26">
        <v>0.58418950000000003</v>
      </c>
      <c r="D360" s="26">
        <v>0.58423780000000003</v>
      </c>
    </row>
    <row r="361" spans="2:4" x14ac:dyDescent="0.25">
      <c r="B361" s="15" t="s">
        <v>58</v>
      </c>
      <c r="C361" s="26">
        <v>0.59249909999999995</v>
      </c>
      <c r="D361" s="26">
        <v>0.59310390000000002</v>
      </c>
    </row>
    <row r="362" spans="2:4" x14ac:dyDescent="0.25">
      <c r="B362" s="15" t="s">
        <v>23</v>
      </c>
      <c r="C362" s="26">
        <v>0.55285280000000003</v>
      </c>
      <c r="D362" s="26">
        <v>0.55311399999999999</v>
      </c>
    </row>
    <row r="363" spans="2:4" x14ac:dyDescent="0.25">
      <c r="B363" s="15" t="s">
        <v>402</v>
      </c>
      <c r="C363" s="26">
        <v>0.75635960000000002</v>
      </c>
      <c r="D363" s="26">
        <v>0.74610540000000003</v>
      </c>
    </row>
    <row r="364" spans="2:4" x14ac:dyDescent="0.25">
      <c r="B364" s="15" t="s">
        <v>538</v>
      </c>
      <c r="C364" s="26">
        <v>0.8224264</v>
      </c>
      <c r="D364" s="26">
        <v>0.81286590000000003</v>
      </c>
    </row>
    <row r="365" spans="2:4" x14ac:dyDescent="0.25">
      <c r="B365" s="15" t="s">
        <v>246</v>
      </c>
      <c r="C365" s="26">
        <v>0.55468870000000003</v>
      </c>
      <c r="D365" s="26">
        <v>0.55979469999999998</v>
      </c>
    </row>
    <row r="366" spans="2:4" x14ac:dyDescent="0.25">
      <c r="B366" s="15" t="s">
        <v>125</v>
      </c>
      <c r="C366" s="26">
        <v>0.54900689999999996</v>
      </c>
      <c r="D366" s="26">
        <v>0.54344899999999996</v>
      </c>
    </row>
    <row r="367" spans="2:4" x14ac:dyDescent="0.25">
      <c r="B367" s="15" t="s">
        <v>479</v>
      </c>
      <c r="C367" s="26">
        <v>0.60091740000000005</v>
      </c>
      <c r="D367" s="26">
        <v>0.58934059999999999</v>
      </c>
    </row>
    <row r="368" spans="2:4" x14ac:dyDescent="0.25">
      <c r="B368" s="15" t="s">
        <v>372</v>
      </c>
      <c r="C368" s="26">
        <v>0.64766950000000001</v>
      </c>
      <c r="D368" s="26">
        <v>0.66309649999999998</v>
      </c>
    </row>
    <row r="369" spans="2:4" x14ac:dyDescent="0.25">
      <c r="B369" s="15" t="s">
        <v>256</v>
      </c>
      <c r="C369" s="26">
        <v>0.55587019999999998</v>
      </c>
      <c r="D369" s="26">
        <v>0.57906820000000003</v>
      </c>
    </row>
    <row r="370" spans="2:4" x14ac:dyDescent="0.25">
      <c r="B370" s="15" t="s">
        <v>57</v>
      </c>
      <c r="C370" s="26">
        <v>0.58363299999999996</v>
      </c>
      <c r="D370" s="26">
        <v>0.58994089999999999</v>
      </c>
    </row>
    <row r="371" spans="2:4" x14ac:dyDescent="0.25">
      <c r="B371" s="15" t="s">
        <v>507</v>
      </c>
      <c r="C371" s="26">
        <v>0.54144320000000001</v>
      </c>
      <c r="D371" s="26">
        <v>0.52219079999999996</v>
      </c>
    </row>
    <row r="372" spans="2:4" x14ac:dyDescent="0.25">
      <c r="B372" s="15" t="s">
        <v>101</v>
      </c>
      <c r="C372" s="26">
        <v>0.71211199999999997</v>
      </c>
      <c r="D372" s="26">
        <v>0.70732930000000005</v>
      </c>
    </row>
    <row r="373" spans="2:4" x14ac:dyDescent="0.25">
      <c r="B373" s="15" t="s">
        <v>198</v>
      </c>
      <c r="C373" s="26">
        <v>0.63698719999999998</v>
      </c>
      <c r="D373" s="26">
        <v>0.6233573</v>
      </c>
    </row>
    <row r="374" spans="2:4" x14ac:dyDescent="0.25">
      <c r="B374" s="15" t="s">
        <v>253</v>
      </c>
      <c r="C374" s="26">
        <v>0.54527890000000001</v>
      </c>
      <c r="D374" s="26">
        <v>0.51939100000000005</v>
      </c>
    </row>
    <row r="375" spans="2:4" x14ac:dyDescent="0.25">
      <c r="B375" s="15" t="s">
        <v>295</v>
      </c>
      <c r="C375" s="26">
        <v>0.623699</v>
      </c>
      <c r="D375" s="26">
        <v>0.61129009999999995</v>
      </c>
    </row>
    <row r="376" spans="2:4" x14ac:dyDescent="0.25">
      <c r="B376" s="15" t="s">
        <v>315</v>
      </c>
      <c r="C376" s="26">
        <v>0.59742240000000002</v>
      </c>
      <c r="D376" s="26">
        <v>0.60254549999999996</v>
      </c>
    </row>
    <row r="377" spans="2:4" x14ac:dyDescent="0.25">
      <c r="B377" s="15" t="s">
        <v>322</v>
      </c>
      <c r="C377" s="26">
        <v>0.52809189999999995</v>
      </c>
      <c r="D377" s="26">
        <v>0.51938039999999996</v>
      </c>
    </row>
    <row r="378" spans="2:4" x14ac:dyDescent="0.25">
      <c r="B378" s="15" t="s">
        <v>324</v>
      </c>
      <c r="C378" s="26">
        <v>0.53436119999999998</v>
      </c>
      <c r="D378" s="26">
        <v>0.549987</v>
      </c>
    </row>
    <row r="379" spans="2:4" x14ac:dyDescent="0.25">
      <c r="B379" s="15" t="s">
        <v>39</v>
      </c>
      <c r="C379" s="26">
        <v>0.67842950000000002</v>
      </c>
      <c r="D379" s="26">
        <v>0.67712550000000005</v>
      </c>
    </row>
    <row r="380" spans="2:4" x14ac:dyDescent="0.25">
      <c r="B380" s="15" t="s">
        <v>140</v>
      </c>
      <c r="C380" s="26">
        <v>0.68388409999999999</v>
      </c>
      <c r="D380" s="26">
        <v>0.68097609999999997</v>
      </c>
    </row>
    <row r="381" spans="2:4" x14ac:dyDescent="0.25">
      <c r="B381" s="15" t="s">
        <v>397</v>
      </c>
      <c r="C381" s="26">
        <v>0.55647500000000005</v>
      </c>
      <c r="D381" s="26">
        <v>0.55699419999999999</v>
      </c>
    </row>
    <row r="382" spans="2:4" x14ac:dyDescent="0.25">
      <c r="B382" s="15" t="s">
        <v>316</v>
      </c>
      <c r="C382" s="26">
        <v>0.69782319999999998</v>
      </c>
      <c r="D382" s="26">
        <v>0.66728790000000004</v>
      </c>
    </row>
    <row r="383" spans="2:4" x14ac:dyDescent="0.25">
      <c r="B383" s="15" t="s">
        <v>480</v>
      </c>
      <c r="C383" s="26">
        <v>0.62096839999999998</v>
      </c>
      <c r="D383" s="26">
        <v>0.64823260000000005</v>
      </c>
    </row>
    <row r="384" spans="2:4" x14ac:dyDescent="0.25">
      <c r="B384" s="15" t="s">
        <v>486</v>
      </c>
      <c r="C384" s="26">
        <v>0.60555809999999999</v>
      </c>
      <c r="D384" s="26">
        <v>0.60780909999999999</v>
      </c>
    </row>
    <row r="385" spans="2:4" x14ac:dyDescent="0.25">
      <c r="B385" s="15" t="s">
        <v>409</v>
      </c>
      <c r="C385" s="26">
        <v>0.47788370000000002</v>
      </c>
      <c r="D385" s="26">
        <v>0.51476100000000002</v>
      </c>
    </row>
    <row r="386" spans="2:4" x14ac:dyDescent="0.25">
      <c r="B386" s="15" t="s">
        <v>106</v>
      </c>
      <c r="C386" s="26">
        <v>0.5587761</v>
      </c>
      <c r="D386" s="26">
        <v>0.55948149999999996</v>
      </c>
    </row>
    <row r="387" spans="2:4" x14ac:dyDescent="0.25">
      <c r="B387" s="15" t="s">
        <v>64</v>
      </c>
      <c r="C387" s="26">
        <v>0.54479469999999997</v>
      </c>
      <c r="D387" s="26">
        <v>0.54495190000000004</v>
      </c>
    </row>
    <row r="388" spans="2:4" x14ac:dyDescent="0.25">
      <c r="B388" s="15" t="s">
        <v>470</v>
      </c>
      <c r="C388" s="26">
        <v>0.56457539999999995</v>
      </c>
      <c r="D388" s="26">
        <v>0.53319740000000004</v>
      </c>
    </row>
    <row r="389" spans="2:4" x14ac:dyDescent="0.25">
      <c r="B389" s="15" t="s">
        <v>431</v>
      </c>
      <c r="C389" s="26">
        <v>0.54855339999999997</v>
      </c>
      <c r="D389" s="26">
        <v>0.56100130000000004</v>
      </c>
    </row>
    <row r="390" spans="2:4" x14ac:dyDescent="0.25">
      <c r="B390" s="15" t="s">
        <v>44</v>
      </c>
      <c r="C390" s="26">
        <v>0.54589869999999996</v>
      </c>
      <c r="D390" s="26">
        <v>0.55120049999999998</v>
      </c>
    </row>
    <row r="391" spans="2:4" x14ac:dyDescent="0.25">
      <c r="B391" s="15" t="s">
        <v>166</v>
      </c>
      <c r="C391" s="26">
        <v>0.61459030000000003</v>
      </c>
      <c r="D391" s="26">
        <v>0.62014950000000002</v>
      </c>
    </row>
    <row r="392" spans="2:4" x14ac:dyDescent="0.25">
      <c r="B392" s="15" t="s">
        <v>300</v>
      </c>
      <c r="C392" s="26">
        <v>0.54296359999999999</v>
      </c>
      <c r="D392" s="26">
        <v>0.55199050000000005</v>
      </c>
    </row>
    <row r="393" spans="2:4" x14ac:dyDescent="0.25">
      <c r="B393" s="15" t="s">
        <v>19</v>
      </c>
      <c r="C393" s="26">
        <v>0.66076950000000001</v>
      </c>
      <c r="D393" s="26">
        <v>0.6605839</v>
      </c>
    </row>
    <row r="394" spans="2:4" x14ac:dyDescent="0.25">
      <c r="B394" s="15" t="s">
        <v>286</v>
      </c>
      <c r="C394" s="26">
        <v>0.61369879999999999</v>
      </c>
      <c r="D394" s="26">
        <v>0.61908660000000004</v>
      </c>
    </row>
    <row r="395" spans="2:4" x14ac:dyDescent="0.25">
      <c r="B395" s="15" t="s">
        <v>536</v>
      </c>
      <c r="C395" s="26">
        <v>0.75045189999999995</v>
      </c>
      <c r="D395" s="26">
        <v>0.71090679999999995</v>
      </c>
    </row>
    <row r="396" spans="2:4" x14ac:dyDescent="0.25">
      <c r="B396" s="15" t="s">
        <v>521</v>
      </c>
      <c r="C396" s="26">
        <v>0.68754020000000005</v>
      </c>
      <c r="D396" s="26">
        <v>0.64897660000000001</v>
      </c>
    </row>
    <row r="397" spans="2:4" x14ac:dyDescent="0.25">
      <c r="B397" s="15" t="s">
        <v>408</v>
      </c>
      <c r="C397" s="26">
        <v>0.58962930000000002</v>
      </c>
      <c r="D397" s="26">
        <v>0.57381090000000001</v>
      </c>
    </row>
    <row r="398" spans="2:4" x14ac:dyDescent="0.25">
      <c r="B398" s="15" t="s">
        <v>259</v>
      </c>
      <c r="C398" s="26">
        <v>0.57776680000000002</v>
      </c>
      <c r="D398" s="26">
        <v>0.57791139999999996</v>
      </c>
    </row>
    <row r="399" spans="2:4" x14ac:dyDescent="0.25">
      <c r="B399" s="15" t="s">
        <v>312</v>
      </c>
      <c r="C399" s="26">
        <v>0.71965840000000003</v>
      </c>
      <c r="D399" s="26">
        <v>0.72694879999999995</v>
      </c>
    </row>
    <row r="400" spans="2:4" x14ac:dyDescent="0.25">
      <c r="B400" s="15" t="s">
        <v>190</v>
      </c>
      <c r="C400" s="26">
        <v>0.64021289999999997</v>
      </c>
      <c r="D400" s="26">
        <v>0.65270530000000004</v>
      </c>
    </row>
    <row r="401" spans="2:4" x14ac:dyDescent="0.25">
      <c r="B401" s="15" t="s">
        <v>340</v>
      </c>
      <c r="C401" s="26">
        <v>0.59141180000000004</v>
      </c>
      <c r="D401" s="26">
        <v>0.60921460000000005</v>
      </c>
    </row>
    <row r="402" spans="2:4" x14ac:dyDescent="0.25">
      <c r="B402" s="15" t="s">
        <v>22</v>
      </c>
      <c r="C402" s="26">
        <v>0.73120090000000004</v>
      </c>
      <c r="D402" s="26">
        <v>0.73174249999999996</v>
      </c>
    </row>
    <row r="403" spans="2:4" x14ac:dyDescent="0.25">
      <c r="B403" s="15" t="s">
        <v>345</v>
      </c>
      <c r="C403" s="26">
        <v>0.64151670000000005</v>
      </c>
      <c r="D403" s="26">
        <v>0.63574750000000002</v>
      </c>
    </row>
    <row r="404" spans="2:4" x14ac:dyDescent="0.25">
      <c r="B404" s="15" t="s">
        <v>171</v>
      </c>
      <c r="C404" s="26">
        <v>0.64222409999999996</v>
      </c>
      <c r="D404" s="26">
        <v>0.62198209999999998</v>
      </c>
    </row>
    <row r="405" spans="2:4" x14ac:dyDescent="0.25">
      <c r="B405" s="15" t="s">
        <v>225</v>
      </c>
      <c r="C405" s="26">
        <v>0.54734329999999998</v>
      </c>
      <c r="D405" s="26">
        <v>0.5502705</v>
      </c>
    </row>
    <row r="406" spans="2:4" x14ac:dyDescent="0.25">
      <c r="B406" s="15" t="s">
        <v>410</v>
      </c>
      <c r="C406" s="26">
        <v>0.6177068</v>
      </c>
      <c r="D406" s="26">
        <v>0.61754540000000002</v>
      </c>
    </row>
    <row r="407" spans="2:4" x14ac:dyDescent="0.25">
      <c r="B407" s="15" t="s">
        <v>466</v>
      </c>
      <c r="C407" s="26">
        <v>0.51890979999999998</v>
      </c>
      <c r="D407" s="26">
        <v>0.54910150000000002</v>
      </c>
    </row>
    <row r="408" spans="2:4" x14ac:dyDescent="0.25">
      <c r="B408" s="15" t="s">
        <v>266</v>
      </c>
      <c r="C408" s="26">
        <v>0.6012634</v>
      </c>
      <c r="D408" s="26">
        <v>0.59038690000000005</v>
      </c>
    </row>
    <row r="409" spans="2:4" x14ac:dyDescent="0.25">
      <c r="B409" s="15" t="s">
        <v>535</v>
      </c>
      <c r="C409" s="26">
        <v>0.67579160000000005</v>
      </c>
      <c r="D409" s="26">
        <v>0.67417519999999997</v>
      </c>
    </row>
    <row r="410" spans="2:4" x14ac:dyDescent="0.25">
      <c r="B410" s="15" t="s">
        <v>472</v>
      </c>
      <c r="C410" s="26">
        <v>0.65273270000000005</v>
      </c>
      <c r="D410" s="26">
        <v>0.68070209999999998</v>
      </c>
    </row>
    <row r="411" spans="2:4" x14ac:dyDescent="0.25">
      <c r="B411" s="15" t="s">
        <v>5</v>
      </c>
      <c r="C411" s="26">
        <v>0.51973780000000003</v>
      </c>
      <c r="D411" s="26">
        <v>0.52114919999999998</v>
      </c>
    </row>
    <row r="412" spans="2:4" x14ac:dyDescent="0.25">
      <c r="B412" s="15" t="s">
        <v>287</v>
      </c>
      <c r="C412" s="26">
        <v>0.54085669999999997</v>
      </c>
      <c r="D412" s="26">
        <v>0.54992739999999996</v>
      </c>
    </row>
    <row r="413" spans="2:4" x14ac:dyDescent="0.25">
      <c r="B413" s="15" t="s">
        <v>157</v>
      </c>
      <c r="C413" s="26">
        <v>0.55079009999999995</v>
      </c>
      <c r="D413" s="26">
        <v>0.55352489999999999</v>
      </c>
    </row>
    <row r="414" spans="2:4" x14ac:dyDescent="0.25">
      <c r="B414" s="15" t="s">
        <v>283</v>
      </c>
      <c r="C414" s="26">
        <v>0.61847289999999999</v>
      </c>
      <c r="D414" s="26">
        <v>0.62863650000000004</v>
      </c>
    </row>
    <row r="415" spans="2:4" x14ac:dyDescent="0.25">
      <c r="B415" s="15" t="s">
        <v>367</v>
      </c>
      <c r="C415" s="26">
        <v>0.53779270000000001</v>
      </c>
      <c r="D415" s="26">
        <v>0.55888199999999999</v>
      </c>
    </row>
    <row r="416" spans="2:4" x14ac:dyDescent="0.25">
      <c r="B416" s="15" t="s">
        <v>327</v>
      </c>
      <c r="C416" s="26">
        <v>0.52942579999999995</v>
      </c>
      <c r="D416" s="26">
        <v>0.54991129999999999</v>
      </c>
    </row>
    <row r="417" spans="2:4" x14ac:dyDescent="0.25">
      <c r="B417" s="15" t="s">
        <v>123</v>
      </c>
      <c r="C417" s="26">
        <v>0.68895519999999999</v>
      </c>
      <c r="D417" s="26">
        <v>0.68495589999999995</v>
      </c>
    </row>
    <row r="418" spans="2:4" x14ac:dyDescent="0.25">
      <c r="B418" s="15" t="s">
        <v>26</v>
      </c>
      <c r="C418" s="26">
        <v>0.64840739999999997</v>
      </c>
      <c r="D418" s="26">
        <v>0.65007300000000001</v>
      </c>
    </row>
    <row r="419" spans="2:4" x14ac:dyDescent="0.25">
      <c r="B419" s="15" t="s">
        <v>167</v>
      </c>
      <c r="C419" s="26">
        <v>0.59396640000000001</v>
      </c>
      <c r="D419" s="26">
        <v>0.58483739999999995</v>
      </c>
    </row>
    <row r="420" spans="2:4" x14ac:dyDescent="0.25">
      <c r="B420" s="15" t="s">
        <v>389</v>
      </c>
      <c r="C420" s="26">
        <v>0.58003420000000006</v>
      </c>
      <c r="D420" s="26">
        <v>0.60112909999999997</v>
      </c>
    </row>
    <row r="421" spans="2:4" x14ac:dyDescent="0.25">
      <c r="B421" s="15" t="s">
        <v>423</v>
      </c>
      <c r="C421" s="26">
        <v>0.54173819999999995</v>
      </c>
      <c r="D421" s="26">
        <v>0.5773393</v>
      </c>
    </row>
    <row r="422" spans="2:4" x14ac:dyDescent="0.25">
      <c r="B422" s="15" t="s">
        <v>260</v>
      </c>
      <c r="C422" s="26">
        <v>0.78698310000000005</v>
      </c>
      <c r="D422" s="26">
        <v>0.78311839999999999</v>
      </c>
    </row>
    <row r="423" spans="2:4" x14ac:dyDescent="0.25">
      <c r="B423" s="15" t="s">
        <v>292</v>
      </c>
      <c r="C423" s="26">
        <v>0.75417769999999995</v>
      </c>
      <c r="D423" s="26">
        <v>0.75091479999999999</v>
      </c>
    </row>
    <row r="424" spans="2:4" x14ac:dyDescent="0.25">
      <c r="B424" s="15" t="s">
        <v>15</v>
      </c>
      <c r="C424" s="26">
        <v>0.6358106</v>
      </c>
      <c r="D424" s="26">
        <v>0.63676089999999996</v>
      </c>
    </row>
    <row r="425" spans="2:4" x14ac:dyDescent="0.25">
      <c r="B425" s="15" t="s">
        <v>218</v>
      </c>
      <c r="C425" s="26">
        <v>0.68588930000000004</v>
      </c>
      <c r="D425" s="26">
        <v>0.69583689999999998</v>
      </c>
    </row>
    <row r="426" spans="2:4" x14ac:dyDescent="0.25">
      <c r="B426" s="15" t="s">
        <v>56</v>
      </c>
      <c r="C426" s="26">
        <v>0.62354290000000001</v>
      </c>
      <c r="D426" s="26">
        <v>0.62283900000000003</v>
      </c>
    </row>
    <row r="427" spans="2:4" x14ac:dyDescent="0.25">
      <c r="B427" s="15" t="s">
        <v>249</v>
      </c>
      <c r="C427" s="26">
        <v>0.58728550000000002</v>
      </c>
      <c r="D427" s="26">
        <v>0.58540300000000001</v>
      </c>
    </row>
    <row r="428" spans="2:4" x14ac:dyDescent="0.25">
      <c r="B428" s="15" t="s">
        <v>241</v>
      </c>
      <c r="C428" s="26">
        <v>0.61103070000000004</v>
      </c>
      <c r="D428" s="26">
        <v>0.61896600000000002</v>
      </c>
    </row>
    <row r="429" spans="2:4" x14ac:dyDescent="0.25">
      <c r="B429" s="15" t="s">
        <v>454</v>
      </c>
      <c r="C429" s="26">
        <v>0.61909420000000004</v>
      </c>
      <c r="D429" s="26">
        <v>0.62295080000000003</v>
      </c>
    </row>
    <row r="430" spans="2:4" x14ac:dyDescent="0.25">
      <c r="B430" s="15" t="s">
        <v>432</v>
      </c>
      <c r="C430" s="26">
        <v>0.71384780000000003</v>
      </c>
      <c r="D430" s="26">
        <v>0.72514670000000003</v>
      </c>
    </row>
    <row r="431" spans="2:4" x14ac:dyDescent="0.25">
      <c r="B431" s="15" t="s">
        <v>221</v>
      </c>
      <c r="C431" s="26">
        <v>0.59367539999999996</v>
      </c>
      <c r="D431" s="26">
        <v>0.59135340000000003</v>
      </c>
    </row>
    <row r="432" spans="2:4" x14ac:dyDescent="0.25">
      <c r="B432" s="15" t="s">
        <v>118</v>
      </c>
      <c r="C432" s="26">
        <v>0.64055960000000001</v>
      </c>
      <c r="D432" s="26">
        <v>0.64371160000000005</v>
      </c>
    </row>
    <row r="433" spans="2:4" x14ac:dyDescent="0.25">
      <c r="B433" s="15" t="s">
        <v>145</v>
      </c>
      <c r="C433" s="26">
        <v>0.70701599999999998</v>
      </c>
      <c r="D433" s="26">
        <v>0.70870869999999997</v>
      </c>
    </row>
    <row r="434" spans="2:4" x14ac:dyDescent="0.25">
      <c r="B434" s="15" t="s">
        <v>207</v>
      </c>
      <c r="C434" s="26">
        <v>0.65901949999999998</v>
      </c>
      <c r="D434" s="26">
        <v>0.65893279999999999</v>
      </c>
    </row>
    <row r="435" spans="2:4" x14ac:dyDescent="0.25">
      <c r="B435" s="15" t="s">
        <v>49</v>
      </c>
      <c r="C435" s="26">
        <v>0.70329010000000003</v>
      </c>
      <c r="D435" s="26">
        <v>0.70424969999999998</v>
      </c>
    </row>
    <row r="436" spans="2:4" x14ac:dyDescent="0.25">
      <c r="B436" s="15" t="s">
        <v>179</v>
      </c>
      <c r="C436" s="26">
        <v>0.56041949999999996</v>
      </c>
      <c r="D436" s="26">
        <v>0.56805530000000004</v>
      </c>
    </row>
    <row r="437" spans="2:4" x14ac:dyDescent="0.25">
      <c r="B437" s="15" t="s">
        <v>515</v>
      </c>
      <c r="C437" s="26">
        <v>0.80595760000000005</v>
      </c>
      <c r="D437" s="26">
        <v>0.78509419999999996</v>
      </c>
    </row>
    <row r="438" spans="2:4" x14ac:dyDescent="0.25">
      <c r="B438" s="15" t="s">
        <v>528</v>
      </c>
      <c r="C438" s="26">
        <v>0.81179190000000001</v>
      </c>
      <c r="D438" s="26">
        <v>0.79913219999999996</v>
      </c>
    </row>
    <row r="439" spans="2:4" x14ac:dyDescent="0.25">
      <c r="B439" s="15" t="s">
        <v>156</v>
      </c>
      <c r="C439" s="26">
        <v>0.7514132</v>
      </c>
      <c r="D439" s="26">
        <v>0.75281730000000002</v>
      </c>
    </row>
    <row r="440" spans="2:4" x14ac:dyDescent="0.25">
      <c r="B440" s="15" t="s">
        <v>398</v>
      </c>
      <c r="C440" s="26">
        <v>0.67440650000000002</v>
      </c>
      <c r="D440" s="26">
        <v>0.68133880000000002</v>
      </c>
    </row>
    <row r="441" spans="2:4" x14ac:dyDescent="0.25">
      <c r="B441" s="15" t="s">
        <v>406</v>
      </c>
      <c r="C441" s="26">
        <v>0.56737360000000003</v>
      </c>
      <c r="D441" s="26">
        <v>0.59284409999999998</v>
      </c>
    </row>
    <row r="442" spans="2:4" x14ac:dyDescent="0.25">
      <c r="B442" s="15" t="s">
        <v>376</v>
      </c>
      <c r="C442" s="26">
        <v>0.50528969999999995</v>
      </c>
      <c r="D442" s="26">
        <v>0.51257529999999996</v>
      </c>
    </row>
    <row r="443" spans="2:4" x14ac:dyDescent="0.25">
      <c r="B443" s="15" t="s">
        <v>352</v>
      </c>
      <c r="C443" s="26">
        <v>0.55230319999999999</v>
      </c>
      <c r="D443" s="26">
        <v>0.54825539999999995</v>
      </c>
    </row>
    <row r="444" spans="2:4" x14ac:dyDescent="0.25">
      <c r="B444" s="15" t="s">
        <v>326</v>
      </c>
      <c r="C444" s="26">
        <v>0.67025349999999995</v>
      </c>
      <c r="D444" s="26">
        <v>0.66766630000000005</v>
      </c>
    </row>
    <row r="445" spans="2:4" x14ac:dyDescent="0.25">
      <c r="B445" s="15" t="s">
        <v>325</v>
      </c>
      <c r="C445" s="26">
        <v>0.59893969999999996</v>
      </c>
      <c r="D445" s="26">
        <v>0.5948447</v>
      </c>
    </row>
    <row r="446" spans="2:4" x14ac:dyDescent="0.25">
      <c r="B446" s="15" t="s">
        <v>329</v>
      </c>
      <c r="C446" s="26">
        <v>0.53767849999999995</v>
      </c>
      <c r="D446" s="26">
        <v>0.54171999999999998</v>
      </c>
    </row>
    <row r="447" spans="2:4" x14ac:dyDescent="0.25">
      <c r="B447" s="15" t="s">
        <v>359</v>
      </c>
      <c r="C447" s="26">
        <v>0.53354809999999997</v>
      </c>
      <c r="D447" s="26">
        <v>0.52795970000000003</v>
      </c>
    </row>
    <row r="448" spans="2:4" x14ac:dyDescent="0.25">
      <c r="B448" s="15" t="s">
        <v>411</v>
      </c>
      <c r="C448" s="26">
        <v>0.62484090000000003</v>
      </c>
      <c r="D448" s="26">
        <v>0.63312780000000002</v>
      </c>
    </row>
    <row r="449" spans="2:4" x14ac:dyDescent="0.25">
      <c r="B449" s="15" t="s">
        <v>158</v>
      </c>
      <c r="C449" s="26">
        <v>0.51056639999999998</v>
      </c>
      <c r="D449" s="26">
        <v>0.51982729999999999</v>
      </c>
    </row>
    <row r="450" spans="2:4" x14ac:dyDescent="0.25">
      <c r="B450" s="15" t="s">
        <v>444</v>
      </c>
      <c r="C450" s="26">
        <v>0.50993330000000003</v>
      </c>
      <c r="D450" s="26">
        <v>0.51791200000000004</v>
      </c>
    </row>
    <row r="451" spans="2:4" x14ac:dyDescent="0.25">
      <c r="B451" s="15" t="s">
        <v>473</v>
      </c>
      <c r="C451" s="26">
        <v>0.57950089999999999</v>
      </c>
      <c r="D451" s="26">
        <v>0.60847200000000001</v>
      </c>
    </row>
    <row r="452" spans="2:4" x14ac:dyDescent="0.25">
      <c r="B452" s="15" t="s">
        <v>133</v>
      </c>
      <c r="C452" s="26">
        <v>0.57973169999999996</v>
      </c>
      <c r="D452" s="26">
        <v>0.58123820000000004</v>
      </c>
    </row>
    <row r="453" spans="2:4" x14ac:dyDescent="0.25">
      <c r="B453" s="15" t="s">
        <v>233</v>
      </c>
      <c r="C453" s="26">
        <v>0.60816269999999994</v>
      </c>
      <c r="D453" s="26">
        <v>0.61362070000000002</v>
      </c>
    </row>
    <row r="454" spans="2:4" x14ac:dyDescent="0.25">
      <c r="B454" s="15" t="s">
        <v>12</v>
      </c>
      <c r="C454" s="26">
        <v>0.6721433</v>
      </c>
      <c r="D454" s="26">
        <v>0.67119099999999998</v>
      </c>
    </row>
    <row r="455" spans="2:4" x14ac:dyDescent="0.25">
      <c r="B455" s="15" t="s">
        <v>453</v>
      </c>
      <c r="C455" s="26">
        <v>0.65456769999999997</v>
      </c>
      <c r="D455" s="26">
        <v>0.6596225</v>
      </c>
    </row>
    <row r="456" spans="2:4" x14ac:dyDescent="0.25">
      <c r="B456" s="15" t="s">
        <v>532</v>
      </c>
      <c r="C456" s="26">
        <v>0.58858779999999999</v>
      </c>
      <c r="D456" s="26">
        <v>0.60329719999999998</v>
      </c>
    </row>
    <row r="457" spans="2:4" x14ac:dyDescent="0.25">
      <c r="B457" s="15" t="s">
        <v>237</v>
      </c>
      <c r="C457" s="26">
        <v>0.63258789999999998</v>
      </c>
      <c r="D457" s="26">
        <v>0.63144389999999995</v>
      </c>
    </row>
    <row r="458" spans="2:4" x14ac:dyDescent="0.25">
      <c r="B458" s="15" t="s">
        <v>176</v>
      </c>
      <c r="C458" s="26">
        <v>0.52377560000000001</v>
      </c>
      <c r="D458" s="26">
        <v>0.53531249999999997</v>
      </c>
    </row>
    <row r="459" spans="2:4" x14ac:dyDescent="0.25">
      <c r="B459" s="15" t="s">
        <v>539</v>
      </c>
      <c r="C459" s="26">
        <v>0.47047230000000001</v>
      </c>
      <c r="D459" s="26">
        <v>0.52383389999999996</v>
      </c>
    </row>
    <row r="460" spans="2:4" x14ac:dyDescent="0.25">
      <c r="B460" s="15" t="s">
        <v>533</v>
      </c>
      <c r="C460" s="26">
        <v>0.58858779999999999</v>
      </c>
      <c r="D460" s="26">
        <v>0.60329719999999998</v>
      </c>
    </row>
    <row r="461" spans="2:4" x14ac:dyDescent="0.25">
      <c r="B461" s="15" t="s">
        <v>419</v>
      </c>
      <c r="C461" s="26">
        <v>0.5179994</v>
      </c>
      <c r="D461" s="26">
        <v>0.54065830000000004</v>
      </c>
    </row>
    <row r="462" spans="2:4" x14ac:dyDescent="0.25">
      <c r="B462" s="15" t="s">
        <v>499</v>
      </c>
      <c r="C462" s="26">
        <v>0.61778520000000003</v>
      </c>
      <c r="D462" s="26">
        <v>0.61939789999999995</v>
      </c>
    </row>
    <row r="463" spans="2:4" x14ac:dyDescent="0.25">
      <c r="B463" s="15" t="s">
        <v>279</v>
      </c>
      <c r="C463" s="26">
        <v>0.5801925</v>
      </c>
      <c r="D463" s="26">
        <v>0.60132830000000004</v>
      </c>
    </row>
    <row r="464" spans="2:4" x14ac:dyDescent="0.25">
      <c r="B464" s="15" t="s">
        <v>383</v>
      </c>
      <c r="C464" s="26">
        <v>0.67224039999999996</v>
      </c>
      <c r="D464" s="26">
        <v>0.64663300000000001</v>
      </c>
    </row>
    <row r="465" spans="2:4" x14ac:dyDescent="0.25">
      <c r="B465" s="15" t="s">
        <v>238</v>
      </c>
      <c r="C465" s="26">
        <v>0.70216979999999996</v>
      </c>
      <c r="D465" s="26">
        <v>0.69681179999999998</v>
      </c>
    </row>
    <row r="466" spans="2:4" x14ac:dyDescent="0.25">
      <c r="B466" s="15" t="s">
        <v>308</v>
      </c>
      <c r="C466" s="26">
        <v>0.70003629999999994</v>
      </c>
      <c r="D466" s="26">
        <v>0.69331960000000004</v>
      </c>
    </row>
    <row r="467" spans="2:4" x14ac:dyDescent="0.25">
      <c r="B467" s="15" t="s">
        <v>390</v>
      </c>
      <c r="C467" s="26">
        <v>0.63234290000000004</v>
      </c>
      <c r="D467" s="26">
        <v>0.64832429999999996</v>
      </c>
    </row>
    <row r="468" spans="2:4" x14ac:dyDescent="0.25">
      <c r="B468" s="15" t="s">
        <v>497</v>
      </c>
      <c r="C468" s="26">
        <v>0.52389229999999998</v>
      </c>
      <c r="D468" s="26">
        <v>0.53345869999999995</v>
      </c>
    </row>
    <row r="469" spans="2:4" x14ac:dyDescent="0.25">
      <c r="B469" s="15" t="s">
        <v>426</v>
      </c>
      <c r="C469" s="26">
        <v>0.63142969999999998</v>
      </c>
      <c r="D469" s="26">
        <v>0.63014890000000001</v>
      </c>
    </row>
    <row r="470" spans="2:4" x14ac:dyDescent="0.25">
      <c r="B470" s="15" t="s">
        <v>421</v>
      </c>
      <c r="C470" s="26">
        <v>0.61553029999999997</v>
      </c>
      <c r="D470" s="26">
        <v>0.59818539999999998</v>
      </c>
    </row>
    <row r="471" spans="2:4" x14ac:dyDescent="0.25">
      <c r="B471" s="15" t="s">
        <v>420</v>
      </c>
      <c r="C471" s="26">
        <v>0.59378399999999998</v>
      </c>
      <c r="D471" s="26">
        <v>0.5988734</v>
      </c>
    </row>
    <row r="472" spans="2:4" x14ac:dyDescent="0.25">
      <c r="B472" s="15" t="s">
        <v>393</v>
      </c>
      <c r="C472" s="26">
        <v>0.74713320000000005</v>
      </c>
      <c r="D472" s="26">
        <v>0.74006360000000004</v>
      </c>
    </row>
    <row r="473" spans="2:4" x14ac:dyDescent="0.25">
      <c r="B473" s="15" t="s">
        <v>138</v>
      </c>
      <c r="C473" s="26">
        <v>0.76823629999999998</v>
      </c>
      <c r="D473" s="26">
        <v>0.7665476</v>
      </c>
    </row>
    <row r="474" spans="2:4" x14ac:dyDescent="0.25">
      <c r="B474" s="15" t="s">
        <v>186</v>
      </c>
      <c r="C474" s="26">
        <v>0.77237100000000003</v>
      </c>
      <c r="D474" s="26">
        <v>0.77387779999999995</v>
      </c>
    </row>
    <row r="475" spans="2:4" x14ac:dyDescent="0.25">
      <c r="B475" s="15" t="s">
        <v>136</v>
      </c>
      <c r="C475" s="26">
        <v>0.6315733</v>
      </c>
      <c r="D475" s="26">
        <v>0.63029650000000004</v>
      </c>
    </row>
    <row r="476" spans="2:4" x14ac:dyDescent="0.25">
      <c r="B476" s="15" t="s">
        <v>424</v>
      </c>
      <c r="C476" s="26">
        <v>0.59107719999999997</v>
      </c>
      <c r="D476" s="26">
        <v>0.569994</v>
      </c>
    </row>
    <row r="477" spans="2:4" x14ac:dyDescent="0.25">
      <c r="B477" s="15" t="s">
        <v>449</v>
      </c>
      <c r="C477" s="26">
        <v>0.6983589</v>
      </c>
      <c r="D477" s="26">
        <v>0.68401999999999996</v>
      </c>
    </row>
    <row r="478" spans="2:4" x14ac:dyDescent="0.25">
      <c r="B478" s="15" t="s">
        <v>360</v>
      </c>
      <c r="C478" s="26">
        <v>0.78849610000000003</v>
      </c>
      <c r="D478" s="26">
        <v>0.78548300000000004</v>
      </c>
    </row>
    <row r="479" spans="2:4" x14ac:dyDescent="0.25">
      <c r="B479" s="15" t="s">
        <v>417</v>
      </c>
      <c r="C479" s="26">
        <v>0.60872329999999997</v>
      </c>
      <c r="D479" s="26">
        <v>0.61274189999999995</v>
      </c>
    </row>
    <row r="480" spans="2:4" x14ac:dyDescent="0.25">
      <c r="B480" s="15" t="s">
        <v>16</v>
      </c>
      <c r="C480" s="26">
        <v>0.58835899999999997</v>
      </c>
      <c r="D480" s="26">
        <v>0.58311489999999999</v>
      </c>
    </row>
    <row r="481" spans="2:4" x14ac:dyDescent="0.25">
      <c r="B481" s="15" t="s">
        <v>97</v>
      </c>
      <c r="C481" s="26">
        <v>0.7985643</v>
      </c>
      <c r="D481" s="26">
        <v>0.79644400000000004</v>
      </c>
    </row>
    <row r="482" spans="2:4" x14ac:dyDescent="0.25">
      <c r="B482" s="15" t="s">
        <v>88</v>
      </c>
      <c r="C482" s="26">
        <v>0.76146040000000004</v>
      </c>
      <c r="D482" s="26">
        <v>0.76035169999999996</v>
      </c>
    </row>
    <row r="483" spans="2:4" x14ac:dyDescent="0.25">
      <c r="B483" s="15" t="s">
        <v>87</v>
      </c>
      <c r="C483" s="26">
        <v>0.78337409999999996</v>
      </c>
      <c r="D483" s="26">
        <v>0.77988930000000001</v>
      </c>
    </row>
    <row r="484" spans="2:4" x14ac:dyDescent="0.25">
      <c r="B484" s="15" t="s">
        <v>362</v>
      </c>
      <c r="C484" s="26">
        <v>0.56626120000000002</v>
      </c>
      <c r="D484" s="26">
        <v>0.58694329999999995</v>
      </c>
    </row>
    <row r="485" spans="2:4" x14ac:dyDescent="0.25">
      <c r="B485" s="15" t="s">
        <v>302</v>
      </c>
      <c r="C485" s="26">
        <v>0.76609349999999998</v>
      </c>
      <c r="D485" s="26">
        <v>0.76217040000000003</v>
      </c>
    </row>
    <row r="486" spans="2:4" x14ac:dyDescent="0.25">
      <c r="B486" s="15" t="s">
        <v>333</v>
      </c>
      <c r="C486" s="26">
        <v>0.71818899999999997</v>
      </c>
      <c r="D486" s="26">
        <v>0.72190569999999998</v>
      </c>
    </row>
    <row r="487" spans="2:4" x14ac:dyDescent="0.25">
      <c r="B487" s="15" t="s">
        <v>368</v>
      </c>
      <c r="C487" s="26">
        <v>0.59409509999999999</v>
      </c>
      <c r="D487" s="26">
        <v>0.59912869999999996</v>
      </c>
    </row>
    <row r="488" spans="2:4" x14ac:dyDescent="0.25">
      <c r="B488" s="15" t="s">
        <v>272</v>
      </c>
      <c r="C488" s="26">
        <v>0.53858070000000002</v>
      </c>
      <c r="D488" s="26">
        <v>0.53940279999999996</v>
      </c>
    </row>
    <row r="489" spans="2:4" x14ac:dyDescent="0.25">
      <c r="B489" s="15" t="s">
        <v>506</v>
      </c>
      <c r="C489" s="26">
        <v>0.62761699999999998</v>
      </c>
      <c r="D489" s="26">
        <v>0.60661549999999997</v>
      </c>
    </row>
    <row r="490" spans="2:4" x14ac:dyDescent="0.25">
      <c r="B490" s="15" t="s">
        <v>443</v>
      </c>
      <c r="C490" s="26">
        <v>0.55829519999999999</v>
      </c>
      <c r="D490" s="26">
        <v>0.55779570000000001</v>
      </c>
    </row>
    <row r="491" spans="2:4" x14ac:dyDescent="0.25">
      <c r="B491" s="15" t="s">
        <v>154</v>
      </c>
      <c r="C491" s="26">
        <v>0.79885980000000001</v>
      </c>
      <c r="D491" s="26">
        <v>0.79424110000000003</v>
      </c>
    </row>
    <row r="492" spans="2:4" x14ac:dyDescent="0.25">
      <c r="B492" s="15" t="s">
        <v>394</v>
      </c>
      <c r="C492" s="26">
        <v>0.78044119999999995</v>
      </c>
      <c r="D492" s="26">
        <v>0.77380340000000003</v>
      </c>
    </row>
    <row r="493" spans="2:4" x14ac:dyDescent="0.25">
      <c r="B493" s="15" t="s">
        <v>404</v>
      </c>
      <c r="C493" s="26">
        <v>0.71835910000000003</v>
      </c>
      <c r="D493" s="26">
        <v>0.71603349999999999</v>
      </c>
    </row>
    <row r="494" spans="2:4" x14ac:dyDescent="0.25">
      <c r="B494" s="15" t="s">
        <v>268</v>
      </c>
      <c r="C494" s="26">
        <v>0.73216709999999996</v>
      </c>
      <c r="D494" s="26">
        <v>0.72643029999999997</v>
      </c>
    </row>
    <row r="495" spans="2:4" x14ac:dyDescent="0.25">
      <c r="B495" s="15" t="s">
        <v>346</v>
      </c>
      <c r="C495" s="26">
        <v>0.75129690000000005</v>
      </c>
      <c r="D495" s="26">
        <v>0.75502000000000002</v>
      </c>
    </row>
    <row r="496" spans="2:4" x14ac:dyDescent="0.25">
      <c r="B496" s="15" t="s">
        <v>547</v>
      </c>
      <c r="C496" s="26">
        <v>0.49918279999999998</v>
      </c>
      <c r="D496" s="26">
        <v>0.50978939999999995</v>
      </c>
    </row>
    <row r="497" spans="2:4" x14ac:dyDescent="0.25">
      <c r="B497" s="15" t="s">
        <v>455</v>
      </c>
      <c r="C497" s="26">
        <v>0.52085939999999997</v>
      </c>
      <c r="D497" s="26">
        <v>0.52308270000000001</v>
      </c>
    </row>
    <row r="498" spans="2:4" x14ac:dyDescent="0.25">
      <c r="B498" s="15" t="s">
        <v>317</v>
      </c>
      <c r="C498" s="26">
        <v>0.79942389999999997</v>
      </c>
      <c r="D498" s="26">
        <v>0.79718290000000003</v>
      </c>
    </row>
    <row r="499" spans="2:4" x14ac:dyDescent="0.25">
      <c r="B499" s="15" t="s">
        <v>363</v>
      </c>
      <c r="C499" s="26">
        <v>0.52937369999999995</v>
      </c>
      <c r="D499" s="26">
        <v>0.52843649999999998</v>
      </c>
    </row>
    <row r="500" spans="2:4" x14ac:dyDescent="0.25">
      <c r="B500" s="15" t="s">
        <v>289</v>
      </c>
      <c r="C500" s="26">
        <v>0.79669409999999996</v>
      </c>
      <c r="D500" s="26">
        <v>0.79316529999999996</v>
      </c>
    </row>
    <row r="501" spans="2:4" x14ac:dyDescent="0.25">
      <c r="B501" s="15" t="s">
        <v>375</v>
      </c>
      <c r="C501" s="26">
        <v>0.73497489999999999</v>
      </c>
      <c r="D501" s="26">
        <v>0.73534659999999996</v>
      </c>
    </row>
    <row r="502" spans="2:4" x14ac:dyDescent="0.25">
      <c r="B502" s="15" t="s">
        <v>255</v>
      </c>
      <c r="C502" s="26">
        <v>0.80463519999999999</v>
      </c>
      <c r="D502" s="26">
        <v>0.80315510000000001</v>
      </c>
    </row>
    <row r="503" spans="2:4" x14ac:dyDescent="0.25">
      <c r="B503" s="15" t="s">
        <v>309</v>
      </c>
      <c r="C503" s="26">
        <v>0.78312669999999995</v>
      </c>
      <c r="D503" s="26">
        <v>0.77818299999999996</v>
      </c>
    </row>
    <row r="504" spans="2:4" x14ac:dyDescent="0.25">
      <c r="B504" s="15" t="s">
        <v>306</v>
      </c>
      <c r="C504" s="26">
        <v>0.80954349999999997</v>
      </c>
      <c r="D504" s="26">
        <v>0.80862290000000003</v>
      </c>
    </row>
    <row r="505" spans="2:4" x14ac:dyDescent="0.25">
      <c r="B505" s="15" t="s">
        <v>381</v>
      </c>
      <c r="C505" s="26">
        <v>0.79534130000000003</v>
      </c>
      <c r="D505" s="26">
        <v>0.79614399999999996</v>
      </c>
    </row>
    <row r="506" spans="2:4" x14ac:dyDescent="0.25">
      <c r="B506" s="15" t="s">
        <v>273</v>
      </c>
      <c r="C506" s="26">
        <v>0.76742279999999996</v>
      </c>
      <c r="D506" s="26">
        <v>0.76667160000000001</v>
      </c>
    </row>
    <row r="507" spans="2:4" x14ac:dyDescent="0.25">
      <c r="B507" s="15" t="s">
        <v>343</v>
      </c>
      <c r="C507" s="26">
        <v>0.78588170000000002</v>
      </c>
      <c r="D507" s="26">
        <v>0.78489370000000003</v>
      </c>
    </row>
    <row r="508" spans="2:4" x14ac:dyDescent="0.25">
      <c r="B508" s="15" t="s">
        <v>434</v>
      </c>
      <c r="C508" s="26">
        <v>0.62451129999999999</v>
      </c>
      <c r="D508" s="26">
        <v>0.6105332</v>
      </c>
    </row>
    <row r="509" spans="2:4" x14ac:dyDescent="0.25">
      <c r="B509" s="15" t="s">
        <v>342</v>
      </c>
      <c r="C509" s="26">
        <v>0.75080119999999995</v>
      </c>
      <c r="D509" s="26">
        <v>0.7344233</v>
      </c>
    </row>
    <row r="510" spans="2:4" x14ac:dyDescent="0.25">
      <c r="B510" s="15" t="s">
        <v>385</v>
      </c>
      <c r="C510" s="26">
        <v>0.62376419999999999</v>
      </c>
      <c r="D510" s="26">
        <v>0.6243706</v>
      </c>
    </row>
    <row r="511" spans="2:4" x14ac:dyDescent="0.25">
      <c r="B511" s="15" t="s">
        <v>460</v>
      </c>
      <c r="C511" s="26">
        <v>0.58176729999999999</v>
      </c>
      <c r="D511" s="26">
        <v>0.58699299999999999</v>
      </c>
    </row>
    <row r="512" spans="2:4" x14ac:dyDescent="0.25">
      <c r="B512" s="15" t="s">
        <v>60</v>
      </c>
      <c r="C512" s="26">
        <v>0.56068240000000003</v>
      </c>
      <c r="D512" s="26">
        <v>0.55595490000000003</v>
      </c>
    </row>
    <row r="513" spans="2:4" x14ac:dyDescent="0.25">
      <c r="B513" s="15" t="s">
        <v>524</v>
      </c>
      <c r="C513" s="26">
        <v>0.52743260000000003</v>
      </c>
      <c r="D513" s="26">
        <v>0.53842630000000002</v>
      </c>
    </row>
    <row r="514" spans="2:4" x14ac:dyDescent="0.25">
      <c r="B514" s="15" t="s">
        <v>530</v>
      </c>
      <c r="C514" s="26">
        <v>0.65755229999999998</v>
      </c>
      <c r="D514" s="26">
        <v>0.64361860000000004</v>
      </c>
    </row>
    <row r="515" spans="2:4" x14ac:dyDescent="0.25">
      <c r="B515" s="15" t="s">
        <v>280</v>
      </c>
      <c r="C515" s="26">
        <v>0.55246870000000003</v>
      </c>
      <c r="D515" s="26">
        <v>0.55454170000000003</v>
      </c>
    </row>
    <row r="516" spans="2:4" x14ac:dyDescent="0.25">
      <c r="B516" s="15" t="s">
        <v>366</v>
      </c>
      <c r="C516" s="26">
        <v>0.58677349999999995</v>
      </c>
      <c r="D516" s="26">
        <v>0.59548760000000001</v>
      </c>
    </row>
    <row r="517" spans="2:4" x14ac:dyDescent="0.25">
      <c r="B517" s="15" t="s">
        <v>27</v>
      </c>
      <c r="C517" s="26">
        <v>0.59613130000000003</v>
      </c>
      <c r="D517" s="26">
        <v>0.59654180000000001</v>
      </c>
    </row>
    <row r="518" spans="2:4" x14ac:dyDescent="0.25">
      <c r="B518" s="15" t="s">
        <v>490</v>
      </c>
      <c r="C518" s="26">
        <v>0.61534460000000002</v>
      </c>
      <c r="D518" s="26">
        <v>0.59050270000000005</v>
      </c>
    </row>
    <row r="519" spans="2:4" x14ac:dyDescent="0.25">
      <c r="B519" s="15" t="s">
        <v>319</v>
      </c>
      <c r="C519" s="26">
        <v>0.62078610000000001</v>
      </c>
      <c r="D519" s="26">
        <v>0.62987879999999996</v>
      </c>
    </row>
    <row r="520" spans="2:4" x14ac:dyDescent="0.25">
      <c r="B520" s="15" t="s">
        <v>355</v>
      </c>
      <c r="C520" s="26">
        <v>0.56594270000000002</v>
      </c>
      <c r="D520" s="26">
        <v>0.57496879999999995</v>
      </c>
    </row>
    <row r="521" spans="2:4" x14ac:dyDescent="0.25">
      <c r="B521" s="15" t="s">
        <v>522</v>
      </c>
      <c r="C521" s="26">
        <v>0.68754020000000005</v>
      </c>
      <c r="D521" s="26">
        <v>0.64897660000000001</v>
      </c>
    </row>
    <row r="522" spans="2:4" x14ac:dyDescent="0.25">
      <c r="B522" s="15" t="s">
        <v>365</v>
      </c>
      <c r="C522" s="26">
        <v>0.611209</v>
      </c>
      <c r="D522" s="26">
        <v>0.59631749999999994</v>
      </c>
    </row>
    <row r="523" spans="2:4" x14ac:dyDescent="0.25">
      <c r="B523" s="15" t="s">
        <v>307</v>
      </c>
      <c r="C523" s="26">
        <v>0.67249300000000001</v>
      </c>
      <c r="D523" s="26">
        <v>0.6787879</v>
      </c>
    </row>
    <row r="524" spans="2:4" x14ac:dyDescent="0.25">
      <c r="B524" s="15" t="s">
        <v>294</v>
      </c>
      <c r="C524" s="26">
        <v>0.63167300000000004</v>
      </c>
      <c r="D524" s="26">
        <v>0.6449897</v>
      </c>
    </row>
    <row r="525" spans="2:4" x14ac:dyDescent="0.25">
      <c r="B525" s="15" t="s">
        <v>512</v>
      </c>
      <c r="C525" s="26">
        <v>0.61577409999999999</v>
      </c>
      <c r="D525" s="26">
        <v>0.62384989999999996</v>
      </c>
    </row>
    <row r="526" spans="2:4" x14ac:dyDescent="0.25">
      <c r="B526" s="15" t="s">
        <v>461</v>
      </c>
      <c r="C526" s="26">
        <v>0.51924199999999998</v>
      </c>
      <c r="D526" s="26">
        <v>0.51408100000000001</v>
      </c>
    </row>
    <row r="527" spans="2:4" x14ac:dyDescent="0.25">
      <c r="B527" s="15" t="s">
        <v>493</v>
      </c>
      <c r="C527" s="26">
        <v>0.56161309999999998</v>
      </c>
      <c r="D527" s="26">
        <v>0.56564440000000005</v>
      </c>
    </row>
    <row r="528" spans="2:4" x14ac:dyDescent="0.25">
      <c r="B528" s="15" t="s">
        <v>228</v>
      </c>
      <c r="C528" s="26">
        <v>0.65004620000000002</v>
      </c>
      <c r="D528" s="26">
        <v>0.63829360000000002</v>
      </c>
    </row>
    <row r="529" spans="2:4" x14ac:dyDescent="0.25">
      <c r="B529" s="15" t="s">
        <v>211</v>
      </c>
      <c r="C529" s="26">
        <v>0.66837120000000005</v>
      </c>
      <c r="D529" s="26">
        <v>0.65958640000000002</v>
      </c>
    </row>
    <row r="530" spans="2:4" x14ac:dyDescent="0.25">
      <c r="B530" s="15" t="s">
        <v>534</v>
      </c>
      <c r="C530" s="26">
        <v>0.56007220000000002</v>
      </c>
      <c r="D530" s="26">
        <v>0.59355440000000004</v>
      </c>
    </row>
    <row r="531" spans="2:4" x14ac:dyDescent="0.25">
      <c r="B531" s="15" t="s">
        <v>494</v>
      </c>
      <c r="C531" s="26">
        <v>0.53772880000000001</v>
      </c>
      <c r="D531" s="26">
        <v>0.56336560000000002</v>
      </c>
    </row>
    <row r="532" spans="2:4" x14ac:dyDescent="0.25">
      <c r="B532" s="15" t="s">
        <v>247</v>
      </c>
      <c r="C532" s="26">
        <v>0.73317790000000005</v>
      </c>
      <c r="D532" s="26">
        <v>0.73075440000000003</v>
      </c>
    </row>
    <row r="533" spans="2:4" x14ac:dyDescent="0.25">
      <c r="B533" s="15" t="s">
        <v>276</v>
      </c>
      <c r="C533" s="26">
        <v>0.74640249999999997</v>
      </c>
      <c r="D533" s="26">
        <v>0.74119590000000002</v>
      </c>
    </row>
    <row r="534" spans="2:4" x14ac:dyDescent="0.25">
      <c r="B534" s="15" t="s">
        <v>235</v>
      </c>
      <c r="C534" s="26">
        <v>0.74839960000000005</v>
      </c>
      <c r="D534" s="26">
        <v>0.75236250000000005</v>
      </c>
    </row>
    <row r="535" spans="2:4" x14ac:dyDescent="0.25">
      <c r="B535" s="15" t="s">
        <v>527</v>
      </c>
      <c r="C535" s="26">
        <v>0.61600449999999995</v>
      </c>
      <c r="D535" s="26">
        <v>0.62481260000000005</v>
      </c>
    </row>
    <row r="536" spans="2:4" x14ac:dyDescent="0.25">
      <c r="B536" s="15" t="s">
        <v>540</v>
      </c>
      <c r="C536" s="26">
        <v>0.58379289999999995</v>
      </c>
      <c r="D536" s="26">
        <v>0.58256739999999996</v>
      </c>
    </row>
    <row r="537" spans="2:4" x14ac:dyDescent="0.25">
      <c r="B537" s="15" t="s">
        <v>296</v>
      </c>
      <c r="C537" s="26">
        <v>0.72612449999999995</v>
      </c>
      <c r="D537" s="26">
        <v>0.71246549999999997</v>
      </c>
    </row>
    <row r="538" spans="2:4" x14ac:dyDescent="0.25">
      <c r="B538" s="15" t="s">
        <v>500</v>
      </c>
      <c r="C538" s="26">
        <v>0.53591619999999995</v>
      </c>
      <c r="D538" s="26">
        <v>0.57248209999999999</v>
      </c>
    </row>
    <row r="539" spans="2:4" x14ac:dyDescent="0.25">
      <c r="B539" s="15" t="s">
        <v>541</v>
      </c>
      <c r="C539" s="26">
        <v>0.70766830000000003</v>
      </c>
      <c r="D539" s="26">
        <v>0.64705880000000005</v>
      </c>
    </row>
    <row r="540" spans="2:4" x14ac:dyDescent="0.25">
      <c r="B540" s="15" t="s">
        <v>350</v>
      </c>
      <c r="C540" s="26">
        <v>0.69142009999999998</v>
      </c>
      <c r="D540" s="26">
        <v>0.67683709999999997</v>
      </c>
    </row>
    <row r="541" spans="2:4" x14ac:dyDescent="0.25">
      <c r="B541" s="15" t="s">
        <v>274</v>
      </c>
      <c r="C541" s="26">
        <v>0.73932450000000005</v>
      </c>
      <c r="D541" s="26">
        <v>0.73108770000000001</v>
      </c>
    </row>
    <row r="542" spans="2:4" x14ac:dyDescent="0.25">
      <c r="B542" s="15" t="s">
        <v>215</v>
      </c>
      <c r="C542" s="26">
        <v>0.67007099999999997</v>
      </c>
      <c r="D542" s="26">
        <v>0.66040399999999999</v>
      </c>
    </row>
    <row r="543" spans="2:4" x14ac:dyDescent="0.25">
      <c r="B543" s="15" t="s">
        <v>284</v>
      </c>
      <c r="C543" s="26">
        <v>0.73057320000000003</v>
      </c>
      <c r="D543" s="26">
        <v>0.71761920000000001</v>
      </c>
    </row>
    <row r="544" spans="2:4" x14ac:dyDescent="0.25">
      <c r="B544" s="15" t="s">
        <v>469</v>
      </c>
      <c r="C544" s="26">
        <v>0.64075179999999998</v>
      </c>
      <c r="D544" s="26">
        <v>0.65690950000000004</v>
      </c>
    </row>
    <row r="545" spans="2:4" x14ac:dyDescent="0.25">
      <c r="B545" s="15" t="s">
        <v>291</v>
      </c>
      <c r="C545" s="26">
        <v>0.59046299999999996</v>
      </c>
      <c r="D545" s="26">
        <v>0.59056299999999995</v>
      </c>
    </row>
    <row r="546" spans="2:4" x14ac:dyDescent="0.25">
      <c r="B546" s="15" t="s">
        <v>437</v>
      </c>
      <c r="C546" s="26">
        <v>0.6505398</v>
      </c>
      <c r="D546" s="26">
        <v>0.6847278</v>
      </c>
    </row>
    <row r="547" spans="2:4" x14ac:dyDescent="0.25">
      <c r="B547" s="15" t="s">
        <v>429</v>
      </c>
      <c r="C547" s="26">
        <v>0.7614689</v>
      </c>
      <c r="D547" s="26">
        <v>0.76506819999999998</v>
      </c>
    </row>
    <row r="548" spans="2:4" x14ac:dyDescent="0.25">
      <c r="B548" s="15" t="s">
        <v>418</v>
      </c>
      <c r="C548" s="26">
        <v>0.74759059999999999</v>
      </c>
      <c r="D548" s="26">
        <v>0.74841690000000005</v>
      </c>
    </row>
    <row r="549" spans="2:4" x14ac:dyDescent="0.25">
      <c r="B549" s="15" t="s">
        <v>335</v>
      </c>
      <c r="C549" s="26">
        <v>0.77610429999999997</v>
      </c>
      <c r="D549" s="26">
        <v>0.77592660000000002</v>
      </c>
    </row>
    <row r="550" spans="2:4" x14ac:dyDescent="0.25">
      <c r="B550" s="15" t="s">
        <v>20</v>
      </c>
      <c r="C550" s="26">
        <v>0.6802646</v>
      </c>
      <c r="D550" s="26">
        <v>0.68017510000000003</v>
      </c>
    </row>
    <row r="551" spans="2:4" x14ac:dyDescent="0.25">
      <c r="B551" s="15" t="s">
        <v>416</v>
      </c>
      <c r="C551" s="26">
        <v>0.76445680000000005</v>
      </c>
      <c r="D551" s="26">
        <v>0.7608414</v>
      </c>
    </row>
    <row r="552" spans="2:4" x14ac:dyDescent="0.25">
      <c r="B552" s="16" t="s">
        <v>275</v>
      </c>
      <c r="C552" s="27">
        <v>0.77360930000000006</v>
      </c>
      <c r="D552" s="27">
        <v>0.7675071999999999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94CE8-B043-1D44-A905-D5BD421D2A9C}">
  <dimension ref="B2:WR552"/>
  <sheetViews>
    <sheetView tabSelected="1" workbookViewId="0">
      <selection activeCell="B5" sqref="B5"/>
    </sheetView>
  </sheetViews>
  <sheetFormatPr defaultColWidth="10.6640625" defaultRowHeight="15.75" x14ac:dyDescent="0.25"/>
  <cols>
    <col min="1" max="1" width="10.6640625" style="3"/>
    <col min="2" max="2" width="11.88671875" style="4" bestFit="1" customWidth="1"/>
    <col min="3" max="3" width="23.44140625" style="3" bestFit="1" customWidth="1"/>
    <col min="4" max="616" width="14.33203125" style="3" customWidth="1"/>
    <col min="617" max="16384" width="10.6640625" style="3"/>
  </cols>
  <sheetData>
    <row r="2" spans="2:616" x14ac:dyDescent="0.25">
      <c r="B2" s="4" t="s">
        <v>2213</v>
      </c>
    </row>
    <row r="4" spans="2:616" x14ac:dyDescent="0.25">
      <c r="B4" s="1" t="s">
        <v>548</v>
      </c>
      <c r="C4" s="2" t="s">
        <v>1646</v>
      </c>
      <c r="D4" s="2" t="s">
        <v>554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/>
      <c r="JG4" s="2"/>
      <c r="JH4" s="2"/>
      <c r="JI4" s="2"/>
      <c r="JJ4" s="2"/>
      <c r="JK4" s="2"/>
      <c r="JL4" s="2"/>
      <c r="JM4" s="2"/>
      <c r="JN4" s="2"/>
      <c r="JO4" s="2"/>
      <c r="JP4" s="2"/>
      <c r="JQ4" s="2"/>
      <c r="JR4" s="2"/>
      <c r="JS4" s="2"/>
      <c r="JT4" s="2"/>
      <c r="JU4" s="2"/>
      <c r="JV4" s="2"/>
      <c r="JW4" s="2"/>
      <c r="JX4" s="2"/>
      <c r="JY4" s="2"/>
      <c r="JZ4" s="2"/>
      <c r="KA4" s="2"/>
      <c r="KB4" s="2"/>
      <c r="KC4" s="2"/>
      <c r="KD4" s="2"/>
      <c r="KE4" s="2"/>
      <c r="KF4" s="2"/>
      <c r="KG4" s="2"/>
      <c r="KH4" s="2"/>
      <c r="KI4" s="2"/>
      <c r="KJ4" s="2"/>
      <c r="KK4" s="2"/>
      <c r="KL4" s="2"/>
      <c r="KM4" s="2"/>
      <c r="KN4" s="2"/>
      <c r="KO4" s="2"/>
      <c r="KP4" s="2"/>
      <c r="KQ4" s="2"/>
      <c r="KR4" s="2"/>
      <c r="KS4" s="2"/>
      <c r="KT4" s="2"/>
      <c r="KU4" s="2"/>
      <c r="KV4" s="2"/>
      <c r="KW4" s="2"/>
      <c r="KX4" s="2"/>
      <c r="KY4" s="2"/>
      <c r="KZ4" s="2"/>
      <c r="LA4" s="2"/>
      <c r="LB4" s="2"/>
      <c r="LC4" s="2"/>
      <c r="LD4" s="2"/>
      <c r="LE4" s="2"/>
      <c r="LF4" s="2"/>
      <c r="LG4" s="2"/>
      <c r="LH4" s="2"/>
      <c r="LI4" s="2"/>
      <c r="LJ4" s="2"/>
      <c r="LK4" s="2"/>
      <c r="LL4" s="2"/>
      <c r="LM4" s="2"/>
      <c r="LN4" s="2"/>
      <c r="LO4" s="2"/>
      <c r="LP4" s="2"/>
      <c r="LQ4" s="2"/>
      <c r="LR4" s="2"/>
      <c r="LS4" s="2"/>
      <c r="LT4" s="2"/>
      <c r="LU4" s="2"/>
      <c r="LV4" s="2"/>
      <c r="LW4" s="2"/>
      <c r="LX4" s="2"/>
      <c r="LY4" s="2"/>
      <c r="LZ4" s="2"/>
      <c r="MA4" s="2"/>
      <c r="MB4" s="2"/>
      <c r="MC4" s="2"/>
      <c r="MD4" s="2"/>
      <c r="ME4" s="2"/>
      <c r="MF4" s="2"/>
      <c r="MG4" s="2"/>
      <c r="MH4" s="2"/>
      <c r="MI4" s="2"/>
      <c r="MJ4" s="2"/>
      <c r="MK4" s="2"/>
      <c r="ML4" s="2"/>
      <c r="MM4" s="2"/>
      <c r="MN4" s="2"/>
      <c r="MO4" s="2"/>
      <c r="MP4" s="2"/>
      <c r="MQ4" s="2"/>
      <c r="MR4" s="2"/>
      <c r="MS4" s="2"/>
      <c r="MT4" s="2"/>
      <c r="MU4" s="2"/>
      <c r="MV4" s="2"/>
      <c r="MW4" s="2"/>
      <c r="MX4" s="2"/>
      <c r="MY4" s="2"/>
      <c r="MZ4" s="2"/>
      <c r="NA4" s="2"/>
      <c r="NB4" s="2"/>
      <c r="NC4" s="2"/>
      <c r="ND4" s="2"/>
      <c r="NE4" s="2"/>
      <c r="NF4" s="2"/>
      <c r="NG4" s="2"/>
      <c r="NH4" s="2"/>
      <c r="NI4" s="2"/>
      <c r="NJ4" s="2"/>
      <c r="NK4" s="2"/>
      <c r="NL4" s="2"/>
      <c r="NM4" s="2"/>
      <c r="NN4" s="2"/>
      <c r="NO4" s="2"/>
      <c r="NP4" s="2"/>
      <c r="NQ4" s="2"/>
      <c r="NR4" s="2"/>
      <c r="NS4" s="2"/>
      <c r="NT4" s="2"/>
      <c r="NU4" s="2"/>
      <c r="NV4" s="2"/>
      <c r="NW4" s="2"/>
      <c r="NX4" s="2"/>
      <c r="NY4" s="2"/>
      <c r="NZ4" s="2"/>
      <c r="OA4" s="2"/>
      <c r="OB4" s="2"/>
      <c r="OC4" s="2"/>
      <c r="OD4" s="2"/>
      <c r="OE4" s="2"/>
      <c r="OF4" s="2"/>
      <c r="OG4" s="2"/>
      <c r="OH4" s="2"/>
      <c r="OI4" s="2"/>
      <c r="OJ4" s="2"/>
      <c r="OK4" s="2"/>
      <c r="OL4" s="2"/>
      <c r="OM4" s="2"/>
      <c r="ON4" s="2"/>
      <c r="OO4" s="2"/>
      <c r="OP4" s="2"/>
      <c r="OQ4" s="2"/>
      <c r="OR4" s="2"/>
      <c r="OS4" s="2"/>
      <c r="OT4" s="2"/>
      <c r="OU4" s="2"/>
      <c r="OV4" s="2"/>
      <c r="OW4" s="2"/>
      <c r="OX4" s="2"/>
      <c r="OY4" s="2"/>
      <c r="OZ4" s="2"/>
      <c r="PA4" s="2"/>
      <c r="PB4" s="2"/>
      <c r="PC4" s="2"/>
      <c r="PD4" s="2"/>
      <c r="PE4" s="2"/>
      <c r="PF4" s="2"/>
      <c r="PG4" s="2"/>
      <c r="PH4" s="2"/>
      <c r="PI4" s="2"/>
      <c r="PJ4" s="2"/>
      <c r="PK4" s="2"/>
      <c r="PL4" s="2"/>
      <c r="PM4" s="2"/>
      <c r="PN4" s="2"/>
      <c r="PO4" s="2"/>
      <c r="PP4" s="2"/>
      <c r="PQ4" s="2"/>
      <c r="PR4" s="2"/>
      <c r="PS4" s="2"/>
      <c r="PT4" s="2"/>
      <c r="PU4" s="2"/>
      <c r="PV4" s="2"/>
      <c r="PW4" s="2"/>
      <c r="PX4" s="2"/>
      <c r="PY4" s="2"/>
      <c r="PZ4" s="2"/>
      <c r="QA4" s="2"/>
      <c r="QB4" s="2"/>
      <c r="QC4" s="2"/>
      <c r="QD4" s="2"/>
      <c r="QE4" s="2"/>
      <c r="QF4" s="2"/>
      <c r="QG4" s="2"/>
      <c r="QH4" s="2"/>
      <c r="QI4" s="2"/>
      <c r="QJ4" s="2"/>
      <c r="QK4" s="2"/>
      <c r="QL4" s="2"/>
      <c r="QM4" s="2"/>
      <c r="QN4" s="2"/>
      <c r="QO4" s="2"/>
      <c r="QP4" s="2"/>
      <c r="QQ4" s="2"/>
      <c r="QR4" s="2"/>
      <c r="QS4" s="2"/>
      <c r="QT4" s="2"/>
      <c r="QU4" s="2"/>
      <c r="QV4" s="2"/>
      <c r="QW4" s="2"/>
      <c r="QX4" s="2"/>
      <c r="QY4" s="2"/>
      <c r="QZ4" s="2"/>
      <c r="RA4" s="2"/>
      <c r="RB4" s="2"/>
      <c r="RC4" s="2"/>
      <c r="RD4" s="2"/>
      <c r="RE4" s="2"/>
      <c r="RF4" s="2"/>
      <c r="RG4" s="2"/>
      <c r="RH4" s="2"/>
      <c r="RI4" s="2"/>
      <c r="RJ4" s="2"/>
      <c r="RK4" s="2"/>
      <c r="RL4" s="2"/>
      <c r="RM4" s="2"/>
      <c r="RN4" s="2"/>
      <c r="RO4" s="2"/>
      <c r="RP4" s="2"/>
      <c r="RQ4" s="2"/>
      <c r="RR4" s="2"/>
      <c r="RS4" s="2"/>
      <c r="RT4" s="2"/>
      <c r="RU4" s="2"/>
      <c r="RV4" s="2"/>
      <c r="RW4" s="2"/>
      <c r="RX4" s="2"/>
      <c r="RY4" s="2"/>
      <c r="RZ4" s="2"/>
      <c r="SA4" s="2"/>
      <c r="SB4" s="2"/>
      <c r="SC4" s="2"/>
      <c r="SD4" s="2"/>
      <c r="SE4" s="2"/>
      <c r="SF4" s="2"/>
      <c r="SG4" s="2"/>
      <c r="SH4" s="2"/>
      <c r="SI4" s="2"/>
      <c r="SJ4" s="2"/>
      <c r="SK4" s="2"/>
      <c r="SL4" s="2"/>
      <c r="SM4" s="2"/>
      <c r="SN4" s="2"/>
      <c r="SO4" s="2"/>
      <c r="SP4" s="2"/>
      <c r="SQ4" s="2"/>
      <c r="SR4" s="2"/>
      <c r="SS4" s="2"/>
      <c r="ST4" s="2"/>
      <c r="SU4" s="2"/>
      <c r="SV4" s="2"/>
      <c r="SW4" s="2"/>
      <c r="SX4" s="2"/>
      <c r="SY4" s="2"/>
      <c r="SZ4" s="2"/>
      <c r="TA4" s="2"/>
      <c r="TB4" s="2"/>
      <c r="TC4" s="2"/>
      <c r="TD4" s="2"/>
      <c r="TE4" s="2"/>
      <c r="TF4" s="2"/>
      <c r="TG4" s="2"/>
      <c r="TH4" s="2"/>
      <c r="TI4" s="2"/>
      <c r="TJ4" s="2"/>
      <c r="TK4" s="2"/>
      <c r="TL4" s="2"/>
      <c r="TM4" s="2"/>
      <c r="TN4" s="2"/>
      <c r="TO4" s="2"/>
      <c r="TP4" s="2"/>
      <c r="TQ4" s="2"/>
      <c r="TR4" s="2"/>
      <c r="TS4" s="2"/>
      <c r="TT4" s="2"/>
      <c r="TU4" s="2"/>
      <c r="TV4" s="2"/>
      <c r="TW4" s="2"/>
      <c r="TX4" s="2"/>
      <c r="TY4" s="2"/>
      <c r="TZ4" s="2"/>
      <c r="UA4" s="2"/>
      <c r="UB4" s="2"/>
      <c r="UC4" s="2"/>
      <c r="UD4" s="2"/>
      <c r="UE4" s="2"/>
      <c r="UF4" s="2"/>
      <c r="UG4" s="2"/>
      <c r="UH4" s="2"/>
      <c r="UI4" s="2"/>
      <c r="UJ4" s="2"/>
      <c r="UK4" s="2"/>
      <c r="UL4" s="2"/>
      <c r="UM4" s="2"/>
      <c r="UN4" s="2"/>
      <c r="UO4" s="2"/>
      <c r="UP4" s="2"/>
      <c r="UQ4" s="2"/>
      <c r="UR4" s="2"/>
      <c r="US4" s="2"/>
      <c r="UT4" s="2"/>
      <c r="UU4" s="2"/>
      <c r="UV4" s="2"/>
      <c r="UW4" s="2"/>
      <c r="UX4" s="2"/>
      <c r="UY4" s="2"/>
      <c r="UZ4" s="2"/>
      <c r="VA4" s="2"/>
      <c r="VB4" s="2"/>
      <c r="VC4" s="2"/>
      <c r="VD4" s="2"/>
      <c r="VE4" s="2"/>
      <c r="VF4" s="2"/>
      <c r="VG4" s="2"/>
      <c r="VH4" s="2"/>
      <c r="VI4" s="2"/>
      <c r="VJ4" s="2"/>
      <c r="VK4" s="2"/>
      <c r="VL4" s="2"/>
      <c r="VM4" s="2"/>
      <c r="VN4" s="2"/>
      <c r="VO4" s="2"/>
      <c r="VP4" s="2"/>
      <c r="VQ4" s="2"/>
      <c r="VR4" s="2"/>
      <c r="VS4" s="2"/>
      <c r="VT4" s="2"/>
      <c r="VU4" s="2"/>
      <c r="VV4" s="2"/>
      <c r="VW4" s="2"/>
      <c r="VX4" s="2"/>
      <c r="VY4" s="2"/>
      <c r="VZ4" s="2"/>
      <c r="WA4" s="2"/>
      <c r="WB4" s="2"/>
      <c r="WC4" s="2"/>
      <c r="WD4" s="2"/>
      <c r="WE4" s="2"/>
      <c r="WF4" s="2"/>
      <c r="WG4" s="2"/>
      <c r="WH4" s="2"/>
      <c r="WI4" s="2"/>
      <c r="WJ4" s="2"/>
      <c r="WK4" s="2"/>
      <c r="WL4" s="2"/>
      <c r="WM4" s="2"/>
      <c r="WN4" s="2"/>
      <c r="WO4" s="2"/>
      <c r="WP4" s="2"/>
      <c r="WQ4" s="2"/>
      <c r="WR4" s="2"/>
    </row>
    <row r="5" spans="2:616" x14ac:dyDescent="0.25">
      <c r="B5" s="4" t="s">
        <v>73</v>
      </c>
      <c r="C5" s="5">
        <v>5</v>
      </c>
      <c r="D5" s="3" t="s">
        <v>555</v>
      </c>
      <c r="E5" s="3" t="s">
        <v>556</v>
      </c>
      <c r="F5" s="3" t="s">
        <v>557</v>
      </c>
      <c r="G5" s="3" t="s">
        <v>558</v>
      </c>
      <c r="H5" s="3" t="s">
        <v>559</v>
      </c>
    </row>
    <row r="6" spans="2:616" x14ac:dyDescent="0.25">
      <c r="B6" s="4" t="s">
        <v>99</v>
      </c>
      <c r="C6" s="5">
        <v>6</v>
      </c>
      <c r="D6" s="3" t="s">
        <v>560</v>
      </c>
      <c r="E6" s="3" t="s">
        <v>561</v>
      </c>
      <c r="F6" s="3" t="s">
        <v>556</v>
      </c>
      <c r="G6" s="3" t="s">
        <v>562</v>
      </c>
      <c r="H6" s="3" t="s">
        <v>558</v>
      </c>
      <c r="I6" s="3" t="s">
        <v>563</v>
      </c>
    </row>
    <row r="7" spans="2:616" x14ac:dyDescent="0.25">
      <c r="B7" s="4" t="s">
        <v>115</v>
      </c>
      <c r="C7" s="5">
        <v>52</v>
      </c>
      <c r="D7" s="3" t="s">
        <v>564</v>
      </c>
      <c r="E7" s="3" t="s">
        <v>565</v>
      </c>
      <c r="F7" s="3" t="s">
        <v>566</v>
      </c>
      <c r="G7" s="3" t="s">
        <v>567</v>
      </c>
      <c r="H7" s="3" t="s">
        <v>568</v>
      </c>
      <c r="I7" s="3" t="s">
        <v>569</v>
      </c>
      <c r="J7" s="3" t="s">
        <v>570</v>
      </c>
      <c r="K7" s="3" t="s">
        <v>571</v>
      </c>
      <c r="L7" s="3" t="s">
        <v>572</v>
      </c>
      <c r="M7" s="3" t="s">
        <v>573</v>
      </c>
      <c r="N7" s="3" t="s">
        <v>574</v>
      </c>
      <c r="O7" s="3" t="s">
        <v>575</v>
      </c>
      <c r="P7" s="3" t="s">
        <v>576</v>
      </c>
      <c r="Q7" s="3" t="s">
        <v>577</v>
      </c>
      <c r="R7" s="3" t="s">
        <v>578</v>
      </c>
      <c r="S7" s="3" t="s">
        <v>579</v>
      </c>
      <c r="T7" s="3" t="s">
        <v>580</v>
      </c>
      <c r="U7" s="3" t="s">
        <v>560</v>
      </c>
      <c r="V7" s="3" t="s">
        <v>581</v>
      </c>
      <c r="W7" s="3" t="s">
        <v>582</v>
      </c>
      <c r="X7" s="3" t="s">
        <v>583</v>
      </c>
      <c r="Y7" s="3" t="s">
        <v>584</v>
      </c>
      <c r="Z7" s="3" t="s">
        <v>585</v>
      </c>
      <c r="AA7" s="3" t="s">
        <v>586</v>
      </c>
      <c r="AB7" s="3" t="s">
        <v>587</v>
      </c>
      <c r="AC7" s="3" t="s">
        <v>588</v>
      </c>
      <c r="AD7" s="3" t="s">
        <v>562</v>
      </c>
      <c r="AE7" s="3" t="s">
        <v>589</v>
      </c>
      <c r="AF7" s="3" t="s">
        <v>590</v>
      </c>
      <c r="AG7" s="3" t="s">
        <v>591</v>
      </c>
      <c r="AH7" s="3" t="s">
        <v>592</v>
      </c>
      <c r="AI7" s="3" t="s">
        <v>593</v>
      </c>
      <c r="AJ7" s="3" t="s">
        <v>594</v>
      </c>
      <c r="AK7" s="3" t="s">
        <v>595</v>
      </c>
      <c r="AL7" s="3" t="s">
        <v>596</v>
      </c>
      <c r="AM7" s="3" t="s">
        <v>597</v>
      </c>
      <c r="AN7" s="3" t="s">
        <v>598</v>
      </c>
      <c r="AO7" s="3" t="s">
        <v>599</v>
      </c>
      <c r="AP7" s="3" t="s">
        <v>600</v>
      </c>
      <c r="AQ7" s="3" t="s">
        <v>601</v>
      </c>
      <c r="AR7" s="3" t="s">
        <v>602</v>
      </c>
      <c r="AS7" s="3" t="s">
        <v>603</v>
      </c>
      <c r="AT7" s="3" t="s">
        <v>604</v>
      </c>
      <c r="AU7" s="3" t="s">
        <v>605</v>
      </c>
      <c r="AV7" s="3" t="s">
        <v>606</v>
      </c>
      <c r="AW7" s="3" t="s">
        <v>607</v>
      </c>
      <c r="AX7" s="3" t="s">
        <v>608</v>
      </c>
      <c r="AY7" s="3" t="s">
        <v>609</v>
      </c>
      <c r="AZ7" s="3" t="s">
        <v>610</v>
      </c>
      <c r="BA7" s="3" t="s">
        <v>611</v>
      </c>
      <c r="BB7" s="3" t="s">
        <v>612</v>
      </c>
      <c r="BC7" s="3" t="s">
        <v>613</v>
      </c>
    </row>
    <row r="8" spans="2:616" x14ac:dyDescent="0.25">
      <c r="B8" s="4" t="s">
        <v>53</v>
      </c>
      <c r="C8" s="5">
        <v>4</v>
      </c>
      <c r="D8" s="3" t="s">
        <v>576</v>
      </c>
      <c r="E8" s="3" t="s">
        <v>614</v>
      </c>
      <c r="F8" s="3" t="s">
        <v>586</v>
      </c>
      <c r="G8" s="3" t="s">
        <v>615</v>
      </c>
    </row>
    <row r="9" spans="2:616" x14ac:dyDescent="0.25">
      <c r="B9" s="4" t="s">
        <v>96</v>
      </c>
      <c r="C9" s="5">
        <v>4</v>
      </c>
      <c r="D9" s="3" t="s">
        <v>575</v>
      </c>
      <c r="E9" s="3" t="s">
        <v>561</v>
      </c>
      <c r="F9" s="3" t="s">
        <v>614</v>
      </c>
      <c r="G9" s="3" t="s">
        <v>562</v>
      </c>
    </row>
    <row r="10" spans="2:616" x14ac:dyDescent="0.25">
      <c r="B10" s="4" t="s">
        <v>244</v>
      </c>
      <c r="C10" s="5">
        <v>9</v>
      </c>
      <c r="D10" s="3" t="s">
        <v>616</v>
      </c>
      <c r="E10" s="3" t="s">
        <v>617</v>
      </c>
      <c r="F10" s="3" t="s">
        <v>586</v>
      </c>
      <c r="G10" s="3" t="s">
        <v>618</v>
      </c>
      <c r="H10" s="3" t="s">
        <v>619</v>
      </c>
      <c r="I10" s="3" t="s">
        <v>620</v>
      </c>
      <c r="J10" s="3" t="s">
        <v>621</v>
      </c>
      <c r="K10" s="3" t="s">
        <v>563</v>
      </c>
      <c r="L10" s="3" t="s">
        <v>622</v>
      </c>
    </row>
    <row r="11" spans="2:616" x14ac:dyDescent="0.25">
      <c r="B11" s="4" t="s">
        <v>92</v>
      </c>
      <c r="C11" s="5">
        <v>35</v>
      </c>
      <c r="D11" s="3" t="s">
        <v>564</v>
      </c>
      <c r="E11" s="3" t="s">
        <v>565</v>
      </c>
      <c r="F11" s="3" t="s">
        <v>623</v>
      </c>
      <c r="G11" s="3" t="s">
        <v>573</v>
      </c>
      <c r="H11" s="3" t="s">
        <v>576</v>
      </c>
      <c r="I11" s="3" t="s">
        <v>624</v>
      </c>
      <c r="J11" s="3" t="s">
        <v>625</v>
      </c>
      <c r="K11" s="3" t="s">
        <v>556</v>
      </c>
      <c r="L11" s="3" t="s">
        <v>626</v>
      </c>
      <c r="M11" s="3" t="s">
        <v>585</v>
      </c>
      <c r="N11" s="3" t="s">
        <v>614</v>
      </c>
      <c r="O11" s="3" t="s">
        <v>627</v>
      </c>
      <c r="P11" s="3" t="s">
        <v>628</v>
      </c>
      <c r="Q11" s="3" t="s">
        <v>562</v>
      </c>
      <c r="R11" s="3" t="s">
        <v>629</v>
      </c>
      <c r="S11" s="3" t="s">
        <v>630</v>
      </c>
      <c r="T11" s="3" t="s">
        <v>631</v>
      </c>
      <c r="U11" s="3" t="s">
        <v>590</v>
      </c>
      <c r="V11" s="3" t="s">
        <v>632</v>
      </c>
      <c r="W11" s="3" t="s">
        <v>593</v>
      </c>
      <c r="X11" s="3" t="s">
        <v>633</v>
      </c>
      <c r="Y11" s="3" t="s">
        <v>596</v>
      </c>
      <c r="Z11" s="3" t="s">
        <v>634</v>
      </c>
      <c r="AA11" s="3" t="s">
        <v>635</v>
      </c>
      <c r="AB11" s="3" t="s">
        <v>636</v>
      </c>
      <c r="AC11" s="3" t="s">
        <v>637</v>
      </c>
      <c r="AD11" s="3" t="s">
        <v>606</v>
      </c>
      <c r="AE11" s="3" t="s">
        <v>638</v>
      </c>
      <c r="AF11" s="3" t="s">
        <v>609</v>
      </c>
      <c r="AG11" s="3" t="s">
        <v>639</v>
      </c>
      <c r="AH11" s="3" t="s">
        <v>558</v>
      </c>
      <c r="AI11" s="3" t="s">
        <v>612</v>
      </c>
      <c r="AJ11" s="3" t="s">
        <v>640</v>
      </c>
      <c r="AK11" s="3" t="s">
        <v>641</v>
      </c>
      <c r="AL11" s="3" t="s">
        <v>559</v>
      </c>
    </row>
    <row r="12" spans="2:616" x14ac:dyDescent="0.25">
      <c r="B12" s="4" t="s">
        <v>42</v>
      </c>
      <c r="C12" s="5">
        <v>4</v>
      </c>
      <c r="D12" s="3" t="s">
        <v>573</v>
      </c>
      <c r="E12" s="3" t="s">
        <v>614</v>
      </c>
      <c r="F12" s="3" t="s">
        <v>615</v>
      </c>
      <c r="G12" s="3" t="s">
        <v>559</v>
      </c>
    </row>
    <row r="13" spans="2:616" x14ac:dyDescent="0.25">
      <c r="B13" s="4" t="s">
        <v>219</v>
      </c>
      <c r="C13" s="5">
        <v>12</v>
      </c>
      <c r="D13" s="3" t="s">
        <v>578</v>
      </c>
      <c r="E13" s="3" t="s">
        <v>581</v>
      </c>
      <c r="F13" s="3" t="s">
        <v>642</v>
      </c>
      <c r="G13" s="3" t="s">
        <v>643</v>
      </c>
      <c r="H13" s="3" t="s">
        <v>628</v>
      </c>
      <c r="I13" s="3" t="s">
        <v>594</v>
      </c>
      <c r="J13" s="3" t="s">
        <v>633</v>
      </c>
      <c r="K13" s="3" t="s">
        <v>599</v>
      </c>
      <c r="L13" s="3" t="s">
        <v>644</v>
      </c>
      <c r="M13" s="3" t="s">
        <v>558</v>
      </c>
      <c r="N13" s="3" t="s">
        <v>563</v>
      </c>
      <c r="O13" s="3" t="s">
        <v>559</v>
      </c>
    </row>
    <row r="14" spans="2:616" x14ac:dyDescent="0.25">
      <c r="B14" s="4" t="s">
        <v>85</v>
      </c>
      <c r="C14" s="5">
        <v>6</v>
      </c>
      <c r="D14" s="3" t="s">
        <v>578</v>
      </c>
      <c r="E14" s="3" t="s">
        <v>561</v>
      </c>
      <c r="F14" s="3" t="s">
        <v>645</v>
      </c>
      <c r="G14" s="3" t="s">
        <v>582</v>
      </c>
      <c r="H14" s="3" t="s">
        <v>585</v>
      </c>
      <c r="I14" s="3" t="s">
        <v>586</v>
      </c>
    </row>
    <row r="15" spans="2:616" x14ac:dyDescent="0.25">
      <c r="B15" s="4" t="s">
        <v>127</v>
      </c>
      <c r="C15" s="5">
        <v>4</v>
      </c>
      <c r="D15" s="3" t="s">
        <v>614</v>
      </c>
      <c r="E15" s="3" t="s">
        <v>562</v>
      </c>
      <c r="F15" s="3" t="s">
        <v>594</v>
      </c>
      <c r="G15" s="3" t="s">
        <v>646</v>
      </c>
    </row>
    <row r="16" spans="2:616" x14ac:dyDescent="0.25">
      <c r="B16" s="4" t="s">
        <v>45</v>
      </c>
      <c r="C16" s="5">
        <v>17</v>
      </c>
      <c r="D16" s="3" t="s">
        <v>564</v>
      </c>
      <c r="E16" s="3" t="s">
        <v>575</v>
      </c>
      <c r="F16" s="3" t="s">
        <v>582</v>
      </c>
      <c r="G16" s="3" t="s">
        <v>647</v>
      </c>
      <c r="H16" s="3" t="s">
        <v>614</v>
      </c>
      <c r="I16" s="3" t="s">
        <v>586</v>
      </c>
      <c r="J16" s="3" t="s">
        <v>627</v>
      </c>
      <c r="K16" s="3" t="s">
        <v>628</v>
      </c>
      <c r="L16" s="3" t="s">
        <v>562</v>
      </c>
      <c r="M16" s="3" t="s">
        <v>630</v>
      </c>
      <c r="N16" s="3" t="s">
        <v>632</v>
      </c>
      <c r="O16" s="3" t="s">
        <v>648</v>
      </c>
      <c r="P16" s="3" t="s">
        <v>649</v>
      </c>
      <c r="Q16" s="3" t="s">
        <v>615</v>
      </c>
      <c r="R16" s="3" t="s">
        <v>638</v>
      </c>
      <c r="S16" s="3" t="s">
        <v>611</v>
      </c>
      <c r="T16" s="3" t="s">
        <v>559</v>
      </c>
    </row>
    <row r="17" spans="2:57" x14ac:dyDescent="0.25">
      <c r="B17" s="4" t="s">
        <v>91</v>
      </c>
      <c r="C17" s="5">
        <v>3</v>
      </c>
      <c r="D17" s="3" t="s">
        <v>650</v>
      </c>
      <c r="E17" s="3" t="s">
        <v>562</v>
      </c>
      <c r="F17" s="3" t="s">
        <v>559</v>
      </c>
    </row>
    <row r="18" spans="2:57" x14ac:dyDescent="0.25">
      <c r="B18" s="4" t="s">
        <v>203</v>
      </c>
      <c r="C18" s="5">
        <v>32</v>
      </c>
      <c r="D18" s="3" t="s">
        <v>651</v>
      </c>
      <c r="E18" s="3" t="s">
        <v>575</v>
      </c>
      <c r="F18" s="3" t="s">
        <v>652</v>
      </c>
      <c r="G18" s="3" t="s">
        <v>653</v>
      </c>
      <c r="H18" s="3" t="s">
        <v>577</v>
      </c>
      <c r="I18" s="3" t="s">
        <v>578</v>
      </c>
      <c r="J18" s="3" t="s">
        <v>579</v>
      </c>
      <c r="K18" s="3" t="s">
        <v>654</v>
      </c>
      <c r="L18" s="3" t="s">
        <v>655</v>
      </c>
      <c r="M18" s="3" t="s">
        <v>656</v>
      </c>
      <c r="N18" s="3" t="s">
        <v>581</v>
      </c>
      <c r="O18" s="3" t="s">
        <v>642</v>
      </c>
      <c r="P18" s="3" t="s">
        <v>657</v>
      </c>
      <c r="Q18" s="3" t="s">
        <v>617</v>
      </c>
      <c r="R18" s="3" t="s">
        <v>584</v>
      </c>
      <c r="S18" s="3" t="s">
        <v>585</v>
      </c>
      <c r="T18" s="3" t="s">
        <v>658</v>
      </c>
      <c r="U18" s="3" t="s">
        <v>627</v>
      </c>
      <c r="V18" s="3" t="s">
        <v>628</v>
      </c>
      <c r="W18" s="3" t="s">
        <v>659</v>
      </c>
      <c r="X18" s="3" t="s">
        <v>562</v>
      </c>
      <c r="Y18" s="3" t="s">
        <v>660</v>
      </c>
      <c r="Z18" s="3" t="s">
        <v>589</v>
      </c>
      <c r="AA18" s="3" t="s">
        <v>661</v>
      </c>
      <c r="AB18" s="3" t="s">
        <v>662</v>
      </c>
      <c r="AC18" s="3" t="s">
        <v>599</v>
      </c>
      <c r="AD18" s="3" t="s">
        <v>663</v>
      </c>
      <c r="AE18" s="3" t="s">
        <v>664</v>
      </c>
      <c r="AF18" s="3" t="s">
        <v>665</v>
      </c>
      <c r="AG18" s="3" t="s">
        <v>666</v>
      </c>
      <c r="AH18" s="3" t="s">
        <v>667</v>
      </c>
      <c r="AI18" s="3" t="s">
        <v>558</v>
      </c>
    </row>
    <row r="19" spans="2:57" x14ac:dyDescent="0.25">
      <c r="B19" s="4" t="s">
        <v>89</v>
      </c>
      <c r="C19" s="5">
        <v>21</v>
      </c>
      <c r="D19" s="3" t="s">
        <v>565</v>
      </c>
      <c r="E19" s="3" t="s">
        <v>570</v>
      </c>
      <c r="F19" s="3" t="s">
        <v>574</v>
      </c>
      <c r="G19" s="3" t="s">
        <v>575</v>
      </c>
      <c r="H19" s="3" t="s">
        <v>653</v>
      </c>
      <c r="I19" s="3" t="s">
        <v>581</v>
      </c>
      <c r="J19" s="3" t="s">
        <v>586</v>
      </c>
      <c r="K19" s="3" t="s">
        <v>587</v>
      </c>
      <c r="L19" s="3" t="s">
        <v>628</v>
      </c>
      <c r="M19" s="3" t="s">
        <v>668</v>
      </c>
      <c r="N19" s="3" t="s">
        <v>669</v>
      </c>
      <c r="O19" s="3" t="s">
        <v>670</v>
      </c>
      <c r="P19" s="3" t="s">
        <v>592</v>
      </c>
      <c r="Q19" s="3" t="s">
        <v>594</v>
      </c>
      <c r="R19" s="3" t="s">
        <v>662</v>
      </c>
      <c r="S19" s="3" t="s">
        <v>599</v>
      </c>
      <c r="T19" s="3" t="s">
        <v>666</v>
      </c>
      <c r="U19" s="3" t="s">
        <v>607</v>
      </c>
      <c r="V19" s="3" t="s">
        <v>558</v>
      </c>
      <c r="W19" s="3" t="s">
        <v>671</v>
      </c>
      <c r="X19" s="3" t="s">
        <v>559</v>
      </c>
    </row>
    <row r="20" spans="2:57" x14ac:dyDescent="0.25">
      <c r="B20" s="4" t="s">
        <v>63</v>
      </c>
      <c r="C20" s="5">
        <v>7</v>
      </c>
      <c r="D20" s="3" t="s">
        <v>575</v>
      </c>
      <c r="E20" s="3" t="s">
        <v>561</v>
      </c>
      <c r="F20" s="3" t="s">
        <v>586</v>
      </c>
      <c r="G20" s="3" t="s">
        <v>628</v>
      </c>
      <c r="H20" s="3" t="s">
        <v>562</v>
      </c>
      <c r="I20" s="3" t="s">
        <v>671</v>
      </c>
      <c r="J20" s="3" t="s">
        <v>559</v>
      </c>
    </row>
    <row r="21" spans="2:57" x14ac:dyDescent="0.25">
      <c r="B21" s="4" t="s">
        <v>109</v>
      </c>
      <c r="C21" s="5">
        <v>16</v>
      </c>
      <c r="D21" s="3" t="s">
        <v>576</v>
      </c>
      <c r="E21" s="3" t="s">
        <v>560</v>
      </c>
      <c r="F21" s="3" t="s">
        <v>561</v>
      </c>
      <c r="G21" s="3" t="s">
        <v>672</v>
      </c>
      <c r="H21" s="3" t="s">
        <v>645</v>
      </c>
      <c r="I21" s="3" t="s">
        <v>643</v>
      </c>
      <c r="J21" s="3" t="s">
        <v>629</v>
      </c>
      <c r="K21" s="3" t="s">
        <v>594</v>
      </c>
      <c r="L21" s="3" t="s">
        <v>634</v>
      </c>
      <c r="M21" s="3" t="s">
        <v>599</v>
      </c>
      <c r="N21" s="3" t="s">
        <v>644</v>
      </c>
      <c r="O21" s="3" t="s">
        <v>557</v>
      </c>
      <c r="P21" s="3" t="s">
        <v>558</v>
      </c>
      <c r="Q21" s="3" t="s">
        <v>563</v>
      </c>
      <c r="R21" s="3" t="s">
        <v>673</v>
      </c>
      <c r="S21" s="3" t="s">
        <v>559</v>
      </c>
    </row>
    <row r="22" spans="2:57" x14ac:dyDescent="0.25">
      <c r="B22" s="4" t="s">
        <v>112</v>
      </c>
      <c r="C22" s="5">
        <v>54</v>
      </c>
      <c r="D22" s="3" t="s">
        <v>564</v>
      </c>
      <c r="E22" s="3" t="s">
        <v>565</v>
      </c>
      <c r="F22" s="3" t="s">
        <v>567</v>
      </c>
      <c r="G22" s="3" t="s">
        <v>623</v>
      </c>
      <c r="H22" s="3" t="s">
        <v>570</v>
      </c>
      <c r="I22" s="3" t="s">
        <v>571</v>
      </c>
      <c r="J22" s="3" t="s">
        <v>674</v>
      </c>
      <c r="K22" s="3" t="s">
        <v>675</v>
      </c>
      <c r="L22" s="3" t="s">
        <v>676</v>
      </c>
      <c r="M22" s="3" t="s">
        <v>677</v>
      </c>
      <c r="N22" s="3" t="s">
        <v>678</v>
      </c>
      <c r="O22" s="3" t="s">
        <v>651</v>
      </c>
      <c r="P22" s="3" t="s">
        <v>574</v>
      </c>
      <c r="Q22" s="3" t="s">
        <v>575</v>
      </c>
      <c r="R22" s="3" t="s">
        <v>653</v>
      </c>
      <c r="S22" s="3" t="s">
        <v>578</v>
      </c>
      <c r="T22" s="3" t="s">
        <v>580</v>
      </c>
      <c r="U22" s="3" t="s">
        <v>561</v>
      </c>
      <c r="V22" s="3" t="s">
        <v>679</v>
      </c>
      <c r="W22" s="3" t="s">
        <v>582</v>
      </c>
      <c r="X22" s="3" t="s">
        <v>680</v>
      </c>
      <c r="Y22" s="3" t="s">
        <v>556</v>
      </c>
      <c r="Z22" s="3" t="s">
        <v>614</v>
      </c>
      <c r="AA22" s="3" t="s">
        <v>586</v>
      </c>
      <c r="AB22" s="3" t="s">
        <v>681</v>
      </c>
      <c r="AC22" s="3" t="s">
        <v>587</v>
      </c>
      <c r="AD22" s="3" t="s">
        <v>627</v>
      </c>
      <c r="AE22" s="3" t="s">
        <v>682</v>
      </c>
      <c r="AF22" s="3" t="s">
        <v>628</v>
      </c>
      <c r="AG22" s="3" t="s">
        <v>589</v>
      </c>
      <c r="AH22" s="3" t="s">
        <v>630</v>
      </c>
      <c r="AI22" s="3" t="s">
        <v>683</v>
      </c>
      <c r="AJ22" s="3" t="s">
        <v>631</v>
      </c>
      <c r="AK22" s="3" t="s">
        <v>590</v>
      </c>
      <c r="AL22" s="3" t="s">
        <v>684</v>
      </c>
      <c r="AM22" s="3" t="s">
        <v>670</v>
      </c>
      <c r="AN22" s="3" t="s">
        <v>592</v>
      </c>
      <c r="AO22" s="3" t="s">
        <v>685</v>
      </c>
      <c r="AP22" s="3" t="s">
        <v>594</v>
      </c>
      <c r="AQ22" s="3" t="s">
        <v>595</v>
      </c>
      <c r="AR22" s="3" t="s">
        <v>599</v>
      </c>
      <c r="AS22" s="3" t="s">
        <v>686</v>
      </c>
      <c r="AT22" s="3" t="s">
        <v>602</v>
      </c>
      <c r="AU22" s="3" t="s">
        <v>687</v>
      </c>
      <c r="AV22" s="3" t="s">
        <v>688</v>
      </c>
      <c r="AW22" s="3" t="s">
        <v>649</v>
      </c>
      <c r="AX22" s="3" t="s">
        <v>606</v>
      </c>
      <c r="AY22" s="3" t="s">
        <v>615</v>
      </c>
      <c r="AZ22" s="3" t="s">
        <v>689</v>
      </c>
      <c r="BA22" s="3" t="s">
        <v>607</v>
      </c>
      <c r="BB22" s="3" t="s">
        <v>609</v>
      </c>
      <c r="BC22" s="3" t="s">
        <v>621</v>
      </c>
      <c r="BD22" s="3" t="s">
        <v>612</v>
      </c>
      <c r="BE22" s="3" t="s">
        <v>671</v>
      </c>
    </row>
    <row r="23" spans="2:57" x14ac:dyDescent="0.25">
      <c r="B23" s="4" t="s">
        <v>61</v>
      </c>
      <c r="C23" s="5">
        <v>10</v>
      </c>
      <c r="D23" s="3" t="s">
        <v>564</v>
      </c>
      <c r="E23" s="3" t="s">
        <v>565</v>
      </c>
      <c r="F23" s="3" t="s">
        <v>623</v>
      </c>
      <c r="G23" s="3" t="s">
        <v>570</v>
      </c>
      <c r="H23" s="3" t="s">
        <v>575</v>
      </c>
      <c r="I23" s="3" t="s">
        <v>581</v>
      </c>
      <c r="J23" s="3" t="s">
        <v>582</v>
      </c>
      <c r="K23" s="3" t="s">
        <v>614</v>
      </c>
      <c r="L23" s="3" t="s">
        <v>671</v>
      </c>
      <c r="M23" s="3" t="s">
        <v>559</v>
      </c>
    </row>
    <row r="24" spans="2:57" x14ac:dyDescent="0.25">
      <c r="B24" s="4" t="s">
        <v>126</v>
      </c>
      <c r="C24" s="5">
        <v>9</v>
      </c>
      <c r="D24" s="3" t="s">
        <v>560</v>
      </c>
      <c r="E24" s="3" t="s">
        <v>561</v>
      </c>
      <c r="F24" s="3" t="s">
        <v>562</v>
      </c>
      <c r="G24" s="3" t="s">
        <v>594</v>
      </c>
      <c r="H24" s="3" t="s">
        <v>615</v>
      </c>
      <c r="I24" s="3" t="s">
        <v>558</v>
      </c>
      <c r="J24" s="3" t="s">
        <v>563</v>
      </c>
      <c r="K24" s="3" t="s">
        <v>673</v>
      </c>
      <c r="L24" s="3" t="s">
        <v>559</v>
      </c>
    </row>
    <row r="25" spans="2:57" x14ac:dyDescent="0.25">
      <c r="B25" s="4" t="s">
        <v>113</v>
      </c>
      <c r="C25" s="5">
        <v>37</v>
      </c>
      <c r="D25" s="3" t="s">
        <v>564</v>
      </c>
      <c r="E25" s="3" t="s">
        <v>565</v>
      </c>
      <c r="F25" s="3" t="s">
        <v>690</v>
      </c>
      <c r="G25" s="3" t="s">
        <v>691</v>
      </c>
      <c r="H25" s="3" t="s">
        <v>568</v>
      </c>
      <c r="I25" s="3" t="s">
        <v>623</v>
      </c>
      <c r="J25" s="3" t="s">
        <v>570</v>
      </c>
      <c r="K25" s="3" t="s">
        <v>692</v>
      </c>
      <c r="L25" s="3" t="s">
        <v>650</v>
      </c>
      <c r="M25" s="3" t="s">
        <v>693</v>
      </c>
      <c r="N25" s="3" t="s">
        <v>575</v>
      </c>
      <c r="O25" s="3" t="s">
        <v>694</v>
      </c>
      <c r="P25" s="3" t="s">
        <v>695</v>
      </c>
      <c r="Q25" s="3" t="s">
        <v>561</v>
      </c>
      <c r="R25" s="3" t="s">
        <v>625</v>
      </c>
      <c r="S25" s="3" t="s">
        <v>614</v>
      </c>
      <c r="T25" s="3" t="s">
        <v>586</v>
      </c>
      <c r="U25" s="3" t="s">
        <v>587</v>
      </c>
      <c r="V25" s="3" t="s">
        <v>627</v>
      </c>
      <c r="W25" s="3" t="s">
        <v>696</v>
      </c>
      <c r="X25" s="3" t="s">
        <v>562</v>
      </c>
      <c r="Y25" s="3" t="s">
        <v>669</v>
      </c>
      <c r="Z25" s="3" t="s">
        <v>697</v>
      </c>
      <c r="AA25" s="3" t="s">
        <v>630</v>
      </c>
      <c r="AB25" s="3" t="s">
        <v>631</v>
      </c>
      <c r="AC25" s="3" t="s">
        <v>590</v>
      </c>
      <c r="AD25" s="3" t="s">
        <v>592</v>
      </c>
      <c r="AE25" s="3" t="s">
        <v>594</v>
      </c>
      <c r="AF25" s="3" t="s">
        <v>596</v>
      </c>
      <c r="AG25" s="3" t="s">
        <v>698</v>
      </c>
      <c r="AH25" s="3" t="s">
        <v>602</v>
      </c>
      <c r="AI25" s="3" t="s">
        <v>699</v>
      </c>
      <c r="AJ25" s="3" t="s">
        <v>700</v>
      </c>
      <c r="AK25" s="3" t="s">
        <v>701</v>
      </c>
      <c r="AL25" s="3" t="s">
        <v>615</v>
      </c>
      <c r="AM25" s="3" t="s">
        <v>609</v>
      </c>
      <c r="AN25" s="3" t="s">
        <v>671</v>
      </c>
    </row>
    <row r="26" spans="2:57" x14ac:dyDescent="0.25">
      <c r="B26" s="4" t="s">
        <v>121</v>
      </c>
      <c r="C26" s="5">
        <v>2</v>
      </c>
      <c r="D26" s="3" t="s">
        <v>562</v>
      </c>
      <c r="E26" s="3" t="s">
        <v>671</v>
      </c>
    </row>
    <row r="27" spans="2:57" x14ac:dyDescent="0.25">
      <c r="B27" s="4" t="s">
        <v>81</v>
      </c>
      <c r="C27" s="5">
        <v>5</v>
      </c>
      <c r="D27" s="3" t="s">
        <v>570</v>
      </c>
      <c r="E27" s="3" t="s">
        <v>576</v>
      </c>
      <c r="F27" s="3" t="s">
        <v>628</v>
      </c>
      <c r="G27" s="3" t="s">
        <v>562</v>
      </c>
      <c r="H27" s="3" t="s">
        <v>592</v>
      </c>
    </row>
    <row r="28" spans="2:57" x14ac:dyDescent="0.25">
      <c r="B28" s="4" t="s">
        <v>77</v>
      </c>
      <c r="C28" s="5">
        <v>4</v>
      </c>
      <c r="D28" s="3" t="s">
        <v>575</v>
      </c>
      <c r="E28" s="3" t="s">
        <v>561</v>
      </c>
      <c r="F28" s="3" t="s">
        <v>586</v>
      </c>
      <c r="G28" s="3" t="s">
        <v>609</v>
      </c>
    </row>
    <row r="29" spans="2:57" x14ac:dyDescent="0.25">
      <c r="B29" s="4" t="s">
        <v>70</v>
      </c>
      <c r="C29" s="5">
        <v>5</v>
      </c>
      <c r="D29" s="3" t="s">
        <v>575</v>
      </c>
      <c r="E29" s="3" t="s">
        <v>561</v>
      </c>
      <c r="F29" s="3" t="s">
        <v>614</v>
      </c>
      <c r="G29" s="3" t="s">
        <v>562</v>
      </c>
      <c r="H29" s="3" t="s">
        <v>559</v>
      </c>
    </row>
    <row r="30" spans="2:57" x14ac:dyDescent="0.25">
      <c r="B30" s="4" t="s">
        <v>206</v>
      </c>
      <c r="C30" s="5">
        <v>48</v>
      </c>
      <c r="D30" s="3" t="s">
        <v>702</v>
      </c>
      <c r="E30" s="3" t="s">
        <v>569</v>
      </c>
      <c r="F30" s="3" t="s">
        <v>703</v>
      </c>
      <c r="G30" s="3" t="s">
        <v>704</v>
      </c>
      <c r="H30" s="3" t="s">
        <v>616</v>
      </c>
      <c r="I30" s="3" t="s">
        <v>651</v>
      </c>
      <c r="J30" s="3" t="s">
        <v>574</v>
      </c>
      <c r="K30" s="3" t="s">
        <v>575</v>
      </c>
      <c r="L30" s="3" t="s">
        <v>576</v>
      </c>
      <c r="M30" s="3" t="s">
        <v>653</v>
      </c>
      <c r="N30" s="3" t="s">
        <v>577</v>
      </c>
      <c r="O30" s="3" t="s">
        <v>578</v>
      </c>
      <c r="P30" s="3" t="s">
        <v>579</v>
      </c>
      <c r="Q30" s="3" t="s">
        <v>655</v>
      </c>
      <c r="R30" s="3" t="s">
        <v>656</v>
      </c>
      <c r="S30" s="3" t="s">
        <v>581</v>
      </c>
      <c r="T30" s="3" t="s">
        <v>705</v>
      </c>
      <c r="U30" s="3" t="s">
        <v>657</v>
      </c>
      <c r="V30" s="3" t="s">
        <v>706</v>
      </c>
      <c r="W30" s="3" t="s">
        <v>626</v>
      </c>
      <c r="X30" s="3" t="s">
        <v>647</v>
      </c>
      <c r="Y30" s="3" t="s">
        <v>585</v>
      </c>
      <c r="Z30" s="3" t="s">
        <v>707</v>
      </c>
      <c r="AA30" s="3" t="s">
        <v>708</v>
      </c>
      <c r="AB30" s="3" t="s">
        <v>659</v>
      </c>
      <c r="AC30" s="3" t="s">
        <v>709</v>
      </c>
      <c r="AD30" s="3" t="s">
        <v>562</v>
      </c>
      <c r="AE30" s="3" t="s">
        <v>669</v>
      </c>
      <c r="AF30" s="3" t="s">
        <v>660</v>
      </c>
      <c r="AG30" s="3" t="s">
        <v>590</v>
      </c>
      <c r="AH30" s="3" t="s">
        <v>670</v>
      </c>
      <c r="AI30" s="3" t="s">
        <v>661</v>
      </c>
      <c r="AJ30" s="3" t="s">
        <v>594</v>
      </c>
      <c r="AK30" s="3" t="s">
        <v>662</v>
      </c>
      <c r="AL30" s="3" t="s">
        <v>710</v>
      </c>
      <c r="AM30" s="3" t="s">
        <v>596</v>
      </c>
      <c r="AN30" s="3" t="s">
        <v>598</v>
      </c>
      <c r="AO30" s="3" t="s">
        <v>664</v>
      </c>
      <c r="AP30" s="3" t="s">
        <v>604</v>
      </c>
      <c r="AQ30" s="3" t="s">
        <v>665</v>
      </c>
      <c r="AR30" s="3" t="s">
        <v>711</v>
      </c>
      <c r="AS30" s="3" t="s">
        <v>666</v>
      </c>
      <c r="AT30" s="3" t="s">
        <v>667</v>
      </c>
      <c r="AU30" s="3" t="s">
        <v>615</v>
      </c>
      <c r="AV30" s="3" t="s">
        <v>712</v>
      </c>
      <c r="AW30" s="3" t="s">
        <v>558</v>
      </c>
      <c r="AX30" s="3" t="s">
        <v>713</v>
      </c>
      <c r="AY30" s="3" t="s">
        <v>673</v>
      </c>
    </row>
    <row r="31" spans="2:57" x14ac:dyDescent="0.25">
      <c r="B31" s="4" t="s">
        <v>107</v>
      </c>
      <c r="C31" s="5">
        <v>4</v>
      </c>
      <c r="D31" s="3" t="s">
        <v>564</v>
      </c>
      <c r="E31" s="3" t="s">
        <v>576</v>
      </c>
      <c r="F31" s="3" t="s">
        <v>614</v>
      </c>
      <c r="G31" s="3" t="s">
        <v>562</v>
      </c>
    </row>
    <row r="32" spans="2:57" x14ac:dyDescent="0.25">
      <c r="B32" s="4" t="s">
        <v>74</v>
      </c>
      <c r="C32" s="5">
        <v>4</v>
      </c>
      <c r="D32" s="3" t="s">
        <v>575</v>
      </c>
      <c r="E32" s="3" t="s">
        <v>628</v>
      </c>
      <c r="F32" s="3" t="s">
        <v>629</v>
      </c>
      <c r="G32" s="3" t="s">
        <v>615</v>
      </c>
    </row>
    <row r="33" spans="2:25" x14ac:dyDescent="0.25">
      <c r="B33" s="4" t="s">
        <v>248</v>
      </c>
      <c r="C33" s="5">
        <v>22</v>
      </c>
      <c r="D33" s="3" t="s">
        <v>714</v>
      </c>
      <c r="E33" s="3" t="s">
        <v>575</v>
      </c>
      <c r="F33" s="3" t="s">
        <v>715</v>
      </c>
      <c r="G33" s="3" t="s">
        <v>578</v>
      </c>
      <c r="H33" s="3" t="s">
        <v>655</v>
      </c>
      <c r="I33" s="3" t="s">
        <v>581</v>
      </c>
      <c r="J33" s="3" t="s">
        <v>617</v>
      </c>
      <c r="K33" s="3" t="s">
        <v>643</v>
      </c>
      <c r="L33" s="3" t="s">
        <v>658</v>
      </c>
      <c r="M33" s="3" t="s">
        <v>707</v>
      </c>
      <c r="N33" s="3" t="s">
        <v>628</v>
      </c>
      <c r="O33" s="3" t="s">
        <v>599</v>
      </c>
      <c r="P33" s="3" t="s">
        <v>686</v>
      </c>
      <c r="Q33" s="3" t="s">
        <v>666</v>
      </c>
      <c r="R33" s="3" t="s">
        <v>712</v>
      </c>
      <c r="S33" s="3" t="s">
        <v>620</v>
      </c>
      <c r="T33" s="3" t="s">
        <v>644</v>
      </c>
      <c r="U33" s="3" t="s">
        <v>558</v>
      </c>
      <c r="V33" s="3" t="s">
        <v>563</v>
      </c>
      <c r="W33" s="3" t="s">
        <v>673</v>
      </c>
      <c r="X33" s="3" t="s">
        <v>716</v>
      </c>
      <c r="Y33" s="3" t="s">
        <v>717</v>
      </c>
    </row>
    <row r="34" spans="2:25" x14ac:dyDescent="0.25">
      <c r="B34" s="4" t="s">
        <v>62</v>
      </c>
      <c r="C34" s="5">
        <v>3</v>
      </c>
      <c r="D34" s="3" t="s">
        <v>586</v>
      </c>
      <c r="E34" s="3" t="s">
        <v>562</v>
      </c>
      <c r="F34" s="3" t="s">
        <v>559</v>
      </c>
    </row>
    <row r="35" spans="2:25" x14ac:dyDescent="0.25">
      <c r="B35" s="4" t="s">
        <v>188</v>
      </c>
      <c r="C35" s="5">
        <v>6</v>
      </c>
      <c r="D35" s="3" t="s">
        <v>560</v>
      </c>
      <c r="E35" s="3" t="s">
        <v>669</v>
      </c>
      <c r="F35" s="3" t="s">
        <v>558</v>
      </c>
      <c r="G35" s="3" t="s">
        <v>563</v>
      </c>
      <c r="H35" s="3" t="s">
        <v>718</v>
      </c>
      <c r="I35" s="3" t="s">
        <v>559</v>
      </c>
    </row>
    <row r="36" spans="2:25" x14ac:dyDescent="0.25">
      <c r="B36" s="4" t="s">
        <v>181</v>
      </c>
      <c r="C36" s="5">
        <v>6</v>
      </c>
      <c r="D36" s="3" t="s">
        <v>576</v>
      </c>
      <c r="E36" s="3" t="s">
        <v>581</v>
      </c>
      <c r="F36" s="3" t="s">
        <v>643</v>
      </c>
      <c r="G36" s="3" t="s">
        <v>558</v>
      </c>
      <c r="H36" s="3" t="s">
        <v>563</v>
      </c>
      <c r="I36" s="3" t="s">
        <v>559</v>
      </c>
    </row>
    <row r="37" spans="2:25" x14ac:dyDescent="0.25">
      <c r="B37" s="4" t="s">
        <v>66</v>
      </c>
      <c r="C37" s="5">
        <v>3</v>
      </c>
      <c r="D37" s="3" t="s">
        <v>562</v>
      </c>
      <c r="E37" s="3" t="s">
        <v>596</v>
      </c>
      <c r="F37" s="3" t="s">
        <v>559</v>
      </c>
    </row>
    <row r="38" spans="2:25" x14ac:dyDescent="0.25">
      <c r="B38" s="4" t="s">
        <v>65</v>
      </c>
      <c r="C38" s="5">
        <v>5</v>
      </c>
      <c r="D38" s="3" t="s">
        <v>561</v>
      </c>
      <c r="E38" s="3" t="s">
        <v>586</v>
      </c>
      <c r="F38" s="3" t="s">
        <v>562</v>
      </c>
      <c r="G38" s="3" t="s">
        <v>599</v>
      </c>
      <c r="H38" s="3" t="s">
        <v>559</v>
      </c>
    </row>
    <row r="39" spans="2:25" x14ac:dyDescent="0.25">
      <c r="B39" s="4" t="s">
        <v>209</v>
      </c>
      <c r="C39" s="5">
        <v>9</v>
      </c>
      <c r="D39" s="3" t="s">
        <v>714</v>
      </c>
      <c r="E39" s="3" t="s">
        <v>581</v>
      </c>
      <c r="F39" s="3" t="s">
        <v>617</v>
      </c>
      <c r="G39" s="3" t="s">
        <v>643</v>
      </c>
      <c r="H39" s="3" t="s">
        <v>719</v>
      </c>
      <c r="I39" s="3" t="s">
        <v>720</v>
      </c>
      <c r="J39" s="3" t="s">
        <v>721</v>
      </c>
      <c r="K39" s="3" t="s">
        <v>558</v>
      </c>
      <c r="L39" s="3" t="s">
        <v>559</v>
      </c>
    </row>
    <row r="40" spans="2:25" x14ac:dyDescent="0.25">
      <c r="B40" s="4" t="s">
        <v>67</v>
      </c>
      <c r="C40" s="5">
        <v>6</v>
      </c>
      <c r="D40" s="3" t="s">
        <v>565</v>
      </c>
      <c r="E40" s="3" t="s">
        <v>561</v>
      </c>
      <c r="F40" s="3" t="s">
        <v>562</v>
      </c>
      <c r="G40" s="3" t="s">
        <v>594</v>
      </c>
      <c r="H40" s="3" t="s">
        <v>646</v>
      </c>
      <c r="I40" s="3" t="s">
        <v>559</v>
      </c>
    </row>
    <row r="41" spans="2:25" x14ac:dyDescent="0.25">
      <c r="B41" s="4" t="s">
        <v>84</v>
      </c>
      <c r="C41" s="5">
        <v>10</v>
      </c>
      <c r="D41" s="3" t="s">
        <v>575</v>
      </c>
      <c r="E41" s="3" t="s">
        <v>577</v>
      </c>
      <c r="F41" s="3" t="s">
        <v>581</v>
      </c>
      <c r="G41" s="3" t="s">
        <v>582</v>
      </c>
      <c r="H41" s="3" t="s">
        <v>586</v>
      </c>
      <c r="I41" s="3" t="s">
        <v>628</v>
      </c>
      <c r="J41" s="3" t="s">
        <v>632</v>
      </c>
      <c r="K41" s="3" t="s">
        <v>598</v>
      </c>
      <c r="L41" s="3" t="s">
        <v>599</v>
      </c>
      <c r="M41" s="3" t="s">
        <v>559</v>
      </c>
    </row>
    <row r="42" spans="2:25" x14ac:dyDescent="0.25">
      <c r="B42" s="4" t="s">
        <v>229</v>
      </c>
      <c r="C42" s="5">
        <v>11</v>
      </c>
      <c r="D42" s="3" t="s">
        <v>575</v>
      </c>
      <c r="E42" s="3" t="s">
        <v>579</v>
      </c>
      <c r="F42" s="3" t="s">
        <v>580</v>
      </c>
      <c r="G42" s="3" t="s">
        <v>560</v>
      </c>
      <c r="H42" s="3" t="s">
        <v>617</v>
      </c>
      <c r="I42" s="3" t="s">
        <v>643</v>
      </c>
      <c r="J42" s="3" t="s">
        <v>628</v>
      </c>
      <c r="K42" s="3" t="s">
        <v>684</v>
      </c>
      <c r="L42" s="3" t="s">
        <v>563</v>
      </c>
      <c r="M42" s="3" t="s">
        <v>559</v>
      </c>
      <c r="N42" s="3" t="s">
        <v>717</v>
      </c>
    </row>
    <row r="43" spans="2:25" x14ac:dyDescent="0.25">
      <c r="B43" s="4" t="s">
        <v>100</v>
      </c>
      <c r="C43" s="5">
        <v>8</v>
      </c>
      <c r="D43" s="3" t="s">
        <v>651</v>
      </c>
      <c r="E43" s="3" t="s">
        <v>653</v>
      </c>
      <c r="F43" s="3" t="s">
        <v>561</v>
      </c>
      <c r="G43" s="3" t="s">
        <v>586</v>
      </c>
      <c r="H43" s="3" t="s">
        <v>722</v>
      </c>
      <c r="I43" s="3" t="s">
        <v>615</v>
      </c>
      <c r="J43" s="3" t="s">
        <v>671</v>
      </c>
      <c r="K43" s="3" t="s">
        <v>559</v>
      </c>
    </row>
    <row r="44" spans="2:25" x14ac:dyDescent="0.25">
      <c r="B44" s="4" t="s">
        <v>46</v>
      </c>
      <c r="C44" s="5">
        <v>5</v>
      </c>
      <c r="D44" s="3" t="s">
        <v>614</v>
      </c>
      <c r="E44" s="3" t="s">
        <v>586</v>
      </c>
      <c r="F44" s="3" t="s">
        <v>589</v>
      </c>
      <c r="G44" s="3" t="s">
        <v>615</v>
      </c>
      <c r="H44" s="3" t="s">
        <v>559</v>
      </c>
    </row>
    <row r="45" spans="2:25" x14ac:dyDescent="0.25">
      <c r="B45" s="4" t="s">
        <v>50</v>
      </c>
      <c r="C45" s="5">
        <v>3</v>
      </c>
      <c r="D45" s="3" t="s">
        <v>585</v>
      </c>
      <c r="E45" s="3" t="s">
        <v>586</v>
      </c>
      <c r="F45" s="3" t="s">
        <v>559</v>
      </c>
    </row>
    <row r="46" spans="2:25" x14ac:dyDescent="0.25">
      <c r="B46" s="4" t="s">
        <v>54</v>
      </c>
      <c r="C46" s="5">
        <v>3</v>
      </c>
      <c r="D46" s="3" t="s">
        <v>576</v>
      </c>
      <c r="E46" s="3" t="s">
        <v>562</v>
      </c>
      <c r="F46" s="3" t="s">
        <v>559</v>
      </c>
    </row>
    <row r="47" spans="2:25" x14ac:dyDescent="0.25">
      <c r="B47" s="4" t="s">
        <v>98</v>
      </c>
      <c r="C47" s="5">
        <v>4</v>
      </c>
      <c r="D47" s="3" t="s">
        <v>614</v>
      </c>
      <c r="E47" s="3" t="s">
        <v>586</v>
      </c>
      <c r="F47" s="3" t="s">
        <v>594</v>
      </c>
      <c r="G47" s="3" t="s">
        <v>615</v>
      </c>
    </row>
    <row r="48" spans="2:25" x14ac:dyDescent="0.25">
      <c r="B48" s="4" t="s">
        <v>102</v>
      </c>
      <c r="C48" s="5">
        <v>14</v>
      </c>
      <c r="D48" s="3" t="s">
        <v>565</v>
      </c>
      <c r="E48" s="3" t="s">
        <v>570</v>
      </c>
      <c r="F48" s="3" t="s">
        <v>561</v>
      </c>
      <c r="G48" s="3" t="s">
        <v>614</v>
      </c>
      <c r="H48" s="3" t="s">
        <v>723</v>
      </c>
      <c r="I48" s="3" t="s">
        <v>724</v>
      </c>
      <c r="J48" s="3" t="s">
        <v>725</v>
      </c>
      <c r="K48" s="3" t="s">
        <v>726</v>
      </c>
      <c r="L48" s="3" t="s">
        <v>594</v>
      </c>
      <c r="M48" s="3" t="s">
        <v>698</v>
      </c>
      <c r="N48" s="3" t="s">
        <v>689</v>
      </c>
      <c r="O48" s="3" t="s">
        <v>607</v>
      </c>
      <c r="P48" s="3" t="s">
        <v>671</v>
      </c>
      <c r="Q48" s="3" t="s">
        <v>559</v>
      </c>
    </row>
    <row r="49" spans="2:45" x14ac:dyDescent="0.25">
      <c r="B49" s="4" t="s">
        <v>142</v>
      </c>
      <c r="C49" s="5">
        <v>40</v>
      </c>
      <c r="D49" s="3" t="s">
        <v>564</v>
      </c>
      <c r="E49" s="3" t="s">
        <v>565</v>
      </c>
      <c r="F49" s="3" t="s">
        <v>623</v>
      </c>
      <c r="G49" s="3" t="s">
        <v>569</v>
      </c>
      <c r="H49" s="3" t="s">
        <v>570</v>
      </c>
      <c r="I49" s="3" t="s">
        <v>727</v>
      </c>
      <c r="J49" s="3" t="s">
        <v>677</v>
      </c>
      <c r="K49" s="3" t="s">
        <v>573</v>
      </c>
      <c r="L49" s="3" t="s">
        <v>650</v>
      </c>
      <c r="M49" s="3" t="s">
        <v>575</v>
      </c>
      <c r="N49" s="3" t="s">
        <v>653</v>
      </c>
      <c r="O49" s="3" t="s">
        <v>561</v>
      </c>
      <c r="P49" s="3" t="s">
        <v>625</v>
      </c>
      <c r="Q49" s="3" t="s">
        <v>728</v>
      </c>
      <c r="R49" s="3" t="s">
        <v>556</v>
      </c>
      <c r="S49" s="3" t="s">
        <v>729</v>
      </c>
      <c r="T49" s="3" t="s">
        <v>614</v>
      </c>
      <c r="U49" s="3" t="s">
        <v>586</v>
      </c>
      <c r="V49" s="3" t="s">
        <v>562</v>
      </c>
      <c r="W49" s="3" t="s">
        <v>589</v>
      </c>
      <c r="X49" s="3" t="s">
        <v>683</v>
      </c>
      <c r="Y49" s="3" t="s">
        <v>631</v>
      </c>
      <c r="Z49" s="3" t="s">
        <v>590</v>
      </c>
      <c r="AA49" s="3" t="s">
        <v>730</v>
      </c>
      <c r="AB49" s="3" t="s">
        <v>592</v>
      </c>
      <c r="AC49" s="3" t="s">
        <v>593</v>
      </c>
      <c r="AD49" s="3" t="s">
        <v>594</v>
      </c>
      <c r="AE49" s="3" t="s">
        <v>602</v>
      </c>
      <c r="AF49" s="3" t="s">
        <v>637</v>
      </c>
      <c r="AG49" s="3" t="s">
        <v>731</v>
      </c>
      <c r="AH49" s="3" t="s">
        <v>732</v>
      </c>
      <c r="AI49" s="3" t="s">
        <v>615</v>
      </c>
      <c r="AJ49" s="3" t="s">
        <v>607</v>
      </c>
      <c r="AK49" s="3" t="s">
        <v>608</v>
      </c>
      <c r="AL49" s="3" t="s">
        <v>609</v>
      </c>
      <c r="AM49" s="3" t="s">
        <v>733</v>
      </c>
      <c r="AN49" s="3" t="s">
        <v>734</v>
      </c>
      <c r="AO49" s="3" t="s">
        <v>612</v>
      </c>
      <c r="AP49" s="3" t="s">
        <v>735</v>
      </c>
      <c r="AQ49" s="3" t="s">
        <v>559</v>
      </c>
    </row>
    <row r="50" spans="2:45" x14ac:dyDescent="0.25">
      <c r="B50" s="4" t="s">
        <v>119</v>
      </c>
      <c r="C50" s="5">
        <v>6</v>
      </c>
      <c r="D50" s="3" t="s">
        <v>736</v>
      </c>
      <c r="E50" s="3" t="s">
        <v>630</v>
      </c>
      <c r="F50" s="3" t="s">
        <v>590</v>
      </c>
      <c r="G50" s="3" t="s">
        <v>699</v>
      </c>
      <c r="H50" s="3" t="s">
        <v>615</v>
      </c>
      <c r="I50" s="3" t="s">
        <v>559</v>
      </c>
    </row>
    <row r="51" spans="2:45" x14ac:dyDescent="0.25">
      <c r="B51" s="4" t="s">
        <v>128</v>
      </c>
      <c r="C51" s="5">
        <v>4</v>
      </c>
      <c r="D51" s="3" t="s">
        <v>565</v>
      </c>
      <c r="E51" s="3" t="s">
        <v>575</v>
      </c>
      <c r="F51" s="3" t="s">
        <v>556</v>
      </c>
      <c r="G51" s="3" t="s">
        <v>562</v>
      </c>
    </row>
    <row r="52" spans="2:45" x14ac:dyDescent="0.25">
      <c r="B52" s="4" t="s">
        <v>131</v>
      </c>
      <c r="C52" s="5">
        <v>37</v>
      </c>
      <c r="D52" s="3" t="s">
        <v>565</v>
      </c>
      <c r="E52" s="3" t="s">
        <v>691</v>
      </c>
      <c r="F52" s="3" t="s">
        <v>623</v>
      </c>
      <c r="G52" s="3" t="s">
        <v>570</v>
      </c>
      <c r="H52" s="3" t="s">
        <v>651</v>
      </c>
      <c r="I52" s="3" t="s">
        <v>737</v>
      </c>
      <c r="J52" s="3" t="s">
        <v>653</v>
      </c>
      <c r="K52" s="3" t="s">
        <v>579</v>
      </c>
      <c r="L52" s="3" t="s">
        <v>655</v>
      </c>
      <c r="M52" s="3" t="s">
        <v>561</v>
      </c>
      <c r="N52" s="3" t="s">
        <v>645</v>
      </c>
      <c r="O52" s="3" t="s">
        <v>625</v>
      </c>
      <c r="P52" s="3" t="s">
        <v>680</v>
      </c>
      <c r="Q52" s="3" t="s">
        <v>585</v>
      </c>
      <c r="R52" s="3" t="s">
        <v>586</v>
      </c>
      <c r="S52" s="3" t="s">
        <v>681</v>
      </c>
      <c r="T52" s="3" t="s">
        <v>587</v>
      </c>
      <c r="U52" s="3" t="s">
        <v>627</v>
      </c>
      <c r="V52" s="3" t="s">
        <v>628</v>
      </c>
      <c r="W52" s="3" t="s">
        <v>588</v>
      </c>
      <c r="X52" s="3" t="s">
        <v>562</v>
      </c>
      <c r="Y52" s="3" t="s">
        <v>630</v>
      </c>
      <c r="Z52" s="3" t="s">
        <v>631</v>
      </c>
      <c r="AA52" s="3" t="s">
        <v>592</v>
      </c>
      <c r="AB52" s="3" t="s">
        <v>593</v>
      </c>
      <c r="AC52" s="3" t="s">
        <v>594</v>
      </c>
      <c r="AD52" s="3" t="s">
        <v>738</v>
      </c>
      <c r="AE52" s="3" t="s">
        <v>596</v>
      </c>
      <c r="AF52" s="3" t="s">
        <v>686</v>
      </c>
      <c r="AG52" s="3" t="s">
        <v>688</v>
      </c>
      <c r="AH52" s="3" t="s">
        <v>700</v>
      </c>
      <c r="AI52" s="3" t="s">
        <v>666</v>
      </c>
      <c r="AJ52" s="3" t="s">
        <v>607</v>
      </c>
      <c r="AK52" s="3" t="s">
        <v>621</v>
      </c>
      <c r="AL52" s="3" t="s">
        <v>640</v>
      </c>
      <c r="AM52" s="3" t="s">
        <v>671</v>
      </c>
      <c r="AN52" s="3" t="s">
        <v>641</v>
      </c>
    </row>
    <row r="53" spans="2:45" x14ac:dyDescent="0.25">
      <c r="B53" s="4" t="s">
        <v>129</v>
      </c>
      <c r="C53" s="5">
        <v>42</v>
      </c>
      <c r="D53" s="3" t="s">
        <v>564</v>
      </c>
      <c r="E53" s="3" t="s">
        <v>565</v>
      </c>
      <c r="F53" s="3" t="s">
        <v>623</v>
      </c>
      <c r="G53" s="3" t="s">
        <v>569</v>
      </c>
      <c r="H53" s="3" t="s">
        <v>573</v>
      </c>
      <c r="I53" s="3" t="s">
        <v>650</v>
      </c>
      <c r="J53" s="3" t="s">
        <v>651</v>
      </c>
      <c r="K53" s="3" t="s">
        <v>653</v>
      </c>
      <c r="L53" s="3" t="s">
        <v>579</v>
      </c>
      <c r="M53" s="3" t="s">
        <v>655</v>
      </c>
      <c r="N53" s="3" t="s">
        <v>739</v>
      </c>
      <c r="O53" s="3" t="s">
        <v>625</v>
      </c>
      <c r="P53" s="3" t="s">
        <v>740</v>
      </c>
      <c r="Q53" s="3" t="s">
        <v>728</v>
      </c>
      <c r="R53" s="3" t="s">
        <v>706</v>
      </c>
      <c r="S53" s="3" t="s">
        <v>556</v>
      </c>
      <c r="T53" s="3" t="s">
        <v>643</v>
      </c>
      <c r="U53" s="3" t="s">
        <v>614</v>
      </c>
      <c r="V53" s="3" t="s">
        <v>586</v>
      </c>
      <c r="W53" s="3" t="s">
        <v>681</v>
      </c>
      <c r="X53" s="3" t="s">
        <v>587</v>
      </c>
      <c r="Y53" s="3" t="s">
        <v>741</v>
      </c>
      <c r="Z53" s="3" t="s">
        <v>562</v>
      </c>
      <c r="AA53" s="3" t="s">
        <v>629</v>
      </c>
      <c r="AB53" s="3" t="s">
        <v>683</v>
      </c>
      <c r="AC53" s="3" t="s">
        <v>725</v>
      </c>
      <c r="AD53" s="3" t="s">
        <v>726</v>
      </c>
      <c r="AE53" s="3" t="s">
        <v>742</v>
      </c>
      <c r="AF53" s="3" t="s">
        <v>743</v>
      </c>
      <c r="AG53" s="3" t="s">
        <v>594</v>
      </c>
      <c r="AH53" s="3" t="s">
        <v>662</v>
      </c>
      <c r="AI53" s="3" t="s">
        <v>744</v>
      </c>
      <c r="AJ53" s="3" t="s">
        <v>596</v>
      </c>
      <c r="AK53" s="3" t="s">
        <v>698</v>
      </c>
      <c r="AL53" s="3" t="s">
        <v>602</v>
      </c>
      <c r="AM53" s="3" t="s">
        <v>649</v>
      </c>
      <c r="AN53" s="3" t="s">
        <v>608</v>
      </c>
      <c r="AO53" s="3" t="s">
        <v>610</v>
      </c>
      <c r="AP53" s="3" t="s">
        <v>611</v>
      </c>
      <c r="AQ53" s="3" t="s">
        <v>713</v>
      </c>
      <c r="AR53" s="3" t="s">
        <v>612</v>
      </c>
      <c r="AS53" s="3" t="s">
        <v>671</v>
      </c>
    </row>
    <row r="54" spans="2:45" x14ac:dyDescent="0.25">
      <c r="B54" s="4" t="s">
        <v>69</v>
      </c>
      <c r="C54" s="5">
        <v>4</v>
      </c>
      <c r="D54" s="3" t="s">
        <v>745</v>
      </c>
      <c r="E54" s="3" t="s">
        <v>629</v>
      </c>
      <c r="F54" s="3" t="s">
        <v>599</v>
      </c>
      <c r="G54" s="3" t="s">
        <v>559</v>
      </c>
    </row>
    <row r="55" spans="2:45" x14ac:dyDescent="0.25">
      <c r="B55" s="4" t="s">
        <v>76</v>
      </c>
      <c r="C55" s="5">
        <v>7</v>
      </c>
      <c r="D55" s="3" t="s">
        <v>564</v>
      </c>
      <c r="E55" s="3" t="s">
        <v>728</v>
      </c>
      <c r="F55" s="3" t="s">
        <v>586</v>
      </c>
      <c r="G55" s="3" t="s">
        <v>682</v>
      </c>
      <c r="H55" s="3" t="s">
        <v>589</v>
      </c>
      <c r="I55" s="3" t="s">
        <v>602</v>
      </c>
      <c r="J55" s="3" t="s">
        <v>559</v>
      </c>
    </row>
    <row r="56" spans="2:45" x14ac:dyDescent="0.25">
      <c r="B56" s="4" t="s">
        <v>116</v>
      </c>
      <c r="C56" s="5">
        <v>36</v>
      </c>
      <c r="D56" s="3" t="s">
        <v>564</v>
      </c>
      <c r="E56" s="3" t="s">
        <v>565</v>
      </c>
      <c r="F56" s="3" t="s">
        <v>566</v>
      </c>
      <c r="G56" s="3" t="s">
        <v>623</v>
      </c>
      <c r="H56" s="3" t="s">
        <v>570</v>
      </c>
      <c r="I56" s="3" t="s">
        <v>573</v>
      </c>
      <c r="J56" s="3" t="s">
        <v>678</v>
      </c>
      <c r="K56" s="3" t="s">
        <v>579</v>
      </c>
      <c r="L56" s="3" t="s">
        <v>746</v>
      </c>
      <c r="M56" s="3" t="s">
        <v>580</v>
      </c>
      <c r="N56" s="3" t="s">
        <v>561</v>
      </c>
      <c r="O56" s="3" t="s">
        <v>582</v>
      </c>
      <c r="P56" s="3" t="s">
        <v>625</v>
      </c>
      <c r="Q56" s="3" t="s">
        <v>740</v>
      </c>
      <c r="R56" s="3" t="s">
        <v>747</v>
      </c>
      <c r="S56" s="3" t="s">
        <v>585</v>
      </c>
      <c r="T56" s="3" t="s">
        <v>586</v>
      </c>
      <c r="U56" s="3" t="s">
        <v>681</v>
      </c>
      <c r="V56" s="3" t="s">
        <v>587</v>
      </c>
      <c r="W56" s="3" t="s">
        <v>562</v>
      </c>
      <c r="X56" s="3" t="s">
        <v>683</v>
      </c>
      <c r="Y56" s="3" t="s">
        <v>631</v>
      </c>
      <c r="Z56" s="3" t="s">
        <v>590</v>
      </c>
      <c r="AA56" s="3" t="s">
        <v>684</v>
      </c>
      <c r="AB56" s="3" t="s">
        <v>661</v>
      </c>
      <c r="AC56" s="3" t="s">
        <v>592</v>
      </c>
      <c r="AD56" s="3" t="s">
        <v>594</v>
      </c>
      <c r="AE56" s="3" t="s">
        <v>602</v>
      </c>
      <c r="AF56" s="3" t="s">
        <v>604</v>
      </c>
      <c r="AG56" s="3" t="s">
        <v>688</v>
      </c>
      <c r="AH56" s="3" t="s">
        <v>615</v>
      </c>
      <c r="AI56" s="3" t="s">
        <v>608</v>
      </c>
      <c r="AJ56" s="3" t="s">
        <v>609</v>
      </c>
      <c r="AK56" s="3" t="s">
        <v>748</v>
      </c>
      <c r="AL56" s="3" t="s">
        <v>612</v>
      </c>
      <c r="AM56" s="3" t="s">
        <v>671</v>
      </c>
    </row>
    <row r="57" spans="2:45" x14ac:dyDescent="0.25">
      <c r="B57" s="4" t="s">
        <v>117</v>
      </c>
      <c r="C57" s="5">
        <v>10</v>
      </c>
      <c r="D57" s="3" t="s">
        <v>564</v>
      </c>
      <c r="E57" s="3" t="s">
        <v>575</v>
      </c>
      <c r="F57" s="3" t="s">
        <v>560</v>
      </c>
      <c r="G57" s="3" t="s">
        <v>749</v>
      </c>
      <c r="H57" s="3" t="s">
        <v>750</v>
      </c>
      <c r="I57" s="3" t="s">
        <v>751</v>
      </c>
      <c r="J57" s="3" t="s">
        <v>615</v>
      </c>
      <c r="K57" s="3" t="s">
        <v>609</v>
      </c>
      <c r="L57" s="3" t="s">
        <v>610</v>
      </c>
      <c r="M57" s="3" t="s">
        <v>559</v>
      </c>
    </row>
    <row r="58" spans="2:45" x14ac:dyDescent="0.25">
      <c r="B58" s="4" t="s">
        <v>137</v>
      </c>
      <c r="C58" s="5">
        <v>40</v>
      </c>
      <c r="D58" s="3" t="s">
        <v>564</v>
      </c>
      <c r="E58" s="3" t="s">
        <v>565</v>
      </c>
      <c r="F58" s="3" t="s">
        <v>566</v>
      </c>
      <c r="G58" s="3" t="s">
        <v>570</v>
      </c>
      <c r="H58" s="3" t="s">
        <v>571</v>
      </c>
      <c r="I58" s="3" t="s">
        <v>674</v>
      </c>
      <c r="J58" s="3" t="s">
        <v>677</v>
      </c>
      <c r="K58" s="3" t="s">
        <v>574</v>
      </c>
      <c r="L58" s="3" t="s">
        <v>578</v>
      </c>
      <c r="M58" s="3" t="s">
        <v>580</v>
      </c>
      <c r="N58" s="3" t="s">
        <v>561</v>
      </c>
      <c r="O58" s="3" t="s">
        <v>656</v>
      </c>
      <c r="P58" s="3" t="s">
        <v>643</v>
      </c>
      <c r="Q58" s="3" t="s">
        <v>585</v>
      </c>
      <c r="R58" s="3" t="s">
        <v>587</v>
      </c>
      <c r="S58" s="3" t="s">
        <v>627</v>
      </c>
      <c r="T58" s="3" t="s">
        <v>628</v>
      </c>
      <c r="U58" s="3" t="s">
        <v>562</v>
      </c>
      <c r="V58" s="3" t="s">
        <v>668</v>
      </c>
      <c r="W58" s="3" t="s">
        <v>669</v>
      </c>
      <c r="X58" s="3" t="s">
        <v>722</v>
      </c>
      <c r="Y58" s="3" t="s">
        <v>589</v>
      </c>
      <c r="Z58" s="3" t="s">
        <v>752</v>
      </c>
      <c r="AA58" s="3" t="s">
        <v>631</v>
      </c>
      <c r="AB58" s="3" t="s">
        <v>590</v>
      </c>
      <c r="AC58" s="3" t="s">
        <v>684</v>
      </c>
      <c r="AD58" s="3" t="s">
        <v>592</v>
      </c>
      <c r="AE58" s="3" t="s">
        <v>594</v>
      </c>
      <c r="AF58" s="3" t="s">
        <v>662</v>
      </c>
      <c r="AG58" s="3" t="s">
        <v>596</v>
      </c>
      <c r="AH58" s="3" t="s">
        <v>602</v>
      </c>
      <c r="AI58" s="3" t="s">
        <v>605</v>
      </c>
      <c r="AJ58" s="3" t="s">
        <v>753</v>
      </c>
      <c r="AK58" s="3" t="s">
        <v>732</v>
      </c>
      <c r="AL58" s="3" t="s">
        <v>615</v>
      </c>
      <c r="AM58" s="3" t="s">
        <v>607</v>
      </c>
      <c r="AN58" s="3" t="s">
        <v>609</v>
      </c>
      <c r="AO58" s="3" t="s">
        <v>621</v>
      </c>
      <c r="AP58" s="3" t="s">
        <v>733</v>
      </c>
      <c r="AQ58" s="3" t="s">
        <v>612</v>
      </c>
    </row>
    <row r="59" spans="2:45" x14ac:dyDescent="0.25">
      <c r="B59" s="4" t="s">
        <v>71</v>
      </c>
      <c r="C59" s="5">
        <v>7</v>
      </c>
      <c r="D59" s="3" t="s">
        <v>576</v>
      </c>
      <c r="E59" s="3" t="s">
        <v>645</v>
      </c>
      <c r="F59" s="3" t="s">
        <v>556</v>
      </c>
      <c r="G59" s="3" t="s">
        <v>754</v>
      </c>
      <c r="H59" s="3" t="s">
        <v>558</v>
      </c>
      <c r="I59" s="3" t="s">
        <v>563</v>
      </c>
      <c r="J59" s="3" t="s">
        <v>559</v>
      </c>
    </row>
    <row r="60" spans="2:45" x14ac:dyDescent="0.25">
      <c r="B60" s="4" t="s">
        <v>349</v>
      </c>
      <c r="C60" s="5">
        <v>3</v>
      </c>
      <c r="D60" s="3" t="s">
        <v>755</v>
      </c>
      <c r="E60" s="3" t="s">
        <v>756</v>
      </c>
      <c r="F60" s="3" t="s">
        <v>615</v>
      </c>
    </row>
    <row r="61" spans="2:45" x14ac:dyDescent="0.25">
      <c r="B61" s="4" t="s">
        <v>43</v>
      </c>
      <c r="C61" s="5">
        <v>4</v>
      </c>
      <c r="D61" s="3" t="s">
        <v>576</v>
      </c>
      <c r="E61" s="3" t="s">
        <v>615</v>
      </c>
      <c r="F61" s="3" t="s">
        <v>671</v>
      </c>
      <c r="G61" s="3" t="s">
        <v>559</v>
      </c>
    </row>
    <row r="62" spans="2:45" x14ac:dyDescent="0.25">
      <c r="B62" s="4" t="s">
        <v>34</v>
      </c>
      <c r="C62" s="5">
        <v>4</v>
      </c>
      <c r="D62" s="3" t="s">
        <v>561</v>
      </c>
      <c r="E62" s="3" t="s">
        <v>614</v>
      </c>
      <c r="F62" s="3" t="s">
        <v>615</v>
      </c>
      <c r="G62" s="3" t="s">
        <v>559</v>
      </c>
    </row>
    <row r="63" spans="2:45" x14ac:dyDescent="0.25">
      <c r="B63" s="4" t="s">
        <v>405</v>
      </c>
      <c r="C63" s="5">
        <v>2</v>
      </c>
      <c r="D63" s="3" t="s">
        <v>757</v>
      </c>
      <c r="E63" s="3" t="s">
        <v>638</v>
      </c>
    </row>
    <row r="64" spans="2:45" x14ac:dyDescent="0.25">
      <c r="B64" s="4" t="s">
        <v>30</v>
      </c>
      <c r="C64" s="5">
        <v>3</v>
      </c>
      <c r="D64" s="3" t="s">
        <v>614</v>
      </c>
      <c r="E64" s="3" t="s">
        <v>615</v>
      </c>
      <c r="F64" s="3" t="s">
        <v>559</v>
      </c>
    </row>
    <row r="65" spans="2:545" x14ac:dyDescent="0.25">
      <c r="B65" s="4" t="s">
        <v>41</v>
      </c>
      <c r="C65" s="5">
        <v>4</v>
      </c>
      <c r="D65" s="3" t="s">
        <v>614</v>
      </c>
      <c r="E65" s="3" t="s">
        <v>586</v>
      </c>
      <c r="F65" s="3" t="s">
        <v>615</v>
      </c>
      <c r="G65" s="3" t="s">
        <v>559</v>
      </c>
    </row>
    <row r="66" spans="2:545" x14ac:dyDescent="0.25">
      <c r="B66" s="4" t="s">
        <v>38</v>
      </c>
      <c r="C66" s="5">
        <v>3</v>
      </c>
      <c r="D66" s="3" t="s">
        <v>614</v>
      </c>
      <c r="E66" s="3" t="s">
        <v>615</v>
      </c>
      <c r="F66" s="3" t="s">
        <v>559</v>
      </c>
    </row>
    <row r="67" spans="2:545" x14ac:dyDescent="0.25">
      <c r="B67" s="4" t="s">
        <v>33</v>
      </c>
      <c r="C67" s="5">
        <v>2</v>
      </c>
      <c r="D67" s="3" t="s">
        <v>615</v>
      </c>
      <c r="E67" s="3" t="s">
        <v>559</v>
      </c>
    </row>
    <row r="68" spans="2:545" x14ac:dyDescent="0.25">
      <c r="B68" s="4" t="s">
        <v>400</v>
      </c>
      <c r="C68" s="5">
        <v>8</v>
      </c>
      <c r="D68" s="3" t="s">
        <v>758</v>
      </c>
      <c r="E68" s="3" t="s">
        <v>759</v>
      </c>
      <c r="F68" s="3" t="s">
        <v>627</v>
      </c>
      <c r="G68" s="3" t="s">
        <v>760</v>
      </c>
      <c r="H68" s="3" t="s">
        <v>752</v>
      </c>
      <c r="I68" s="3" t="s">
        <v>761</v>
      </c>
      <c r="J68" s="3" t="s">
        <v>638</v>
      </c>
      <c r="K68" s="3" t="s">
        <v>559</v>
      </c>
    </row>
    <row r="69" spans="2:545" x14ac:dyDescent="0.25">
      <c r="B69" s="4" t="s">
        <v>111</v>
      </c>
      <c r="C69" s="5">
        <v>7</v>
      </c>
      <c r="D69" s="3" t="s">
        <v>623</v>
      </c>
      <c r="E69" s="3" t="s">
        <v>575</v>
      </c>
      <c r="F69" s="3" t="s">
        <v>561</v>
      </c>
      <c r="G69" s="3" t="s">
        <v>614</v>
      </c>
      <c r="H69" s="3" t="s">
        <v>562</v>
      </c>
      <c r="I69" s="3" t="s">
        <v>589</v>
      </c>
      <c r="J69" s="3" t="s">
        <v>640</v>
      </c>
    </row>
    <row r="70" spans="2:545" x14ac:dyDescent="0.25">
      <c r="B70" s="4" t="s">
        <v>72</v>
      </c>
      <c r="C70" s="5">
        <v>11</v>
      </c>
      <c r="D70" s="3" t="s">
        <v>565</v>
      </c>
      <c r="E70" s="3" t="s">
        <v>762</v>
      </c>
      <c r="F70" s="3" t="s">
        <v>575</v>
      </c>
      <c r="G70" s="3" t="s">
        <v>695</v>
      </c>
      <c r="H70" s="3" t="s">
        <v>556</v>
      </c>
      <c r="I70" s="3" t="s">
        <v>618</v>
      </c>
      <c r="J70" s="3" t="s">
        <v>562</v>
      </c>
      <c r="K70" s="3" t="s">
        <v>644</v>
      </c>
      <c r="L70" s="3" t="s">
        <v>558</v>
      </c>
      <c r="M70" s="3" t="s">
        <v>563</v>
      </c>
      <c r="N70" s="3" t="s">
        <v>559</v>
      </c>
    </row>
    <row r="71" spans="2:545" x14ac:dyDescent="0.25">
      <c r="B71" s="4" t="s">
        <v>80</v>
      </c>
      <c r="C71" s="5">
        <v>3</v>
      </c>
      <c r="D71" s="3" t="s">
        <v>614</v>
      </c>
      <c r="E71" s="3" t="s">
        <v>562</v>
      </c>
      <c r="F71" s="3" t="s">
        <v>559</v>
      </c>
    </row>
    <row r="72" spans="2:545" x14ac:dyDescent="0.25">
      <c r="B72" s="4" t="s">
        <v>277</v>
      </c>
      <c r="C72" s="5">
        <v>18</v>
      </c>
      <c r="D72" s="3" t="s">
        <v>575</v>
      </c>
      <c r="E72" s="3" t="s">
        <v>577</v>
      </c>
      <c r="F72" s="3" t="s">
        <v>581</v>
      </c>
      <c r="G72" s="3" t="s">
        <v>749</v>
      </c>
      <c r="H72" s="3" t="s">
        <v>643</v>
      </c>
      <c r="I72" s="3" t="s">
        <v>763</v>
      </c>
      <c r="J72" s="3" t="s">
        <v>764</v>
      </c>
      <c r="K72" s="3" t="s">
        <v>684</v>
      </c>
      <c r="L72" s="3" t="s">
        <v>632</v>
      </c>
      <c r="M72" s="3" t="s">
        <v>599</v>
      </c>
      <c r="N72" s="3" t="s">
        <v>602</v>
      </c>
      <c r="O72" s="3" t="s">
        <v>637</v>
      </c>
      <c r="P72" s="3" t="s">
        <v>667</v>
      </c>
      <c r="Q72" s="3" t="s">
        <v>712</v>
      </c>
      <c r="R72" s="3" t="s">
        <v>646</v>
      </c>
      <c r="S72" s="3" t="s">
        <v>558</v>
      </c>
      <c r="T72" s="3" t="s">
        <v>563</v>
      </c>
      <c r="U72" s="3" t="s">
        <v>559</v>
      </c>
    </row>
    <row r="73" spans="2:545" x14ac:dyDescent="0.25">
      <c r="B73" s="4" t="s">
        <v>68</v>
      </c>
      <c r="C73" s="5">
        <v>8</v>
      </c>
      <c r="D73" s="3" t="s">
        <v>561</v>
      </c>
      <c r="E73" s="3" t="s">
        <v>556</v>
      </c>
      <c r="F73" s="3" t="s">
        <v>614</v>
      </c>
      <c r="G73" s="3" t="s">
        <v>627</v>
      </c>
      <c r="H73" s="3" t="s">
        <v>562</v>
      </c>
      <c r="I73" s="3" t="s">
        <v>596</v>
      </c>
      <c r="J73" s="3" t="s">
        <v>666</v>
      </c>
      <c r="K73" s="3" t="s">
        <v>559</v>
      </c>
    </row>
    <row r="74" spans="2:545" x14ac:dyDescent="0.25">
      <c r="B74" s="4" t="s">
        <v>78</v>
      </c>
      <c r="C74" s="5">
        <v>4</v>
      </c>
      <c r="D74" s="3" t="s">
        <v>561</v>
      </c>
      <c r="E74" s="3" t="s">
        <v>586</v>
      </c>
      <c r="F74" s="3" t="s">
        <v>562</v>
      </c>
      <c r="G74" s="3" t="s">
        <v>559</v>
      </c>
    </row>
    <row r="75" spans="2:545" x14ac:dyDescent="0.25">
      <c r="B75" s="4" t="s">
        <v>139</v>
      </c>
      <c r="C75" s="5">
        <v>9</v>
      </c>
      <c r="D75" s="3" t="s">
        <v>695</v>
      </c>
      <c r="E75" s="3" t="s">
        <v>561</v>
      </c>
      <c r="F75" s="3" t="s">
        <v>587</v>
      </c>
      <c r="G75" s="3" t="s">
        <v>723</v>
      </c>
      <c r="H75" s="3" t="s">
        <v>590</v>
      </c>
      <c r="I75" s="3" t="s">
        <v>644</v>
      </c>
      <c r="J75" s="3" t="s">
        <v>558</v>
      </c>
      <c r="K75" s="3" t="s">
        <v>673</v>
      </c>
      <c r="L75" s="3" t="s">
        <v>559</v>
      </c>
    </row>
    <row r="76" spans="2:545" x14ac:dyDescent="0.25">
      <c r="B76" s="4" t="s">
        <v>95</v>
      </c>
      <c r="C76" s="5">
        <v>6</v>
      </c>
      <c r="D76" s="3" t="s">
        <v>678</v>
      </c>
      <c r="E76" s="3" t="s">
        <v>561</v>
      </c>
      <c r="F76" s="3" t="s">
        <v>628</v>
      </c>
      <c r="G76" s="3" t="s">
        <v>562</v>
      </c>
      <c r="H76" s="3" t="s">
        <v>590</v>
      </c>
      <c r="I76" s="3" t="s">
        <v>559</v>
      </c>
    </row>
    <row r="77" spans="2:545" x14ac:dyDescent="0.25">
      <c r="B77" s="4" t="s">
        <v>90</v>
      </c>
      <c r="C77" s="5">
        <v>7</v>
      </c>
      <c r="D77" s="3" t="s">
        <v>561</v>
      </c>
      <c r="E77" s="3" t="s">
        <v>585</v>
      </c>
      <c r="F77" s="3" t="s">
        <v>586</v>
      </c>
      <c r="G77" s="3" t="s">
        <v>628</v>
      </c>
      <c r="H77" s="3" t="s">
        <v>562</v>
      </c>
      <c r="I77" s="3" t="s">
        <v>598</v>
      </c>
      <c r="J77" s="3" t="s">
        <v>559</v>
      </c>
    </row>
    <row r="78" spans="2:545" x14ac:dyDescent="0.25">
      <c r="B78" s="4" t="s">
        <v>243</v>
      </c>
      <c r="C78" s="5">
        <v>9</v>
      </c>
      <c r="D78" s="3" t="s">
        <v>765</v>
      </c>
      <c r="E78" s="3" t="s">
        <v>766</v>
      </c>
      <c r="F78" s="3" t="s">
        <v>767</v>
      </c>
      <c r="G78" s="3" t="s">
        <v>768</v>
      </c>
      <c r="H78" s="3" t="s">
        <v>769</v>
      </c>
      <c r="I78" s="3" t="s">
        <v>770</v>
      </c>
      <c r="J78" s="3" t="s">
        <v>771</v>
      </c>
      <c r="K78" s="3" t="s">
        <v>772</v>
      </c>
      <c r="L78" s="3" t="s">
        <v>773</v>
      </c>
    </row>
    <row r="79" spans="2:545" x14ac:dyDescent="0.25">
      <c r="B79" s="4" t="s">
        <v>202</v>
      </c>
      <c r="C79" s="5">
        <v>542</v>
      </c>
      <c r="D79" s="3" t="s">
        <v>774</v>
      </c>
      <c r="E79" s="3" t="s">
        <v>775</v>
      </c>
      <c r="F79" s="3" t="s">
        <v>776</v>
      </c>
      <c r="G79" s="3" t="s">
        <v>777</v>
      </c>
      <c r="H79" s="3" t="s">
        <v>765</v>
      </c>
      <c r="I79" s="3" t="s">
        <v>778</v>
      </c>
      <c r="J79" s="3" t="s">
        <v>779</v>
      </c>
      <c r="K79" s="3" t="s">
        <v>780</v>
      </c>
      <c r="L79" s="3" t="s">
        <v>781</v>
      </c>
      <c r="M79" s="3" t="s">
        <v>782</v>
      </c>
      <c r="N79" s="3" t="s">
        <v>783</v>
      </c>
      <c r="O79" s="3" t="s">
        <v>690</v>
      </c>
      <c r="P79" s="3" t="s">
        <v>784</v>
      </c>
      <c r="Q79" s="3" t="s">
        <v>785</v>
      </c>
      <c r="R79" s="3" t="s">
        <v>786</v>
      </c>
      <c r="S79" s="3" t="s">
        <v>691</v>
      </c>
      <c r="T79" s="3" t="s">
        <v>787</v>
      </c>
      <c r="U79" s="3" t="s">
        <v>788</v>
      </c>
      <c r="V79" s="3" t="s">
        <v>789</v>
      </c>
      <c r="W79" s="3" t="s">
        <v>790</v>
      </c>
      <c r="X79" s="3" t="s">
        <v>791</v>
      </c>
      <c r="Y79" s="3" t="s">
        <v>566</v>
      </c>
      <c r="Z79" s="3" t="s">
        <v>792</v>
      </c>
      <c r="AA79" s="3" t="s">
        <v>793</v>
      </c>
      <c r="AB79" s="3" t="s">
        <v>568</v>
      </c>
      <c r="AC79" s="3" t="s">
        <v>794</v>
      </c>
      <c r="AD79" s="3" t="s">
        <v>795</v>
      </c>
      <c r="AE79" s="3" t="s">
        <v>796</v>
      </c>
      <c r="AF79" s="3" t="s">
        <v>797</v>
      </c>
      <c r="AG79" s="3" t="s">
        <v>798</v>
      </c>
      <c r="AH79" s="3" t="s">
        <v>799</v>
      </c>
      <c r="AI79" s="3" t="s">
        <v>800</v>
      </c>
      <c r="AJ79" s="3" t="s">
        <v>801</v>
      </c>
      <c r="AK79" s="3" t="s">
        <v>802</v>
      </c>
      <c r="AL79" s="3" t="s">
        <v>803</v>
      </c>
      <c r="AM79" s="3" t="s">
        <v>571</v>
      </c>
      <c r="AN79" s="3" t="s">
        <v>804</v>
      </c>
      <c r="AO79" s="3" t="s">
        <v>805</v>
      </c>
      <c r="AP79" s="3" t="s">
        <v>674</v>
      </c>
      <c r="AQ79" s="3" t="s">
        <v>704</v>
      </c>
      <c r="AR79" s="3" t="s">
        <v>806</v>
      </c>
      <c r="AS79" s="3" t="s">
        <v>807</v>
      </c>
      <c r="AT79" s="3" t="s">
        <v>808</v>
      </c>
      <c r="AU79" s="3" t="s">
        <v>809</v>
      </c>
      <c r="AV79" s="3" t="s">
        <v>572</v>
      </c>
      <c r="AW79" s="3" t="s">
        <v>810</v>
      </c>
      <c r="AX79" s="3" t="s">
        <v>811</v>
      </c>
      <c r="AY79" s="3" t="s">
        <v>812</v>
      </c>
      <c r="AZ79" s="3" t="s">
        <v>813</v>
      </c>
      <c r="BA79" s="3" t="s">
        <v>677</v>
      </c>
      <c r="BB79" s="3" t="s">
        <v>814</v>
      </c>
      <c r="BC79" s="3" t="s">
        <v>815</v>
      </c>
      <c r="BD79" s="3" t="s">
        <v>816</v>
      </c>
      <c r="BE79" s="3" t="s">
        <v>573</v>
      </c>
      <c r="BF79" s="3" t="s">
        <v>650</v>
      </c>
      <c r="BG79" s="3" t="s">
        <v>817</v>
      </c>
      <c r="BH79" s="3" t="s">
        <v>818</v>
      </c>
      <c r="BI79" s="3" t="s">
        <v>678</v>
      </c>
      <c r="BJ79" s="3" t="s">
        <v>819</v>
      </c>
      <c r="BK79" s="3" t="s">
        <v>820</v>
      </c>
      <c r="BL79" s="3" t="s">
        <v>693</v>
      </c>
      <c r="BM79" s="3" t="s">
        <v>651</v>
      </c>
      <c r="BN79" s="3" t="s">
        <v>821</v>
      </c>
      <c r="BO79" s="3" t="s">
        <v>822</v>
      </c>
      <c r="BP79" s="3" t="s">
        <v>823</v>
      </c>
      <c r="BQ79" s="3" t="s">
        <v>824</v>
      </c>
      <c r="BR79" s="3" t="s">
        <v>737</v>
      </c>
      <c r="BS79" s="3" t="s">
        <v>825</v>
      </c>
      <c r="BT79" s="3" t="s">
        <v>576</v>
      </c>
      <c r="BU79" s="3" t="s">
        <v>826</v>
      </c>
      <c r="BV79" s="3" t="s">
        <v>827</v>
      </c>
      <c r="BW79" s="3" t="s">
        <v>766</v>
      </c>
      <c r="BX79" s="3" t="s">
        <v>694</v>
      </c>
      <c r="BY79" s="3" t="s">
        <v>828</v>
      </c>
      <c r="BZ79" s="3" t="s">
        <v>829</v>
      </c>
      <c r="CA79" s="3" t="s">
        <v>830</v>
      </c>
      <c r="CB79" s="3" t="s">
        <v>831</v>
      </c>
      <c r="CC79" s="3" t="s">
        <v>832</v>
      </c>
      <c r="CD79" s="3" t="s">
        <v>833</v>
      </c>
      <c r="CE79" s="3" t="s">
        <v>834</v>
      </c>
      <c r="CF79" s="3" t="s">
        <v>835</v>
      </c>
      <c r="CG79" s="3" t="s">
        <v>836</v>
      </c>
      <c r="CH79" s="3" t="s">
        <v>837</v>
      </c>
      <c r="CI79" s="3" t="s">
        <v>838</v>
      </c>
      <c r="CJ79" s="3" t="s">
        <v>768</v>
      </c>
      <c r="CK79" s="3" t="s">
        <v>839</v>
      </c>
      <c r="CL79" s="3" t="s">
        <v>840</v>
      </c>
      <c r="CM79" s="3" t="s">
        <v>841</v>
      </c>
      <c r="CN79" s="3" t="s">
        <v>842</v>
      </c>
      <c r="CO79" s="3" t="s">
        <v>715</v>
      </c>
      <c r="CP79" s="3" t="s">
        <v>653</v>
      </c>
      <c r="CQ79" s="3" t="s">
        <v>843</v>
      </c>
      <c r="CR79" s="3" t="s">
        <v>578</v>
      </c>
      <c r="CS79" s="3" t="s">
        <v>736</v>
      </c>
      <c r="CT79" s="3" t="s">
        <v>844</v>
      </c>
      <c r="CU79" s="3" t="s">
        <v>845</v>
      </c>
      <c r="CV79" s="3" t="s">
        <v>846</v>
      </c>
      <c r="CW79" s="3" t="s">
        <v>847</v>
      </c>
      <c r="CX79" s="3" t="s">
        <v>848</v>
      </c>
      <c r="CY79" s="3" t="s">
        <v>849</v>
      </c>
      <c r="CZ79" s="3" t="s">
        <v>850</v>
      </c>
      <c r="DA79" s="3" t="s">
        <v>654</v>
      </c>
      <c r="DB79" s="3" t="s">
        <v>851</v>
      </c>
      <c r="DC79" s="3" t="s">
        <v>852</v>
      </c>
      <c r="DD79" s="3" t="s">
        <v>853</v>
      </c>
      <c r="DE79" s="3" t="s">
        <v>854</v>
      </c>
      <c r="DF79" s="3" t="s">
        <v>855</v>
      </c>
      <c r="DG79" s="3" t="s">
        <v>856</v>
      </c>
      <c r="DH79" s="3" t="s">
        <v>857</v>
      </c>
      <c r="DI79" s="3" t="s">
        <v>858</v>
      </c>
      <c r="DJ79" s="3" t="s">
        <v>859</v>
      </c>
      <c r="DK79" s="3" t="s">
        <v>860</v>
      </c>
      <c r="DL79" s="3" t="s">
        <v>861</v>
      </c>
      <c r="DM79" s="3" t="s">
        <v>862</v>
      </c>
      <c r="DN79" s="3" t="s">
        <v>863</v>
      </c>
      <c r="DO79" s="3" t="s">
        <v>864</v>
      </c>
      <c r="DP79" s="3" t="s">
        <v>560</v>
      </c>
      <c r="DQ79" s="3" t="s">
        <v>865</v>
      </c>
      <c r="DR79" s="3" t="s">
        <v>866</v>
      </c>
      <c r="DS79" s="3" t="s">
        <v>679</v>
      </c>
      <c r="DT79" s="3" t="s">
        <v>867</v>
      </c>
      <c r="DU79" s="3" t="s">
        <v>868</v>
      </c>
      <c r="DV79" s="3" t="s">
        <v>869</v>
      </c>
      <c r="DW79" s="3" t="s">
        <v>758</v>
      </c>
      <c r="DX79" s="3" t="s">
        <v>870</v>
      </c>
      <c r="DY79" s="3" t="s">
        <v>871</v>
      </c>
      <c r="DZ79" s="3" t="s">
        <v>872</v>
      </c>
      <c r="EA79" s="3" t="s">
        <v>873</v>
      </c>
      <c r="EB79" s="3" t="s">
        <v>874</v>
      </c>
      <c r="EC79" s="3" t="s">
        <v>875</v>
      </c>
      <c r="ED79" s="3" t="s">
        <v>876</v>
      </c>
      <c r="EE79" s="3" t="s">
        <v>877</v>
      </c>
      <c r="EF79" s="3" t="s">
        <v>757</v>
      </c>
      <c r="EG79" s="3" t="s">
        <v>878</v>
      </c>
      <c r="EH79" s="3" t="s">
        <v>879</v>
      </c>
      <c r="EI79" s="3" t="s">
        <v>880</v>
      </c>
      <c r="EJ79" s="3" t="s">
        <v>881</v>
      </c>
      <c r="EK79" s="3" t="s">
        <v>882</v>
      </c>
      <c r="EL79" s="3" t="s">
        <v>645</v>
      </c>
      <c r="EM79" s="3" t="s">
        <v>624</v>
      </c>
      <c r="EN79" s="3" t="s">
        <v>883</v>
      </c>
      <c r="EO79" s="3" t="s">
        <v>656</v>
      </c>
      <c r="EP79" s="3" t="s">
        <v>884</v>
      </c>
      <c r="EQ79" s="3" t="s">
        <v>885</v>
      </c>
      <c r="ER79" s="3" t="s">
        <v>886</v>
      </c>
      <c r="ES79" s="3" t="s">
        <v>887</v>
      </c>
      <c r="ET79" s="3" t="s">
        <v>888</v>
      </c>
      <c r="EU79" s="3" t="s">
        <v>889</v>
      </c>
      <c r="EV79" s="3" t="s">
        <v>581</v>
      </c>
      <c r="EW79" s="3" t="s">
        <v>890</v>
      </c>
      <c r="EX79" s="3" t="s">
        <v>891</v>
      </c>
      <c r="EY79" s="3" t="s">
        <v>892</v>
      </c>
      <c r="EZ79" s="3" t="s">
        <v>893</v>
      </c>
      <c r="FA79" s="3" t="s">
        <v>894</v>
      </c>
      <c r="FB79" s="3" t="s">
        <v>895</v>
      </c>
      <c r="FC79" s="3" t="s">
        <v>896</v>
      </c>
      <c r="FD79" s="3" t="s">
        <v>897</v>
      </c>
      <c r="FE79" s="3" t="s">
        <v>642</v>
      </c>
      <c r="FF79" s="3" t="s">
        <v>582</v>
      </c>
      <c r="FG79" s="3" t="s">
        <v>755</v>
      </c>
      <c r="FH79" s="3" t="s">
        <v>705</v>
      </c>
      <c r="FI79" s="3" t="s">
        <v>898</v>
      </c>
      <c r="FJ79" s="3" t="s">
        <v>899</v>
      </c>
      <c r="FK79" s="3" t="s">
        <v>900</v>
      </c>
      <c r="FL79" s="3" t="s">
        <v>657</v>
      </c>
      <c r="FM79" s="3" t="s">
        <v>901</v>
      </c>
      <c r="FN79" s="3" t="s">
        <v>750</v>
      </c>
      <c r="FO79" s="3" t="s">
        <v>902</v>
      </c>
      <c r="FP79" s="3" t="s">
        <v>903</v>
      </c>
      <c r="FQ79" s="3" t="s">
        <v>583</v>
      </c>
      <c r="FR79" s="3" t="s">
        <v>904</v>
      </c>
      <c r="FS79" s="3" t="s">
        <v>617</v>
      </c>
      <c r="FT79" s="3" t="s">
        <v>905</v>
      </c>
      <c r="FU79" s="3" t="s">
        <v>906</v>
      </c>
      <c r="FV79" s="3" t="s">
        <v>907</v>
      </c>
      <c r="FW79" s="3" t="s">
        <v>908</v>
      </c>
      <c r="FX79" s="3" t="s">
        <v>909</v>
      </c>
      <c r="FY79" s="3" t="s">
        <v>728</v>
      </c>
      <c r="FZ79" s="3" t="s">
        <v>706</v>
      </c>
      <c r="GA79" s="3" t="s">
        <v>584</v>
      </c>
      <c r="GB79" s="3" t="s">
        <v>910</v>
      </c>
      <c r="GC79" s="3" t="s">
        <v>911</v>
      </c>
      <c r="GD79" s="3" t="s">
        <v>912</v>
      </c>
      <c r="GE79" s="3" t="s">
        <v>913</v>
      </c>
      <c r="GF79" s="3" t="s">
        <v>914</v>
      </c>
      <c r="GG79" s="3" t="s">
        <v>643</v>
      </c>
      <c r="GH79" s="3" t="s">
        <v>915</v>
      </c>
      <c r="GI79" s="3" t="s">
        <v>916</v>
      </c>
      <c r="GJ79" s="3" t="s">
        <v>626</v>
      </c>
      <c r="GK79" s="3" t="s">
        <v>917</v>
      </c>
      <c r="GL79" s="3" t="s">
        <v>747</v>
      </c>
      <c r="GM79" s="3" t="s">
        <v>918</v>
      </c>
      <c r="GN79" s="3" t="s">
        <v>585</v>
      </c>
      <c r="GO79" s="3" t="s">
        <v>919</v>
      </c>
      <c r="GP79" s="3" t="s">
        <v>920</v>
      </c>
      <c r="GQ79" s="3" t="s">
        <v>921</v>
      </c>
      <c r="GR79" s="3" t="s">
        <v>922</v>
      </c>
      <c r="GS79" s="3" t="s">
        <v>923</v>
      </c>
      <c r="GT79" s="3" t="s">
        <v>924</v>
      </c>
      <c r="GU79" s="3" t="s">
        <v>925</v>
      </c>
      <c r="GV79" s="3" t="s">
        <v>926</v>
      </c>
      <c r="GW79" s="3" t="s">
        <v>927</v>
      </c>
      <c r="GX79" s="3" t="s">
        <v>928</v>
      </c>
      <c r="GY79" s="3" t="s">
        <v>929</v>
      </c>
      <c r="GZ79" s="3" t="s">
        <v>930</v>
      </c>
      <c r="HA79" s="3" t="s">
        <v>931</v>
      </c>
      <c r="HB79" s="3" t="s">
        <v>932</v>
      </c>
      <c r="HC79" s="3" t="s">
        <v>933</v>
      </c>
      <c r="HD79" s="3" t="s">
        <v>934</v>
      </c>
      <c r="HE79" s="3" t="s">
        <v>935</v>
      </c>
      <c r="HF79" s="3" t="s">
        <v>936</v>
      </c>
      <c r="HG79" s="3" t="s">
        <v>937</v>
      </c>
      <c r="HH79" s="3" t="s">
        <v>938</v>
      </c>
      <c r="HI79" s="3" t="s">
        <v>618</v>
      </c>
      <c r="HJ79" s="3" t="s">
        <v>939</v>
      </c>
      <c r="HK79" s="3" t="s">
        <v>627</v>
      </c>
      <c r="HL79" s="3" t="s">
        <v>940</v>
      </c>
      <c r="HM79" s="3" t="s">
        <v>941</v>
      </c>
      <c r="HN79" s="3" t="s">
        <v>942</v>
      </c>
      <c r="HO79" s="3" t="s">
        <v>943</v>
      </c>
      <c r="HP79" s="3" t="s">
        <v>944</v>
      </c>
      <c r="HQ79" s="3" t="s">
        <v>945</v>
      </c>
      <c r="HR79" s="3" t="s">
        <v>682</v>
      </c>
      <c r="HS79" s="3" t="s">
        <v>763</v>
      </c>
      <c r="HT79" s="3" t="s">
        <v>696</v>
      </c>
      <c r="HU79" s="3" t="s">
        <v>946</v>
      </c>
      <c r="HV79" s="3" t="s">
        <v>723</v>
      </c>
      <c r="HW79" s="3" t="s">
        <v>628</v>
      </c>
      <c r="HX79" s="3" t="s">
        <v>947</v>
      </c>
      <c r="HY79" s="3" t="s">
        <v>948</v>
      </c>
      <c r="HZ79" s="3" t="s">
        <v>764</v>
      </c>
      <c r="IA79" s="3" t="s">
        <v>949</v>
      </c>
      <c r="IB79" s="3" t="s">
        <v>950</v>
      </c>
      <c r="IC79" s="3" t="s">
        <v>951</v>
      </c>
      <c r="ID79" s="3" t="s">
        <v>952</v>
      </c>
      <c r="IE79" s="3" t="s">
        <v>588</v>
      </c>
      <c r="IF79" s="3" t="s">
        <v>953</v>
      </c>
      <c r="IG79" s="3" t="s">
        <v>954</v>
      </c>
      <c r="IH79" s="3" t="s">
        <v>955</v>
      </c>
      <c r="II79" s="3" t="s">
        <v>956</v>
      </c>
      <c r="IJ79" s="3" t="s">
        <v>957</v>
      </c>
      <c r="IK79" s="3" t="s">
        <v>659</v>
      </c>
      <c r="IL79" s="3" t="s">
        <v>958</v>
      </c>
      <c r="IM79" s="3" t="s">
        <v>959</v>
      </c>
      <c r="IN79" s="3" t="s">
        <v>960</v>
      </c>
      <c r="IO79" s="3" t="s">
        <v>961</v>
      </c>
      <c r="IP79" s="3" t="s">
        <v>962</v>
      </c>
      <c r="IQ79" s="3" t="s">
        <v>709</v>
      </c>
      <c r="IR79" s="3" t="s">
        <v>745</v>
      </c>
      <c r="IS79" s="3" t="s">
        <v>963</v>
      </c>
      <c r="IT79" s="3" t="s">
        <v>964</v>
      </c>
      <c r="IU79" s="3" t="s">
        <v>965</v>
      </c>
      <c r="IV79" s="3" t="s">
        <v>966</v>
      </c>
      <c r="IW79" s="3" t="s">
        <v>967</v>
      </c>
      <c r="IX79" s="3" t="s">
        <v>968</v>
      </c>
      <c r="IY79" s="3" t="s">
        <v>969</v>
      </c>
      <c r="IZ79" s="3" t="s">
        <v>970</v>
      </c>
      <c r="JA79" s="3" t="s">
        <v>971</v>
      </c>
      <c r="JB79" s="3" t="s">
        <v>972</v>
      </c>
      <c r="JC79" s="3" t="s">
        <v>754</v>
      </c>
      <c r="JD79" s="3" t="s">
        <v>973</v>
      </c>
      <c r="JE79" s="3" t="s">
        <v>974</v>
      </c>
      <c r="JF79" s="3" t="s">
        <v>975</v>
      </c>
      <c r="JG79" s="3" t="s">
        <v>976</v>
      </c>
      <c r="JH79" s="3" t="s">
        <v>977</v>
      </c>
      <c r="JI79" s="3" t="s">
        <v>978</v>
      </c>
      <c r="JJ79" s="3" t="s">
        <v>979</v>
      </c>
      <c r="JK79" s="3" t="s">
        <v>980</v>
      </c>
      <c r="JL79" s="3" t="s">
        <v>981</v>
      </c>
      <c r="JM79" s="3" t="s">
        <v>982</v>
      </c>
      <c r="JN79" s="3" t="s">
        <v>983</v>
      </c>
      <c r="JO79" s="3" t="s">
        <v>984</v>
      </c>
      <c r="JP79" s="3" t="s">
        <v>629</v>
      </c>
      <c r="JQ79" s="3" t="s">
        <v>985</v>
      </c>
      <c r="JR79" s="3" t="s">
        <v>986</v>
      </c>
      <c r="JS79" s="3" t="s">
        <v>697</v>
      </c>
      <c r="JT79" s="3" t="s">
        <v>987</v>
      </c>
      <c r="JU79" s="3" t="s">
        <v>988</v>
      </c>
      <c r="JV79" s="3" t="s">
        <v>989</v>
      </c>
      <c r="JW79" s="3" t="s">
        <v>990</v>
      </c>
      <c r="JX79" s="3" t="s">
        <v>991</v>
      </c>
      <c r="JY79" s="3" t="s">
        <v>992</v>
      </c>
      <c r="JZ79" s="3" t="s">
        <v>993</v>
      </c>
      <c r="KA79" s="3" t="s">
        <v>994</v>
      </c>
      <c r="KB79" s="3" t="s">
        <v>995</v>
      </c>
      <c r="KC79" s="3" t="s">
        <v>752</v>
      </c>
      <c r="KD79" s="3" t="s">
        <v>996</v>
      </c>
      <c r="KE79" s="3" t="s">
        <v>997</v>
      </c>
      <c r="KF79" s="3" t="s">
        <v>998</v>
      </c>
      <c r="KG79" s="3" t="s">
        <v>999</v>
      </c>
      <c r="KH79" s="3" t="s">
        <v>1000</v>
      </c>
      <c r="KI79" s="3" t="s">
        <v>1001</v>
      </c>
      <c r="KJ79" s="3" t="s">
        <v>1002</v>
      </c>
      <c r="KK79" s="3" t="s">
        <v>630</v>
      </c>
      <c r="KL79" s="3" t="s">
        <v>1003</v>
      </c>
      <c r="KM79" s="3" t="s">
        <v>1004</v>
      </c>
      <c r="KN79" s="3" t="s">
        <v>1005</v>
      </c>
      <c r="KO79" s="3" t="s">
        <v>1006</v>
      </c>
      <c r="KP79" s="3" t="s">
        <v>631</v>
      </c>
      <c r="KQ79" s="3" t="s">
        <v>1007</v>
      </c>
      <c r="KR79" s="3" t="s">
        <v>1008</v>
      </c>
      <c r="KS79" s="3" t="s">
        <v>1009</v>
      </c>
      <c r="KT79" s="3" t="s">
        <v>1010</v>
      </c>
      <c r="KU79" s="3" t="s">
        <v>1011</v>
      </c>
      <c r="KV79" s="3" t="s">
        <v>725</v>
      </c>
      <c r="KW79" s="3" t="s">
        <v>1012</v>
      </c>
      <c r="KX79" s="3" t="s">
        <v>1013</v>
      </c>
      <c r="KY79" s="3" t="s">
        <v>684</v>
      </c>
      <c r="KZ79" s="3" t="s">
        <v>1014</v>
      </c>
      <c r="LA79" s="3" t="s">
        <v>1015</v>
      </c>
      <c r="LB79" s="3" t="s">
        <v>726</v>
      </c>
      <c r="LC79" s="3" t="s">
        <v>1016</v>
      </c>
      <c r="LD79" s="3" t="s">
        <v>730</v>
      </c>
      <c r="LE79" s="3" t="s">
        <v>1017</v>
      </c>
      <c r="LF79" s="3" t="s">
        <v>1018</v>
      </c>
      <c r="LG79" s="3" t="s">
        <v>769</v>
      </c>
      <c r="LH79" s="3" t="s">
        <v>1019</v>
      </c>
      <c r="LI79" s="3" t="s">
        <v>1020</v>
      </c>
      <c r="LJ79" s="3" t="s">
        <v>1021</v>
      </c>
      <c r="LK79" s="3" t="s">
        <v>1022</v>
      </c>
      <c r="LL79" s="3" t="s">
        <v>1023</v>
      </c>
      <c r="LM79" s="3" t="s">
        <v>1024</v>
      </c>
      <c r="LN79" s="3" t="s">
        <v>632</v>
      </c>
      <c r="LO79" s="3" t="s">
        <v>1025</v>
      </c>
      <c r="LP79" s="3" t="s">
        <v>1026</v>
      </c>
      <c r="LQ79" s="3" t="s">
        <v>1027</v>
      </c>
      <c r="LR79" s="3" t="s">
        <v>1028</v>
      </c>
      <c r="LS79" s="3" t="s">
        <v>685</v>
      </c>
      <c r="LT79" s="3" t="s">
        <v>1029</v>
      </c>
      <c r="LU79" s="3" t="s">
        <v>1030</v>
      </c>
      <c r="LV79" s="3" t="s">
        <v>1031</v>
      </c>
      <c r="LW79" s="3" t="s">
        <v>1032</v>
      </c>
      <c r="LX79" s="3" t="s">
        <v>1033</v>
      </c>
      <c r="LY79" s="3" t="s">
        <v>1034</v>
      </c>
      <c r="LZ79" s="3" t="s">
        <v>1035</v>
      </c>
      <c r="MA79" s="3" t="s">
        <v>595</v>
      </c>
      <c r="MB79" s="3" t="s">
        <v>1036</v>
      </c>
      <c r="MC79" s="3" t="s">
        <v>1037</v>
      </c>
      <c r="MD79" s="3" t="s">
        <v>1038</v>
      </c>
      <c r="ME79" s="3" t="s">
        <v>1039</v>
      </c>
      <c r="MF79" s="3" t="s">
        <v>1040</v>
      </c>
      <c r="MG79" s="3" t="s">
        <v>1041</v>
      </c>
      <c r="MH79" s="3" t="s">
        <v>633</v>
      </c>
      <c r="MI79" s="3" t="s">
        <v>1042</v>
      </c>
      <c r="MJ79" s="3" t="s">
        <v>1043</v>
      </c>
      <c r="MK79" s="3" t="s">
        <v>1044</v>
      </c>
      <c r="ML79" s="3" t="s">
        <v>1045</v>
      </c>
      <c r="MM79" s="3" t="s">
        <v>1046</v>
      </c>
      <c r="MN79" s="3" t="s">
        <v>1047</v>
      </c>
      <c r="MO79" s="3" t="s">
        <v>1048</v>
      </c>
      <c r="MP79" s="3" t="s">
        <v>1049</v>
      </c>
      <c r="MQ79" s="3" t="s">
        <v>1050</v>
      </c>
      <c r="MR79" s="3" t="s">
        <v>744</v>
      </c>
      <c r="MS79" s="3" t="s">
        <v>1051</v>
      </c>
      <c r="MT79" s="3" t="s">
        <v>1052</v>
      </c>
      <c r="MU79" s="3" t="s">
        <v>1053</v>
      </c>
      <c r="MV79" s="3" t="s">
        <v>1054</v>
      </c>
      <c r="MW79" s="3" t="s">
        <v>1055</v>
      </c>
      <c r="MX79" s="3" t="s">
        <v>1056</v>
      </c>
      <c r="MY79" s="3" t="s">
        <v>1057</v>
      </c>
      <c r="MZ79" s="3" t="s">
        <v>1058</v>
      </c>
      <c r="NA79" s="3" t="s">
        <v>710</v>
      </c>
      <c r="NB79" s="3" t="s">
        <v>1059</v>
      </c>
      <c r="NC79" s="3" t="s">
        <v>1060</v>
      </c>
      <c r="ND79" s="3" t="s">
        <v>634</v>
      </c>
      <c r="NE79" s="3" t="s">
        <v>1061</v>
      </c>
      <c r="NF79" s="3" t="s">
        <v>597</v>
      </c>
      <c r="NG79" s="3" t="s">
        <v>1062</v>
      </c>
      <c r="NH79" s="3" t="s">
        <v>1063</v>
      </c>
      <c r="NI79" s="3" t="s">
        <v>1064</v>
      </c>
      <c r="NJ79" s="3" t="s">
        <v>1065</v>
      </c>
      <c r="NK79" s="3" t="s">
        <v>1066</v>
      </c>
      <c r="NL79" s="3" t="s">
        <v>1067</v>
      </c>
      <c r="NM79" s="3" t="s">
        <v>1068</v>
      </c>
      <c r="NN79" s="3" t="s">
        <v>1069</v>
      </c>
      <c r="NO79" s="3" t="s">
        <v>1070</v>
      </c>
      <c r="NP79" s="3" t="s">
        <v>599</v>
      </c>
      <c r="NQ79" s="3" t="s">
        <v>1071</v>
      </c>
      <c r="NR79" s="3" t="s">
        <v>1072</v>
      </c>
      <c r="NS79" s="3" t="s">
        <v>1073</v>
      </c>
      <c r="NT79" s="3" t="s">
        <v>600</v>
      </c>
      <c r="NU79" s="3" t="s">
        <v>1074</v>
      </c>
      <c r="NV79" s="3" t="s">
        <v>1075</v>
      </c>
      <c r="NW79" s="3" t="s">
        <v>1076</v>
      </c>
      <c r="NX79" s="3" t="s">
        <v>1077</v>
      </c>
      <c r="NY79" s="3" t="s">
        <v>1078</v>
      </c>
      <c r="NZ79" s="3" t="s">
        <v>1079</v>
      </c>
      <c r="OA79" s="3" t="s">
        <v>601</v>
      </c>
      <c r="OB79" s="3" t="s">
        <v>1080</v>
      </c>
      <c r="OC79" s="3" t="s">
        <v>1081</v>
      </c>
      <c r="OD79" s="3" t="s">
        <v>619</v>
      </c>
      <c r="OE79" s="3" t="s">
        <v>1082</v>
      </c>
      <c r="OF79" s="3" t="s">
        <v>1083</v>
      </c>
      <c r="OG79" s="3" t="s">
        <v>1084</v>
      </c>
      <c r="OH79" s="3" t="s">
        <v>1085</v>
      </c>
      <c r="OI79" s="3" t="s">
        <v>1086</v>
      </c>
      <c r="OJ79" s="3" t="s">
        <v>1087</v>
      </c>
      <c r="OK79" s="3" t="s">
        <v>1088</v>
      </c>
      <c r="OL79" s="3" t="s">
        <v>1089</v>
      </c>
      <c r="OM79" s="3" t="s">
        <v>635</v>
      </c>
      <c r="ON79" s="3" t="s">
        <v>1090</v>
      </c>
      <c r="OO79" s="3" t="s">
        <v>1091</v>
      </c>
      <c r="OP79" s="3" t="s">
        <v>1092</v>
      </c>
      <c r="OQ79" s="3" t="s">
        <v>1093</v>
      </c>
      <c r="OR79" s="3" t="s">
        <v>603</v>
      </c>
      <c r="OS79" s="3" t="s">
        <v>1094</v>
      </c>
      <c r="OT79" s="3" t="s">
        <v>1095</v>
      </c>
      <c r="OU79" s="3" t="s">
        <v>1096</v>
      </c>
      <c r="OV79" s="3" t="s">
        <v>688</v>
      </c>
      <c r="OW79" s="3" t="s">
        <v>605</v>
      </c>
      <c r="OX79" s="3" t="s">
        <v>1097</v>
      </c>
      <c r="OY79" s="3" t="s">
        <v>1098</v>
      </c>
      <c r="OZ79" s="3" t="s">
        <v>1099</v>
      </c>
      <c r="PA79" s="3" t="s">
        <v>1100</v>
      </c>
      <c r="PB79" s="3" t="s">
        <v>1101</v>
      </c>
      <c r="PC79" s="3" t="s">
        <v>1102</v>
      </c>
      <c r="PD79" s="3" t="s">
        <v>1103</v>
      </c>
      <c r="PE79" s="3" t="s">
        <v>700</v>
      </c>
      <c r="PF79" s="3" t="s">
        <v>1104</v>
      </c>
      <c r="PG79" s="3" t="s">
        <v>1105</v>
      </c>
      <c r="PH79" s="3" t="s">
        <v>1106</v>
      </c>
      <c r="PI79" s="3" t="s">
        <v>1107</v>
      </c>
      <c r="PJ79" s="3" t="s">
        <v>1108</v>
      </c>
      <c r="PK79" s="3" t="s">
        <v>1109</v>
      </c>
      <c r="PL79" s="3" t="s">
        <v>1110</v>
      </c>
      <c r="PM79" s="3" t="s">
        <v>1111</v>
      </c>
      <c r="PN79" s="3" t="s">
        <v>1112</v>
      </c>
      <c r="PO79" s="3" t="s">
        <v>711</v>
      </c>
      <c r="PP79" s="3" t="s">
        <v>1113</v>
      </c>
      <c r="PQ79" s="3" t="s">
        <v>1114</v>
      </c>
      <c r="PR79" s="3" t="s">
        <v>637</v>
      </c>
      <c r="PS79" s="3" t="s">
        <v>666</v>
      </c>
      <c r="PT79" s="3" t="s">
        <v>1115</v>
      </c>
      <c r="PU79" s="3" t="s">
        <v>1116</v>
      </c>
      <c r="PV79" s="3" t="s">
        <v>1117</v>
      </c>
      <c r="PW79" s="3" t="s">
        <v>1118</v>
      </c>
      <c r="PX79" s="3" t="s">
        <v>1119</v>
      </c>
      <c r="PY79" s="3" t="s">
        <v>1120</v>
      </c>
      <c r="PZ79" s="3" t="s">
        <v>1121</v>
      </c>
      <c r="QA79" s="3" t="s">
        <v>1122</v>
      </c>
      <c r="QB79" s="3" t="s">
        <v>1123</v>
      </c>
      <c r="QC79" s="3" t="s">
        <v>1124</v>
      </c>
      <c r="QD79" s="3" t="s">
        <v>649</v>
      </c>
      <c r="QE79" s="3" t="s">
        <v>1125</v>
      </c>
      <c r="QF79" s="3" t="s">
        <v>1126</v>
      </c>
      <c r="QG79" s="3" t="s">
        <v>1127</v>
      </c>
      <c r="QH79" s="3" t="s">
        <v>1128</v>
      </c>
      <c r="QI79" s="3" t="s">
        <v>1129</v>
      </c>
      <c r="QJ79" s="3" t="s">
        <v>1130</v>
      </c>
      <c r="QK79" s="3" t="s">
        <v>667</v>
      </c>
      <c r="QL79" s="3" t="s">
        <v>1131</v>
      </c>
      <c r="QM79" s="3" t="s">
        <v>615</v>
      </c>
      <c r="QN79" s="3" t="s">
        <v>689</v>
      </c>
      <c r="QO79" s="3" t="s">
        <v>712</v>
      </c>
      <c r="QP79" s="3" t="s">
        <v>1132</v>
      </c>
      <c r="QQ79" s="3" t="s">
        <v>1133</v>
      </c>
      <c r="QR79" s="3" t="s">
        <v>1134</v>
      </c>
      <c r="QS79" s="3" t="s">
        <v>1135</v>
      </c>
      <c r="QT79" s="3" t="s">
        <v>1136</v>
      </c>
      <c r="QU79" s="3" t="s">
        <v>1137</v>
      </c>
      <c r="QV79" s="3" t="s">
        <v>1138</v>
      </c>
      <c r="QW79" s="3" t="s">
        <v>1139</v>
      </c>
      <c r="QX79" s="3" t="s">
        <v>1140</v>
      </c>
      <c r="QY79" s="3" t="s">
        <v>1141</v>
      </c>
      <c r="QZ79" s="3" t="s">
        <v>1142</v>
      </c>
      <c r="RA79" s="3" t="s">
        <v>1143</v>
      </c>
      <c r="RB79" s="3" t="s">
        <v>646</v>
      </c>
      <c r="RC79" s="3" t="s">
        <v>1144</v>
      </c>
      <c r="RD79" s="3" t="s">
        <v>1145</v>
      </c>
      <c r="RE79" s="3" t="s">
        <v>1146</v>
      </c>
      <c r="RF79" s="3" t="s">
        <v>1147</v>
      </c>
      <c r="RG79" s="3" t="s">
        <v>1148</v>
      </c>
      <c r="RH79" s="3" t="s">
        <v>1149</v>
      </c>
      <c r="RI79" s="3" t="s">
        <v>638</v>
      </c>
      <c r="RJ79" s="3" t="s">
        <v>1150</v>
      </c>
      <c r="RK79" s="3" t="s">
        <v>608</v>
      </c>
      <c r="RL79" s="3" t="s">
        <v>1151</v>
      </c>
      <c r="RM79" s="3" t="s">
        <v>1152</v>
      </c>
      <c r="RN79" s="3" t="s">
        <v>610</v>
      </c>
      <c r="RO79" s="3" t="s">
        <v>1153</v>
      </c>
      <c r="RP79" s="3" t="s">
        <v>1154</v>
      </c>
      <c r="RQ79" s="3" t="s">
        <v>1155</v>
      </c>
      <c r="RR79" s="3" t="s">
        <v>1156</v>
      </c>
      <c r="RS79" s="3" t="s">
        <v>1157</v>
      </c>
      <c r="RT79" s="3" t="s">
        <v>1158</v>
      </c>
      <c r="RU79" s="3" t="s">
        <v>1159</v>
      </c>
      <c r="RV79" s="3" t="s">
        <v>1160</v>
      </c>
      <c r="RW79" s="3" t="s">
        <v>1161</v>
      </c>
      <c r="RX79" s="3" t="s">
        <v>1162</v>
      </c>
      <c r="RY79" s="3" t="s">
        <v>1163</v>
      </c>
      <c r="RZ79" s="3" t="s">
        <v>1164</v>
      </c>
      <c r="SA79" s="3" t="s">
        <v>639</v>
      </c>
      <c r="SB79" s="3" t="s">
        <v>1165</v>
      </c>
      <c r="SC79" s="3" t="s">
        <v>1166</v>
      </c>
      <c r="SD79" s="3" t="s">
        <v>1167</v>
      </c>
      <c r="SE79" s="3" t="s">
        <v>1168</v>
      </c>
      <c r="SF79" s="3" t="s">
        <v>1169</v>
      </c>
      <c r="SG79" s="3" t="s">
        <v>771</v>
      </c>
      <c r="SH79" s="3" t="s">
        <v>1170</v>
      </c>
      <c r="SI79" s="3" t="s">
        <v>1171</v>
      </c>
      <c r="SJ79" s="3" t="s">
        <v>1172</v>
      </c>
      <c r="SK79" s="3" t="s">
        <v>1173</v>
      </c>
      <c r="SL79" s="3" t="s">
        <v>1174</v>
      </c>
      <c r="SM79" s="3" t="s">
        <v>1175</v>
      </c>
      <c r="SN79" s="3" t="s">
        <v>713</v>
      </c>
      <c r="SO79" s="3" t="s">
        <v>1176</v>
      </c>
      <c r="SP79" s="3" t="s">
        <v>1177</v>
      </c>
      <c r="SQ79" s="3" t="s">
        <v>1178</v>
      </c>
      <c r="SR79" s="3" t="s">
        <v>1179</v>
      </c>
      <c r="SS79" s="3" t="s">
        <v>1180</v>
      </c>
      <c r="ST79" s="3" t="s">
        <v>1181</v>
      </c>
      <c r="SU79" s="3" t="s">
        <v>1182</v>
      </c>
      <c r="SV79" s="3" t="s">
        <v>718</v>
      </c>
      <c r="SW79" s="3" t="s">
        <v>1183</v>
      </c>
      <c r="SX79" s="3" t="s">
        <v>772</v>
      </c>
      <c r="SY79" s="3" t="s">
        <v>1184</v>
      </c>
      <c r="SZ79" s="3" t="s">
        <v>1185</v>
      </c>
      <c r="TA79" s="3" t="s">
        <v>1186</v>
      </c>
      <c r="TB79" s="3" t="s">
        <v>671</v>
      </c>
      <c r="TC79" s="3" t="s">
        <v>1187</v>
      </c>
      <c r="TD79" s="3" t="s">
        <v>1188</v>
      </c>
      <c r="TE79" s="3" t="s">
        <v>1189</v>
      </c>
      <c r="TF79" s="3" t="s">
        <v>1190</v>
      </c>
      <c r="TG79" s="3" t="s">
        <v>1191</v>
      </c>
      <c r="TH79" s="3" t="s">
        <v>1192</v>
      </c>
      <c r="TI79" s="3" t="s">
        <v>1193</v>
      </c>
      <c r="TJ79" s="3" t="s">
        <v>1194</v>
      </c>
      <c r="TK79" s="3" t="s">
        <v>613</v>
      </c>
      <c r="TL79" s="3" t="s">
        <v>1195</v>
      </c>
      <c r="TM79" s="3" t="s">
        <v>1196</v>
      </c>
      <c r="TN79" s="3" t="s">
        <v>1197</v>
      </c>
      <c r="TO79" s="3" t="s">
        <v>735</v>
      </c>
      <c r="TP79" s="3" t="s">
        <v>559</v>
      </c>
      <c r="TQ79" s="3" t="s">
        <v>1198</v>
      </c>
      <c r="TR79" s="3" t="s">
        <v>1199</v>
      </c>
      <c r="TS79" s="3" t="s">
        <v>1200</v>
      </c>
      <c r="TT79" s="3" t="s">
        <v>1201</v>
      </c>
      <c r="TU79" s="3" t="s">
        <v>1202</v>
      </c>
      <c r="TV79" s="3" t="s">
        <v>1203</v>
      </c>
      <c r="TW79" s="3" t="s">
        <v>773</v>
      </c>
      <c r="TX79" s="3" t="s">
        <v>1204</v>
      </c>
      <c r="TY79" s="3" t="s">
        <v>1205</v>
      </c>
    </row>
    <row r="80" spans="2:545" x14ac:dyDescent="0.25">
      <c r="B80" s="4" t="s">
        <v>210</v>
      </c>
      <c r="C80" s="5">
        <v>50</v>
      </c>
      <c r="D80" s="3" t="s">
        <v>778</v>
      </c>
      <c r="E80" s="3" t="s">
        <v>801</v>
      </c>
      <c r="F80" s="3" t="s">
        <v>803</v>
      </c>
      <c r="G80" s="3" t="s">
        <v>809</v>
      </c>
      <c r="H80" s="3" t="s">
        <v>1206</v>
      </c>
      <c r="I80" s="3" t="s">
        <v>1207</v>
      </c>
      <c r="J80" s="3" t="s">
        <v>857</v>
      </c>
      <c r="K80" s="3" t="s">
        <v>858</v>
      </c>
      <c r="L80" s="3" t="s">
        <v>874</v>
      </c>
      <c r="M80" s="3" t="s">
        <v>885</v>
      </c>
      <c r="N80" s="3" t="s">
        <v>886</v>
      </c>
      <c r="O80" s="3" t="s">
        <v>888</v>
      </c>
      <c r="P80" s="3" t="s">
        <v>1208</v>
      </c>
      <c r="Q80" s="3" t="s">
        <v>910</v>
      </c>
      <c r="R80" s="3" t="s">
        <v>1209</v>
      </c>
      <c r="S80" s="3" t="s">
        <v>945</v>
      </c>
      <c r="T80" s="3" t="s">
        <v>947</v>
      </c>
      <c r="U80" s="3" t="s">
        <v>764</v>
      </c>
      <c r="V80" s="3" t="s">
        <v>1210</v>
      </c>
      <c r="W80" s="3" t="s">
        <v>1211</v>
      </c>
      <c r="X80" s="3" t="s">
        <v>950</v>
      </c>
      <c r="Y80" s="3" t="s">
        <v>952</v>
      </c>
      <c r="Z80" s="3" t="s">
        <v>962</v>
      </c>
      <c r="AA80" s="3" t="s">
        <v>1212</v>
      </c>
      <c r="AB80" s="3" t="s">
        <v>1213</v>
      </c>
      <c r="AC80" s="3" t="s">
        <v>999</v>
      </c>
      <c r="AD80" s="3" t="s">
        <v>1214</v>
      </c>
      <c r="AE80" s="3" t="s">
        <v>1010</v>
      </c>
      <c r="AF80" s="3" t="s">
        <v>1215</v>
      </c>
      <c r="AG80" s="3" t="s">
        <v>1026</v>
      </c>
      <c r="AH80" s="3" t="s">
        <v>1216</v>
      </c>
      <c r="AI80" s="3" t="s">
        <v>1217</v>
      </c>
      <c r="AJ80" s="3" t="s">
        <v>1069</v>
      </c>
      <c r="AK80" s="3" t="s">
        <v>1218</v>
      </c>
      <c r="AL80" s="3" t="s">
        <v>1084</v>
      </c>
      <c r="AM80" s="3" t="s">
        <v>1086</v>
      </c>
      <c r="AN80" s="3" t="s">
        <v>1107</v>
      </c>
      <c r="AO80" s="3" t="s">
        <v>1113</v>
      </c>
      <c r="AP80" s="3" t="s">
        <v>1128</v>
      </c>
      <c r="AQ80" s="3" t="s">
        <v>1132</v>
      </c>
      <c r="AR80" s="3" t="s">
        <v>1134</v>
      </c>
      <c r="AS80" s="3" t="s">
        <v>1136</v>
      </c>
      <c r="AT80" s="3" t="s">
        <v>1145</v>
      </c>
      <c r="AU80" s="3" t="s">
        <v>770</v>
      </c>
      <c r="AV80" s="3" t="s">
        <v>1151</v>
      </c>
      <c r="AW80" s="3" t="s">
        <v>1152</v>
      </c>
      <c r="AX80" s="3" t="s">
        <v>1153</v>
      </c>
      <c r="AY80" s="3" t="s">
        <v>1154</v>
      </c>
      <c r="AZ80" s="3" t="s">
        <v>1156</v>
      </c>
      <c r="BA80" s="3" t="s">
        <v>718</v>
      </c>
    </row>
    <row r="81" spans="2:553" x14ac:dyDescent="0.25">
      <c r="B81" s="4" t="s">
        <v>216</v>
      </c>
      <c r="C81" s="5">
        <v>146</v>
      </c>
      <c r="D81" s="3" t="s">
        <v>775</v>
      </c>
      <c r="E81" s="3" t="s">
        <v>777</v>
      </c>
      <c r="F81" s="3" t="s">
        <v>1219</v>
      </c>
      <c r="G81" s="3" t="s">
        <v>690</v>
      </c>
      <c r="H81" s="3" t="s">
        <v>691</v>
      </c>
      <c r="I81" s="3" t="s">
        <v>788</v>
      </c>
      <c r="J81" s="3" t="s">
        <v>798</v>
      </c>
      <c r="K81" s="3" t="s">
        <v>571</v>
      </c>
      <c r="L81" s="3" t="s">
        <v>704</v>
      </c>
      <c r="M81" s="3" t="s">
        <v>807</v>
      </c>
      <c r="N81" s="3" t="s">
        <v>1220</v>
      </c>
      <c r="O81" s="3" t="s">
        <v>1221</v>
      </c>
      <c r="P81" s="3" t="s">
        <v>814</v>
      </c>
      <c r="Q81" s="3" t="s">
        <v>573</v>
      </c>
      <c r="R81" s="3" t="s">
        <v>678</v>
      </c>
      <c r="S81" s="3" t="s">
        <v>693</v>
      </c>
      <c r="T81" s="3" t="s">
        <v>651</v>
      </c>
      <c r="U81" s="3" t="s">
        <v>737</v>
      </c>
      <c r="V81" s="3" t="s">
        <v>829</v>
      </c>
      <c r="W81" s="3" t="s">
        <v>830</v>
      </c>
      <c r="X81" s="3" t="s">
        <v>831</v>
      </c>
      <c r="Y81" s="3" t="s">
        <v>835</v>
      </c>
      <c r="Z81" s="3" t="s">
        <v>768</v>
      </c>
      <c r="AA81" s="3" t="s">
        <v>842</v>
      </c>
      <c r="AB81" s="3" t="s">
        <v>653</v>
      </c>
      <c r="AC81" s="3" t="s">
        <v>736</v>
      </c>
      <c r="AD81" s="3" t="s">
        <v>1222</v>
      </c>
      <c r="AE81" s="3" t="s">
        <v>862</v>
      </c>
      <c r="AF81" s="3" t="s">
        <v>560</v>
      </c>
      <c r="AG81" s="3" t="s">
        <v>872</v>
      </c>
      <c r="AH81" s="3" t="s">
        <v>877</v>
      </c>
      <c r="AI81" s="3" t="s">
        <v>880</v>
      </c>
      <c r="AJ81" s="3" t="s">
        <v>624</v>
      </c>
      <c r="AK81" s="3" t="s">
        <v>656</v>
      </c>
      <c r="AL81" s="3" t="s">
        <v>884</v>
      </c>
      <c r="AM81" s="3" t="s">
        <v>889</v>
      </c>
      <c r="AN81" s="3" t="s">
        <v>582</v>
      </c>
      <c r="AO81" s="3" t="s">
        <v>705</v>
      </c>
      <c r="AP81" s="3" t="s">
        <v>898</v>
      </c>
      <c r="AQ81" s="3" t="s">
        <v>900</v>
      </c>
      <c r="AR81" s="3" t="s">
        <v>657</v>
      </c>
      <c r="AS81" s="3" t="s">
        <v>750</v>
      </c>
      <c r="AT81" s="3" t="s">
        <v>906</v>
      </c>
      <c r="AU81" s="3" t="s">
        <v>907</v>
      </c>
      <c r="AV81" s="3" t="s">
        <v>909</v>
      </c>
      <c r="AW81" s="3" t="s">
        <v>728</v>
      </c>
      <c r="AX81" s="3" t="s">
        <v>914</v>
      </c>
      <c r="AY81" s="3" t="s">
        <v>916</v>
      </c>
      <c r="AZ81" s="3" t="s">
        <v>747</v>
      </c>
      <c r="BA81" s="3" t="s">
        <v>920</v>
      </c>
      <c r="BB81" s="3" t="s">
        <v>922</v>
      </c>
      <c r="BC81" s="3" t="s">
        <v>924</v>
      </c>
      <c r="BD81" s="3" t="s">
        <v>931</v>
      </c>
      <c r="BE81" s="3" t="s">
        <v>934</v>
      </c>
      <c r="BF81" s="3" t="s">
        <v>935</v>
      </c>
      <c r="BG81" s="3" t="s">
        <v>1223</v>
      </c>
      <c r="BH81" s="3" t="s">
        <v>939</v>
      </c>
      <c r="BI81" s="3" t="s">
        <v>940</v>
      </c>
      <c r="BJ81" s="3" t="s">
        <v>944</v>
      </c>
      <c r="BK81" s="3" t="s">
        <v>945</v>
      </c>
      <c r="BL81" s="3" t="s">
        <v>947</v>
      </c>
      <c r="BM81" s="3" t="s">
        <v>764</v>
      </c>
      <c r="BN81" s="3" t="s">
        <v>950</v>
      </c>
      <c r="BO81" s="3" t="s">
        <v>1224</v>
      </c>
      <c r="BP81" s="3" t="s">
        <v>957</v>
      </c>
      <c r="BQ81" s="3" t="s">
        <v>659</v>
      </c>
      <c r="BR81" s="3" t="s">
        <v>958</v>
      </c>
      <c r="BS81" s="3" t="s">
        <v>968</v>
      </c>
      <c r="BT81" s="3" t="s">
        <v>971</v>
      </c>
      <c r="BU81" s="3" t="s">
        <v>976</v>
      </c>
      <c r="BV81" s="3" t="s">
        <v>978</v>
      </c>
      <c r="BW81" s="3" t="s">
        <v>983</v>
      </c>
      <c r="BX81" s="3" t="s">
        <v>629</v>
      </c>
      <c r="BY81" s="3" t="s">
        <v>756</v>
      </c>
      <c r="BZ81" s="3" t="s">
        <v>999</v>
      </c>
      <c r="CA81" s="3" t="s">
        <v>1003</v>
      </c>
      <c r="CB81" s="3" t="s">
        <v>1007</v>
      </c>
      <c r="CC81" s="3" t="s">
        <v>1009</v>
      </c>
      <c r="CD81" s="3" t="s">
        <v>1012</v>
      </c>
      <c r="CE81" s="3" t="s">
        <v>1014</v>
      </c>
      <c r="CF81" s="3" t="s">
        <v>1017</v>
      </c>
      <c r="CG81" s="3" t="s">
        <v>769</v>
      </c>
      <c r="CH81" s="3" t="s">
        <v>1021</v>
      </c>
      <c r="CI81" s="3" t="s">
        <v>743</v>
      </c>
      <c r="CJ81" s="3" t="s">
        <v>1025</v>
      </c>
      <c r="CK81" s="3" t="s">
        <v>1026</v>
      </c>
      <c r="CL81" s="3" t="s">
        <v>594</v>
      </c>
      <c r="CM81" s="3" t="s">
        <v>1225</v>
      </c>
      <c r="CN81" s="3" t="s">
        <v>633</v>
      </c>
      <c r="CO81" s="3" t="s">
        <v>1043</v>
      </c>
      <c r="CP81" s="3" t="s">
        <v>1045</v>
      </c>
      <c r="CQ81" s="3" t="s">
        <v>1047</v>
      </c>
      <c r="CR81" s="3" t="s">
        <v>1050</v>
      </c>
      <c r="CS81" s="3" t="s">
        <v>1053</v>
      </c>
      <c r="CT81" s="3" t="s">
        <v>1060</v>
      </c>
      <c r="CU81" s="3" t="s">
        <v>1061</v>
      </c>
      <c r="CV81" s="3" t="s">
        <v>1062</v>
      </c>
      <c r="CW81" s="3" t="s">
        <v>1064</v>
      </c>
      <c r="CX81" s="3" t="s">
        <v>1065</v>
      </c>
      <c r="CY81" s="3" t="s">
        <v>600</v>
      </c>
      <c r="CZ81" s="3" t="s">
        <v>601</v>
      </c>
      <c r="DA81" s="3" t="s">
        <v>1081</v>
      </c>
      <c r="DB81" s="3" t="s">
        <v>1091</v>
      </c>
      <c r="DC81" s="3" t="s">
        <v>1093</v>
      </c>
      <c r="DD81" s="3" t="s">
        <v>1098</v>
      </c>
      <c r="DE81" s="3" t="s">
        <v>1101</v>
      </c>
      <c r="DF81" s="3" t="s">
        <v>1102</v>
      </c>
      <c r="DG81" s="3" t="s">
        <v>1107</v>
      </c>
      <c r="DH81" s="3" t="s">
        <v>711</v>
      </c>
      <c r="DI81" s="3" t="s">
        <v>666</v>
      </c>
      <c r="DJ81" s="3" t="s">
        <v>1119</v>
      </c>
      <c r="DK81" s="3" t="s">
        <v>1120</v>
      </c>
      <c r="DL81" s="3" t="s">
        <v>1123</v>
      </c>
      <c r="DM81" s="3" t="s">
        <v>1226</v>
      </c>
      <c r="DN81" s="3" t="s">
        <v>1128</v>
      </c>
      <c r="DO81" s="3" t="s">
        <v>1129</v>
      </c>
      <c r="DP81" s="3" t="s">
        <v>620</v>
      </c>
      <c r="DQ81" s="3" t="s">
        <v>1132</v>
      </c>
      <c r="DR81" s="3" t="s">
        <v>1227</v>
      </c>
      <c r="DS81" s="3" t="s">
        <v>1144</v>
      </c>
      <c r="DT81" s="3" t="s">
        <v>1145</v>
      </c>
      <c r="DU81" s="3" t="s">
        <v>770</v>
      </c>
      <c r="DV81" s="3" t="s">
        <v>1148</v>
      </c>
      <c r="DW81" s="3" t="s">
        <v>1149</v>
      </c>
      <c r="DX81" s="3" t="s">
        <v>1152</v>
      </c>
      <c r="DY81" s="3" t="s">
        <v>610</v>
      </c>
      <c r="DZ81" s="3" t="s">
        <v>1228</v>
      </c>
      <c r="EA81" s="3" t="s">
        <v>1153</v>
      </c>
      <c r="EB81" s="3" t="s">
        <v>1155</v>
      </c>
      <c r="EC81" s="3" t="s">
        <v>1158</v>
      </c>
      <c r="ED81" s="3" t="s">
        <v>1160</v>
      </c>
      <c r="EE81" s="3" t="s">
        <v>1162</v>
      </c>
      <c r="EF81" s="3" t="s">
        <v>1169</v>
      </c>
      <c r="EG81" s="3" t="s">
        <v>771</v>
      </c>
      <c r="EH81" s="3" t="s">
        <v>1171</v>
      </c>
      <c r="EI81" s="3" t="s">
        <v>1174</v>
      </c>
      <c r="EJ81" s="3" t="s">
        <v>1179</v>
      </c>
      <c r="EK81" s="3" t="s">
        <v>718</v>
      </c>
      <c r="EL81" s="3" t="s">
        <v>1183</v>
      </c>
      <c r="EM81" s="3" t="s">
        <v>772</v>
      </c>
      <c r="EN81" s="3" t="s">
        <v>1187</v>
      </c>
      <c r="EO81" s="3" t="s">
        <v>1195</v>
      </c>
      <c r="EP81" s="3" t="s">
        <v>1229</v>
      </c>
      <c r="EQ81" s="3" t="s">
        <v>559</v>
      </c>
      <c r="ER81" s="3" t="s">
        <v>773</v>
      </c>
      <c r="ES81" s="3" t="s">
        <v>1204</v>
      </c>
    </row>
    <row r="82" spans="2:553" x14ac:dyDescent="0.25">
      <c r="B82" s="4" t="s">
        <v>7</v>
      </c>
      <c r="C82" s="5">
        <v>7</v>
      </c>
      <c r="D82" s="3" t="s">
        <v>909</v>
      </c>
      <c r="E82" s="3" t="s">
        <v>1230</v>
      </c>
      <c r="F82" s="3" t="s">
        <v>589</v>
      </c>
      <c r="G82" s="3" t="s">
        <v>980</v>
      </c>
      <c r="H82" s="3" t="s">
        <v>1226</v>
      </c>
      <c r="I82" s="3" t="s">
        <v>1149</v>
      </c>
      <c r="J82" s="3" t="s">
        <v>559</v>
      </c>
    </row>
    <row r="83" spans="2:553" x14ac:dyDescent="0.25">
      <c r="B83" s="4" t="s">
        <v>10</v>
      </c>
      <c r="C83" s="5">
        <v>15</v>
      </c>
      <c r="D83" s="3" t="s">
        <v>788</v>
      </c>
      <c r="E83" s="3" t="s">
        <v>1231</v>
      </c>
      <c r="F83" s="3" t="s">
        <v>750</v>
      </c>
      <c r="G83" s="3" t="s">
        <v>909</v>
      </c>
      <c r="H83" s="3" t="s">
        <v>1232</v>
      </c>
      <c r="I83" s="3" t="s">
        <v>1230</v>
      </c>
      <c r="J83" s="3" t="s">
        <v>669</v>
      </c>
      <c r="K83" s="3" t="s">
        <v>589</v>
      </c>
      <c r="L83" s="3" t="s">
        <v>980</v>
      </c>
      <c r="M83" s="3" t="s">
        <v>1233</v>
      </c>
      <c r="N83" s="3" t="s">
        <v>636</v>
      </c>
      <c r="O83" s="3" t="s">
        <v>1226</v>
      </c>
      <c r="P83" s="3" t="s">
        <v>1151</v>
      </c>
      <c r="Q83" s="3" t="s">
        <v>1188</v>
      </c>
      <c r="R83" s="3" t="s">
        <v>559</v>
      </c>
    </row>
    <row r="84" spans="2:553" x14ac:dyDescent="0.25">
      <c r="B84" s="4" t="s">
        <v>220</v>
      </c>
      <c r="C84" s="5">
        <v>131</v>
      </c>
      <c r="D84" s="3" t="s">
        <v>1234</v>
      </c>
      <c r="E84" s="3" t="s">
        <v>566</v>
      </c>
      <c r="F84" s="3" t="s">
        <v>798</v>
      </c>
      <c r="G84" s="3" t="s">
        <v>571</v>
      </c>
      <c r="H84" s="3" t="s">
        <v>1235</v>
      </c>
      <c r="I84" s="3" t="s">
        <v>704</v>
      </c>
      <c r="J84" s="3" t="s">
        <v>1220</v>
      </c>
      <c r="K84" s="3" t="s">
        <v>1236</v>
      </c>
      <c r="L84" s="3" t="s">
        <v>812</v>
      </c>
      <c r="M84" s="3" t="s">
        <v>813</v>
      </c>
      <c r="N84" s="3" t="s">
        <v>677</v>
      </c>
      <c r="O84" s="3" t="s">
        <v>814</v>
      </c>
      <c r="P84" s="3" t="s">
        <v>573</v>
      </c>
      <c r="Q84" s="3" t="s">
        <v>819</v>
      </c>
      <c r="R84" s="3" t="s">
        <v>693</v>
      </c>
      <c r="S84" s="3" t="s">
        <v>651</v>
      </c>
      <c r="T84" s="3" t="s">
        <v>821</v>
      </c>
      <c r="U84" s="3" t="s">
        <v>576</v>
      </c>
      <c r="V84" s="3" t="s">
        <v>829</v>
      </c>
      <c r="W84" s="3" t="s">
        <v>830</v>
      </c>
      <c r="X84" s="3" t="s">
        <v>831</v>
      </c>
      <c r="Y84" s="3" t="s">
        <v>835</v>
      </c>
      <c r="Z84" s="3" t="s">
        <v>836</v>
      </c>
      <c r="AA84" s="3" t="s">
        <v>768</v>
      </c>
      <c r="AB84" s="3" t="s">
        <v>842</v>
      </c>
      <c r="AC84" s="3" t="s">
        <v>653</v>
      </c>
      <c r="AD84" s="3" t="s">
        <v>736</v>
      </c>
      <c r="AE84" s="3" t="s">
        <v>844</v>
      </c>
      <c r="AF84" s="3" t="s">
        <v>655</v>
      </c>
      <c r="AG84" s="3" t="s">
        <v>1237</v>
      </c>
      <c r="AH84" s="3" t="s">
        <v>560</v>
      </c>
      <c r="AI84" s="3" t="s">
        <v>872</v>
      </c>
      <c r="AJ84" s="3" t="s">
        <v>877</v>
      </c>
      <c r="AK84" s="3" t="s">
        <v>624</v>
      </c>
      <c r="AL84" s="3" t="s">
        <v>582</v>
      </c>
      <c r="AM84" s="3" t="s">
        <v>898</v>
      </c>
      <c r="AN84" s="3" t="s">
        <v>1238</v>
      </c>
      <c r="AO84" s="3" t="s">
        <v>657</v>
      </c>
      <c r="AP84" s="3" t="s">
        <v>750</v>
      </c>
      <c r="AQ84" s="3" t="s">
        <v>906</v>
      </c>
      <c r="AR84" s="3" t="s">
        <v>907</v>
      </c>
      <c r="AS84" s="3" t="s">
        <v>909</v>
      </c>
      <c r="AT84" s="3" t="s">
        <v>728</v>
      </c>
      <c r="AU84" s="3" t="s">
        <v>1239</v>
      </c>
      <c r="AV84" s="3" t="s">
        <v>911</v>
      </c>
      <c r="AW84" s="3" t="s">
        <v>916</v>
      </c>
      <c r="AX84" s="3" t="s">
        <v>626</v>
      </c>
      <c r="AY84" s="3" t="s">
        <v>919</v>
      </c>
      <c r="AZ84" s="3" t="s">
        <v>931</v>
      </c>
      <c r="BA84" s="3" t="s">
        <v>1223</v>
      </c>
      <c r="BB84" s="3" t="s">
        <v>944</v>
      </c>
      <c r="BC84" s="3" t="s">
        <v>945</v>
      </c>
      <c r="BD84" s="3" t="s">
        <v>947</v>
      </c>
      <c r="BE84" s="3" t="s">
        <v>708</v>
      </c>
      <c r="BF84" s="3" t="s">
        <v>1210</v>
      </c>
      <c r="BG84" s="3" t="s">
        <v>950</v>
      </c>
      <c r="BH84" s="3" t="s">
        <v>957</v>
      </c>
      <c r="BI84" s="3" t="s">
        <v>1240</v>
      </c>
      <c r="BJ84" s="3" t="s">
        <v>968</v>
      </c>
      <c r="BK84" s="3" t="s">
        <v>971</v>
      </c>
      <c r="BL84" s="3" t="s">
        <v>976</v>
      </c>
      <c r="BM84" s="3" t="s">
        <v>978</v>
      </c>
      <c r="BN84" s="3" t="s">
        <v>981</v>
      </c>
      <c r="BO84" s="3" t="s">
        <v>629</v>
      </c>
      <c r="BP84" s="3" t="s">
        <v>991</v>
      </c>
      <c r="BQ84" s="3" t="s">
        <v>756</v>
      </c>
      <c r="BR84" s="3" t="s">
        <v>590</v>
      </c>
      <c r="BS84" s="3" t="s">
        <v>1009</v>
      </c>
      <c r="BT84" s="3" t="s">
        <v>1012</v>
      </c>
      <c r="BU84" s="3" t="s">
        <v>1014</v>
      </c>
      <c r="BV84" s="3" t="s">
        <v>726</v>
      </c>
      <c r="BW84" s="3" t="s">
        <v>769</v>
      </c>
      <c r="BX84" s="3" t="s">
        <v>1021</v>
      </c>
      <c r="BY84" s="3" t="s">
        <v>1025</v>
      </c>
      <c r="BZ84" s="3" t="s">
        <v>1026</v>
      </c>
      <c r="CA84" s="3" t="s">
        <v>1036</v>
      </c>
      <c r="CB84" s="3" t="s">
        <v>1225</v>
      </c>
      <c r="CC84" s="3" t="s">
        <v>633</v>
      </c>
      <c r="CD84" s="3" t="s">
        <v>1042</v>
      </c>
      <c r="CE84" s="3" t="s">
        <v>1043</v>
      </c>
      <c r="CF84" s="3" t="s">
        <v>1045</v>
      </c>
      <c r="CG84" s="3" t="s">
        <v>1047</v>
      </c>
      <c r="CH84" s="3" t="s">
        <v>1050</v>
      </c>
      <c r="CI84" s="3" t="s">
        <v>1053</v>
      </c>
      <c r="CJ84" s="3" t="s">
        <v>1241</v>
      </c>
      <c r="CK84" s="3" t="s">
        <v>1060</v>
      </c>
      <c r="CL84" s="3" t="s">
        <v>634</v>
      </c>
      <c r="CM84" s="3" t="s">
        <v>597</v>
      </c>
      <c r="CN84" s="3" t="s">
        <v>1217</v>
      </c>
      <c r="CO84" s="3" t="s">
        <v>1062</v>
      </c>
      <c r="CP84" s="3" t="s">
        <v>1064</v>
      </c>
      <c r="CQ84" s="3" t="s">
        <v>1065</v>
      </c>
      <c r="CR84" s="3" t="s">
        <v>1072</v>
      </c>
      <c r="CS84" s="3" t="s">
        <v>600</v>
      </c>
      <c r="CT84" s="3" t="s">
        <v>601</v>
      </c>
      <c r="CU84" s="3" t="s">
        <v>1082</v>
      </c>
      <c r="CV84" s="3" t="s">
        <v>1242</v>
      </c>
      <c r="CW84" s="3" t="s">
        <v>1091</v>
      </c>
      <c r="CX84" s="3" t="s">
        <v>1093</v>
      </c>
      <c r="CY84" s="3" t="s">
        <v>1095</v>
      </c>
      <c r="CZ84" s="3" t="s">
        <v>1098</v>
      </c>
      <c r="DA84" s="3" t="s">
        <v>1101</v>
      </c>
      <c r="DB84" s="3" t="s">
        <v>1128</v>
      </c>
      <c r="DC84" s="3" t="s">
        <v>1129</v>
      </c>
      <c r="DD84" s="3" t="s">
        <v>620</v>
      </c>
      <c r="DE84" s="3" t="s">
        <v>1227</v>
      </c>
      <c r="DF84" s="3" t="s">
        <v>1145</v>
      </c>
      <c r="DG84" s="3" t="s">
        <v>1148</v>
      </c>
      <c r="DH84" s="3" t="s">
        <v>1152</v>
      </c>
      <c r="DI84" s="3" t="s">
        <v>610</v>
      </c>
      <c r="DJ84" s="3" t="s">
        <v>1228</v>
      </c>
      <c r="DK84" s="3" t="s">
        <v>1155</v>
      </c>
      <c r="DL84" s="3" t="s">
        <v>1158</v>
      </c>
      <c r="DM84" s="3" t="s">
        <v>1162</v>
      </c>
      <c r="DN84" s="3" t="s">
        <v>771</v>
      </c>
      <c r="DO84" s="3" t="s">
        <v>1171</v>
      </c>
      <c r="DP84" s="3" t="s">
        <v>1174</v>
      </c>
      <c r="DQ84" s="3" t="s">
        <v>1179</v>
      </c>
      <c r="DR84" s="3" t="s">
        <v>1180</v>
      </c>
      <c r="DS84" s="3" t="s">
        <v>718</v>
      </c>
      <c r="DT84" s="3" t="s">
        <v>1183</v>
      </c>
      <c r="DU84" s="3" t="s">
        <v>772</v>
      </c>
      <c r="DV84" s="3" t="s">
        <v>1187</v>
      </c>
      <c r="DW84" s="3" t="s">
        <v>1188</v>
      </c>
      <c r="DX84" s="3" t="s">
        <v>1195</v>
      </c>
      <c r="DY84" s="3" t="s">
        <v>1229</v>
      </c>
      <c r="DZ84" s="3" t="s">
        <v>735</v>
      </c>
      <c r="EA84" s="3" t="s">
        <v>559</v>
      </c>
      <c r="EB84" s="3" t="s">
        <v>1199</v>
      </c>
      <c r="EC84" s="3" t="s">
        <v>773</v>
      </c>
      <c r="ED84" s="3" t="s">
        <v>1204</v>
      </c>
    </row>
    <row r="85" spans="2:553" x14ac:dyDescent="0.25">
      <c r="B85" s="4" t="s">
        <v>9</v>
      </c>
      <c r="C85" s="5">
        <v>42</v>
      </c>
      <c r="D85" s="3" t="s">
        <v>777</v>
      </c>
      <c r="E85" s="3" t="s">
        <v>788</v>
      </c>
      <c r="F85" s="3" t="s">
        <v>808</v>
      </c>
      <c r="G85" s="3" t="s">
        <v>675</v>
      </c>
      <c r="H85" s="3" t="s">
        <v>1236</v>
      </c>
      <c r="I85" s="3" t="s">
        <v>813</v>
      </c>
      <c r="J85" s="3" t="s">
        <v>816</v>
      </c>
      <c r="K85" s="3" t="s">
        <v>828</v>
      </c>
      <c r="L85" s="3" t="s">
        <v>1243</v>
      </c>
      <c r="M85" s="3" t="s">
        <v>833</v>
      </c>
      <c r="N85" s="3" t="s">
        <v>852</v>
      </c>
      <c r="O85" s="3" t="s">
        <v>855</v>
      </c>
      <c r="P85" s="3" t="s">
        <v>695</v>
      </c>
      <c r="Q85" s="3" t="s">
        <v>1244</v>
      </c>
      <c r="R85" s="3" t="s">
        <v>1245</v>
      </c>
      <c r="S85" s="3" t="s">
        <v>909</v>
      </c>
      <c r="T85" s="3" t="s">
        <v>913</v>
      </c>
      <c r="U85" s="3" t="s">
        <v>1230</v>
      </c>
      <c r="V85" s="3" t="s">
        <v>669</v>
      </c>
      <c r="W85" s="3" t="s">
        <v>1246</v>
      </c>
      <c r="X85" s="3" t="s">
        <v>589</v>
      </c>
      <c r="Y85" s="3" t="s">
        <v>980</v>
      </c>
      <c r="Z85" s="3" t="s">
        <v>1007</v>
      </c>
      <c r="AA85" s="3" t="s">
        <v>1247</v>
      </c>
      <c r="AB85" s="3" t="s">
        <v>1248</v>
      </c>
      <c r="AC85" s="3" t="s">
        <v>685</v>
      </c>
      <c r="AD85" s="3" t="s">
        <v>1249</v>
      </c>
      <c r="AE85" s="3" t="s">
        <v>1250</v>
      </c>
      <c r="AF85" s="3" t="s">
        <v>1251</v>
      </c>
      <c r="AG85" s="3" t="s">
        <v>1057</v>
      </c>
      <c r="AH85" s="3" t="s">
        <v>1252</v>
      </c>
      <c r="AI85" s="3" t="s">
        <v>1078</v>
      </c>
      <c r="AJ85" s="3" t="s">
        <v>1253</v>
      </c>
      <c r="AK85" s="3" t="s">
        <v>636</v>
      </c>
      <c r="AL85" s="3" t="s">
        <v>1125</v>
      </c>
      <c r="AM85" s="3" t="s">
        <v>1226</v>
      </c>
      <c r="AN85" s="3" t="s">
        <v>1151</v>
      </c>
      <c r="AO85" s="3" t="s">
        <v>1254</v>
      </c>
      <c r="AP85" s="3" t="s">
        <v>1255</v>
      </c>
      <c r="AQ85" s="3" t="s">
        <v>559</v>
      </c>
      <c r="AR85" s="3" t="s">
        <v>1203</v>
      </c>
      <c r="AS85" s="3" t="s">
        <v>1256</v>
      </c>
    </row>
    <row r="86" spans="2:553" x14ac:dyDescent="0.25">
      <c r="B86" s="4" t="s">
        <v>195</v>
      </c>
      <c r="C86" s="5">
        <v>550</v>
      </c>
      <c r="D86" s="3" t="s">
        <v>774</v>
      </c>
      <c r="E86" s="3" t="s">
        <v>775</v>
      </c>
      <c r="F86" s="3" t="s">
        <v>776</v>
      </c>
      <c r="G86" s="3" t="s">
        <v>777</v>
      </c>
      <c r="H86" s="3" t="s">
        <v>765</v>
      </c>
      <c r="I86" s="3" t="s">
        <v>565</v>
      </c>
      <c r="J86" s="3" t="s">
        <v>778</v>
      </c>
      <c r="K86" s="3" t="s">
        <v>779</v>
      </c>
      <c r="L86" s="3" t="s">
        <v>780</v>
      </c>
      <c r="M86" s="3" t="s">
        <v>781</v>
      </c>
      <c r="N86" s="3" t="s">
        <v>782</v>
      </c>
      <c r="O86" s="3" t="s">
        <v>783</v>
      </c>
      <c r="P86" s="3" t="s">
        <v>1257</v>
      </c>
      <c r="Q86" s="3" t="s">
        <v>690</v>
      </c>
      <c r="R86" s="3" t="s">
        <v>784</v>
      </c>
      <c r="S86" s="3" t="s">
        <v>691</v>
      </c>
      <c r="T86" s="3" t="s">
        <v>787</v>
      </c>
      <c r="U86" s="3" t="s">
        <v>1258</v>
      </c>
      <c r="V86" s="3" t="s">
        <v>789</v>
      </c>
      <c r="W86" s="3" t="s">
        <v>790</v>
      </c>
      <c r="X86" s="3" t="s">
        <v>791</v>
      </c>
      <c r="Y86" s="3" t="s">
        <v>566</v>
      </c>
      <c r="Z86" s="3" t="s">
        <v>702</v>
      </c>
      <c r="AA86" s="3" t="s">
        <v>792</v>
      </c>
      <c r="AB86" s="3" t="s">
        <v>793</v>
      </c>
      <c r="AC86" s="3" t="s">
        <v>568</v>
      </c>
      <c r="AD86" s="3" t="s">
        <v>794</v>
      </c>
      <c r="AE86" s="3" t="s">
        <v>795</v>
      </c>
      <c r="AF86" s="3" t="s">
        <v>796</v>
      </c>
      <c r="AG86" s="3" t="s">
        <v>797</v>
      </c>
      <c r="AH86" s="3" t="s">
        <v>798</v>
      </c>
      <c r="AI86" s="3" t="s">
        <v>799</v>
      </c>
      <c r="AJ86" s="3" t="s">
        <v>800</v>
      </c>
      <c r="AK86" s="3" t="s">
        <v>801</v>
      </c>
      <c r="AL86" s="3" t="s">
        <v>802</v>
      </c>
      <c r="AM86" s="3" t="s">
        <v>570</v>
      </c>
      <c r="AN86" s="3" t="s">
        <v>703</v>
      </c>
      <c r="AO86" s="3" t="s">
        <v>803</v>
      </c>
      <c r="AP86" s="3" t="s">
        <v>571</v>
      </c>
      <c r="AQ86" s="3" t="s">
        <v>804</v>
      </c>
      <c r="AR86" s="3" t="s">
        <v>805</v>
      </c>
      <c r="AS86" s="3" t="s">
        <v>674</v>
      </c>
      <c r="AT86" s="3" t="s">
        <v>704</v>
      </c>
      <c r="AU86" s="3" t="s">
        <v>807</v>
      </c>
      <c r="AV86" s="3" t="s">
        <v>808</v>
      </c>
      <c r="AW86" s="3" t="s">
        <v>809</v>
      </c>
      <c r="AX86" s="3" t="s">
        <v>572</v>
      </c>
      <c r="AY86" s="3" t="s">
        <v>810</v>
      </c>
      <c r="AZ86" s="3" t="s">
        <v>811</v>
      </c>
      <c r="BA86" s="3" t="s">
        <v>812</v>
      </c>
      <c r="BB86" s="3" t="s">
        <v>813</v>
      </c>
      <c r="BC86" s="3" t="s">
        <v>1259</v>
      </c>
      <c r="BD86" s="3" t="s">
        <v>814</v>
      </c>
      <c r="BE86" s="3" t="s">
        <v>815</v>
      </c>
      <c r="BF86" s="3" t="s">
        <v>816</v>
      </c>
      <c r="BG86" s="3" t="s">
        <v>1260</v>
      </c>
      <c r="BH86" s="3" t="s">
        <v>1231</v>
      </c>
      <c r="BI86" s="3" t="s">
        <v>573</v>
      </c>
      <c r="BJ86" s="3" t="s">
        <v>650</v>
      </c>
      <c r="BK86" s="3" t="s">
        <v>817</v>
      </c>
      <c r="BL86" s="3" t="s">
        <v>678</v>
      </c>
      <c r="BM86" s="3" t="s">
        <v>819</v>
      </c>
      <c r="BN86" s="3" t="s">
        <v>820</v>
      </c>
      <c r="BO86" s="3" t="s">
        <v>693</v>
      </c>
      <c r="BP86" s="3" t="s">
        <v>651</v>
      </c>
      <c r="BQ86" s="3" t="s">
        <v>821</v>
      </c>
      <c r="BR86" s="3" t="s">
        <v>822</v>
      </c>
      <c r="BS86" s="3" t="s">
        <v>824</v>
      </c>
      <c r="BT86" s="3" t="s">
        <v>737</v>
      </c>
      <c r="BU86" s="3" t="s">
        <v>825</v>
      </c>
      <c r="BV86" s="3" t="s">
        <v>576</v>
      </c>
      <c r="BW86" s="3" t="s">
        <v>652</v>
      </c>
      <c r="BX86" s="3" t="s">
        <v>766</v>
      </c>
      <c r="BY86" s="3" t="s">
        <v>694</v>
      </c>
      <c r="BZ86" s="3" t="s">
        <v>828</v>
      </c>
      <c r="CA86" s="3" t="s">
        <v>829</v>
      </c>
      <c r="CB86" s="3" t="s">
        <v>830</v>
      </c>
      <c r="CC86" s="3" t="s">
        <v>831</v>
      </c>
      <c r="CD86" s="3" t="s">
        <v>832</v>
      </c>
      <c r="CE86" s="3" t="s">
        <v>1261</v>
      </c>
      <c r="CF86" s="3" t="s">
        <v>833</v>
      </c>
      <c r="CG86" s="3" t="s">
        <v>834</v>
      </c>
      <c r="CH86" s="3" t="s">
        <v>835</v>
      </c>
      <c r="CI86" s="3" t="s">
        <v>836</v>
      </c>
      <c r="CJ86" s="3" t="s">
        <v>1262</v>
      </c>
      <c r="CK86" s="3" t="s">
        <v>1263</v>
      </c>
      <c r="CL86" s="3" t="s">
        <v>838</v>
      </c>
      <c r="CM86" s="3" t="s">
        <v>768</v>
      </c>
      <c r="CN86" s="3" t="s">
        <v>839</v>
      </c>
      <c r="CO86" s="3" t="s">
        <v>1264</v>
      </c>
      <c r="CP86" s="3" t="s">
        <v>840</v>
      </c>
      <c r="CQ86" s="3" t="s">
        <v>841</v>
      </c>
      <c r="CR86" s="3" t="s">
        <v>842</v>
      </c>
      <c r="CS86" s="3" t="s">
        <v>715</v>
      </c>
      <c r="CT86" s="3" t="s">
        <v>653</v>
      </c>
      <c r="CU86" s="3" t="s">
        <v>843</v>
      </c>
      <c r="CV86" s="3" t="s">
        <v>844</v>
      </c>
      <c r="CW86" s="3" t="s">
        <v>845</v>
      </c>
      <c r="CX86" s="3" t="s">
        <v>1265</v>
      </c>
      <c r="CY86" s="3" t="s">
        <v>1266</v>
      </c>
      <c r="CZ86" s="3" t="s">
        <v>847</v>
      </c>
      <c r="DA86" s="3" t="s">
        <v>848</v>
      </c>
      <c r="DB86" s="3" t="s">
        <v>654</v>
      </c>
      <c r="DC86" s="3" t="s">
        <v>852</v>
      </c>
      <c r="DD86" s="3" t="s">
        <v>853</v>
      </c>
      <c r="DE86" s="3" t="s">
        <v>854</v>
      </c>
      <c r="DF86" s="3" t="s">
        <v>855</v>
      </c>
      <c r="DG86" s="3" t="s">
        <v>856</v>
      </c>
      <c r="DH86" s="3" t="s">
        <v>857</v>
      </c>
      <c r="DI86" s="3" t="s">
        <v>1267</v>
      </c>
      <c r="DJ86" s="3" t="s">
        <v>858</v>
      </c>
      <c r="DK86" s="3" t="s">
        <v>861</v>
      </c>
      <c r="DL86" s="3" t="s">
        <v>862</v>
      </c>
      <c r="DM86" s="3" t="s">
        <v>863</v>
      </c>
      <c r="DN86" s="3" t="s">
        <v>864</v>
      </c>
      <c r="DO86" s="3" t="s">
        <v>1268</v>
      </c>
      <c r="DP86" s="3" t="s">
        <v>560</v>
      </c>
      <c r="DQ86" s="3" t="s">
        <v>868</v>
      </c>
      <c r="DR86" s="3" t="s">
        <v>869</v>
      </c>
      <c r="DS86" s="3" t="s">
        <v>871</v>
      </c>
      <c r="DT86" s="3" t="s">
        <v>872</v>
      </c>
      <c r="DU86" s="3" t="s">
        <v>874</v>
      </c>
      <c r="DV86" s="3" t="s">
        <v>875</v>
      </c>
      <c r="DW86" s="3" t="s">
        <v>876</v>
      </c>
      <c r="DX86" s="3" t="s">
        <v>877</v>
      </c>
      <c r="DY86" s="3" t="s">
        <v>757</v>
      </c>
      <c r="DZ86" s="3" t="s">
        <v>879</v>
      </c>
      <c r="EA86" s="3" t="s">
        <v>880</v>
      </c>
      <c r="EB86" s="3" t="s">
        <v>881</v>
      </c>
      <c r="EC86" s="3" t="s">
        <v>882</v>
      </c>
      <c r="ED86" s="3" t="s">
        <v>645</v>
      </c>
      <c r="EE86" s="3" t="s">
        <v>624</v>
      </c>
      <c r="EF86" s="3" t="s">
        <v>883</v>
      </c>
      <c r="EG86" s="3" t="s">
        <v>656</v>
      </c>
      <c r="EH86" s="3" t="s">
        <v>884</v>
      </c>
      <c r="EI86" s="3" t="s">
        <v>885</v>
      </c>
      <c r="EJ86" s="3" t="s">
        <v>886</v>
      </c>
      <c r="EK86" s="3" t="s">
        <v>887</v>
      </c>
      <c r="EL86" s="3" t="s">
        <v>888</v>
      </c>
      <c r="EM86" s="3" t="s">
        <v>889</v>
      </c>
      <c r="EN86" s="3" t="s">
        <v>581</v>
      </c>
      <c r="EO86" s="3" t="s">
        <v>890</v>
      </c>
      <c r="EP86" s="3" t="s">
        <v>892</v>
      </c>
      <c r="EQ86" s="3" t="s">
        <v>894</v>
      </c>
      <c r="ER86" s="3" t="s">
        <v>895</v>
      </c>
      <c r="ES86" s="3" t="s">
        <v>896</v>
      </c>
      <c r="ET86" s="3" t="s">
        <v>897</v>
      </c>
      <c r="EU86" s="3" t="s">
        <v>642</v>
      </c>
      <c r="EV86" s="3" t="s">
        <v>1269</v>
      </c>
      <c r="EW86" s="3" t="s">
        <v>582</v>
      </c>
      <c r="EX86" s="3" t="s">
        <v>755</v>
      </c>
      <c r="EY86" s="3" t="s">
        <v>705</v>
      </c>
      <c r="EZ86" s="3" t="s">
        <v>898</v>
      </c>
      <c r="FA86" s="3" t="s">
        <v>899</v>
      </c>
      <c r="FB86" s="3" t="s">
        <v>1270</v>
      </c>
      <c r="FC86" s="3" t="s">
        <v>900</v>
      </c>
      <c r="FD86" s="3" t="s">
        <v>657</v>
      </c>
      <c r="FE86" s="3" t="s">
        <v>901</v>
      </c>
      <c r="FF86" s="3" t="s">
        <v>750</v>
      </c>
      <c r="FG86" s="3" t="s">
        <v>740</v>
      </c>
      <c r="FH86" s="3" t="s">
        <v>902</v>
      </c>
      <c r="FI86" s="3" t="s">
        <v>583</v>
      </c>
      <c r="FJ86" s="3" t="s">
        <v>904</v>
      </c>
      <c r="FK86" s="3" t="s">
        <v>617</v>
      </c>
      <c r="FL86" s="3" t="s">
        <v>905</v>
      </c>
      <c r="FM86" s="3" t="s">
        <v>906</v>
      </c>
      <c r="FN86" s="3" t="s">
        <v>907</v>
      </c>
      <c r="FO86" s="3" t="s">
        <v>908</v>
      </c>
      <c r="FP86" s="3" t="s">
        <v>909</v>
      </c>
      <c r="FQ86" s="3" t="s">
        <v>728</v>
      </c>
      <c r="FR86" s="3" t="s">
        <v>706</v>
      </c>
      <c r="FS86" s="3" t="s">
        <v>584</v>
      </c>
      <c r="FT86" s="3" t="s">
        <v>910</v>
      </c>
      <c r="FU86" s="3" t="s">
        <v>911</v>
      </c>
      <c r="FV86" s="3" t="s">
        <v>556</v>
      </c>
      <c r="FW86" s="3" t="s">
        <v>912</v>
      </c>
      <c r="FX86" s="3" t="s">
        <v>913</v>
      </c>
      <c r="FY86" s="3" t="s">
        <v>914</v>
      </c>
      <c r="FZ86" s="3" t="s">
        <v>643</v>
      </c>
      <c r="GA86" s="3" t="s">
        <v>915</v>
      </c>
      <c r="GB86" s="3" t="s">
        <v>1271</v>
      </c>
      <c r="GC86" s="3" t="s">
        <v>916</v>
      </c>
      <c r="GD86" s="3" t="s">
        <v>626</v>
      </c>
      <c r="GE86" s="3" t="s">
        <v>917</v>
      </c>
      <c r="GF86" s="3" t="s">
        <v>1272</v>
      </c>
      <c r="GG86" s="3" t="s">
        <v>747</v>
      </c>
      <c r="GH86" s="3" t="s">
        <v>647</v>
      </c>
      <c r="GI86" s="3" t="s">
        <v>918</v>
      </c>
      <c r="GJ86" s="3" t="s">
        <v>585</v>
      </c>
      <c r="GK86" s="3" t="s">
        <v>719</v>
      </c>
      <c r="GL86" s="3" t="s">
        <v>1273</v>
      </c>
      <c r="GM86" s="3" t="s">
        <v>919</v>
      </c>
      <c r="GN86" s="3" t="s">
        <v>920</v>
      </c>
      <c r="GO86" s="3" t="s">
        <v>922</v>
      </c>
      <c r="GP86" s="3" t="s">
        <v>586</v>
      </c>
      <c r="GQ86" s="3" t="s">
        <v>923</v>
      </c>
      <c r="GR86" s="3" t="s">
        <v>924</v>
      </c>
      <c r="GS86" s="3" t="s">
        <v>925</v>
      </c>
      <c r="GT86" s="3" t="s">
        <v>926</v>
      </c>
      <c r="GU86" s="3" t="s">
        <v>927</v>
      </c>
      <c r="GV86" s="3" t="s">
        <v>929</v>
      </c>
      <c r="GW86" s="3" t="s">
        <v>930</v>
      </c>
      <c r="GX86" s="3" t="s">
        <v>931</v>
      </c>
      <c r="GY86" s="3" t="s">
        <v>932</v>
      </c>
      <c r="GZ86" s="3" t="s">
        <v>933</v>
      </c>
      <c r="HA86" s="3" t="s">
        <v>1274</v>
      </c>
      <c r="HB86" s="3" t="s">
        <v>934</v>
      </c>
      <c r="HC86" s="3" t="s">
        <v>935</v>
      </c>
      <c r="HD86" s="3" t="s">
        <v>938</v>
      </c>
      <c r="HE86" s="3" t="s">
        <v>618</v>
      </c>
      <c r="HF86" s="3" t="s">
        <v>1223</v>
      </c>
      <c r="HG86" s="3" t="s">
        <v>627</v>
      </c>
      <c r="HH86" s="3" t="s">
        <v>741</v>
      </c>
      <c r="HI86" s="3" t="s">
        <v>940</v>
      </c>
      <c r="HJ86" s="3" t="s">
        <v>1275</v>
      </c>
      <c r="HK86" s="3" t="s">
        <v>1276</v>
      </c>
      <c r="HL86" s="3" t="s">
        <v>1277</v>
      </c>
      <c r="HM86" s="3" t="s">
        <v>942</v>
      </c>
      <c r="HN86" s="3" t="s">
        <v>944</v>
      </c>
      <c r="HO86" s="3" t="s">
        <v>945</v>
      </c>
      <c r="HP86" s="3" t="s">
        <v>763</v>
      </c>
      <c r="HQ86" s="3" t="s">
        <v>696</v>
      </c>
      <c r="HR86" s="3" t="s">
        <v>946</v>
      </c>
      <c r="HS86" s="3" t="s">
        <v>723</v>
      </c>
      <c r="HT86" s="3" t="s">
        <v>628</v>
      </c>
      <c r="HU86" s="3" t="s">
        <v>947</v>
      </c>
      <c r="HV86" s="3" t="s">
        <v>948</v>
      </c>
      <c r="HW86" s="3" t="s">
        <v>764</v>
      </c>
      <c r="HX86" s="3" t="s">
        <v>949</v>
      </c>
      <c r="HY86" s="3" t="s">
        <v>950</v>
      </c>
      <c r="HZ86" s="3" t="s">
        <v>951</v>
      </c>
      <c r="IA86" s="3" t="s">
        <v>1232</v>
      </c>
      <c r="IB86" s="3" t="s">
        <v>1278</v>
      </c>
      <c r="IC86" s="3" t="s">
        <v>952</v>
      </c>
      <c r="ID86" s="3" t="s">
        <v>588</v>
      </c>
      <c r="IE86" s="3" t="s">
        <v>957</v>
      </c>
      <c r="IF86" s="3" t="s">
        <v>659</v>
      </c>
      <c r="IG86" s="3" t="s">
        <v>958</v>
      </c>
      <c r="IH86" s="3" t="s">
        <v>1279</v>
      </c>
      <c r="II86" s="3" t="s">
        <v>959</v>
      </c>
      <c r="IJ86" s="3" t="s">
        <v>961</v>
      </c>
      <c r="IK86" s="3" t="s">
        <v>962</v>
      </c>
      <c r="IL86" s="3" t="s">
        <v>709</v>
      </c>
      <c r="IM86" s="3" t="s">
        <v>745</v>
      </c>
      <c r="IN86" s="3" t="s">
        <v>963</v>
      </c>
      <c r="IO86" s="3" t="s">
        <v>964</v>
      </c>
      <c r="IP86" s="3" t="s">
        <v>965</v>
      </c>
      <c r="IQ86" s="3" t="s">
        <v>1280</v>
      </c>
      <c r="IR86" s="3" t="s">
        <v>967</v>
      </c>
      <c r="IS86" s="3" t="s">
        <v>1281</v>
      </c>
      <c r="IT86" s="3" t="s">
        <v>1282</v>
      </c>
      <c r="IU86" s="3" t="s">
        <v>968</v>
      </c>
      <c r="IV86" s="3" t="s">
        <v>969</v>
      </c>
      <c r="IW86" s="3" t="s">
        <v>970</v>
      </c>
      <c r="IX86" s="3" t="s">
        <v>971</v>
      </c>
      <c r="IY86" s="3" t="s">
        <v>972</v>
      </c>
      <c r="IZ86" s="3" t="s">
        <v>754</v>
      </c>
      <c r="JA86" s="3" t="s">
        <v>973</v>
      </c>
      <c r="JB86" s="3" t="s">
        <v>974</v>
      </c>
      <c r="JC86" s="3" t="s">
        <v>975</v>
      </c>
      <c r="JD86" s="3" t="s">
        <v>976</v>
      </c>
      <c r="JE86" s="3" t="s">
        <v>977</v>
      </c>
      <c r="JF86" s="3" t="s">
        <v>978</v>
      </c>
      <c r="JG86" s="3" t="s">
        <v>979</v>
      </c>
      <c r="JH86" s="3" t="s">
        <v>1283</v>
      </c>
      <c r="JI86" s="3" t="s">
        <v>980</v>
      </c>
      <c r="JJ86" s="3" t="s">
        <v>981</v>
      </c>
      <c r="JK86" s="3" t="s">
        <v>982</v>
      </c>
      <c r="JL86" s="3" t="s">
        <v>983</v>
      </c>
      <c r="JM86" s="3" t="s">
        <v>984</v>
      </c>
      <c r="JN86" s="3" t="s">
        <v>629</v>
      </c>
      <c r="JO86" s="3" t="s">
        <v>1284</v>
      </c>
      <c r="JP86" s="3" t="s">
        <v>986</v>
      </c>
      <c r="JQ86" s="3" t="s">
        <v>697</v>
      </c>
      <c r="JR86" s="3" t="s">
        <v>1285</v>
      </c>
      <c r="JS86" s="3" t="s">
        <v>987</v>
      </c>
      <c r="JT86" s="3" t="s">
        <v>988</v>
      </c>
      <c r="JU86" s="3" t="s">
        <v>1286</v>
      </c>
      <c r="JV86" s="3" t="s">
        <v>989</v>
      </c>
      <c r="JW86" s="3" t="s">
        <v>1287</v>
      </c>
      <c r="JX86" s="3" t="s">
        <v>990</v>
      </c>
      <c r="JY86" s="3" t="s">
        <v>1288</v>
      </c>
      <c r="JZ86" s="3" t="s">
        <v>991</v>
      </c>
      <c r="KA86" s="3" t="s">
        <v>992</v>
      </c>
      <c r="KB86" s="3" t="s">
        <v>756</v>
      </c>
      <c r="KC86" s="3" t="s">
        <v>993</v>
      </c>
      <c r="KD86" s="3" t="s">
        <v>994</v>
      </c>
      <c r="KE86" s="3" t="s">
        <v>995</v>
      </c>
      <c r="KF86" s="3" t="s">
        <v>752</v>
      </c>
      <c r="KG86" s="3" t="s">
        <v>996</v>
      </c>
      <c r="KH86" s="3" t="s">
        <v>1289</v>
      </c>
      <c r="KI86" s="3" t="s">
        <v>998</v>
      </c>
      <c r="KJ86" s="3" t="s">
        <v>999</v>
      </c>
      <c r="KK86" s="3" t="s">
        <v>1290</v>
      </c>
      <c r="KL86" s="3" t="s">
        <v>1000</v>
      </c>
      <c r="KM86" s="3" t="s">
        <v>1001</v>
      </c>
      <c r="KN86" s="3" t="s">
        <v>1002</v>
      </c>
      <c r="KO86" s="3" t="s">
        <v>630</v>
      </c>
      <c r="KP86" s="3" t="s">
        <v>1003</v>
      </c>
      <c r="KQ86" s="3" t="s">
        <v>1004</v>
      </c>
      <c r="KR86" s="3" t="s">
        <v>1005</v>
      </c>
      <c r="KS86" s="3" t="s">
        <v>1006</v>
      </c>
      <c r="KT86" s="3" t="s">
        <v>631</v>
      </c>
      <c r="KU86" s="3" t="s">
        <v>1007</v>
      </c>
      <c r="KV86" s="3" t="s">
        <v>1291</v>
      </c>
      <c r="KW86" s="3" t="s">
        <v>590</v>
      </c>
      <c r="KX86" s="3" t="s">
        <v>1008</v>
      </c>
      <c r="KY86" s="3" t="s">
        <v>1009</v>
      </c>
      <c r="KZ86" s="3" t="s">
        <v>1010</v>
      </c>
      <c r="LA86" s="3" t="s">
        <v>1011</v>
      </c>
      <c r="LB86" s="3" t="s">
        <v>725</v>
      </c>
      <c r="LC86" s="3" t="s">
        <v>1012</v>
      </c>
      <c r="LD86" s="3" t="s">
        <v>1292</v>
      </c>
      <c r="LE86" s="3" t="s">
        <v>684</v>
      </c>
      <c r="LF86" s="3" t="s">
        <v>1293</v>
      </c>
      <c r="LG86" s="3" t="s">
        <v>1014</v>
      </c>
      <c r="LH86" s="3" t="s">
        <v>1015</v>
      </c>
      <c r="LI86" s="3" t="s">
        <v>726</v>
      </c>
      <c r="LJ86" s="3" t="s">
        <v>1016</v>
      </c>
      <c r="LK86" s="3" t="s">
        <v>1017</v>
      </c>
      <c r="LL86" s="3" t="s">
        <v>769</v>
      </c>
      <c r="LM86" s="3" t="s">
        <v>1019</v>
      </c>
      <c r="LN86" s="3" t="s">
        <v>1020</v>
      </c>
      <c r="LO86" s="3" t="s">
        <v>1021</v>
      </c>
      <c r="LP86" s="3" t="s">
        <v>1294</v>
      </c>
      <c r="LQ86" s="3" t="s">
        <v>1022</v>
      </c>
      <c r="LR86" s="3" t="s">
        <v>1295</v>
      </c>
      <c r="LS86" s="3" t="s">
        <v>1023</v>
      </c>
      <c r="LT86" s="3" t="s">
        <v>1024</v>
      </c>
      <c r="LU86" s="3" t="s">
        <v>632</v>
      </c>
      <c r="LV86" s="3" t="s">
        <v>592</v>
      </c>
      <c r="LW86" s="3" t="s">
        <v>1025</v>
      </c>
      <c r="LX86" s="3" t="s">
        <v>1026</v>
      </c>
      <c r="LY86" s="3" t="s">
        <v>1027</v>
      </c>
      <c r="LZ86" s="3" t="s">
        <v>685</v>
      </c>
      <c r="MA86" s="3" t="s">
        <v>1029</v>
      </c>
      <c r="MB86" s="3" t="s">
        <v>1030</v>
      </c>
      <c r="MC86" s="3" t="s">
        <v>1033</v>
      </c>
      <c r="MD86" s="3" t="s">
        <v>1296</v>
      </c>
      <c r="ME86" s="3" t="s">
        <v>594</v>
      </c>
      <c r="MF86" s="3" t="s">
        <v>595</v>
      </c>
      <c r="MG86" s="3" t="s">
        <v>1036</v>
      </c>
      <c r="MH86" s="3" t="s">
        <v>1037</v>
      </c>
      <c r="MI86" s="3" t="s">
        <v>1038</v>
      </c>
      <c r="MJ86" s="3" t="s">
        <v>1039</v>
      </c>
      <c r="MK86" s="3" t="s">
        <v>1040</v>
      </c>
      <c r="ML86" s="3" t="s">
        <v>1041</v>
      </c>
      <c r="MM86" s="3" t="s">
        <v>633</v>
      </c>
      <c r="MN86" s="3" t="s">
        <v>1042</v>
      </c>
      <c r="MO86" s="3" t="s">
        <v>1043</v>
      </c>
      <c r="MP86" s="3" t="s">
        <v>1044</v>
      </c>
      <c r="MQ86" s="3" t="s">
        <v>1045</v>
      </c>
      <c r="MR86" s="3" t="s">
        <v>1046</v>
      </c>
      <c r="MS86" s="3" t="s">
        <v>1047</v>
      </c>
      <c r="MT86" s="3" t="s">
        <v>1048</v>
      </c>
      <c r="MU86" s="3" t="s">
        <v>1049</v>
      </c>
      <c r="MV86" s="3" t="s">
        <v>1050</v>
      </c>
      <c r="MW86" s="3" t="s">
        <v>744</v>
      </c>
      <c r="MX86" s="3" t="s">
        <v>1051</v>
      </c>
      <c r="MY86" s="3" t="s">
        <v>1052</v>
      </c>
      <c r="MZ86" s="3" t="s">
        <v>1053</v>
      </c>
      <c r="NA86" s="3" t="s">
        <v>1054</v>
      </c>
      <c r="NB86" s="3" t="s">
        <v>1055</v>
      </c>
      <c r="NC86" s="3" t="s">
        <v>1056</v>
      </c>
      <c r="ND86" s="3" t="s">
        <v>1057</v>
      </c>
      <c r="NE86" s="3" t="s">
        <v>1058</v>
      </c>
      <c r="NF86" s="3" t="s">
        <v>1059</v>
      </c>
      <c r="NG86" s="3" t="s">
        <v>1241</v>
      </c>
      <c r="NH86" s="3" t="s">
        <v>1060</v>
      </c>
      <c r="NI86" s="3" t="s">
        <v>1297</v>
      </c>
      <c r="NJ86" s="3" t="s">
        <v>634</v>
      </c>
      <c r="NK86" s="3" t="s">
        <v>1061</v>
      </c>
      <c r="NL86" s="3" t="s">
        <v>597</v>
      </c>
      <c r="NM86" s="3" t="s">
        <v>1217</v>
      </c>
      <c r="NN86" s="3" t="s">
        <v>1062</v>
      </c>
      <c r="NO86" s="3" t="s">
        <v>1063</v>
      </c>
      <c r="NP86" s="3" t="s">
        <v>1064</v>
      </c>
      <c r="NQ86" s="3" t="s">
        <v>1065</v>
      </c>
      <c r="NR86" s="3" t="s">
        <v>1066</v>
      </c>
      <c r="NS86" s="3" t="s">
        <v>1298</v>
      </c>
      <c r="NT86" s="3" t="s">
        <v>1067</v>
      </c>
      <c r="NU86" s="3" t="s">
        <v>1068</v>
      </c>
      <c r="NV86" s="3" t="s">
        <v>1069</v>
      </c>
      <c r="NW86" s="3" t="s">
        <v>1070</v>
      </c>
      <c r="NX86" s="3" t="s">
        <v>1072</v>
      </c>
      <c r="NY86" s="3" t="s">
        <v>600</v>
      </c>
      <c r="NZ86" s="3" t="s">
        <v>1074</v>
      </c>
      <c r="OA86" s="3" t="s">
        <v>1075</v>
      </c>
      <c r="OB86" s="3" t="s">
        <v>1076</v>
      </c>
      <c r="OC86" s="3" t="s">
        <v>1077</v>
      </c>
      <c r="OD86" s="3" t="s">
        <v>601</v>
      </c>
      <c r="OE86" s="3" t="s">
        <v>1299</v>
      </c>
      <c r="OF86" s="3" t="s">
        <v>1080</v>
      </c>
      <c r="OG86" s="3" t="s">
        <v>1081</v>
      </c>
      <c r="OH86" s="3" t="s">
        <v>619</v>
      </c>
      <c r="OI86" s="3" t="s">
        <v>1082</v>
      </c>
      <c r="OJ86" s="3" t="s">
        <v>1084</v>
      </c>
      <c r="OK86" s="3" t="s">
        <v>1242</v>
      </c>
      <c r="OL86" s="3" t="s">
        <v>1086</v>
      </c>
      <c r="OM86" s="3" t="s">
        <v>1087</v>
      </c>
      <c r="ON86" s="3" t="s">
        <v>1089</v>
      </c>
      <c r="OO86" s="3" t="s">
        <v>635</v>
      </c>
      <c r="OP86" s="3" t="s">
        <v>1090</v>
      </c>
      <c r="OQ86" s="3" t="s">
        <v>1091</v>
      </c>
      <c r="OR86" s="3" t="s">
        <v>1092</v>
      </c>
      <c r="OS86" s="3" t="s">
        <v>1093</v>
      </c>
      <c r="OT86" s="3" t="s">
        <v>603</v>
      </c>
      <c r="OU86" s="3" t="s">
        <v>1094</v>
      </c>
      <c r="OV86" s="3" t="s">
        <v>1300</v>
      </c>
      <c r="OW86" s="3" t="s">
        <v>1301</v>
      </c>
      <c r="OX86" s="3" t="s">
        <v>1098</v>
      </c>
      <c r="OY86" s="3" t="s">
        <v>1099</v>
      </c>
      <c r="OZ86" s="3" t="s">
        <v>1100</v>
      </c>
      <c r="PA86" s="3" t="s">
        <v>1302</v>
      </c>
      <c r="PB86" s="3" t="s">
        <v>1303</v>
      </c>
      <c r="PC86" s="3" t="s">
        <v>1101</v>
      </c>
      <c r="PD86" s="3" t="s">
        <v>1102</v>
      </c>
      <c r="PE86" s="3" t="s">
        <v>1103</v>
      </c>
      <c r="PF86" s="3" t="s">
        <v>700</v>
      </c>
      <c r="PG86" s="3" t="s">
        <v>1104</v>
      </c>
      <c r="PH86" s="3" t="s">
        <v>1105</v>
      </c>
      <c r="PI86" s="3" t="s">
        <v>1106</v>
      </c>
      <c r="PJ86" s="3" t="s">
        <v>1107</v>
      </c>
      <c r="PK86" s="3" t="s">
        <v>1108</v>
      </c>
      <c r="PL86" s="3" t="s">
        <v>1109</v>
      </c>
      <c r="PM86" s="3" t="s">
        <v>1110</v>
      </c>
      <c r="PN86" s="3" t="s">
        <v>1111</v>
      </c>
      <c r="PO86" s="3" t="s">
        <v>1112</v>
      </c>
      <c r="PP86" s="3" t="s">
        <v>711</v>
      </c>
      <c r="PQ86" s="3" t="s">
        <v>1113</v>
      </c>
      <c r="PR86" s="3" t="s">
        <v>637</v>
      </c>
      <c r="PS86" s="3" t="s">
        <v>1304</v>
      </c>
      <c r="PT86" s="3" t="s">
        <v>1305</v>
      </c>
      <c r="PU86" s="3" t="s">
        <v>666</v>
      </c>
      <c r="PV86" s="3" t="s">
        <v>1306</v>
      </c>
      <c r="PW86" s="3" t="s">
        <v>1116</v>
      </c>
      <c r="PX86" s="3" t="s">
        <v>1117</v>
      </c>
      <c r="PY86" s="3" t="s">
        <v>1118</v>
      </c>
      <c r="PZ86" s="3" t="s">
        <v>1119</v>
      </c>
      <c r="QA86" s="3" t="s">
        <v>1120</v>
      </c>
      <c r="QB86" s="3" t="s">
        <v>1121</v>
      </c>
      <c r="QC86" s="3" t="s">
        <v>1122</v>
      </c>
      <c r="QD86" s="3" t="s">
        <v>1123</v>
      </c>
      <c r="QE86" s="3" t="s">
        <v>649</v>
      </c>
      <c r="QF86" s="3" t="s">
        <v>1125</v>
      </c>
      <c r="QG86" s="3" t="s">
        <v>1126</v>
      </c>
      <c r="QH86" s="3" t="s">
        <v>1127</v>
      </c>
      <c r="QI86" s="3" t="s">
        <v>1128</v>
      </c>
      <c r="QJ86" s="3" t="s">
        <v>1129</v>
      </c>
      <c r="QK86" s="3" t="s">
        <v>1307</v>
      </c>
      <c r="QL86" s="3" t="s">
        <v>667</v>
      </c>
      <c r="QM86" s="3" t="s">
        <v>1131</v>
      </c>
      <c r="QN86" s="3" t="s">
        <v>615</v>
      </c>
      <c r="QO86" s="3" t="s">
        <v>689</v>
      </c>
      <c r="QP86" s="3" t="s">
        <v>712</v>
      </c>
      <c r="QQ86" s="3" t="s">
        <v>1132</v>
      </c>
      <c r="QR86" s="3" t="s">
        <v>1133</v>
      </c>
      <c r="QS86" s="3" t="s">
        <v>1134</v>
      </c>
      <c r="QT86" s="3" t="s">
        <v>1135</v>
      </c>
      <c r="QU86" s="3" t="s">
        <v>1136</v>
      </c>
      <c r="QV86" s="3" t="s">
        <v>1137</v>
      </c>
      <c r="QW86" s="3" t="s">
        <v>1138</v>
      </c>
      <c r="QX86" s="3" t="s">
        <v>607</v>
      </c>
      <c r="QY86" s="3" t="s">
        <v>1139</v>
      </c>
      <c r="QZ86" s="3" t="s">
        <v>1141</v>
      </c>
      <c r="RA86" s="3" t="s">
        <v>1308</v>
      </c>
      <c r="RB86" s="3" t="s">
        <v>1309</v>
      </c>
      <c r="RC86" s="3" t="s">
        <v>1142</v>
      </c>
      <c r="RD86" s="3" t="s">
        <v>1310</v>
      </c>
      <c r="RE86" s="3" t="s">
        <v>646</v>
      </c>
      <c r="RF86" s="3" t="s">
        <v>1311</v>
      </c>
      <c r="RG86" s="3" t="s">
        <v>1145</v>
      </c>
      <c r="RH86" s="3" t="s">
        <v>1312</v>
      </c>
      <c r="RI86" s="3" t="s">
        <v>1313</v>
      </c>
      <c r="RJ86" s="3" t="s">
        <v>1148</v>
      </c>
      <c r="RK86" s="3" t="s">
        <v>1149</v>
      </c>
      <c r="RL86" s="3" t="s">
        <v>638</v>
      </c>
      <c r="RM86" s="3" t="s">
        <v>1150</v>
      </c>
      <c r="RN86" s="3" t="s">
        <v>608</v>
      </c>
      <c r="RO86" s="3" t="s">
        <v>1314</v>
      </c>
      <c r="RP86" s="3" t="s">
        <v>1151</v>
      </c>
      <c r="RQ86" s="3" t="s">
        <v>1315</v>
      </c>
      <c r="RR86" s="3" t="s">
        <v>1152</v>
      </c>
      <c r="RS86" s="3" t="s">
        <v>610</v>
      </c>
      <c r="RT86" s="3" t="s">
        <v>1153</v>
      </c>
      <c r="RU86" s="3" t="s">
        <v>1154</v>
      </c>
      <c r="RV86" s="3" t="s">
        <v>1155</v>
      </c>
      <c r="RW86" s="3" t="s">
        <v>1156</v>
      </c>
      <c r="RX86" s="3" t="s">
        <v>1316</v>
      </c>
      <c r="RY86" s="3" t="s">
        <v>1157</v>
      </c>
      <c r="RZ86" s="3" t="s">
        <v>1158</v>
      </c>
      <c r="SA86" s="3" t="s">
        <v>1159</v>
      </c>
      <c r="SB86" s="3" t="s">
        <v>1160</v>
      </c>
      <c r="SC86" s="3" t="s">
        <v>1161</v>
      </c>
      <c r="SD86" s="3" t="s">
        <v>1162</v>
      </c>
      <c r="SE86" s="3" t="s">
        <v>1163</v>
      </c>
      <c r="SF86" s="3" t="s">
        <v>1164</v>
      </c>
      <c r="SG86" s="3" t="s">
        <v>639</v>
      </c>
      <c r="SH86" s="3" t="s">
        <v>1165</v>
      </c>
      <c r="SI86" s="3" t="s">
        <v>1166</v>
      </c>
      <c r="SJ86" s="3" t="s">
        <v>1167</v>
      </c>
      <c r="SK86" s="3" t="s">
        <v>1168</v>
      </c>
      <c r="SL86" s="3" t="s">
        <v>1169</v>
      </c>
      <c r="SM86" s="3" t="s">
        <v>771</v>
      </c>
      <c r="SN86" s="3" t="s">
        <v>1171</v>
      </c>
      <c r="SO86" s="3" t="s">
        <v>734</v>
      </c>
      <c r="SP86" s="3" t="s">
        <v>1172</v>
      </c>
      <c r="SQ86" s="3" t="s">
        <v>1173</v>
      </c>
      <c r="SR86" s="3" t="s">
        <v>1174</v>
      </c>
      <c r="SS86" s="3" t="s">
        <v>1175</v>
      </c>
      <c r="ST86" s="3" t="s">
        <v>1317</v>
      </c>
      <c r="SU86" s="3" t="s">
        <v>713</v>
      </c>
      <c r="SV86" s="3" t="s">
        <v>1177</v>
      </c>
      <c r="SW86" s="3" t="s">
        <v>1178</v>
      </c>
      <c r="SX86" s="3" t="s">
        <v>1179</v>
      </c>
      <c r="SY86" s="3" t="s">
        <v>1318</v>
      </c>
      <c r="SZ86" s="3" t="s">
        <v>1180</v>
      </c>
      <c r="TA86" s="3" t="s">
        <v>1181</v>
      </c>
      <c r="TB86" s="3" t="s">
        <v>1182</v>
      </c>
      <c r="TC86" s="3" t="s">
        <v>718</v>
      </c>
      <c r="TD86" s="3" t="s">
        <v>1183</v>
      </c>
      <c r="TE86" s="3" t="s">
        <v>772</v>
      </c>
      <c r="TF86" s="3" t="s">
        <v>1319</v>
      </c>
      <c r="TG86" s="3" t="s">
        <v>1184</v>
      </c>
      <c r="TH86" s="3" t="s">
        <v>1185</v>
      </c>
      <c r="TI86" s="3" t="s">
        <v>1186</v>
      </c>
      <c r="TJ86" s="3" t="s">
        <v>671</v>
      </c>
      <c r="TK86" s="3" t="s">
        <v>1187</v>
      </c>
      <c r="TL86" s="3" t="s">
        <v>1188</v>
      </c>
      <c r="TM86" s="3" t="s">
        <v>1320</v>
      </c>
      <c r="TN86" s="3" t="s">
        <v>1190</v>
      </c>
      <c r="TO86" s="3" t="s">
        <v>1321</v>
      </c>
      <c r="TP86" s="3" t="s">
        <v>1191</v>
      </c>
      <c r="TQ86" s="3" t="s">
        <v>1192</v>
      </c>
      <c r="TR86" s="3" t="s">
        <v>1193</v>
      </c>
      <c r="TS86" s="3" t="s">
        <v>1194</v>
      </c>
      <c r="TT86" s="3" t="s">
        <v>1322</v>
      </c>
      <c r="TU86" s="3" t="s">
        <v>613</v>
      </c>
      <c r="TV86" s="3" t="s">
        <v>1323</v>
      </c>
      <c r="TW86" s="3" t="s">
        <v>1195</v>
      </c>
      <c r="TX86" s="3" t="s">
        <v>1196</v>
      </c>
      <c r="TY86" s="3" t="s">
        <v>1324</v>
      </c>
      <c r="TZ86" s="3" t="s">
        <v>559</v>
      </c>
      <c r="UA86" s="3" t="s">
        <v>1198</v>
      </c>
      <c r="UB86" s="3" t="s">
        <v>1325</v>
      </c>
      <c r="UC86" s="3" t="s">
        <v>1202</v>
      </c>
      <c r="UD86" s="3" t="s">
        <v>1203</v>
      </c>
      <c r="UE86" s="3" t="s">
        <v>773</v>
      </c>
      <c r="UF86" s="3" t="s">
        <v>1204</v>
      </c>
      <c r="UG86" s="3" t="s">
        <v>1326</v>
      </c>
    </row>
    <row r="87" spans="2:553" x14ac:dyDescent="0.25">
      <c r="B87" s="4" t="s">
        <v>11</v>
      </c>
      <c r="C87" s="5">
        <v>15</v>
      </c>
      <c r="D87" s="3" t="s">
        <v>1327</v>
      </c>
      <c r="E87" s="3" t="s">
        <v>788</v>
      </c>
      <c r="F87" s="3" t="s">
        <v>1231</v>
      </c>
      <c r="G87" s="3" t="s">
        <v>909</v>
      </c>
      <c r="H87" s="3" t="s">
        <v>1230</v>
      </c>
      <c r="I87" s="3" t="s">
        <v>669</v>
      </c>
      <c r="J87" s="3" t="s">
        <v>589</v>
      </c>
      <c r="K87" s="3" t="s">
        <v>980</v>
      </c>
      <c r="L87" s="3" t="s">
        <v>1249</v>
      </c>
      <c r="M87" s="3" t="s">
        <v>1078</v>
      </c>
      <c r="N87" s="3" t="s">
        <v>1233</v>
      </c>
      <c r="O87" s="3" t="s">
        <v>1226</v>
      </c>
      <c r="P87" s="3" t="s">
        <v>1142</v>
      </c>
      <c r="Q87" s="3" t="s">
        <v>1151</v>
      </c>
      <c r="R87" s="3" t="s">
        <v>559</v>
      </c>
    </row>
    <row r="88" spans="2:553" x14ac:dyDescent="0.25">
      <c r="B88" s="4" t="s">
        <v>8</v>
      </c>
      <c r="C88" s="5">
        <v>42</v>
      </c>
      <c r="D88" s="3" t="s">
        <v>777</v>
      </c>
      <c r="E88" s="3" t="s">
        <v>1327</v>
      </c>
      <c r="F88" s="3" t="s">
        <v>788</v>
      </c>
      <c r="G88" s="3" t="s">
        <v>675</v>
      </c>
      <c r="H88" s="3" t="s">
        <v>676</v>
      </c>
      <c r="I88" s="3" t="s">
        <v>816</v>
      </c>
      <c r="J88" s="3" t="s">
        <v>1231</v>
      </c>
      <c r="K88" s="3" t="s">
        <v>855</v>
      </c>
      <c r="L88" s="3" t="s">
        <v>1244</v>
      </c>
      <c r="M88" s="3" t="s">
        <v>1245</v>
      </c>
      <c r="N88" s="3" t="s">
        <v>750</v>
      </c>
      <c r="O88" s="3" t="s">
        <v>909</v>
      </c>
      <c r="P88" s="3" t="s">
        <v>911</v>
      </c>
      <c r="Q88" s="3" t="s">
        <v>940</v>
      </c>
      <c r="R88" s="3" t="s">
        <v>945</v>
      </c>
      <c r="S88" s="3" t="s">
        <v>723</v>
      </c>
      <c r="T88" s="3" t="s">
        <v>1230</v>
      </c>
      <c r="U88" s="3" t="s">
        <v>669</v>
      </c>
      <c r="V88" s="3" t="s">
        <v>1213</v>
      </c>
      <c r="W88" s="3" t="s">
        <v>1246</v>
      </c>
      <c r="X88" s="3" t="s">
        <v>589</v>
      </c>
      <c r="Y88" s="3" t="s">
        <v>980</v>
      </c>
      <c r="Z88" s="3" t="s">
        <v>1009</v>
      </c>
      <c r="AA88" s="3" t="s">
        <v>1247</v>
      </c>
      <c r="AB88" s="3" t="s">
        <v>1248</v>
      </c>
      <c r="AC88" s="3" t="s">
        <v>1328</v>
      </c>
      <c r="AD88" s="3" t="s">
        <v>685</v>
      </c>
      <c r="AE88" s="3" t="s">
        <v>1249</v>
      </c>
      <c r="AF88" s="3" t="s">
        <v>1250</v>
      </c>
      <c r="AG88" s="3" t="s">
        <v>1251</v>
      </c>
      <c r="AH88" s="3" t="s">
        <v>1064</v>
      </c>
      <c r="AI88" s="3" t="s">
        <v>1233</v>
      </c>
      <c r="AJ88" s="3" t="s">
        <v>1253</v>
      </c>
      <c r="AK88" s="3" t="s">
        <v>1125</v>
      </c>
      <c r="AL88" s="3" t="s">
        <v>1226</v>
      </c>
      <c r="AM88" s="3" t="s">
        <v>1151</v>
      </c>
      <c r="AN88" s="3" t="s">
        <v>1180</v>
      </c>
      <c r="AO88" s="3" t="s">
        <v>1254</v>
      </c>
      <c r="AP88" s="3" t="s">
        <v>1255</v>
      </c>
      <c r="AQ88" s="3" t="s">
        <v>1196</v>
      </c>
      <c r="AR88" s="3" t="s">
        <v>559</v>
      </c>
      <c r="AS88" s="3" t="s">
        <v>1256</v>
      </c>
    </row>
    <row r="89" spans="2:553" x14ac:dyDescent="0.25">
      <c r="B89" s="4" t="s">
        <v>212</v>
      </c>
      <c r="C89" s="5">
        <v>9</v>
      </c>
      <c r="D89" s="3" t="s">
        <v>765</v>
      </c>
      <c r="E89" s="3" t="s">
        <v>576</v>
      </c>
      <c r="F89" s="3" t="s">
        <v>828</v>
      </c>
      <c r="G89" s="3" t="s">
        <v>750</v>
      </c>
      <c r="H89" s="3" t="s">
        <v>728</v>
      </c>
      <c r="I89" s="3" t="s">
        <v>951</v>
      </c>
      <c r="J89" s="3" t="s">
        <v>1043</v>
      </c>
      <c r="K89" s="3" t="s">
        <v>771</v>
      </c>
      <c r="L89" s="3" t="s">
        <v>773</v>
      </c>
    </row>
    <row r="90" spans="2:553" x14ac:dyDescent="0.25">
      <c r="B90" s="4" t="s">
        <v>222</v>
      </c>
      <c r="C90" s="5">
        <v>134</v>
      </c>
      <c r="D90" s="3" t="s">
        <v>775</v>
      </c>
      <c r="E90" s="3" t="s">
        <v>777</v>
      </c>
      <c r="F90" s="3" t="s">
        <v>1219</v>
      </c>
      <c r="G90" s="3" t="s">
        <v>691</v>
      </c>
      <c r="H90" s="3" t="s">
        <v>788</v>
      </c>
      <c r="I90" s="3" t="s">
        <v>798</v>
      </c>
      <c r="J90" s="3" t="s">
        <v>571</v>
      </c>
      <c r="K90" s="3" t="s">
        <v>704</v>
      </c>
      <c r="L90" s="3" t="s">
        <v>1220</v>
      </c>
      <c r="M90" s="3" t="s">
        <v>1221</v>
      </c>
      <c r="N90" s="3" t="s">
        <v>814</v>
      </c>
      <c r="O90" s="3" t="s">
        <v>650</v>
      </c>
      <c r="P90" s="3" t="s">
        <v>817</v>
      </c>
      <c r="Q90" s="3" t="s">
        <v>819</v>
      </c>
      <c r="R90" s="3" t="s">
        <v>693</v>
      </c>
      <c r="S90" s="3" t="s">
        <v>651</v>
      </c>
      <c r="T90" s="3" t="s">
        <v>829</v>
      </c>
      <c r="U90" s="3" t="s">
        <v>830</v>
      </c>
      <c r="V90" s="3" t="s">
        <v>831</v>
      </c>
      <c r="W90" s="3" t="s">
        <v>835</v>
      </c>
      <c r="X90" s="3" t="s">
        <v>836</v>
      </c>
      <c r="Y90" s="3" t="s">
        <v>838</v>
      </c>
      <c r="Z90" s="3" t="s">
        <v>768</v>
      </c>
      <c r="AA90" s="3" t="s">
        <v>842</v>
      </c>
      <c r="AB90" s="3" t="s">
        <v>653</v>
      </c>
      <c r="AC90" s="3" t="s">
        <v>736</v>
      </c>
      <c r="AD90" s="3" t="s">
        <v>845</v>
      </c>
      <c r="AE90" s="3" t="s">
        <v>580</v>
      </c>
      <c r="AF90" s="3" t="s">
        <v>1222</v>
      </c>
      <c r="AG90" s="3" t="s">
        <v>862</v>
      </c>
      <c r="AH90" s="3" t="s">
        <v>560</v>
      </c>
      <c r="AI90" s="3" t="s">
        <v>872</v>
      </c>
      <c r="AJ90" s="3" t="s">
        <v>877</v>
      </c>
      <c r="AK90" s="3" t="s">
        <v>624</v>
      </c>
      <c r="AL90" s="3" t="s">
        <v>884</v>
      </c>
      <c r="AM90" s="3" t="s">
        <v>657</v>
      </c>
      <c r="AN90" s="3" t="s">
        <v>750</v>
      </c>
      <c r="AO90" s="3" t="s">
        <v>906</v>
      </c>
      <c r="AP90" s="3" t="s">
        <v>907</v>
      </c>
      <c r="AQ90" s="3" t="s">
        <v>909</v>
      </c>
      <c r="AR90" s="3" t="s">
        <v>728</v>
      </c>
      <c r="AS90" s="3" t="s">
        <v>914</v>
      </c>
      <c r="AT90" s="3" t="s">
        <v>916</v>
      </c>
      <c r="AU90" s="3" t="s">
        <v>920</v>
      </c>
      <c r="AV90" s="3" t="s">
        <v>922</v>
      </c>
      <c r="AW90" s="3" t="s">
        <v>931</v>
      </c>
      <c r="AX90" s="3" t="s">
        <v>934</v>
      </c>
      <c r="AY90" s="3" t="s">
        <v>1223</v>
      </c>
      <c r="AZ90" s="3" t="s">
        <v>939</v>
      </c>
      <c r="BA90" s="3" t="s">
        <v>940</v>
      </c>
      <c r="BB90" s="3" t="s">
        <v>944</v>
      </c>
      <c r="BC90" s="3" t="s">
        <v>945</v>
      </c>
      <c r="BD90" s="3" t="s">
        <v>947</v>
      </c>
      <c r="BE90" s="3" t="s">
        <v>764</v>
      </c>
      <c r="BF90" s="3" t="s">
        <v>950</v>
      </c>
      <c r="BG90" s="3" t="s">
        <v>1224</v>
      </c>
      <c r="BH90" s="3" t="s">
        <v>957</v>
      </c>
      <c r="BI90" s="3" t="s">
        <v>659</v>
      </c>
      <c r="BJ90" s="3" t="s">
        <v>958</v>
      </c>
      <c r="BK90" s="3" t="s">
        <v>959</v>
      </c>
      <c r="BL90" s="3" t="s">
        <v>660</v>
      </c>
      <c r="BM90" s="3" t="s">
        <v>968</v>
      </c>
      <c r="BN90" s="3" t="s">
        <v>1246</v>
      </c>
      <c r="BO90" s="3" t="s">
        <v>971</v>
      </c>
      <c r="BP90" s="3" t="s">
        <v>974</v>
      </c>
      <c r="BQ90" s="3" t="s">
        <v>976</v>
      </c>
      <c r="BR90" s="3" t="s">
        <v>978</v>
      </c>
      <c r="BS90" s="3" t="s">
        <v>980</v>
      </c>
      <c r="BT90" s="3" t="s">
        <v>1329</v>
      </c>
      <c r="BU90" s="3" t="s">
        <v>983</v>
      </c>
      <c r="BV90" s="3" t="s">
        <v>629</v>
      </c>
      <c r="BW90" s="3" t="s">
        <v>991</v>
      </c>
      <c r="BX90" s="3" t="s">
        <v>756</v>
      </c>
      <c r="BY90" s="3" t="s">
        <v>994</v>
      </c>
      <c r="BZ90" s="3" t="s">
        <v>999</v>
      </c>
      <c r="CA90" s="3" t="s">
        <v>1007</v>
      </c>
      <c r="CB90" s="3" t="s">
        <v>1009</v>
      </c>
      <c r="CC90" s="3" t="s">
        <v>1012</v>
      </c>
      <c r="CD90" s="3" t="s">
        <v>1014</v>
      </c>
      <c r="CE90" s="3" t="s">
        <v>1017</v>
      </c>
      <c r="CF90" s="3" t="s">
        <v>769</v>
      </c>
      <c r="CG90" s="3" t="s">
        <v>1330</v>
      </c>
      <c r="CH90" s="3" t="s">
        <v>1025</v>
      </c>
      <c r="CI90" s="3" t="s">
        <v>1026</v>
      </c>
      <c r="CJ90" s="3" t="s">
        <v>594</v>
      </c>
      <c r="CK90" s="3" t="s">
        <v>1036</v>
      </c>
      <c r="CL90" s="3" t="s">
        <v>633</v>
      </c>
      <c r="CM90" s="3" t="s">
        <v>1043</v>
      </c>
      <c r="CN90" s="3" t="s">
        <v>1045</v>
      </c>
      <c r="CO90" s="3" t="s">
        <v>1050</v>
      </c>
      <c r="CP90" s="3" t="s">
        <v>1331</v>
      </c>
      <c r="CQ90" s="3" t="s">
        <v>1060</v>
      </c>
      <c r="CR90" s="3" t="s">
        <v>634</v>
      </c>
      <c r="CS90" s="3" t="s">
        <v>1061</v>
      </c>
      <c r="CT90" s="3" t="s">
        <v>1062</v>
      </c>
      <c r="CU90" s="3" t="s">
        <v>1064</v>
      </c>
      <c r="CV90" s="3" t="s">
        <v>1072</v>
      </c>
      <c r="CW90" s="3" t="s">
        <v>601</v>
      </c>
      <c r="CX90" s="3" t="s">
        <v>1082</v>
      </c>
      <c r="CY90" s="3" t="s">
        <v>1091</v>
      </c>
      <c r="CZ90" s="3" t="s">
        <v>1093</v>
      </c>
      <c r="DA90" s="3" t="s">
        <v>1098</v>
      </c>
      <c r="DB90" s="3" t="s">
        <v>1107</v>
      </c>
      <c r="DC90" s="3" t="s">
        <v>666</v>
      </c>
      <c r="DD90" s="3" t="s">
        <v>1119</v>
      </c>
      <c r="DE90" s="3" t="s">
        <v>1123</v>
      </c>
      <c r="DF90" s="3" t="s">
        <v>1226</v>
      </c>
      <c r="DG90" s="3" t="s">
        <v>1128</v>
      </c>
      <c r="DH90" s="3" t="s">
        <v>712</v>
      </c>
      <c r="DI90" s="3" t="s">
        <v>620</v>
      </c>
      <c r="DJ90" s="3" t="s">
        <v>1227</v>
      </c>
      <c r="DK90" s="3" t="s">
        <v>1144</v>
      </c>
      <c r="DL90" s="3" t="s">
        <v>1145</v>
      </c>
      <c r="DM90" s="3" t="s">
        <v>1148</v>
      </c>
      <c r="DN90" s="3" t="s">
        <v>1151</v>
      </c>
      <c r="DO90" s="3" t="s">
        <v>1152</v>
      </c>
      <c r="DP90" s="3" t="s">
        <v>610</v>
      </c>
      <c r="DQ90" s="3" t="s">
        <v>1228</v>
      </c>
      <c r="DR90" s="3" t="s">
        <v>1155</v>
      </c>
      <c r="DS90" s="3" t="s">
        <v>1158</v>
      </c>
      <c r="DT90" s="3" t="s">
        <v>1162</v>
      </c>
      <c r="DU90" s="3" t="s">
        <v>1169</v>
      </c>
      <c r="DV90" s="3" t="s">
        <v>771</v>
      </c>
      <c r="DW90" s="3" t="s">
        <v>1171</v>
      </c>
      <c r="DX90" s="3" t="s">
        <v>1179</v>
      </c>
      <c r="DY90" s="3" t="s">
        <v>1182</v>
      </c>
      <c r="DZ90" s="3" t="s">
        <v>718</v>
      </c>
      <c r="EA90" s="3" t="s">
        <v>772</v>
      </c>
      <c r="EB90" s="3" t="s">
        <v>1187</v>
      </c>
      <c r="EC90" s="3" t="s">
        <v>1195</v>
      </c>
      <c r="ED90" s="3" t="s">
        <v>1229</v>
      </c>
      <c r="EE90" s="3" t="s">
        <v>559</v>
      </c>
      <c r="EF90" s="3" t="s">
        <v>773</v>
      </c>
      <c r="EG90" s="3" t="s">
        <v>1204</v>
      </c>
    </row>
    <row r="91" spans="2:553" x14ac:dyDescent="0.25">
      <c r="B91" s="4" t="s">
        <v>236</v>
      </c>
      <c r="C91" s="6">
        <v>0</v>
      </c>
    </row>
    <row r="92" spans="2:553" x14ac:dyDescent="0.25">
      <c r="B92" s="4" t="s">
        <v>6</v>
      </c>
      <c r="C92" s="6">
        <v>7</v>
      </c>
      <c r="D92" s="3" t="s">
        <v>909</v>
      </c>
      <c r="E92" s="3" t="s">
        <v>1230</v>
      </c>
      <c r="F92" s="3" t="s">
        <v>589</v>
      </c>
      <c r="G92" s="3" t="s">
        <v>980</v>
      </c>
      <c r="H92" s="3" t="s">
        <v>1226</v>
      </c>
      <c r="I92" s="3" t="s">
        <v>1308</v>
      </c>
      <c r="J92" s="3" t="s">
        <v>559</v>
      </c>
    </row>
    <row r="93" spans="2:553" x14ac:dyDescent="0.25">
      <c r="B93" s="4" t="s">
        <v>239</v>
      </c>
      <c r="C93" s="6">
        <v>15</v>
      </c>
      <c r="D93" s="3" t="s">
        <v>836</v>
      </c>
      <c r="E93" s="3" t="s">
        <v>885</v>
      </c>
      <c r="F93" s="3" t="s">
        <v>728</v>
      </c>
      <c r="G93" s="3" t="s">
        <v>920</v>
      </c>
      <c r="H93" s="3" t="s">
        <v>928</v>
      </c>
      <c r="I93" s="3" t="s">
        <v>763</v>
      </c>
      <c r="J93" s="3" t="s">
        <v>957</v>
      </c>
      <c r="K93" s="3" t="s">
        <v>971</v>
      </c>
      <c r="L93" s="3" t="s">
        <v>1043</v>
      </c>
      <c r="M93" s="3" t="s">
        <v>1218</v>
      </c>
      <c r="N93" s="3" t="s">
        <v>620</v>
      </c>
      <c r="O93" s="3" t="s">
        <v>1332</v>
      </c>
      <c r="P93" s="3" t="s">
        <v>771</v>
      </c>
      <c r="Q93" s="3" t="s">
        <v>1333</v>
      </c>
      <c r="R93" s="3" t="s">
        <v>773</v>
      </c>
    </row>
    <row r="94" spans="2:553" x14ac:dyDescent="0.25">
      <c r="B94" s="4" t="s">
        <v>130</v>
      </c>
      <c r="C94" s="6">
        <v>3</v>
      </c>
      <c r="D94" s="3" t="s">
        <v>574</v>
      </c>
      <c r="E94" s="3" t="s">
        <v>1334</v>
      </c>
      <c r="F94" s="3" t="s">
        <v>1142</v>
      </c>
    </row>
    <row r="95" spans="2:553" x14ac:dyDescent="0.25">
      <c r="B95" s="4" t="s">
        <v>282</v>
      </c>
      <c r="C95" s="6">
        <v>9</v>
      </c>
      <c r="D95" s="3" t="s">
        <v>1269</v>
      </c>
      <c r="E95" s="3" t="s">
        <v>1335</v>
      </c>
      <c r="F95" s="3" t="s">
        <v>627</v>
      </c>
      <c r="G95" s="3" t="s">
        <v>1336</v>
      </c>
      <c r="H95" s="3" t="s">
        <v>1043</v>
      </c>
      <c r="I95" s="3" t="s">
        <v>1044</v>
      </c>
      <c r="J95" s="3" t="s">
        <v>599</v>
      </c>
      <c r="K95" s="3" t="s">
        <v>761</v>
      </c>
      <c r="L95" s="3" t="s">
        <v>718</v>
      </c>
    </row>
    <row r="96" spans="2:553" x14ac:dyDescent="0.25">
      <c r="B96" s="4" t="s">
        <v>358</v>
      </c>
      <c r="C96" s="6">
        <v>4</v>
      </c>
      <c r="D96" s="3" t="s">
        <v>616</v>
      </c>
      <c r="E96" s="3" t="s">
        <v>834</v>
      </c>
      <c r="F96" s="3" t="s">
        <v>1269</v>
      </c>
      <c r="G96" s="3" t="s">
        <v>1227</v>
      </c>
    </row>
    <row r="97" spans="2:335" x14ac:dyDescent="0.25">
      <c r="B97" s="4" t="s">
        <v>445</v>
      </c>
      <c r="C97" s="6">
        <v>0</v>
      </c>
    </row>
    <row r="98" spans="2:335" x14ac:dyDescent="0.25">
      <c r="B98" s="4" t="s">
        <v>378</v>
      </c>
      <c r="C98" s="6">
        <v>332</v>
      </c>
      <c r="D98" s="3" t="s">
        <v>774</v>
      </c>
      <c r="E98" s="3" t="s">
        <v>564</v>
      </c>
      <c r="F98" s="3" t="s">
        <v>1337</v>
      </c>
      <c r="G98" s="3" t="s">
        <v>777</v>
      </c>
      <c r="H98" s="3" t="s">
        <v>565</v>
      </c>
      <c r="I98" s="3" t="s">
        <v>778</v>
      </c>
      <c r="J98" s="3" t="s">
        <v>782</v>
      </c>
      <c r="K98" s="3" t="s">
        <v>1219</v>
      </c>
      <c r="L98" s="3" t="s">
        <v>786</v>
      </c>
      <c r="M98" s="3" t="s">
        <v>787</v>
      </c>
      <c r="N98" s="3" t="s">
        <v>1258</v>
      </c>
      <c r="O98" s="3" t="s">
        <v>788</v>
      </c>
      <c r="P98" s="3" t="s">
        <v>1338</v>
      </c>
      <c r="Q98" s="3" t="s">
        <v>790</v>
      </c>
      <c r="R98" s="3" t="s">
        <v>1339</v>
      </c>
      <c r="S98" s="3" t="s">
        <v>1340</v>
      </c>
      <c r="T98" s="3" t="s">
        <v>1341</v>
      </c>
      <c r="U98" s="3" t="s">
        <v>1342</v>
      </c>
      <c r="V98" s="3" t="s">
        <v>702</v>
      </c>
      <c r="W98" s="3" t="s">
        <v>799</v>
      </c>
      <c r="X98" s="3" t="s">
        <v>800</v>
      </c>
      <c r="Y98" s="3" t="s">
        <v>569</v>
      </c>
      <c r="Z98" s="3" t="s">
        <v>802</v>
      </c>
      <c r="AA98" s="3" t="s">
        <v>570</v>
      </c>
      <c r="AB98" s="3" t="s">
        <v>703</v>
      </c>
      <c r="AC98" s="3" t="s">
        <v>1343</v>
      </c>
      <c r="AD98" s="3" t="s">
        <v>1344</v>
      </c>
      <c r="AE98" s="3" t="s">
        <v>805</v>
      </c>
      <c r="AF98" s="3" t="s">
        <v>704</v>
      </c>
      <c r="AG98" s="3" t="s">
        <v>572</v>
      </c>
      <c r="AH98" s="3" t="s">
        <v>676</v>
      </c>
      <c r="AI98" s="3" t="s">
        <v>812</v>
      </c>
      <c r="AJ98" s="3" t="s">
        <v>1345</v>
      </c>
      <c r="AK98" s="3" t="s">
        <v>814</v>
      </c>
      <c r="AL98" s="3" t="s">
        <v>815</v>
      </c>
      <c r="AM98" s="3" t="s">
        <v>1260</v>
      </c>
      <c r="AN98" s="3" t="s">
        <v>1346</v>
      </c>
      <c r="AO98" s="3" t="s">
        <v>678</v>
      </c>
      <c r="AP98" s="3" t="s">
        <v>819</v>
      </c>
      <c r="AQ98" s="3" t="s">
        <v>1347</v>
      </c>
      <c r="AR98" s="3" t="s">
        <v>693</v>
      </c>
      <c r="AS98" s="3" t="s">
        <v>1348</v>
      </c>
      <c r="AT98" s="3" t="s">
        <v>737</v>
      </c>
      <c r="AU98" s="3" t="s">
        <v>576</v>
      </c>
      <c r="AV98" s="3" t="s">
        <v>1206</v>
      </c>
      <c r="AW98" s="3" t="s">
        <v>830</v>
      </c>
      <c r="AX98" s="3" t="s">
        <v>1349</v>
      </c>
      <c r="AY98" s="3" t="s">
        <v>1261</v>
      </c>
      <c r="AZ98" s="3" t="s">
        <v>834</v>
      </c>
      <c r="BA98" s="3" t="s">
        <v>767</v>
      </c>
      <c r="BB98" s="3" t="s">
        <v>1350</v>
      </c>
      <c r="BC98" s="3" t="s">
        <v>1263</v>
      </c>
      <c r="BD98" s="3" t="s">
        <v>839</v>
      </c>
      <c r="BE98" s="3" t="s">
        <v>840</v>
      </c>
      <c r="BF98" s="3" t="s">
        <v>1351</v>
      </c>
      <c r="BG98" s="3" t="s">
        <v>715</v>
      </c>
      <c r="BH98" s="3" t="s">
        <v>1352</v>
      </c>
      <c r="BI98" s="3" t="s">
        <v>1353</v>
      </c>
      <c r="BJ98" s="3" t="s">
        <v>578</v>
      </c>
      <c r="BK98" s="3" t="s">
        <v>736</v>
      </c>
      <c r="BL98" s="3" t="s">
        <v>844</v>
      </c>
      <c r="BM98" s="3" t="s">
        <v>845</v>
      </c>
      <c r="BN98" s="3" t="s">
        <v>1354</v>
      </c>
      <c r="BO98" s="3" t="s">
        <v>1355</v>
      </c>
      <c r="BP98" s="3" t="s">
        <v>848</v>
      </c>
      <c r="BQ98" s="3" t="s">
        <v>1356</v>
      </c>
      <c r="BR98" s="3" t="s">
        <v>1357</v>
      </c>
      <c r="BS98" s="3" t="s">
        <v>654</v>
      </c>
      <c r="BT98" s="3" t="s">
        <v>855</v>
      </c>
      <c r="BU98" s="3" t="s">
        <v>857</v>
      </c>
      <c r="BV98" s="3" t="s">
        <v>858</v>
      </c>
      <c r="BW98" s="3" t="s">
        <v>859</v>
      </c>
      <c r="BX98" s="3" t="s">
        <v>1358</v>
      </c>
      <c r="BY98" s="3" t="s">
        <v>695</v>
      </c>
      <c r="BZ98" s="3" t="s">
        <v>679</v>
      </c>
      <c r="CA98" s="3" t="s">
        <v>1359</v>
      </c>
      <c r="CB98" s="3" t="s">
        <v>867</v>
      </c>
      <c r="CC98" s="3" t="s">
        <v>868</v>
      </c>
      <c r="CD98" s="3" t="s">
        <v>869</v>
      </c>
      <c r="CE98" s="3" t="s">
        <v>870</v>
      </c>
      <c r="CF98" s="3" t="s">
        <v>872</v>
      </c>
      <c r="CG98" s="3" t="s">
        <v>1360</v>
      </c>
      <c r="CH98" s="3" t="s">
        <v>1361</v>
      </c>
      <c r="CI98" s="3" t="s">
        <v>1244</v>
      </c>
      <c r="CJ98" s="3" t="s">
        <v>1362</v>
      </c>
      <c r="CK98" s="3" t="s">
        <v>876</v>
      </c>
      <c r="CL98" s="3" t="s">
        <v>878</v>
      </c>
      <c r="CM98" s="3" t="s">
        <v>879</v>
      </c>
      <c r="CN98" s="3" t="s">
        <v>1363</v>
      </c>
      <c r="CO98" s="3" t="s">
        <v>881</v>
      </c>
      <c r="CP98" s="3" t="s">
        <v>645</v>
      </c>
      <c r="CQ98" s="3" t="s">
        <v>656</v>
      </c>
      <c r="CR98" s="3" t="s">
        <v>884</v>
      </c>
      <c r="CS98" s="3" t="s">
        <v>887</v>
      </c>
      <c r="CT98" s="3" t="s">
        <v>889</v>
      </c>
      <c r="CU98" s="3" t="s">
        <v>1364</v>
      </c>
      <c r="CV98" s="3" t="s">
        <v>1365</v>
      </c>
      <c r="CW98" s="3" t="s">
        <v>1366</v>
      </c>
      <c r="CX98" s="3" t="s">
        <v>1367</v>
      </c>
      <c r="CY98" s="3" t="s">
        <v>893</v>
      </c>
      <c r="CZ98" s="3" t="s">
        <v>895</v>
      </c>
      <c r="DA98" s="3" t="s">
        <v>1269</v>
      </c>
      <c r="DB98" s="3" t="s">
        <v>582</v>
      </c>
      <c r="DC98" s="3" t="s">
        <v>1368</v>
      </c>
      <c r="DD98" s="3" t="s">
        <v>705</v>
      </c>
      <c r="DE98" s="3" t="s">
        <v>1369</v>
      </c>
      <c r="DF98" s="3" t="s">
        <v>900</v>
      </c>
      <c r="DG98" s="3" t="s">
        <v>902</v>
      </c>
      <c r="DH98" s="3" t="s">
        <v>905</v>
      </c>
      <c r="DI98" s="3" t="s">
        <v>1370</v>
      </c>
      <c r="DJ98" s="3" t="s">
        <v>706</v>
      </c>
      <c r="DK98" s="3" t="s">
        <v>1371</v>
      </c>
      <c r="DL98" s="3" t="s">
        <v>912</v>
      </c>
      <c r="DM98" s="3" t="s">
        <v>913</v>
      </c>
      <c r="DN98" s="3" t="s">
        <v>914</v>
      </c>
      <c r="DO98" s="3" t="s">
        <v>643</v>
      </c>
      <c r="DP98" s="3" t="s">
        <v>915</v>
      </c>
      <c r="DQ98" s="3" t="s">
        <v>917</v>
      </c>
      <c r="DR98" s="3" t="s">
        <v>1372</v>
      </c>
      <c r="DS98" s="3" t="s">
        <v>1272</v>
      </c>
      <c r="DT98" s="3" t="s">
        <v>1373</v>
      </c>
      <c r="DU98" s="3" t="s">
        <v>647</v>
      </c>
      <c r="DV98" s="3" t="s">
        <v>1374</v>
      </c>
      <c r="DW98" s="3" t="s">
        <v>1375</v>
      </c>
      <c r="DX98" s="3" t="s">
        <v>919</v>
      </c>
      <c r="DY98" s="3" t="s">
        <v>1335</v>
      </c>
      <c r="DZ98" s="3" t="s">
        <v>729</v>
      </c>
      <c r="EA98" s="3" t="s">
        <v>921</v>
      </c>
      <c r="EB98" s="3" t="s">
        <v>614</v>
      </c>
      <c r="EC98" s="3" t="s">
        <v>922</v>
      </c>
      <c r="ED98" s="3" t="s">
        <v>586</v>
      </c>
      <c r="EE98" s="3" t="s">
        <v>1376</v>
      </c>
      <c r="EF98" s="3" t="s">
        <v>1377</v>
      </c>
      <c r="EG98" s="3" t="s">
        <v>1378</v>
      </c>
      <c r="EH98" s="3" t="s">
        <v>1379</v>
      </c>
      <c r="EI98" s="3" t="s">
        <v>930</v>
      </c>
      <c r="EJ98" s="3" t="s">
        <v>932</v>
      </c>
      <c r="EK98" s="3" t="s">
        <v>936</v>
      </c>
      <c r="EL98" s="3" t="s">
        <v>940</v>
      </c>
      <c r="EM98" s="3" t="s">
        <v>1276</v>
      </c>
      <c r="EN98" s="3" t="s">
        <v>943</v>
      </c>
      <c r="EO98" s="3" t="s">
        <v>944</v>
      </c>
      <c r="EP98" s="3" t="s">
        <v>945</v>
      </c>
      <c r="EQ98" s="3" t="s">
        <v>751</v>
      </c>
      <c r="ER98" s="3" t="s">
        <v>763</v>
      </c>
      <c r="ES98" s="3" t="s">
        <v>1380</v>
      </c>
      <c r="ET98" s="3" t="s">
        <v>1381</v>
      </c>
      <c r="EU98" s="3" t="s">
        <v>723</v>
      </c>
      <c r="EV98" s="3" t="s">
        <v>708</v>
      </c>
      <c r="EW98" s="3" t="s">
        <v>1382</v>
      </c>
      <c r="EX98" s="3" t="s">
        <v>952</v>
      </c>
      <c r="EY98" s="3" t="s">
        <v>956</v>
      </c>
      <c r="EZ98" s="3" t="s">
        <v>1383</v>
      </c>
      <c r="FA98" s="3" t="s">
        <v>1280</v>
      </c>
      <c r="FB98" s="3" t="s">
        <v>1212</v>
      </c>
      <c r="FC98" s="3" t="s">
        <v>1213</v>
      </c>
      <c r="FD98" s="3" t="s">
        <v>1240</v>
      </c>
      <c r="FE98" s="3" t="s">
        <v>660</v>
      </c>
      <c r="FF98" s="3" t="s">
        <v>970</v>
      </c>
      <c r="FG98" s="3" t="s">
        <v>754</v>
      </c>
      <c r="FH98" s="3" t="s">
        <v>1384</v>
      </c>
      <c r="FI98" s="3" t="s">
        <v>976</v>
      </c>
      <c r="FJ98" s="3" t="s">
        <v>977</v>
      </c>
      <c r="FK98" s="3" t="s">
        <v>1385</v>
      </c>
      <c r="FL98" s="3" t="s">
        <v>1386</v>
      </c>
      <c r="FM98" s="3" t="s">
        <v>980</v>
      </c>
      <c r="FN98" s="3" t="s">
        <v>981</v>
      </c>
      <c r="FO98" s="3" t="s">
        <v>1329</v>
      </c>
      <c r="FP98" s="3" t="s">
        <v>629</v>
      </c>
      <c r="FQ98" s="3" t="s">
        <v>986</v>
      </c>
      <c r="FR98" s="3" t="s">
        <v>1285</v>
      </c>
      <c r="FS98" s="3" t="s">
        <v>1387</v>
      </c>
      <c r="FT98" s="3" t="s">
        <v>987</v>
      </c>
      <c r="FU98" s="3" t="s">
        <v>989</v>
      </c>
      <c r="FV98" s="3" t="s">
        <v>1334</v>
      </c>
      <c r="FW98" s="3" t="s">
        <v>992</v>
      </c>
      <c r="FX98" s="3" t="s">
        <v>1388</v>
      </c>
      <c r="FY98" s="3" t="s">
        <v>1289</v>
      </c>
      <c r="FZ98" s="3" t="s">
        <v>997</v>
      </c>
      <c r="GA98" s="3" t="s">
        <v>1389</v>
      </c>
      <c r="GB98" s="3" t="s">
        <v>1002</v>
      </c>
      <c r="GC98" s="3" t="s">
        <v>1214</v>
      </c>
      <c r="GD98" s="3" t="s">
        <v>1005</v>
      </c>
      <c r="GE98" s="3" t="s">
        <v>1006</v>
      </c>
      <c r="GF98" s="3" t="s">
        <v>631</v>
      </c>
      <c r="GG98" s="3" t="s">
        <v>1008</v>
      </c>
      <c r="GH98" s="3" t="s">
        <v>1009</v>
      </c>
      <c r="GI98" s="3" t="s">
        <v>725</v>
      </c>
      <c r="GJ98" s="3" t="s">
        <v>684</v>
      </c>
      <c r="GK98" s="3" t="s">
        <v>1390</v>
      </c>
      <c r="GL98" s="3" t="s">
        <v>1391</v>
      </c>
      <c r="GM98" s="3" t="s">
        <v>1392</v>
      </c>
      <c r="GN98" s="3" t="s">
        <v>742</v>
      </c>
      <c r="GO98" s="3" t="s">
        <v>1393</v>
      </c>
      <c r="GP98" s="3" t="s">
        <v>1394</v>
      </c>
      <c r="GQ98" s="3" t="s">
        <v>1020</v>
      </c>
      <c r="GR98" s="3" t="s">
        <v>1330</v>
      </c>
      <c r="GS98" s="3" t="s">
        <v>1024</v>
      </c>
      <c r="GT98" s="3" t="s">
        <v>592</v>
      </c>
      <c r="GU98" s="3" t="s">
        <v>1026</v>
      </c>
      <c r="GV98" s="3" t="s">
        <v>1395</v>
      </c>
      <c r="GW98" s="3" t="s">
        <v>1396</v>
      </c>
      <c r="GX98" s="3" t="s">
        <v>1029</v>
      </c>
      <c r="GY98" s="3" t="s">
        <v>1397</v>
      </c>
      <c r="GZ98" s="3" t="s">
        <v>1031</v>
      </c>
      <c r="HA98" s="3" t="s">
        <v>1398</v>
      </c>
      <c r="HB98" s="3" t="s">
        <v>1037</v>
      </c>
      <c r="HC98" s="3" t="s">
        <v>1038</v>
      </c>
      <c r="HD98" s="3" t="s">
        <v>1040</v>
      </c>
      <c r="HE98" s="3" t="s">
        <v>1041</v>
      </c>
      <c r="HF98" s="3" t="s">
        <v>1399</v>
      </c>
      <c r="HG98" s="3" t="s">
        <v>1042</v>
      </c>
      <c r="HH98" s="3" t="s">
        <v>662</v>
      </c>
      <c r="HI98" s="3" t="s">
        <v>1045</v>
      </c>
      <c r="HJ98" s="3" t="s">
        <v>1400</v>
      </c>
      <c r="HK98" s="3" t="s">
        <v>1401</v>
      </c>
      <c r="HL98" s="3" t="s">
        <v>744</v>
      </c>
      <c r="HM98" s="3" t="s">
        <v>1251</v>
      </c>
      <c r="HN98" s="3" t="s">
        <v>1331</v>
      </c>
      <c r="HO98" s="3" t="s">
        <v>1402</v>
      </c>
      <c r="HP98" s="3" t="s">
        <v>1403</v>
      </c>
      <c r="HQ98" s="3" t="s">
        <v>1058</v>
      </c>
      <c r="HR98" s="3" t="s">
        <v>1404</v>
      </c>
      <c r="HS98" s="3" t="s">
        <v>1405</v>
      </c>
      <c r="HT98" s="3" t="s">
        <v>1406</v>
      </c>
      <c r="HU98" s="3" t="s">
        <v>1407</v>
      </c>
      <c r="HV98" s="3" t="s">
        <v>1408</v>
      </c>
      <c r="HW98" s="3" t="s">
        <v>1062</v>
      </c>
      <c r="HX98" s="3" t="s">
        <v>1064</v>
      </c>
      <c r="HY98" s="3" t="s">
        <v>648</v>
      </c>
      <c r="HZ98" s="3" t="s">
        <v>1409</v>
      </c>
      <c r="IA98" s="3" t="s">
        <v>1298</v>
      </c>
      <c r="IB98" s="3" t="s">
        <v>1410</v>
      </c>
      <c r="IC98" s="3" t="s">
        <v>598</v>
      </c>
      <c r="ID98" s="3" t="s">
        <v>599</v>
      </c>
      <c r="IE98" s="3" t="s">
        <v>1411</v>
      </c>
      <c r="IF98" s="3" t="s">
        <v>1073</v>
      </c>
      <c r="IG98" s="3" t="s">
        <v>600</v>
      </c>
      <c r="IH98" s="3" t="s">
        <v>1074</v>
      </c>
      <c r="II98" s="3" t="s">
        <v>1412</v>
      </c>
      <c r="IJ98" s="3" t="s">
        <v>1413</v>
      </c>
      <c r="IK98" s="3" t="s">
        <v>1082</v>
      </c>
      <c r="IL98" s="3" t="s">
        <v>698</v>
      </c>
      <c r="IM98" s="3" t="s">
        <v>1083</v>
      </c>
      <c r="IN98" s="3" t="s">
        <v>1085</v>
      </c>
      <c r="IO98" s="3" t="s">
        <v>1414</v>
      </c>
      <c r="IP98" s="3" t="s">
        <v>1089</v>
      </c>
      <c r="IQ98" s="3" t="s">
        <v>635</v>
      </c>
      <c r="IR98" s="3" t="s">
        <v>636</v>
      </c>
      <c r="IS98" s="3" t="s">
        <v>1301</v>
      </c>
      <c r="IT98" s="3" t="s">
        <v>1095</v>
      </c>
      <c r="IU98" s="3" t="s">
        <v>1415</v>
      </c>
      <c r="IV98" s="3" t="s">
        <v>604</v>
      </c>
      <c r="IW98" s="3" t="s">
        <v>1416</v>
      </c>
      <c r="IX98" s="3" t="s">
        <v>1417</v>
      </c>
      <c r="IY98" s="3" t="s">
        <v>1302</v>
      </c>
      <c r="IZ98" s="3" t="s">
        <v>1103</v>
      </c>
      <c r="JA98" s="3" t="s">
        <v>1107</v>
      </c>
      <c r="JB98" s="3" t="s">
        <v>1108</v>
      </c>
      <c r="JC98" s="3" t="s">
        <v>1109</v>
      </c>
      <c r="JD98" s="3" t="s">
        <v>1112</v>
      </c>
      <c r="JE98" s="3" t="s">
        <v>711</v>
      </c>
      <c r="JF98" s="3" t="s">
        <v>1418</v>
      </c>
      <c r="JG98" s="3" t="s">
        <v>1419</v>
      </c>
      <c r="JH98" s="3" t="s">
        <v>1304</v>
      </c>
      <c r="JI98" s="3" t="s">
        <v>1420</v>
      </c>
      <c r="JJ98" s="3" t="s">
        <v>1306</v>
      </c>
      <c r="JK98" s="3" t="s">
        <v>1116</v>
      </c>
      <c r="JL98" s="3" t="s">
        <v>1421</v>
      </c>
      <c r="JM98" s="3" t="s">
        <v>1422</v>
      </c>
      <c r="JN98" s="3" t="s">
        <v>1423</v>
      </c>
      <c r="JO98" s="3" t="s">
        <v>1118</v>
      </c>
      <c r="JP98" s="3" t="s">
        <v>1119</v>
      </c>
      <c r="JQ98" s="3" t="s">
        <v>1120</v>
      </c>
      <c r="JR98" s="3" t="s">
        <v>1121</v>
      </c>
      <c r="JS98" s="3" t="s">
        <v>649</v>
      </c>
      <c r="JT98" s="3" t="s">
        <v>1424</v>
      </c>
      <c r="JU98" s="3" t="s">
        <v>1126</v>
      </c>
      <c r="JV98" s="3" t="s">
        <v>1127</v>
      </c>
      <c r="JW98" s="3" t="s">
        <v>1307</v>
      </c>
      <c r="JX98" s="3" t="s">
        <v>667</v>
      </c>
      <c r="JY98" s="3" t="s">
        <v>689</v>
      </c>
      <c r="JZ98" s="3" t="s">
        <v>620</v>
      </c>
      <c r="KA98" s="3" t="s">
        <v>1132</v>
      </c>
      <c r="KB98" s="3" t="s">
        <v>1134</v>
      </c>
      <c r="KC98" s="3" t="s">
        <v>1425</v>
      </c>
      <c r="KD98" s="3" t="s">
        <v>1135</v>
      </c>
      <c r="KE98" s="3" t="s">
        <v>1140</v>
      </c>
      <c r="KF98" s="3" t="s">
        <v>1141</v>
      </c>
      <c r="KG98" s="3" t="s">
        <v>1311</v>
      </c>
      <c r="KH98" s="3" t="s">
        <v>1426</v>
      </c>
      <c r="KI98" s="3" t="s">
        <v>1427</v>
      </c>
      <c r="KJ98" s="3" t="s">
        <v>608</v>
      </c>
      <c r="KK98" s="3" t="s">
        <v>1314</v>
      </c>
      <c r="KL98" s="3" t="s">
        <v>609</v>
      </c>
      <c r="KM98" s="3" t="s">
        <v>1152</v>
      </c>
      <c r="KN98" s="3" t="s">
        <v>610</v>
      </c>
      <c r="KO98" s="3" t="s">
        <v>1428</v>
      </c>
      <c r="KP98" s="3" t="s">
        <v>1316</v>
      </c>
      <c r="KQ98" s="3" t="s">
        <v>621</v>
      </c>
      <c r="KR98" s="3" t="s">
        <v>1159</v>
      </c>
      <c r="KS98" s="3" t="s">
        <v>1429</v>
      </c>
      <c r="KT98" s="3" t="s">
        <v>1160</v>
      </c>
      <c r="KU98" s="3" t="s">
        <v>1164</v>
      </c>
      <c r="KV98" s="3" t="s">
        <v>1166</v>
      </c>
      <c r="KW98" s="3" t="s">
        <v>1430</v>
      </c>
      <c r="KX98" s="3" t="s">
        <v>1169</v>
      </c>
      <c r="KY98" s="3" t="s">
        <v>1170</v>
      </c>
      <c r="KZ98" s="3" t="s">
        <v>1173</v>
      </c>
      <c r="LA98" s="3" t="s">
        <v>1175</v>
      </c>
      <c r="LB98" s="3" t="s">
        <v>1177</v>
      </c>
      <c r="LC98" s="3" t="s">
        <v>1431</v>
      </c>
      <c r="LD98" s="3" t="s">
        <v>1432</v>
      </c>
      <c r="LE98" s="3" t="s">
        <v>1181</v>
      </c>
      <c r="LF98" s="3" t="s">
        <v>1333</v>
      </c>
      <c r="LG98" s="3" t="s">
        <v>1319</v>
      </c>
      <c r="LH98" s="3" t="s">
        <v>1433</v>
      </c>
      <c r="LI98" s="3" t="s">
        <v>1186</v>
      </c>
      <c r="LJ98" s="3" t="s">
        <v>1188</v>
      </c>
      <c r="LK98" s="3" t="s">
        <v>1190</v>
      </c>
      <c r="LL98" s="3" t="s">
        <v>1255</v>
      </c>
      <c r="LM98" s="3" t="s">
        <v>1192</v>
      </c>
      <c r="LN98" s="3" t="s">
        <v>1193</v>
      </c>
      <c r="LO98" s="3" t="s">
        <v>1434</v>
      </c>
      <c r="LP98" s="3" t="s">
        <v>1435</v>
      </c>
      <c r="LQ98" s="3" t="s">
        <v>613</v>
      </c>
      <c r="LR98" s="3" t="s">
        <v>1196</v>
      </c>
      <c r="LS98" s="3" t="s">
        <v>735</v>
      </c>
      <c r="LT98" s="3" t="s">
        <v>1436</v>
      </c>
      <c r="LU98" s="3" t="s">
        <v>1437</v>
      </c>
      <c r="LV98" s="3" t="s">
        <v>1201</v>
      </c>
      <c r="LW98" s="3" t="s">
        <v>1203</v>
      </c>
    </row>
    <row r="99" spans="2:335" x14ac:dyDescent="0.25">
      <c r="B99" s="4" t="s">
        <v>388</v>
      </c>
      <c r="C99" s="6">
        <v>0</v>
      </c>
    </row>
    <row r="100" spans="2:335" x14ac:dyDescent="0.25">
      <c r="B100" s="4" t="s">
        <v>122</v>
      </c>
      <c r="C100" s="6">
        <v>28</v>
      </c>
      <c r="D100" s="3" t="s">
        <v>784</v>
      </c>
      <c r="E100" s="3" t="s">
        <v>811</v>
      </c>
      <c r="F100" s="3" t="s">
        <v>576</v>
      </c>
      <c r="G100" s="3" t="s">
        <v>834</v>
      </c>
      <c r="H100" s="3" t="s">
        <v>836</v>
      </c>
      <c r="I100" s="3" t="s">
        <v>837</v>
      </c>
      <c r="J100" s="3" t="s">
        <v>1438</v>
      </c>
      <c r="K100" s="3" t="s">
        <v>1269</v>
      </c>
      <c r="L100" s="3" t="s">
        <v>905</v>
      </c>
      <c r="M100" s="3" t="s">
        <v>927</v>
      </c>
      <c r="N100" s="3" t="s">
        <v>1439</v>
      </c>
      <c r="O100" s="3" t="s">
        <v>1279</v>
      </c>
      <c r="P100" s="3" t="s">
        <v>562</v>
      </c>
      <c r="Q100" s="3" t="s">
        <v>1003</v>
      </c>
      <c r="R100" s="3" t="s">
        <v>724</v>
      </c>
      <c r="S100" s="3" t="s">
        <v>1331</v>
      </c>
      <c r="T100" s="3" t="s">
        <v>1409</v>
      </c>
      <c r="U100" s="3" t="s">
        <v>1081</v>
      </c>
      <c r="V100" s="3" t="s">
        <v>636</v>
      </c>
      <c r="W100" s="3" t="s">
        <v>1440</v>
      </c>
      <c r="X100" s="3" t="s">
        <v>1441</v>
      </c>
      <c r="Y100" s="3" t="s">
        <v>761</v>
      </c>
      <c r="Z100" s="3" t="s">
        <v>1442</v>
      </c>
      <c r="AA100" s="3" t="s">
        <v>1162</v>
      </c>
      <c r="AB100" s="3" t="s">
        <v>1167</v>
      </c>
      <c r="AC100" s="3" t="s">
        <v>612</v>
      </c>
      <c r="AD100" s="3" t="s">
        <v>559</v>
      </c>
      <c r="AE100" s="3" t="s">
        <v>1199</v>
      </c>
    </row>
    <row r="101" spans="2:335" x14ac:dyDescent="0.25">
      <c r="B101" s="4" t="s">
        <v>509</v>
      </c>
      <c r="C101" s="6">
        <v>48</v>
      </c>
      <c r="D101" s="3" t="s">
        <v>779</v>
      </c>
      <c r="E101" s="3" t="s">
        <v>714</v>
      </c>
      <c r="F101" s="3" t="s">
        <v>800</v>
      </c>
      <c r="G101" s="3" t="s">
        <v>804</v>
      </c>
      <c r="H101" s="3" t="s">
        <v>1231</v>
      </c>
      <c r="I101" s="3" t="s">
        <v>1346</v>
      </c>
      <c r="J101" s="3" t="s">
        <v>1443</v>
      </c>
      <c r="K101" s="3" t="s">
        <v>827</v>
      </c>
      <c r="L101" s="3" t="s">
        <v>1444</v>
      </c>
      <c r="M101" s="3" t="s">
        <v>835</v>
      </c>
      <c r="N101" s="3" t="s">
        <v>1360</v>
      </c>
      <c r="O101" s="3" t="s">
        <v>878</v>
      </c>
      <c r="P101" s="3" t="s">
        <v>1366</v>
      </c>
      <c r="Q101" s="3" t="s">
        <v>891</v>
      </c>
      <c r="R101" s="3" t="s">
        <v>1245</v>
      </c>
      <c r="S101" s="3" t="s">
        <v>897</v>
      </c>
      <c r="T101" s="3" t="s">
        <v>1445</v>
      </c>
      <c r="U101" s="3" t="s">
        <v>1376</v>
      </c>
      <c r="V101" s="3" t="s">
        <v>925</v>
      </c>
      <c r="W101" s="3" t="s">
        <v>763</v>
      </c>
      <c r="X101" s="3" t="s">
        <v>1381</v>
      </c>
      <c r="Y101" s="3" t="s">
        <v>723</v>
      </c>
      <c r="Z101" s="3" t="s">
        <v>949</v>
      </c>
      <c r="AA101" s="3" t="s">
        <v>955</v>
      </c>
      <c r="AB101" s="3" t="s">
        <v>1213</v>
      </c>
      <c r="AC101" s="3" t="s">
        <v>968</v>
      </c>
      <c r="AD101" s="3" t="s">
        <v>974</v>
      </c>
      <c r="AE101" s="3" t="s">
        <v>994</v>
      </c>
      <c r="AF101" s="3" t="s">
        <v>1000</v>
      </c>
      <c r="AG101" s="3" t="s">
        <v>1006</v>
      </c>
      <c r="AH101" s="3" t="s">
        <v>769</v>
      </c>
      <c r="AI101" s="3" t="s">
        <v>1394</v>
      </c>
      <c r="AJ101" s="3" t="s">
        <v>1056</v>
      </c>
      <c r="AK101" s="3" t="s">
        <v>1446</v>
      </c>
      <c r="AL101" s="3" t="s">
        <v>1252</v>
      </c>
      <c r="AM101" s="3" t="s">
        <v>1066</v>
      </c>
      <c r="AN101" s="3" t="s">
        <v>1067</v>
      </c>
      <c r="AO101" s="3" t="s">
        <v>1068</v>
      </c>
      <c r="AP101" s="3" t="s">
        <v>1414</v>
      </c>
      <c r="AQ101" s="3" t="s">
        <v>1447</v>
      </c>
      <c r="AR101" s="3" t="s">
        <v>1099</v>
      </c>
      <c r="AS101" s="3" t="s">
        <v>1448</v>
      </c>
      <c r="AT101" s="3" t="s">
        <v>1111</v>
      </c>
      <c r="AU101" s="3" t="s">
        <v>761</v>
      </c>
      <c r="AV101" s="3" t="s">
        <v>1180</v>
      </c>
      <c r="AW101" s="3" t="s">
        <v>1449</v>
      </c>
      <c r="AX101" s="3" t="s">
        <v>772</v>
      </c>
      <c r="AY101" s="3" t="s">
        <v>1229</v>
      </c>
    </row>
    <row r="102" spans="2:335" x14ac:dyDescent="0.25">
      <c r="B102" s="4" t="s">
        <v>175</v>
      </c>
      <c r="C102" s="6">
        <v>14</v>
      </c>
      <c r="D102" s="3" t="s">
        <v>784</v>
      </c>
      <c r="E102" s="3" t="s">
        <v>1339</v>
      </c>
      <c r="F102" s="3" t="s">
        <v>653</v>
      </c>
      <c r="G102" s="3" t="s">
        <v>857</v>
      </c>
      <c r="H102" s="3" t="s">
        <v>872</v>
      </c>
      <c r="I102" s="3" t="s">
        <v>918</v>
      </c>
      <c r="J102" s="3" t="s">
        <v>618</v>
      </c>
      <c r="K102" s="3" t="s">
        <v>707</v>
      </c>
      <c r="L102" s="3" t="s">
        <v>1003</v>
      </c>
      <c r="M102" s="3" t="s">
        <v>1007</v>
      </c>
      <c r="N102" s="3" t="s">
        <v>1450</v>
      </c>
      <c r="O102" s="3" t="s">
        <v>1307</v>
      </c>
      <c r="P102" s="3" t="s">
        <v>559</v>
      </c>
      <c r="Q102" s="3" t="s">
        <v>1451</v>
      </c>
    </row>
    <row r="103" spans="2:335" x14ac:dyDescent="0.25">
      <c r="B103" s="4" t="s">
        <v>476</v>
      </c>
      <c r="C103" s="6">
        <v>26</v>
      </c>
      <c r="D103" s="3" t="s">
        <v>778</v>
      </c>
      <c r="E103" s="3" t="s">
        <v>1339</v>
      </c>
      <c r="F103" s="3" t="s">
        <v>675</v>
      </c>
      <c r="G103" s="3" t="s">
        <v>694</v>
      </c>
      <c r="H103" s="3" t="s">
        <v>1452</v>
      </c>
      <c r="I103" s="3" t="s">
        <v>1453</v>
      </c>
      <c r="J103" s="3" t="s">
        <v>849</v>
      </c>
      <c r="K103" s="3" t="s">
        <v>1454</v>
      </c>
      <c r="L103" s="3" t="s">
        <v>680</v>
      </c>
      <c r="M103" s="3" t="s">
        <v>912</v>
      </c>
      <c r="N103" s="3" t="s">
        <v>626</v>
      </c>
      <c r="O103" s="3" t="s">
        <v>1455</v>
      </c>
      <c r="P103" s="3" t="s">
        <v>658</v>
      </c>
      <c r="Q103" s="3" t="s">
        <v>1281</v>
      </c>
      <c r="R103" s="3" t="s">
        <v>1240</v>
      </c>
      <c r="S103" s="3" t="s">
        <v>730</v>
      </c>
      <c r="T103" s="3" t="s">
        <v>598</v>
      </c>
      <c r="U103" s="3" t="s">
        <v>1456</v>
      </c>
      <c r="V103" s="3" t="s">
        <v>619</v>
      </c>
      <c r="W103" s="3" t="s">
        <v>1092</v>
      </c>
      <c r="X103" s="3" t="s">
        <v>1457</v>
      </c>
      <c r="Y103" s="3" t="s">
        <v>701</v>
      </c>
      <c r="Z103" s="3" t="s">
        <v>1142</v>
      </c>
      <c r="AA103" s="3" t="s">
        <v>716</v>
      </c>
      <c r="AB103" s="3" t="s">
        <v>1193</v>
      </c>
      <c r="AC103" s="3" t="s">
        <v>1256</v>
      </c>
    </row>
    <row r="104" spans="2:335" x14ac:dyDescent="0.25">
      <c r="B104" s="4" t="s">
        <v>546</v>
      </c>
      <c r="C104" s="6">
        <v>188</v>
      </c>
      <c r="D104" s="3" t="s">
        <v>774</v>
      </c>
      <c r="E104" s="3" t="s">
        <v>765</v>
      </c>
      <c r="F104" s="3" t="s">
        <v>778</v>
      </c>
      <c r="G104" s="3" t="s">
        <v>1219</v>
      </c>
      <c r="H104" s="3" t="s">
        <v>1458</v>
      </c>
      <c r="I104" s="3" t="s">
        <v>787</v>
      </c>
      <c r="J104" s="3" t="s">
        <v>714</v>
      </c>
      <c r="K104" s="3" t="s">
        <v>1338</v>
      </c>
      <c r="L104" s="3" t="s">
        <v>790</v>
      </c>
      <c r="M104" s="3" t="s">
        <v>796</v>
      </c>
      <c r="N104" s="3" t="s">
        <v>800</v>
      </c>
      <c r="O104" s="3" t="s">
        <v>803</v>
      </c>
      <c r="P104" s="3" t="s">
        <v>1220</v>
      </c>
      <c r="Q104" s="3" t="s">
        <v>1221</v>
      </c>
      <c r="R104" s="3" t="s">
        <v>676</v>
      </c>
      <c r="S104" s="3" t="s">
        <v>816</v>
      </c>
      <c r="T104" s="3" t="s">
        <v>1346</v>
      </c>
      <c r="U104" s="3" t="s">
        <v>678</v>
      </c>
      <c r="V104" s="3" t="s">
        <v>575</v>
      </c>
      <c r="W104" s="3" t="s">
        <v>1348</v>
      </c>
      <c r="X104" s="3" t="s">
        <v>576</v>
      </c>
      <c r="Y104" s="3" t="s">
        <v>828</v>
      </c>
      <c r="Z104" s="3" t="s">
        <v>829</v>
      </c>
      <c r="AA104" s="3" t="s">
        <v>830</v>
      </c>
      <c r="AB104" s="3" t="s">
        <v>1243</v>
      </c>
      <c r="AC104" s="3" t="s">
        <v>1459</v>
      </c>
      <c r="AD104" s="3" t="s">
        <v>837</v>
      </c>
      <c r="AE104" s="3" t="s">
        <v>839</v>
      </c>
      <c r="AF104" s="3" t="s">
        <v>1264</v>
      </c>
      <c r="AG104" s="3" t="s">
        <v>840</v>
      </c>
      <c r="AH104" s="3" t="s">
        <v>1352</v>
      </c>
      <c r="AI104" s="3" t="s">
        <v>1452</v>
      </c>
      <c r="AJ104" s="3" t="s">
        <v>577</v>
      </c>
      <c r="AK104" s="3" t="s">
        <v>1453</v>
      </c>
      <c r="AL104" s="3" t="s">
        <v>1355</v>
      </c>
      <c r="AM104" s="3" t="s">
        <v>849</v>
      </c>
      <c r="AN104" s="3" t="s">
        <v>852</v>
      </c>
      <c r="AO104" s="3" t="s">
        <v>860</v>
      </c>
      <c r="AP104" s="3" t="s">
        <v>1268</v>
      </c>
      <c r="AQ104" s="3" t="s">
        <v>679</v>
      </c>
      <c r="AR104" s="3" t="s">
        <v>1460</v>
      </c>
      <c r="AS104" s="3" t="s">
        <v>1461</v>
      </c>
      <c r="AT104" s="3" t="s">
        <v>871</v>
      </c>
      <c r="AU104" s="3" t="s">
        <v>1462</v>
      </c>
      <c r="AV104" s="3" t="s">
        <v>873</v>
      </c>
      <c r="AW104" s="3" t="s">
        <v>874</v>
      </c>
      <c r="AX104" s="3" t="s">
        <v>1244</v>
      </c>
      <c r="AY104" s="3" t="s">
        <v>880</v>
      </c>
      <c r="AZ104" s="3" t="s">
        <v>1463</v>
      </c>
      <c r="BA104" s="3" t="s">
        <v>886</v>
      </c>
      <c r="BB104" s="3" t="s">
        <v>888</v>
      </c>
      <c r="BC104" s="3" t="s">
        <v>1208</v>
      </c>
      <c r="BD104" s="3" t="s">
        <v>1367</v>
      </c>
      <c r="BE104" s="3" t="s">
        <v>1454</v>
      </c>
      <c r="BF104" s="3" t="s">
        <v>642</v>
      </c>
      <c r="BG104" s="3" t="s">
        <v>705</v>
      </c>
      <c r="BH104" s="3" t="s">
        <v>900</v>
      </c>
      <c r="BI104" s="3" t="s">
        <v>904</v>
      </c>
      <c r="BJ104" s="3" t="s">
        <v>617</v>
      </c>
      <c r="BK104" s="3" t="s">
        <v>909</v>
      </c>
      <c r="BL104" s="3" t="s">
        <v>728</v>
      </c>
      <c r="BM104" s="3" t="s">
        <v>706</v>
      </c>
      <c r="BN104" s="3" t="s">
        <v>910</v>
      </c>
      <c r="BO104" s="3" t="s">
        <v>912</v>
      </c>
      <c r="BP104" s="3" t="s">
        <v>913</v>
      </c>
      <c r="BQ104" s="3" t="s">
        <v>626</v>
      </c>
      <c r="BR104" s="3" t="s">
        <v>917</v>
      </c>
      <c r="BS104" s="3" t="s">
        <v>647</v>
      </c>
      <c r="BT104" s="3" t="s">
        <v>1464</v>
      </c>
      <c r="BU104" s="3" t="s">
        <v>585</v>
      </c>
      <c r="BV104" s="3" t="s">
        <v>922</v>
      </c>
      <c r="BW104" s="3" t="s">
        <v>586</v>
      </c>
      <c r="BX104" s="3" t="s">
        <v>1455</v>
      </c>
      <c r="BY104" s="3" t="s">
        <v>1465</v>
      </c>
      <c r="BZ104" s="3" t="s">
        <v>924</v>
      </c>
      <c r="CA104" s="3" t="s">
        <v>1466</v>
      </c>
      <c r="CB104" s="3" t="s">
        <v>1274</v>
      </c>
      <c r="CC104" s="3" t="s">
        <v>937</v>
      </c>
      <c r="CD104" s="3" t="s">
        <v>945</v>
      </c>
      <c r="CE104" s="3" t="s">
        <v>1380</v>
      </c>
      <c r="CF104" s="3" t="s">
        <v>707</v>
      </c>
      <c r="CG104" s="3" t="s">
        <v>723</v>
      </c>
      <c r="CH104" s="3" t="s">
        <v>947</v>
      </c>
      <c r="CI104" s="3" t="s">
        <v>764</v>
      </c>
      <c r="CJ104" s="3" t="s">
        <v>951</v>
      </c>
      <c r="CK104" s="3" t="s">
        <v>1382</v>
      </c>
      <c r="CL104" s="3" t="s">
        <v>1467</v>
      </c>
      <c r="CM104" s="3" t="s">
        <v>1224</v>
      </c>
      <c r="CN104" s="3" t="s">
        <v>659</v>
      </c>
      <c r="CO104" s="3" t="s">
        <v>962</v>
      </c>
      <c r="CP104" s="3" t="s">
        <v>1212</v>
      </c>
      <c r="CQ104" s="3" t="s">
        <v>1213</v>
      </c>
      <c r="CR104" s="3" t="s">
        <v>1384</v>
      </c>
      <c r="CS104" s="3" t="s">
        <v>589</v>
      </c>
      <c r="CT104" s="3" t="s">
        <v>1468</v>
      </c>
      <c r="CU104" s="3" t="s">
        <v>1469</v>
      </c>
      <c r="CV104" s="3" t="s">
        <v>981</v>
      </c>
      <c r="CW104" s="3" t="s">
        <v>985</v>
      </c>
      <c r="CX104" s="3" t="s">
        <v>992</v>
      </c>
      <c r="CY104" s="3" t="s">
        <v>1470</v>
      </c>
      <c r="CZ104" s="3" t="s">
        <v>996</v>
      </c>
      <c r="DA104" s="3" t="s">
        <v>1471</v>
      </c>
      <c r="DB104" s="3" t="s">
        <v>724</v>
      </c>
      <c r="DC104" s="3" t="s">
        <v>1009</v>
      </c>
      <c r="DD104" s="3" t="s">
        <v>1247</v>
      </c>
      <c r="DE104" s="3" t="s">
        <v>726</v>
      </c>
      <c r="DF104" s="3" t="s">
        <v>1248</v>
      </c>
      <c r="DG104" s="3" t="s">
        <v>1328</v>
      </c>
      <c r="DH104" s="3" t="s">
        <v>1295</v>
      </c>
      <c r="DI104" s="3" t="s">
        <v>661</v>
      </c>
      <c r="DJ104" s="3" t="s">
        <v>1026</v>
      </c>
      <c r="DK104" s="3" t="s">
        <v>1028</v>
      </c>
      <c r="DL104" s="3" t="s">
        <v>1396</v>
      </c>
      <c r="DM104" s="3" t="s">
        <v>685</v>
      </c>
      <c r="DN104" s="3" t="s">
        <v>1397</v>
      </c>
      <c r="DO104" s="3" t="s">
        <v>1032</v>
      </c>
      <c r="DP104" s="3" t="s">
        <v>1472</v>
      </c>
      <c r="DQ104" s="3" t="s">
        <v>1035</v>
      </c>
      <c r="DR104" s="3" t="s">
        <v>1473</v>
      </c>
      <c r="DS104" s="3" t="s">
        <v>1225</v>
      </c>
      <c r="DT104" s="3" t="s">
        <v>1042</v>
      </c>
      <c r="DU104" s="3" t="s">
        <v>1474</v>
      </c>
      <c r="DV104" s="3" t="s">
        <v>1054</v>
      </c>
      <c r="DW104" s="3" t="s">
        <v>1060</v>
      </c>
      <c r="DX104" s="3" t="s">
        <v>1407</v>
      </c>
      <c r="DY104" s="3" t="s">
        <v>1408</v>
      </c>
      <c r="DZ104" s="3" t="s">
        <v>1062</v>
      </c>
      <c r="EA104" s="3" t="s">
        <v>1066</v>
      </c>
      <c r="EB104" s="3" t="s">
        <v>1409</v>
      </c>
      <c r="EC104" s="3" t="s">
        <v>1069</v>
      </c>
      <c r="ED104" s="3" t="s">
        <v>598</v>
      </c>
      <c r="EE104" s="3" t="s">
        <v>1071</v>
      </c>
      <c r="EF104" s="3" t="s">
        <v>1074</v>
      </c>
      <c r="EG104" s="3" t="s">
        <v>1456</v>
      </c>
      <c r="EH104" s="3" t="s">
        <v>1475</v>
      </c>
      <c r="EI104" s="3" t="s">
        <v>1299</v>
      </c>
      <c r="EJ104" s="3" t="s">
        <v>1413</v>
      </c>
      <c r="EK104" s="3" t="s">
        <v>1081</v>
      </c>
      <c r="EL104" s="3" t="s">
        <v>1082</v>
      </c>
      <c r="EM104" s="3" t="s">
        <v>1084</v>
      </c>
      <c r="EN104" s="3" t="s">
        <v>664</v>
      </c>
      <c r="EO104" s="3" t="s">
        <v>1092</v>
      </c>
      <c r="EP104" s="3" t="s">
        <v>1476</v>
      </c>
      <c r="EQ104" s="3" t="s">
        <v>1300</v>
      </c>
      <c r="ER104" s="3" t="s">
        <v>1099</v>
      </c>
      <c r="ES104" s="3" t="s">
        <v>700</v>
      </c>
      <c r="ET104" s="3" t="s">
        <v>1110</v>
      </c>
      <c r="EU104" s="3" t="s">
        <v>711</v>
      </c>
      <c r="EV104" s="3" t="s">
        <v>1113</v>
      </c>
      <c r="EW104" s="3" t="s">
        <v>666</v>
      </c>
      <c r="EX104" s="3" t="s">
        <v>1477</v>
      </c>
      <c r="EY104" s="3" t="s">
        <v>1422</v>
      </c>
      <c r="EZ104" s="3" t="s">
        <v>1118</v>
      </c>
      <c r="FA104" s="3" t="s">
        <v>1457</v>
      </c>
      <c r="FB104" s="3" t="s">
        <v>1122</v>
      </c>
      <c r="FC104" s="3" t="s">
        <v>1123</v>
      </c>
      <c r="FD104" s="3" t="s">
        <v>1125</v>
      </c>
      <c r="FE104" s="3" t="s">
        <v>1478</v>
      </c>
      <c r="FF104" s="3" t="s">
        <v>620</v>
      </c>
      <c r="FG104" s="3" t="s">
        <v>1138</v>
      </c>
      <c r="FH104" s="3" t="s">
        <v>1142</v>
      </c>
      <c r="FI104" s="3" t="s">
        <v>1310</v>
      </c>
      <c r="FJ104" s="3" t="s">
        <v>721</v>
      </c>
      <c r="FK104" s="3" t="s">
        <v>1146</v>
      </c>
      <c r="FL104" s="3" t="s">
        <v>1148</v>
      </c>
      <c r="FM104" s="3" t="s">
        <v>1154</v>
      </c>
      <c r="FN104" s="3" t="s">
        <v>1156</v>
      </c>
      <c r="FO104" s="3" t="s">
        <v>1479</v>
      </c>
      <c r="FP104" s="3" t="s">
        <v>1167</v>
      </c>
      <c r="FQ104" s="3" t="s">
        <v>1431</v>
      </c>
      <c r="FR104" s="3" t="s">
        <v>612</v>
      </c>
      <c r="FS104" s="3" t="s">
        <v>1179</v>
      </c>
      <c r="FT104" s="3" t="s">
        <v>1432</v>
      </c>
      <c r="FU104" s="3" t="s">
        <v>1480</v>
      </c>
      <c r="FV104" s="3" t="s">
        <v>640</v>
      </c>
      <c r="FW104" s="3" t="s">
        <v>718</v>
      </c>
      <c r="FX104" s="3" t="s">
        <v>716</v>
      </c>
      <c r="FY104" s="3" t="s">
        <v>622</v>
      </c>
      <c r="FZ104" s="3" t="s">
        <v>1481</v>
      </c>
      <c r="GA104" s="3" t="s">
        <v>1189</v>
      </c>
      <c r="GB104" s="3" t="s">
        <v>1255</v>
      </c>
      <c r="GC104" s="3" t="s">
        <v>641</v>
      </c>
      <c r="GD104" s="3" t="s">
        <v>1436</v>
      </c>
      <c r="GE104" s="3" t="s">
        <v>1324</v>
      </c>
      <c r="GF104" s="3" t="s">
        <v>559</v>
      </c>
      <c r="GG104" s="3" t="s">
        <v>1198</v>
      </c>
      <c r="GH104" s="3" t="s">
        <v>1200</v>
      </c>
      <c r="GI104" s="3" t="s">
        <v>1204</v>
      </c>
    </row>
    <row r="105" spans="2:335" x14ac:dyDescent="0.25">
      <c r="B105" s="4" t="s">
        <v>513</v>
      </c>
      <c r="C105" s="6">
        <v>320</v>
      </c>
      <c r="D105" s="3" t="s">
        <v>776</v>
      </c>
      <c r="E105" s="3" t="s">
        <v>777</v>
      </c>
      <c r="F105" s="3" t="s">
        <v>765</v>
      </c>
      <c r="G105" s="3" t="s">
        <v>1234</v>
      </c>
      <c r="H105" s="3" t="s">
        <v>778</v>
      </c>
      <c r="I105" s="3" t="s">
        <v>1482</v>
      </c>
      <c r="J105" s="3" t="s">
        <v>1483</v>
      </c>
      <c r="K105" s="3" t="s">
        <v>783</v>
      </c>
      <c r="L105" s="3" t="s">
        <v>690</v>
      </c>
      <c r="M105" s="3" t="s">
        <v>784</v>
      </c>
      <c r="N105" s="3" t="s">
        <v>1484</v>
      </c>
      <c r="O105" s="3" t="s">
        <v>1327</v>
      </c>
      <c r="P105" s="3" t="s">
        <v>1258</v>
      </c>
      <c r="Q105" s="3" t="s">
        <v>790</v>
      </c>
      <c r="R105" s="3" t="s">
        <v>1342</v>
      </c>
      <c r="S105" s="3" t="s">
        <v>795</v>
      </c>
      <c r="T105" s="3" t="s">
        <v>623</v>
      </c>
      <c r="U105" s="3" t="s">
        <v>1485</v>
      </c>
      <c r="V105" s="3" t="s">
        <v>797</v>
      </c>
      <c r="W105" s="3" t="s">
        <v>800</v>
      </c>
      <c r="X105" s="3" t="s">
        <v>570</v>
      </c>
      <c r="Y105" s="3" t="s">
        <v>1235</v>
      </c>
      <c r="Z105" s="3" t="s">
        <v>808</v>
      </c>
      <c r="AA105" s="3" t="s">
        <v>809</v>
      </c>
      <c r="AB105" s="3" t="s">
        <v>572</v>
      </c>
      <c r="AC105" s="3" t="s">
        <v>1220</v>
      </c>
      <c r="AD105" s="3" t="s">
        <v>1486</v>
      </c>
      <c r="AE105" s="3" t="s">
        <v>811</v>
      </c>
      <c r="AF105" s="3" t="s">
        <v>1231</v>
      </c>
      <c r="AG105" s="3" t="s">
        <v>616</v>
      </c>
      <c r="AH105" s="3" t="s">
        <v>1443</v>
      </c>
      <c r="AI105" s="3" t="s">
        <v>817</v>
      </c>
      <c r="AJ105" s="3" t="s">
        <v>819</v>
      </c>
      <c r="AK105" s="3" t="s">
        <v>1347</v>
      </c>
      <c r="AL105" s="3" t="s">
        <v>822</v>
      </c>
      <c r="AM105" s="3" t="s">
        <v>737</v>
      </c>
      <c r="AN105" s="3" t="s">
        <v>1487</v>
      </c>
      <c r="AO105" s="3" t="s">
        <v>826</v>
      </c>
      <c r="AP105" s="3" t="s">
        <v>828</v>
      </c>
      <c r="AQ105" s="3" t="s">
        <v>830</v>
      </c>
      <c r="AR105" s="3" t="s">
        <v>834</v>
      </c>
      <c r="AS105" s="3" t="s">
        <v>767</v>
      </c>
      <c r="AT105" s="3" t="s">
        <v>1350</v>
      </c>
      <c r="AU105" s="3" t="s">
        <v>835</v>
      </c>
      <c r="AV105" s="3" t="s">
        <v>836</v>
      </c>
      <c r="AW105" s="3" t="s">
        <v>837</v>
      </c>
      <c r="AX105" s="3" t="s">
        <v>1262</v>
      </c>
      <c r="AY105" s="3" t="s">
        <v>1263</v>
      </c>
      <c r="AZ105" s="3" t="s">
        <v>838</v>
      </c>
      <c r="BA105" s="3" t="s">
        <v>839</v>
      </c>
      <c r="BB105" s="3" t="s">
        <v>1264</v>
      </c>
      <c r="BC105" s="3" t="s">
        <v>841</v>
      </c>
      <c r="BD105" s="3" t="s">
        <v>842</v>
      </c>
      <c r="BE105" s="3" t="s">
        <v>1488</v>
      </c>
      <c r="BF105" s="3" t="s">
        <v>1452</v>
      </c>
      <c r="BG105" s="3" t="s">
        <v>577</v>
      </c>
      <c r="BH105" s="3" t="s">
        <v>843</v>
      </c>
      <c r="BI105" s="3" t="s">
        <v>1453</v>
      </c>
      <c r="BJ105" s="3" t="s">
        <v>579</v>
      </c>
      <c r="BK105" s="3" t="s">
        <v>847</v>
      </c>
      <c r="BL105" s="3" t="s">
        <v>1356</v>
      </c>
      <c r="BM105" s="3" t="s">
        <v>1357</v>
      </c>
      <c r="BN105" s="3" t="s">
        <v>1489</v>
      </c>
      <c r="BO105" s="3" t="s">
        <v>746</v>
      </c>
      <c r="BP105" s="3" t="s">
        <v>857</v>
      </c>
      <c r="BQ105" s="3" t="s">
        <v>1237</v>
      </c>
      <c r="BR105" s="3" t="s">
        <v>859</v>
      </c>
      <c r="BS105" s="3" t="s">
        <v>1490</v>
      </c>
      <c r="BT105" s="3" t="s">
        <v>1491</v>
      </c>
      <c r="BU105" s="3" t="s">
        <v>867</v>
      </c>
      <c r="BV105" s="3" t="s">
        <v>1460</v>
      </c>
      <c r="BW105" s="3" t="s">
        <v>758</v>
      </c>
      <c r="BX105" s="3" t="s">
        <v>870</v>
      </c>
      <c r="BY105" s="3" t="s">
        <v>872</v>
      </c>
      <c r="BZ105" s="3" t="s">
        <v>1360</v>
      </c>
      <c r="CA105" s="3" t="s">
        <v>1361</v>
      </c>
      <c r="CB105" s="3" t="s">
        <v>1362</v>
      </c>
      <c r="CC105" s="3" t="s">
        <v>875</v>
      </c>
      <c r="CD105" s="3" t="s">
        <v>878</v>
      </c>
      <c r="CE105" s="3" t="s">
        <v>882</v>
      </c>
      <c r="CF105" s="3" t="s">
        <v>645</v>
      </c>
      <c r="CG105" s="3" t="s">
        <v>883</v>
      </c>
      <c r="CH105" s="3" t="s">
        <v>656</v>
      </c>
      <c r="CI105" s="3" t="s">
        <v>886</v>
      </c>
      <c r="CJ105" s="3" t="s">
        <v>1438</v>
      </c>
      <c r="CK105" s="3" t="s">
        <v>581</v>
      </c>
      <c r="CL105" s="3" t="s">
        <v>1365</v>
      </c>
      <c r="CM105" s="3" t="s">
        <v>891</v>
      </c>
      <c r="CN105" s="3" t="s">
        <v>1492</v>
      </c>
      <c r="CO105" s="3" t="s">
        <v>892</v>
      </c>
      <c r="CP105" s="3" t="s">
        <v>1454</v>
      </c>
      <c r="CQ105" s="3" t="s">
        <v>1245</v>
      </c>
      <c r="CR105" s="3" t="s">
        <v>582</v>
      </c>
      <c r="CS105" s="3" t="s">
        <v>1493</v>
      </c>
      <c r="CT105" s="3" t="s">
        <v>657</v>
      </c>
      <c r="CU105" s="3" t="s">
        <v>750</v>
      </c>
      <c r="CV105" s="3" t="s">
        <v>625</v>
      </c>
      <c r="CW105" s="3" t="s">
        <v>617</v>
      </c>
      <c r="CX105" s="3" t="s">
        <v>1239</v>
      </c>
      <c r="CY105" s="3" t="s">
        <v>1371</v>
      </c>
      <c r="CZ105" s="3" t="s">
        <v>910</v>
      </c>
      <c r="DA105" s="3" t="s">
        <v>911</v>
      </c>
      <c r="DB105" s="3" t="s">
        <v>1272</v>
      </c>
      <c r="DC105" s="3" t="s">
        <v>647</v>
      </c>
      <c r="DD105" s="3" t="s">
        <v>1494</v>
      </c>
      <c r="DE105" s="3" t="s">
        <v>918</v>
      </c>
      <c r="DF105" s="3" t="s">
        <v>1374</v>
      </c>
      <c r="DG105" s="3" t="s">
        <v>585</v>
      </c>
      <c r="DH105" s="3" t="s">
        <v>1375</v>
      </c>
      <c r="DI105" s="3" t="s">
        <v>719</v>
      </c>
      <c r="DJ105" s="3" t="s">
        <v>1335</v>
      </c>
      <c r="DK105" s="3" t="s">
        <v>1495</v>
      </c>
      <c r="DL105" s="3" t="s">
        <v>922</v>
      </c>
      <c r="DM105" s="3" t="s">
        <v>681</v>
      </c>
      <c r="DN105" s="3" t="s">
        <v>1376</v>
      </c>
      <c r="DO105" s="3" t="s">
        <v>1466</v>
      </c>
      <c r="DP105" s="3" t="s">
        <v>926</v>
      </c>
      <c r="DQ105" s="3" t="s">
        <v>927</v>
      </c>
      <c r="DR105" s="3" t="s">
        <v>929</v>
      </c>
      <c r="DS105" s="3" t="s">
        <v>936</v>
      </c>
      <c r="DT105" s="3" t="s">
        <v>658</v>
      </c>
      <c r="DU105" s="3" t="s">
        <v>938</v>
      </c>
      <c r="DV105" s="3" t="s">
        <v>741</v>
      </c>
      <c r="DW105" s="3" t="s">
        <v>1496</v>
      </c>
      <c r="DX105" s="3" t="s">
        <v>940</v>
      </c>
      <c r="DY105" s="3" t="s">
        <v>1439</v>
      </c>
      <c r="DZ105" s="3" t="s">
        <v>751</v>
      </c>
      <c r="EA105" s="3" t="s">
        <v>696</v>
      </c>
      <c r="EB105" s="3" t="s">
        <v>1381</v>
      </c>
      <c r="EC105" s="3" t="s">
        <v>723</v>
      </c>
      <c r="ED105" s="3" t="s">
        <v>628</v>
      </c>
      <c r="EE105" s="3" t="s">
        <v>947</v>
      </c>
      <c r="EF105" s="3" t="s">
        <v>952</v>
      </c>
      <c r="EG105" s="3" t="s">
        <v>1467</v>
      </c>
      <c r="EH105" s="3" t="s">
        <v>1497</v>
      </c>
      <c r="EI105" s="3" t="s">
        <v>1230</v>
      </c>
      <c r="EJ105" s="3" t="s">
        <v>957</v>
      </c>
      <c r="EK105" s="3" t="s">
        <v>760</v>
      </c>
      <c r="EL105" s="3" t="s">
        <v>659</v>
      </c>
      <c r="EM105" s="3" t="s">
        <v>1279</v>
      </c>
      <c r="EN105" s="3" t="s">
        <v>962</v>
      </c>
      <c r="EO105" s="3" t="s">
        <v>709</v>
      </c>
      <c r="EP105" s="3" t="s">
        <v>964</v>
      </c>
      <c r="EQ105" s="3" t="s">
        <v>562</v>
      </c>
      <c r="ER105" s="3" t="s">
        <v>966</v>
      </c>
      <c r="ES105" s="3" t="s">
        <v>1212</v>
      </c>
      <c r="ET105" s="3" t="s">
        <v>1213</v>
      </c>
      <c r="EU105" s="3" t="s">
        <v>660</v>
      </c>
      <c r="EV105" s="3" t="s">
        <v>968</v>
      </c>
      <c r="EW105" s="3" t="s">
        <v>971</v>
      </c>
      <c r="EX105" s="3" t="s">
        <v>972</v>
      </c>
      <c r="EY105" s="3" t="s">
        <v>754</v>
      </c>
      <c r="EZ105" s="3" t="s">
        <v>973</v>
      </c>
      <c r="FA105" s="3" t="s">
        <v>976</v>
      </c>
      <c r="FB105" s="3" t="s">
        <v>977</v>
      </c>
      <c r="FC105" s="3" t="s">
        <v>1385</v>
      </c>
      <c r="FD105" s="3" t="s">
        <v>980</v>
      </c>
      <c r="FE105" s="3" t="s">
        <v>981</v>
      </c>
      <c r="FF105" s="3" t="s">
        <v>1336</v>
      </c>
      <c r="FG105" s="3" t="s">
        <v>985</v>
      </c>
      <c r="FH105" s="3" t="s">
        <v>1498</v>
      </c>
      <c r="FI105" s="3" t="s">
        <v>1499</v>
      </c>
      <c r="FJ105" s="3" t="s">
        <v>993</v>
      </c>
      <c r="FK105" s="3" t="s">
        <v>994</v>
      </c>
      <c r="FL105" s="3" t="s">
        <v>1500</v>
      </c>
      <c r="FM105" s="3" t="s">
        <v>1470</v>
      </c>
      <c r="FN105" s="3" t="s">
        <v>1471</v>
      </c>
      <c r="FO105" s="3" t="s">
        <v>1005</v>
      </c>
      <c r="FP105" s="3" t="s">
        <v>724</v>
      </c>
      <c r="FQ105" s="3" t="s">
        <v>1007</v>
      </c>
      <c r="FR105" s="3" t="s">
        <v>1501</v>
      </c>
      <c r="FS105" s="3" t="s">
        <v>1390</v>
      </c>
      <c r="FT105" s="3" t="s">
        <v>1502</v>
      </c>
      <c r="FU105" s="3" t="s">
        <v>742</v>
      </c>
      <c r="FV105" s="3" t="s">
        <v>1017</v>
      </c>
      <c r="FW105" s="3" t="s">
        <v>1393</v>
      </c>
      <c r="FX105" s="3" t="s">
        <v>591</v>
      </c>
      <c r="FY105" s="3" t="s">
        <v>769</v>
      </c>
      <c r="FZ105" s="3" t="s">
        <v>1215</v>
      </c>
      <c r="GA105" s="3" t="s">
        <v>1503</v>
      </c>
      <c r="GB105" s="3" t="s">
        <v>670</v>
      </c>
      <c r="GC105" s="3" t="s">
        <v>743</v>
      </c>
      <c r="GD105" s="3" t="s">
        <v>592</v>
      </c>
      <c r="GE105" s="3" t="s">
        <v>1395</v>
      </c>
      <c r="GF105" s="3" t="s">
        <v>1033</v>
      </c>
      <c r="GG105" s="3" t="s">
        <v>1472</v>
      </c>
      <c r="GH105" s="3" t="s">
        <v>594</v>
      </c>
      <c r="GI105" s="3" t="s">
        <v>1504</v>
      </c>
      <c r="GJ105" s="3" t="s">
        <v>1473</v>
      </c>
      <c r="GK105" s="3" t="s">
        <v>1039</v>
      </c>
      <c r="GL105" s="3" t="s">
        <v>1040</v>
      </c>
      <c r="GM105" s="3" t="s">
        <v>662</v>
      </c>
      <c r="GN105" s="3" t="s">
        <v>1046</v>
      </c>
      <c r="GO105" s="3" t="s">
        <v>1400</v>
      </c>
      <c r="GP105" s="3" t="s">
        <v>1048</v>
      </c>
      <c r="GQ105" s="3" t="s">
        <v>1049</v>
      </c>
      <c r="GR105" s="3" t="s">
        <v>1051</v>
      </c>
      <c r="GS105" s="3" t="s">
        <v>1402</v>
      </c>
      <c r="GT105" s="3" t="s">
        <v>1505</v>
      </c>
      <c r="GU105" s="3" t="s">
        <v>1057</v>
      </c>
      <c r="GV105" s="3" t="s">
        <v>1446</v>
      </c>
      <c r="GW105" s="3" t="s">
        <v>1216</v>
      </c>
      <c r="GX105" s="3" t="s">
        <v>1406</v>
      </c>
      <c r="GY105" s="3" t="s">
        <v>1060</v>
      </c>
      <c r="GZ105" s="3" t="s">
        <v>1297</v>
      </c>
      <c r="HA105" s="3" t="s">
        <v>1450</v>
      </c>
      <c r="HB105" s="3" t="s">
        <v>634</v>
      </c>
      <c r="HC105" s="3" t="s">
        <v>597</v>
      </c>
      <c r="HD105" s="3" t="s">
        <v>1066</v>
      </c>
      <c r="HE105" s="3" t="s">
        <v>1298</v>
      </c>
      <c r="HF105" s="3" t="s">
        <v>1068</v>
      </c>
      <c r="HG105" s="3" t="s">
        <v>1410</v>
      </c>
      <c r="HH105" s="3" t="s">
        <v>1073</v>
      </c>
      <c r="HI105" s="3" t="s">
        <v>600</v>
      </c>
      <c r="HJ105" s="3" t="s">
        <v>1074</v>
      </c>
      <c r="HK105" s="3" t="s">
        <v>1075</v>
      </c>
      <c r="HL105" s="3" t="s">
        <v>1076</v>
      </c>
      <c r="HM105" s="3" t="s">
        <v>1078</v>
      </c>
      <c r="HN105" s="3" t="s">
        <v>1456</v>
      </c>
      <c r="HO105" s="3" t="s">
        <v>1412</v>
      </c>
      <c r="HP105" s="3" t="s">
        <v>1506</v>
      </c>
      <c r="HQ105" s="3" t="s">
        <v>1507</v>
      </c>
      <c r="HR105" s="3" t="s">
        <v>1413</v>
      </c>
      <c r="HS105" s="3" t="s">
        <v>1233</v>
      </c>
      <c r="HT105" s="3" t="s">
        <v>619</v>
      </c>
      <c r="HU105" s="3" t="s">
        <v>1084</v>
      </c>
      <c r="HV105" s="3" t="s">
        <v>686</v>
      </c>
      <c r="HW105" s="3" t="s">
        <v>664</v>
      </c>
      <c r="HX105" s="3" t="s">
        <v>1092</v>
      </c>
      <c r="HY105" s="3" t="s">
        <v>1476</v>
      </c>
      <c r="HZ105" s="3" t="s">
        <v>1447</v>
      </c>
      <c r="IA105" s="3" t="s">
        <v>603</v>
      </c>
      <c r="IB105" s="3" t="s">
        <v>1094</v>
      </c>
      <c r="IC105" s="3" t="s">
        <v>665</v>
      </c>
      <c r="ID105" s="3" t="s">
        <v>605</v>
      </c>
      <c r="IE105" s="3" t="s">
        <v>1099</v>
      </c>
      <c r="IF105" s="3" t="s">
        <v>1100</v>
      </c>
      <c r="IG105" s="3" t="s">
        <v>1302</v>
      </c>
      <c r="IH105" s="3" t="s">
        <v>1303</v>
      </c>
      <c r="II105" s="3" t="s">
        <v>700</v>
      </c>
      <c r="IJ105" s="3" t="s">
        <v>1508</v>
      </c>
      <c r="IK105" s="3" t="s">
        <v>1509</v>
      </c>
      <c r="IL105" s="3" t="s">
        <v>1104</v>
      </c>
      <c r="IM105" s="3" t="s">
        <v>1510</v>
      </c>
      <c r="IN105" s="3" t="s">
        <v>753</v>
      </c>
      <c r="IO105" s="3" t="s">
        <v>1107</v>
      </c>
      <c r="IP105" s="3" t="s">
        <v>1112</v>
      </c>
      <c r="IQ105" s="3" t="s">
        <v>1418</v>
      </c>
      <c r="IR105" s="3" t="s">
        <v>1419</v>
      </c>
      <c r="IS105" s="3" t="s">
        <v>666</v>
      </c>
      <c r="IT105" s="3" t="s">
        <v>1477</v>
      </c>
      <c r="IU105" s="3" t="s">
        <v>1115</v>
      </c>
      <c r="IV105" s="3" t="s">
        <v>1511</v>
      </c>
      <c r="IW105" s="3" t="s">
        <v>1117</v>
      </c>
      <c r="IX105" s="3" t="s">
        <v>1423</v>
      </c>
      <c r="IY105" s="3" t="s">
        <v>732</v>
      </c>
      <c r="IZ105" s="3" t="s">
        <v>1457</v>
      </c>
      <c r="JA105" s="3" t="s">
        <v>1119</v>
      </c>
      <c r="JB105" s="3" t="s">
        <v>1121</v>
      </c>
      <c r="JC105" s="3" t="s">
        <v>1122</v>
      </c>
      <c r="JD105" s="3" t="s">
        <v>1226</v>
      </c>
      <c r="JE105" s="3" t="s">
        <v>1127</v>
      </c>
      <c r="JF105" s="3" t="s">
        <v>712</v>
      </c>
      <c r="JG105" s="3" t="s">
        <v>620</v>
      </c>
      <c r="JH105" s="3" t="s">
        <v>761</v>
      </c>
      <c r="JI105" s="3" t="s">
        <v>1134</v>
      </c>
      <c r="JJ105" s="3" t="s">
        <v>1137</v>
      </c>
      <c r="JK105" s="3" t="s">
        <v>607</v>
      </c>
      <c r="JL105" s="3" t="s">
        <v>1310</v>
      </c>
      <c r="JM105" s="3" t="s">
        <v>1143</v>
      </c>
      <c r="JN105" s="3" t="s">
        <v>1227</v>
      </c>
      <c r="JO105" s="3" t="s">
        <v>1426</v>
      </c>
      <c r="JP105" s="3" t="s">
        <v>770</v>
      </c>
      <c r="JQ105" s="3" t="s">
        <v>1312</v>
      </c>
      <c r="JR105" s="3" t="s">
        <v>1442</v>
      </c>
      <c r="JS105" s="3" t="s">
        <v>638</v>
      </c>
      <c r="JT105" s="3" t="s">
        <v>1150</v>
      </c>
      <c r="JU105" s="3" t="s">
        <v>1314</v>
      </c>
      <c r="JV105" s="3" t="s">
        <v>1152</v>
      </c>
      <c r="JW105" s="3" t="s">
        <v>1228</v>
      </c>
      <c r="JX105" s="3" t="s">
        <v>1316</v>
      </c>
      <c r="JY105" s="3" t="s">
        <v>1157</v>
      </c>
      <c r="JZ105" s="3" t="s">
        <v>621</v>
      </c>
      <c r="KA105" s="3" t="s">
        <v>557</v>
      </c>
      <c r="KB105" s="3" t="s">
        <v>1160</v>
      </c>
      <c r="KC105" s="3" t="s">
        <v>611</v>
      </c>
      <c r="KD105" s="3" t="s">
        <v>1162</v>
      </c>
      <c r="KE105" s="3" t="s">
        <v>1163</v>
      </c>
      <c r="KF105" s="3" t="s">
        <v>1166</v>
      </c>
      <c r="KG105" s="3" t="s">
        <v>1167</v>
      </c>
      <c r="KH105" s="3" t="s">
        <v>1169</v>
      </c>
      <c r="KI105" s="3" t="s">
        <v>1170</v>
      </c>
      <c r="KJ105" s="3" t="s">
        <v>558</v>
      </c>
      <c r="KK105" s="3" t="s">
        <v>1172</v>
      </c>
      <c r="KL105" s="3" t="s">
        <v>563</v>
      </c>
      <c r="KM105" s="3" t="s">
        <v>713</v>
      </c>
      <c r="KN105" s="3" t="s">
        <v>1177</v>
      </c>
      <c r="KO105" s="3" t="s">
        <v>1480</v>
      </c>
      <c r="KP105" s="3" t="s">
        <v>1182</v>
      </c>
      <c r="KQ105" s="3" t="s">
        <v>1449</v>
      </c>
      <c r="KR105" s="3" t="s">
        <v>718</v>
      </c>
      <c r="KS105" s="3" t="s">
        <v>1333</v>
      </c>
      <c r="KT105" s="3" t="s">
        <v>772</v>
      </c>
      <c r="KU105" s="3" t="s">
        <v>622</v>
      </c>
      <c r="KV105" s="3" t="s">
        <v>671</v>
      </c>
      <c r="KW105" s="3" t="s">
        <v>1187</v>
      </c>
      <c r="KX105" s="3" t="s">
        <v>1320</v>
      </c>
      <c r="KY105" s="3" t="s">
        <v>1481</v>
      </c>
      <c r="KZ105" s="3" t="s">
        <v>1189</v>
      </c>
      <c r="LA105" s="3" t="s">
        <v>1321</v>
      </c>
      <c r="LB105" s="3" t="s">
        <v>1194</v>
      </c>
      <c r="LC105" s="3" t="s">
        <v>1322</v>
      </c>
      <c r="LD105" s="3" t="s">
        <v>1229</v>
      </c>
      <c r="LE105" s="3" t="s">
        <v>1512</v>
      </c>
      <c r="LF105" s="3" t="s">
        <v>1437</v>
      </c>
      <c r="LG105" s="3" t="s">
        <v>1324</v>
      </c>
      <c r="LH105" s="3" t="s">
        <v>559</v>
      </c>
      <c r="LI105" s="3" t="s">
        <v>1201</v>
      </c>
      <c r="LJ105" s="3" t="s">
        <v>1256</v>
      </c>
      <c r="LK105" s="3" t="s">
        <v>1204</v>
      </c>
    </row>
    <row r="106" spans="2:335" x14ac:dyDescent="0.25">
      <c r="B106" s="4" t="s">
        <v>489</v>
      </c>
      <c r="C106" s="6">
        <v>0</v>
      </c>
    </row>
    <row r="107" spans="2:335" x14ac:dyDescent="0.25">
      <c r="B107" s="4" t="s">
        <v>120</v>
      </c>
      <c r="C107" s="6">
        <v>20</v>
      </c>
      <c r="D107" s="3" t="s">
        <v>1235</v>
      </c>
      <c r="E107" s="3" t="s">
        <v>814</v>
      </c>
      <c r="F107" s="3" t="s">
        <v>616</v>
      </c>
      <c r="G107" s="3" t="s">
        <v>1346</v>
      </c>
      <c r="H107" s="3" t="s">
        <v>820</v>
      </c>
      <c r="I107" s="3" t="s">
        <v>834</v>
      </c>
      <c r="J107" s="3" t="s">
        <v>837</v>
      </c>
      <c r="K107" s="3" t="s">
        <v>1269</v>
      </c>
      <c r="L107" s="3" t="s">
        <v>1335</v>
      </c>
      <c r="M107" s="3" t="s">
        <v>927</v>
      </c>
      <c r="N107" s="3" t="s">
        <v>562</v>
      </c>
      <c r="O107" s="3" t="s">
        <v>972</v>
      </c>
      <c r="P107" s="3" t="s">
        <v>1003</v>
      </c>
      <c r="Q107" s="3" t="s">
        <v>598</v>
      </c>
      <c r="R107" s="3" t="s">
        <v>1134</v>
      </c>
      <c r="S107" s="3" t="s">
        <v>1140</v>
      </c>
      <c r="T107" s="3" t="s">
        <v>1148</v>
      </c>
      <c r="U107" s="3" t="s">
        <v>718</v>
      </c>
      <c r="V107" s="3" t="s">
        <v>673</v>
      </c>
      <c r="W107" s="3" t="s">
        <v>622</v>
      </c>
    </row>
    <row r="108" spans="2:335" x14ac:dyDescent="0.25">
      <c r="B108" s="4" t="s">
        <v>55</v>
      </c>
      <c r="C108" s="5">
        <v>2</v>
      </c>
      <c r="D108" s="3" t="s">
        <v>1269</v>
      </c>
      <c r="E108" s="3" t="s">
        <v>620</v>
      </c>
    </row>
    <row r="109" spans="2:335" x14ac:dyDescent="0.25">
      <c r="B109" s="4" t="s">
        <v>396</v>
      </c>
      <c r="C109" s="5">
        <v>33</v>
      </c>
      <c r="D109" s="3" t="s">
        <v>691</v>
      </c>
      <c r="E109" s="3" t="s">
        <v>788</v>
      </c>
      <c r="F109" s="3" t="s">
        <v>714</v>
      </c>
      <c r="G109" s="3" t="s">
        <v>790</v>
      </c>
      <c r="H109" s="3" t="s">
        <v>702</v>
      </c>
      <c r="I109" s="3" t="s">
        <v>576</v>
      </c>
      <c r="J109" s="3" t="s">
        <v>835</v>
      </c>
      <c r="K109" s="3" t="s">
        <v>845</v>
      </c>
      <c r="L109" s="3" t="s">
        <v>877</v>
      </c>
      <c r="M109" s="3" t="s">
        <v>886</v>
      </c>
      <c r="N109" s="3" t="s">
        <v>1367</v>
      </c>
      <c r="O109" s="3" t="s">
        <v>1513</v>
      </c>
      <c r="P109" s="3" t="s">
        <v>905</v>
      </c>
      <c r="Q109" s="3" t="s">
        <v>909</v>
      </c>
      <c r="R109" s="3" t="s">
        <v>1466</v>
      </c>
      <c r="S109" s="3" t="s">
        <v>956</v>
      </c>
      <c r="T109" s="3" t="s">
        <v>589</v>
      </c>
      <c r="U109" s="3" t="s">
        <v>1283</v>
      </c>
      <c r="V109" s="3" t="s">
        <v>981</v>
      </c>
      <c r="W109" s="3" t="s">
        <v>632</v>
      </c>
      <c r="X109" s="3" t="s">
        <v>743</v>
      </c>
      <c r="Y109" s="3" t="s">
        <v>598</v>
      </c>
      <c r="Z109" s="3" t="s">
        <v>698</v>
      </c>
      <c r="AA109" s="3" t="s">
        <v>602</v>
      </c>
      <c r="AB109" s="3" t="s">
        <v>1417</v>
      </c>
      <c r="AC109" s="3" t="s">
        <v>620</v>
      </c>
      <c r="AD109" s="3" t="s">
        <v>1143</v>
      </c>
      <c r="AE109" s="3" t="s">
        <v>720</v>
      </c>
      <c r="AF109" s="3" t="s">
        <v>721</v>
      </c>
      <c r="AG109" s="3" t="s">
        <v>640</v>
      </c>
      <c r="AH109" s="3" t="s">
        <v>641</v>
      </c>
      <c r="AI109" s="3" t="s">
        <v>559</v>
      </c>
      <c r="AJ109" s="3" t="s">
        <v>1256</v>
      </c>
    </row>
    <row r="110" spans="2:335" x14ac:dyDescent="0.25">
      <c r="B110" s="4" t="s">
        <v>503</v>
      </c>
      <c r="C110" s="5">
        <v>2</v>
      </c>
      <c r="D110" s="3" t="s">
        <v>909</v>
      </c>
      <c r="E110" s="3" t="s">
        <v>598</v>
      </c>
    </row>
    <row r="111" spans="2:335" x14ac:dyDescent="0.25">
      <c r="B111" s="4" t="s">
        <v>151</v>
      </c>
      <c r="C111" s="5">
        <v>11</v>
      </c>
      <c r="D111" s="3" t="s">
        <v>1484</v>
      </c>
      <c r="E111" s="3" t="s">
        <v>1235</v>
      </c>
      <c r="F111" s="3" t="s">
        <v>653</v>
      </c>
      <c r="G111" s="3" t="s">
        <v>909</v>
      </c>
      <c r="H111" s="3" t="s">
        <v>1276</v>
      </c>
      <c r="I111" s="3" t="s">
        <v>1278</v>
      </c>
      <c r="J111" s="3" t="s">
        <v>1078</v>
      </c>
      <c r="K111" s="3" t="s">
        <v>601</v>
      </c>
      <c r="L111" s="3" t="s">
        <v>1514</v>
      </c>
      <c r="M111" s="3" t="s">
        <v>563</v>
      </c>
      <c r="N111" s="3" t="s">
        <v>559</v>
      </c>
    </row>
    <row r="112" spans="2:335" x14ac:dyDescent="0.25">
      <c r="B112" s="4" t="s">
        <v>160</v>
      </c>
      <c r="C112" s="5">
        <v>17</v>
      </c>
      <c r="D112" s="3" t="s">
        <v>1484</v>
      </c>
      <c r="E112" s="3" t="s">
        <v>1235</v>
      </c>
      <c r="F112" s="3" t="s">
        <v>811</v>
      </c>
      <c r="G112" s="3" t="s">
        <v>909</v>
      </c>
      <c r="H112" s="3" t="s">
        <v>1464</v>
      </c>
      <c r="I112" s="3" t="s">
        <v>1276</v>
      </c>
      <c r="J112" s="3" t="s">
        <v>975</v>
      </c>
      <c r="K112" s="3" t="s">
        <v>1285</v>
      </c>
      <c r="L112" s="3" t="s">
        <v>725</v>
      </c>
      <c r="M112" s="3" t="s">
        <v>1295</v>
      </c>
      <c r="N112" s="3" t="s">
        <v>1078</v>
      </c>
      <c r="O112" s="3" t="s">
        <v>601</v>
      </c>
      <c r="P112" s="3" t="s">
        <v>637</v>
      </c>
      <c r="Q112" s="3" t="s">
        <v>1150</v>
      </c>
      <c r="R112" s="3" t="s">
        <v>1514</v>
      </c>
      <c r="S112" s="3" t="s">
        <v>563</v>
      </c>
      <c r="T112" s="3" t="s">
        <v>559</v>
      </c>
    </row>
    <row r="113" spans="2:516" x14ac:dyDescent="0.25">
      <c r="B113" s="4" t="s">
        <v>448</v>
      </c>
      <c r="C113" s="5">
        <v>167</v>
      </c>
      <c r="D113" s="3" t="s">
        <v>1234</v>
      </c>
      <c r="E113" s="3" t="s">
        <v>778</v>
      </c>
      <c r="F113" s="3" t="s">
        <v>691</v>
      </c>
      <c r="G113" s="3" t="s">
        <v>1258</v>
      </c>
      <c r="H113" s="3" t="s">
        <v>788</v>
      </c>
      <c r="I113" s="3" t="s">
        <v>1338</v>
      </c>
      <c r="J113" s="3" t="s">
        <v>1342</v>
      </c>
      <c r="K113" s="3" t="s">
        <v>1515</v>
      </c>
      <c r="L113" s="3" t="s">
        <v>792</v>
      </c>
      <c r="M113" s="3" t="s">
        <v>1516</v>
      </c>
      <c r="N113" s="3" t="s">
        <v>1517</v>
      </c>
      <c r="O113" s="3" t="s">
        <v>794</v>
      </c>
      <c r="P113" s="3" t="s">
        <v>797</v>
      </c>
      <c r="Q113" s="3" t="s">
        <v>800</v>
      </c>
      <c r="R113" s="3" t="s">
        <v>570</v>
      </c>
      <c r="S113" s="3" t="s">
        <v>807</v>
      </c>
      <c r="T113" s="3" t="s">
        <v>675</v>
      </c>
      <c r="U113" s="3" t="s">
        <v>811</v>
      </c>
      <c r="V113" s="3" t="s">
        <v>814</v>
      </c>
      <c r="W113" s="3" t="s">
        <v>815</v>
      </c>
      <c r="X113" s="3" t="s">
        <v>573</v>
      </c>
      <c r="Y113" s="3" t="s">
        <v>1346</v>
      </c>
      <c r="Z113" s="3" t="s">
        <v>574</v>
      </c>
      <c r="AA113" s="3" t="s">
        <v>823</v>
      </c>
      <c r="AB113" s="3" t="s">
        <v>737</v>
      </c>
      <c r="AC113" s="3" t="s">
        <v>1518</v>
      </c>
      <c r="AD113" s="3" t="s">
        <v>1519</v>
      </c>
      <c r="AE113" s="3" t="s">
        <v>842</v>
      </c>
      <c r="AF113" s="3" t="s">
        <v>1453</v>
      </c>
      <c r="AG113" s="3" t="s">
        <v>579</v>
      </c>
      <c r="AH113" s="3" t="s">
        <v>1266</v>
      </c>
      <c r="AI113" s="3" t="s">
        <v>1520</v>
      </c>
      <c r="AJ113" s="3" t="s">
        <v>1354</v>
      </c>
      <c r="AK113" s="3" t="s">
        <v>1521</v>
      </c>
      <c r="AL113" s="3" t="s">
        <v>849</v>
      </c>
      <c r="AM113" s="3" t="s">
        <v>1237</v>
      </c>
      <c r="AN113" s="3" t="s">
        <v>862</v>
      </c>
      <c r="AO113" s="3" t="s">
        <v>865</v>
      </c>
      <c r="AP113" s="3" t="s">
        <v>1359</v>
      </c>
      <c r="AQ113" s="3" t="s">
        <v>758</v>
      </c>
      <c r="AR113" s="3" t="s">
        <v>1461</v>
      </c>
      <c r="AS113" s="3" t="s">
        <v>757</v>
      </c>
      <c r="AT113" s="3" t="s">
        <v>672</v>
      </c>
      <c r="AU113" s="3" t="s">
        <v>656</v>
      </c>
      <c r="AV113" s="3" t="s">
        <v>581</v>
      </c>
      <c r="AW113" s="3" t="s">
        <v>1269</v>
      </c>
      <c r="AX113" s="3" t="s">
        <v>1270</v>
      </c>
      <c r="AY113" s="3" t="s">
        <v>1493</v>
      </c>
      <c r="AZ113" s="3" t="s">
        <v>902</v>
      </c>
      <c r="BA113" s="3" t="s">
        <v>728</v>
      </c>
      <c r="BB113" s="3" t="s">
        <v>706</v>
      </c>
      <c r="BC113" s="3" t="s">
        <v>643</v>
      </c>
      <c r="BD113" s="3" t="s">
        <v>1372</v>
      </c>
      <c r="BE113" s="3" t="s">
        <v>1272</v>
      </c>
      <c r="BF113" s="3" t="s">
        <v>647</v>
      </c>
      <c r="BG113" s="3" t="s">
        <v>719</v>
      </c>
      <c r="BH113" s="3" t="s">
        <v>919</v>
      </c>
      <c r="BI113" s="3" t="s">
        <v>614</v>
      </c>
      <c r="BJ113" s="3" t="s">
        <v>1466</v>
      </c>
      <c r="BK113" s="3" t="s">
        <v>937</v>
      </c>
      <c r="BL113" s="3" t="s">
        <v>939</v>
      </c>
      <c r="BM113" s="3" t="s">
        <v>1276</v>
      </c>
      <c r="BN113" s="3" t="s">
        <v>751</v>
      </c>
      <c r="BO113" s="3" t="s">
        <v>707</v>
      </c>
      <c r="BP113" s="3" t="s">
        <v>948</v>
      </c>
      <c r="BQ113" s="3" t="s">
        <v>708</v>
      </c>
      <c r="BR113" s="3" t="s">
        <v>950</v>
      </c>
      <c r="BS113" s="3" t="s">
        <v>1279</v>
      </c>
      <c r="BT113" s="3" t="s">
        <v>745</v>
      </c>
      <c r="BU113" s="3" t="s">
        <v>965</v>
      </c>
      <c r="BV113" s="3" t="s">
        <v>562</v>
      </c>
      <c r="BW113" s="3" t="s">
        <v>669</v>
      </c>
      <c r="BX113" s="3" t="s">
        <v>1212</v>
      </c>
      <c r="BY113" s="3" t="s">
        <v>1246</v>
      </c>
      <c r="BZ113" s="3" t="s">
        <v>722</v>
      </c>
      <c r="CA113" s="3" t="s">
        <v>589</v>
      </c>
      <c r="CB113" s="3" t="s">
        <v>1283</v>
      </c>
      <c r="CC113" s="3" t="s">
        <v>1336</v>
      </c>
      <c r="CD113" s="3" t="s">
        <v>982</v>
      </c>
      <c r="CE113" s="3" t="s">
        <v>1522</v>
      </c>
      <c r="CF113" s="3" t="s">
        <v>1329</v>
      </c>
      <c r="CG113" s="3" t="s">
        <v>1498</v>
      </c>
      <c r="CH113" s="3" t="s">
        <v>986</v>
      </c>
      <c r="CI113" s="3" t="s">
        <v>1334</v>
      </c>
      <c r="CJ113" s="3" t="s">
        <v>994</v>
      </c>
      <c r="CK113" s="3" t="s">
        <v>752</v>
      </c>
      <c r="CL113" s="3" t="s">
        <v>1389</v>
      </c>
      <c r="CM113" s="3" t="s">
        <v>1523</v>
      </c>
      <c r="CN113" s="3" t="s">
        <v>1003</v>
      </c>
      <c r="CO113" s="3" t="s">
        <v>1006</v>
      </c>
      <c r="CP113" s="3" t="s">
        <v>1007</v>
      </c>
      <c r="CQ113" s="3" t="s">
        <v>1291</v>
      </c>
      <c r="CR113" s="3" t="s">
        <v>1008</v>
      </c>
      <c r="CS113" s="3" t="s">
        <v>1524</v>
      </c>
      <c r="CT113" s="3" t="s">
        <v>730</v>
      </c>
      <c r="CU113" s="3" t="s">
        <v>1215</v>
      </c>
      <c r="CV113" s="3" t="s">
        <v>1330</v>
      </c>
      <c r="CW113" s="3" t="s">
        <v>661</v>
      </c>
      <c r="CX113" s="3" t="s">
        <v>592</v>
      </c>
      <c r="CY113" s="3" t="s">
        <v>1031</v>
      </c>
      <c r="CZ113" s="3" t="s">
        <v>1035</v>
      </c>
      <c r="DA113" s="3" t="s">
        <v>595</v>
      </c>
      <c r="DB113" s="3" t="s">
        <v>1040</v>
      </c>
      <c r="DC113" s="3" t="s">
        <v>744</v>
      </c>
      <c r="DD113" s="3" t="s">
        <v>1251</v>
      </c>
      <c r="DE113" s="3" t="s">
        <v>1525</v>
      </c>
      <c r="DF113" s="3" t="s">
        <v>1446</v>
      </c>
      <c r="DG113" s="3" t="s">
        <v>1058</v>
      </c>
      <c r="DH113" s="3" t="s">
        <v>1060</v>
      </c>
      <c r="DI113" s="3" t="s">
        <v>596</v>
      </c>
      <c r="DJ113" s="3" t="s">
        <v>597</v>
      </c>
      <c r="DK113" s="3" t="s">
        <v>1063</v>
      </c>
      <c r="DL113" s="3" t="s">
        <v>1064</v>
      </c>
      <c r="DM113" s="3" t="s">
        <v>1298</v>
      </c>
      <c r="DN113" s="3" t="s">
        <v>1067</v>
      </c>
      <c r="DO113" s="3" t="s">
        <v>1068</v>
      </c>
      <c r="DP113" s="3" t="s">
        <v>598</v>
      </c>
      <c r="DQ113" s="3" t="s">
        <v>1411</v>
      </c>
      <c r="DR113" s="3" t="s">
        <v>1080</v>
      </c>
      <c r="DS113" s="3" t="s">
        <v>1413</v>
      </c>
      <c r="DT113" s="3" t="s">
        <v>619</v>
      </c>
      <c r="DU113" s="3" t="s">
        <v>1083</v>
      </c>
      <c r="DV113" s="3" t="s">
        <v>1092</v>
      </c>
      <c r="DW113" s="3" t="s">
        <v>636</v>
      </c>
      <c r="DX113" s="3" t="s">
        <v>605</v>
      </c>
      <c r="DY113" s="3" t="s">
        <v>1100</v>
      </c>
      <c r="DZ113" s="3" t="s">
        <v>1105</v>
      </c>
      <c r="EA113" s="3" t="s">
        <v>1107</v>
      </c>
      <c r="EB113" s="3" t="s">
        <v>1419</v>
      </c>
      <c r="EC113" s="3" t="s">
        <v>637</v>
      </c>
      <c r="ED113" s="3" t="s">
        <v>1304</v>
      </c>
      <c r="EE113" s="3" t="s">
        <v>1117</v>
      </c>
      <c r="EF113" s="3" t="s">
        <v>1118</v>
      </c>
      <c r="EG113" s="3" t="s">
        <v>701</v>
      </c>
      <c r="EH113" s="3" t="s">
        <v>1226</v>
      </c>
      <c r="EI113" s="3" t="s">
        <v>689</v>
      </c>
      <c r="EJ113" s="3" t="s">
        <v>761</v>
      </c>
      <c r="EK113" s="3" t="s">
        <v>1139</v>
      </c>
      <c r="EL113" s="3" t="s">
        <v>1140</v>
      </c>
      <c r="EM113" s="3" t="s">
        <v>1142</v>
      </c>
      <c r="EN113" s="3" t="s">
        <v>1143</v>
      </c>
      <c r="EO113" s="3" t="s">
        <v>1311</v>
      </c>
      <c r="EP113" s="3" t="s">
        <v>1144</v>
      </c>
      <c r="EQ113" s="3" t="s">
        <v>721</v>
      </c>
      <c r="ER113" s="3" t="s">
        <v>1526</v>
      </c>
      <c r="ES113" s="3" t="s">
        <v>1148</v>
      </c>
      <c r="ET113" s="3" t="s">
        <v>1442</v>
      </c>
      <c r="EU113" s="3" t="s">
        <v>608</v>
      </c>
      <c r="EV113" s="3" t="s">
        <v>610</v>
      </c>
      <c r="EW113" s="3" t="s">
        <v>611</v>
      </c>
      <c r="EX113" s="3" t="s">
        <v>1175</v>
      </c>
      <c r="EY113" s="3" t="s">
        <v>563</v>
      </c>
      <c r="EZ113" s="3" t="s">
        <v>1317</v>
      </c>
      <c r="FA113" s="3" t="s">
        <v>1176</v>
      </c>
      <c r="FB113" s="3" t="s">
        <v>718</v>
      </c>
      <c r="FC113" s="3" t="s">
        <v>1527</v>
      </c>
      <c r="FD113" s="3" t="s">
        <v>673</v>
      </c>
      <c r="FE113" s="3" t="s">
        <v>622</v>
      </c>
      <c r="FF113" s="3" t="s">
        <v>1187</v>
      </c>
      <c r="FG113" s="3" t="s">
        <v>1191</v>
      </c>
      <c r="FH113" s="3" t="s">
        <v>1193</v>
      </c>
      <c r="FI113" s="3" t="s">
        <v>1323</v>
      </c>
      <c r="FJ113" s="3" t="s">
        <v>1197</v>
      </c>
      <c r="FK113" s="3" t="s">
        <v>559</v>
      </c>
      <c r="FL113" s="3" t="s">
        <v>1199</v>
      </c>
      <c r="FM113" s="3" t="s">
        <v>1256</v>
      </c>
      <c r="FN113" s="3" t="s">
        <v>1204</v>
      </c>
    </row>
    <row r="114" spans="2:516" x14ac:dyDescent="0.25">
      <c r="B114" s="4" t="s">
        <v>226</v>
      </c>
      <c r="C114" s="5">
        <v>5</v>
      </c>
      <c r="D114" s="3" t="s">
        <v>1235</v>
      </c>
      <c r="E114" s="3" t="s">
        <v>1518</v>
      </c>
      <c r="F114" s="3" t="s">
        <v>605</v>
      </c>
      <c r="G114" s="3" t="s">
        <v>563</v>
      </c>
      <c r="H114" s="3" t="s">
        <v>559</v>
      </c>
    </row>
    <row r="115" spans="2:516" x14ac:dyDescent="0.25">
      <c r="B115" s="4" t="s">
        <v>364</v>
      </c>
      <c r="C115" s="5">
        <v>513</v>
      </c>
      <c r="D115" s="3" t="s">
        <v>564</v>
      </c>
      <c r="E115" s="3" t="s">
        <v>1337</v>
      </c>
      <c r="F115" s="3" t="s">
        <v>565</v>
      </c>
      <c r="G115" s="3" t="s">
        <v>778</v>
      </c>
      <c r="H115" s="3" t="s">
        <v>1482</v>
      </c>
      <c r="I115" s="3" t="s">
        <v>782</v>
      </c>
      <c r="J115" s="3" t="s">
        <v>1219</v>
      </c>
      <c r="K115" s="3" t="s">
        <v>1257</v>
      </c>
      <c r="L115" s="3" t="s">
        <v>784</v>
      </c>
      <c r="M115" s="3" t="s">
        <v>1458</v>
      </c>
      <c r="N115" s="3" t="s">
        <v>1484</v>
      </c>
      <c r="O115" s="3" t="s">
        <v>785</v>
      </c>
      <c r="P115" s="3" t="s">
        <v>1327</v>
      </c>
      <c r="Q115" s="3" t="s">
        <v>1258</v>
      </c>
      <c r="R115" s="3" t="s">
        <v>788</v>
      </c>
      <c r="S115" s="3" t="s">
        <v>714</v>
      </c>
      <c r="T115" s="3" t="s">
        <v>1338</v>
      </c>
      <c r="U115" s="3" t="s">
        <v>791</v>
      </c>
      <c r="V115" s="3" t="s">
        <v>1340</v>
      </c>
      <c r="W115" s="3" t="s">
        <v>1342</v>
      </c>
      <c r="X115" s="3" t="s">
        <v>792</v>
      </c>
      <c r="Y115" s="3" t="s">
        <v>1516</v>
      </c>
      <c r="Z115" s="3" t="s">
        <v>568</v>
      </c>
      <c r="AA115" s="3" t="s">
        <v>798</v>
      </c>
      <c r="AB115" s="3" t="s">
        <v>799</v>
      </c>
      <c r="AC115" s="3" t="s">
        <v>800</v>
      </c>
      <c r="AD115" s="3" t="s">
        <v>801</v>
      </c>
      <c r="AE115" s="3" t="s">
        <v>802</v>
      </c>
      <c r="AF115" s="3" t="s">
        <v>570</v>
      </c>
      <c r="AG115" s="3" t="s">
        <v>727</v>
      </c>
      <c r="AH115" s="3" t="s">
        <v>703</v>
      </c>
      <c r="AI115" s="3" t="s">
        <v>803</v>
      </c>
      <c r="AJ115" s="3" t="s">
        <v>692</v>
      </c>
      <c r="AK115" s="3" t="s">
        <v>1343</v>
      </c>
      <c r="AL115" s="3" t="s">
        <v>1528</v>
      </c>
      <c r="AM115" s="3" t="s">
        <v>704</v>
      </c>
      <c r="AN115" s="3" t="s">
        <v>810</v>
      </c>
      <c r="AO115" s="3" t="s">
        <v>1486</v>
      </c>
      <c r="AP115" s="3" t="s">
        <v>812</v>
      </c>
      <c r="AQ115" s="3" t="s">
        <v>677</v>
      </c>
      <c r="AR115" s="3" t="s">
        <v>814</v>
      </c>
      <c r="AS115" s="3" t="s">
        <v>1260</v>
      </c>
      <c r="AT115" s="3" t="s">
        <v>573</v>
      </c>
      <c r="AU115" s="3" t="s">
        <v>616</v>
      </c>
      <c r="AV115" s="3" t="s">
        <v>650</v>
      </c>
      <c r="AW115" s="3" t="s">
        <v>762</v>
      </c>
      <c r="AX115" s="3" t="s">
        <v>1443</v>
      </c>
      <c r="AY115" s="3" t="s">
        <v>817</v>
      </c>
      <c r="AZ115" s="3" t="s">
        <v>818</v>
      </c>
      <c r="BA115" s="3" t="s">
        <v>820</v>
      </c>
      <c r="BB115" s="3" t="s">
        <v>693</v>
      </c>
      <c r="BC115" s="3" t="s">
        <v>821</v>
      </c>
      <c r="BD115" s="3" t="s">
        <v>1348</v>
      </c>
      <c r="BE115" s="3" t="s">
        <v>576</v>
      </c>
      <c r="BF115" s="3" t="s">
        <v>826</v>
      </c>
      <c r="BG115" s="3" t="s">
        <v>827</v>
      </c>
      <c r="BH115" s="3" t="s">
        <v>1206</v>
      </c>
      <c r="BI115" s="3" t="s">
        <v>694</v>
      </c>
      <c r="BJ115" s="3" t="s">
        <v>1518</v>
      </c>
      <c r="BK115" s="3" t="s">
        <v>1207</v>
      </c>
      <c r="BL115" s="3" t="s">
        <v>1444</v>
      </c>
      <c r="BM115" s="3" t="s">
        <v>832</v>
      </c>
      <c r="BN115" s="3" t="s">
        <v>1261</v>
      </c>
      <c r="BO115" s="3" t="s">
        <v>1459</v>
      </c>
      <c r="BP115" s="3" t="s">
        <v>1350</v>
      </c>
      <c r="BQ115" s="3" t="s">
        <v>836</v>
      </c>
      <c r="BR115" s="3" t="s">
        <v>837</v>
      </c>
      <c r="BS115" s="3" t="s">
        <v>1262</v>
      </c>
      <c r="BT115" s="3" t="s">
        <v>1263</v>
      </c>
      <c r="BU115" s="3" t="s">
        <v>838</v>
      </c>
      <c r="BV115" s="3" t="s">
        <v>768</v>
      </c>
      <c r="BW115" s="3" t="s">
        <v>839</v>
      </c>
      <c r="BX115" s="3" t="s">
        <v>1264</v>
      </c>
      <c r="BY115" s="3" t="s">
        <v>840</v>
      </c>
      <c r="BZ115" s="3" t="s">
        <v>1351</v>
      </c>
      <c r="CA115" s="3" t="s">
        <v>841</v>
      </c>
      <c r="CB115" s="3" t="s">
        <v>842</v>
      </c>
      <c r="CC115" s="3" t="s">
        <v>715</v>
      </c>
      <c r="CD115" s="3" t="s">
        <v>1452</v>
      </c>
      <c r="CE115" s="3" t="s">
        <v>1529</v>
      </c>
      <c r="CF115" s="3" t="s">
        <v>653</v>
      </c>
      <c r="CG115" s="3" t="s">
        <v>577</v>
      </c>
      <c r="CH115" s="3" t="s">
        <v>736</v>
      </c>
      <c r="CI115" s="3" t="s">
        <v>844</v>
      </c>
      <c r="CJ115" s="3" t="s">
        <v>579</v>
      </c>
      <c r="CK115" s="3" t="s">
        <v>1520</v>
      </c>
      <c r="CL115" s="3" t="s">
        <v>1530</v>
      </c>
      <c r="CM115" s="3" t="s">
        <v>1531</v>
      </c>
      <c r="CN115" s="3" t="s">
        <v>847</v>
      </c>
      <c r="CO115" s="3" t="s">
        <v>848</v>
      </c>
      <c r="CP115" s="3" t="s">
        <v>849</v>
      </c>
      <c r="CQ115" s="3" t="s">
        <v>1489</v>
      </c>
      <c r="CR115" s="3" t="s">
        <v>851</v>
      </c>
      <c r="CS115" s="3" t="s">
        <v>853</v>
      </c>
      <c r="CT115" s="3" t="s">
        <v>854</v>
      </c>
      <c r="CU115" s="3" t="s">
        <v>856</v>
      </c>
      <c r="CV115" s="3" t="s">
        <v>746</v>
      </c>
      <c r="CW115" s="3" t="s">
        <v>857</v>
      </c>
      <c r="CX115" s="3" t="s">
        <v>1267</v>
      </c>
      <c r="CY115" s="3" t="s">
        <v>858</v>
      </c>
      <c r="CZ115" s="3" t="s">
        <v>580</v>
      </c>
      <c r="DA115" s="3" t="s">
        <v>860</v>
      </c>
      <c r="DB115" s="3" t="s">
        <v>739</v>
      </c>
      <c r="DC115" s="3" t="s">
        <v>1358</v>
      </c>
      <c r="DD115" s="3" t="s">
        <v>1359</v>
      </c>
      <c r="DE115" s="3" t="s">
        <v>867</v>
      </c>
      <c r="DF115" s="3" t="s">
        <v>1532</v>
      </c>
      <c r="DG115" s="3" t="s">
        <v>1460</v>
      </c>
      <c r="DH115" s="3" t="s">
        <v>758</v>
      </c>
      <c r="DI115" s="3" t="s">
        <v>872</v>
      </c>
      <c r="DJ115" s="3" t="s">
        <v>1360</v>
      </c>
      <c r="DK115" s="3" t="s">
        <v>1361</v>
      </c>
      <c r="DL115" s="3" t="s">
        <v>873</v>
      </c>
      <c r="DM115" s="3" t="s">
        <v>1362</v>
      </c>
      <c r="DN115" s="3" t="s">
        <v>875</v>
      </c>
      <c r="DO115" s="3" t="s">
        <v>876</v>
      </c>
      <c r="DP115" s="3" t="s">
        <v>879</v>
      </c>
      <c r="DQ115" s="3" t="s">
        <v>880</v>
      </c>
      <c r="DR115" s="3" t="s">
        <v>1363</v>
      </c>
      <c r="DS115" s="3" t="s">
        <v>881</v>
      </c>
      <c r="DT115" s="3" t="s">
        <v>882</v>
      </c>
      <c r="DU115" s="3" t="s">
        <v>645</v>
      </c>
      <c r="DV115" s="3" t="s">
        <v>884</v>
      </c>
      <c r="DW115" s="3" t="s">
        <v>885</v>
      </c>
      <c r="DX115" s="3" t="s">
        <v>1463</v>
      </c>
      <c r="DY115" s="3" t="s">
        <v>1438</v>
      </c>
      <c r="DZ115" s="3" t="s">
        <v>888</v>
      </c>
      <c r="EA115" s="3" t="s">
        <v>889</v>
      </c>
      <c r="EB115" s="3" t="s">
        <v>1365</v>
      </c>
      <c r="EC115" s="3" t="s">
        <v>1366</v>
      </c>
      <c r="ED115" s="3" t="s">
        <v>1533</v>
      </c>
      <c r="EE115" s="3" t="s">
        <v>896</v>
      </c>
      <c r="EF115" s="3" t="s">
        <v>1534</v>
      </c>
      <c r="EG115" s="3" t="s">
        <v>1454</v>
      </c>
      <c r="EH115" s="3" t="s">
        <v>1535</v>
      </c>
      <c r="EI115" s="3" t="s">
        <v>897</v>
      </c>
      <c r="EJ115" s="3" t="s">
        <v>642</v>
      </c>
      <c r="EK115" s="3" t="s">
        <v>1269</v>
      </c>
      <c r="EL115" s="3" t="s">
        <v>749</v>
      </c>
      <c r="EM115" s="3" t="s">
        <v>755</v>
      </c>
      <c r="EN115" s="3" t="s">
        <v>1368</v>
      </c>
      <c r="EO115" s="3" t="s">
        <v>898</v>
      </c>
      <c r="EP115" s="3" t="s">
        <v>899</v>
      </c>
      <c r="EQ115" s="3" t="s">
        <v>1493</v>
      </c>
      <c r="ER115" s="3" t="s">
        <v>740</v>
      </c>
      <c r="ES115" s="3" t="s">
        <v>759</v>
      </c>
      <c r="ET115" s="3" t="s">
        <v>905</v>
      </c>
      <c r="EU115" s="3" t="s">
        <v>906</v>
      </c>
      <c r="EV115" s="3" t="s">
        <v>907</v>
      </c>
      <c r="EW115" s="3" t="s">
        <v>908</v>
      </c>
      <c r="EX115" s="3" t="s">
        <v>1370</v>
      </c>
      <c r="EY115" s="3" t="s">
        <v>909</v>
      </c>
      <c r="EZ115" s="3" t="s">
        <v>1536</v>
      </c>
      <c r="FA115" s="3" t="s">
        <v>706</v>
      </c>
      <c r="FB115" s="3" t="s">
        <v>1371</v>
      </c>
      <c r="FC115" s="3" t="s">
        <v>680</v>
      </c>
      <c r="FD115" s="3" t="s">
        <v>912</v>
      </c>
      <c r="FE115" s="3" t="s">
        <v>1537</v>
      </c>
      <c r="FF115" s="3" t="s">
        <v>913</v>
      </c>
      <c r="FG115" s="3" t="s">
        <v>914</v>
      </c>
      <c r="FH115" s="3" t="s">
        <v>915</v>
      </c>
      <c r="FI115" s="3" t="s">
        <v>1271</v>
      </c>
      <c r="FJ115" s="3" t="s">
        <v>626</v>
      </c>
      <c r="FK115" s="3" t="s">
        <v>747</v>
      </c>
      <c r="FL115" s="3" t="s">
        <v>647</v>
      </c>
      <c r="FM115" s="3" t="s">
        <v>1464</v>
      </c>
      <c r="FN115" s="3" t="s">
        <v>585</v>
      </c>
      <c r="FO115" s="3" t="s">
        <v>1375</v>
      </c>
      <c r="FP115" s="3" t="s">
        <v>919</v>
      </c>
      <c r="FQ115" s="3" t="s">
        <v>1538</v>
      </c>
      <c r="FR115" s="3" t="s">
        <v>1335</v>
      </c>
      <c r="FS115" s="3" t="s">
        <v>729</v>
      </c>
      <c r="FT115" s="3" t="s">
        <v>921</v>
      </c>
      <c r="FU115" s="3" t="s">
        <v>614</v>
      </c>
      <c r="FV115" s="3" t="s">
        <v>922</v>
      </c>
      <c r="FW115" s="3" t="s">
        <v>586</v>
      </c>
      <c r="FX115" s="3" t="s">
        <v>1539</v>
      </c>
      <c r="FY115" s="3" t="s">
        <v>1445</v>
      </c>
      <c r="FZ115" s="3" t="s">
        <v>1540</v>
      </c>
      <c r="GA115" s="3" t="s">
        <v>1376</v>
      </c>
      <c r="GB115" s="3" t="s">
        <v>1541</v>
      </c>
      <c r="GC115" s="3" t="s">
        <v>1465</v>
      </c>
      <c r="GD115" s="3" t="s">
        <v>924</v>
      </c>
      <c r="GE115" s="3" t="s">
        <v>925</v>
      </c>
      <c r="GF115" s="3" t="s">
        <v>1542</v>
      </c>
      <c r="GG115" s="3" t="s">
        <v>1543</v>
      </c>
      <c r="GH115" s="3" t="s">
        <v>929</v>
      </c>
      <c r="GI115" s="3" t="s">
        <v>930</v>
      </c>
      <c r="GJ115" s="3" t="s">
        <v>1544</v>
      </c>
      <c r="GK115" s="3" t="s">
        <v>932</v>
      </c>
      <c r="GL115" s="3" t="s">
        <v>933</v>
      </c>
      <c r="GM115" s="3" t="s">
        <v>1274</v>
      </c>
      <c r="GN115" s="3" t="s">
        <v>658</v>
      </c>
      <c r="GO115" s="3" t="s">
        <v>937</v>
      </c>
      <c r="GP115" s="3" t="s">
        <v>938</v>
      </c>
      <c r="GQ115" s="3" t="s">
        <v>618</v>
      </c>
      <c r="GR115" s="3" t="s">
        <v>1496</v>
      </c>
      <c r="GS115" s="3" t="s">
        <v>940</v>
      </c>
      <c r="GT115" s="3" t="s">
        <v>1276</v>
      </c>
      <c r="GU115" s="3" t="s">
        <v>1439</v>
      </c>
      <c r="GV115" s="3" t="s">
        <v>1545</v>
      </c>
      <c r="GW115" s="3" t="s">
        <v>763</v>
      </c>
      <c r="GX115" s="3" t="s">
        <v>1380</v>
      </c>
      <c r="GY115" s="3" t="s">
        <v>696</v>
      </c>
      <c r="GZ115" s="3" t="s">
        <v>1381</v>
      </c>
      <c r="HA115" s="3" t="s">
        <v>723</v>
      </c>
      <c r="HB115" s="3" t="s">
        <v>628</v>
      </c>
      <c r="HC115" s="3" t="s">
        <v>948</v>
      </c>
      <c r="HD115" s="3" t="s">
        <v>708</v>
      </c>
      <c r="HE115" s="3" t="s">
        <v>1210</v>
      </c>
      <c r="HF115" s="3" t="s">
        <v>1211</v>
      </c>
      <c r="HG115" s="3" t="s">
        <v>950</v>
      </c>
      <c r="HH115" s="3" t="s">
        <v>1546</v>
      </c>
      <c r="HI115" s="3" t="s">
        <v>1547</v>
      </c>
      <c r="HJ115" s="3" t="s">
        <v>1548</v>
      </c>
      <c r="HK115" s="3" t="s">
        <v>588</v>
      </c>
      <c r="HL115" s="3" t="s">
        <v>1497</v>
      </c>
      <c r="HM115" s="3" t="s">
        <v>954</v>
      </c>
      <c r="HN115" s="3" t="s">
        <v>955</v>
      </c>
      <c r="HO115" s="3" t="s">
        <v>956</v>
      </c>
      <c r="HP115" s="3" t="s">
        <v>957</v>
      </c>
      <c r="HQ115" s="3" t="s">
        <v>1383</v>
      </c>
      <c r="HR115" s="3" t="s">
        <v>760</v>
      </c>
      <c r="HS115" s="3" t="s">
        <v>958</v>
      </c>
      <c r="HT115" s="3" t="s">
        <v>959</v>
      </c>
      <c r="HU115" s="3" t="s">
        <v>963</v>
      </c>
      <c r="HV115" s="3" t="s">
        <v>964</v>
      </c>
      <c r="HW115" s="3" t="s">
        <v>1549</v>
      </c>
      <c r="HX115" s="3" t="s">
        <v>967</v>
      </c>
      <c r="HY115" s="3" t="s">
        <v>1281</v>
      </c>
      <c r="HZ115" s="3" t="s">
        <v>970</v>
      </c>
      <c r="IA115" s="3" t="s">
        <v>722</v>
      </c>
      <c r="IB115" s="3" t="s">
        <v>971</v>
      </c>
      <c r="IC115" s="3" t="s">
        <v>1384</v>
      </c>
      <c r="ID115" s="3" t="s">
        <v>1550</v>
      </c>
      <c r="IE115" s="3" t="s">
        <v>589</v>
      </c>
      <c r="IF115" s="3" t="s">
        <v>975</v>
      </c>
      <c r="IG115" s="3" t="s">
        <v>977</v>
      </c>
      <c r="IH115" s="3" t="s">
        <v>1385</v>
      </c>
      <c r="II115" s="3" t="s">
        <v>1469</v>
      </c>
      <c r="IJ115" s="3" t="s">
        <v>978</v>
      </c>
      <c r="IK115" s="3" t="s">
        <v>980</v>
      </c>
      <c r="IL115" s="3" t="s">
        <v>1551</v>
      </c>
      <c r="IM115" s="3" t="s">
        <v>1522</v>
      </c>
      <c r="IN115" s="3" t="s">
        <v>1329</v>
      </c>
      <c r="IO115" s="3" t="s">
        <v>984</v>
      </c>
      <c r="IP115" s="3" t="s">
        <v>1284</v>
      </c>
      <c r="IQ115" s="3" t="s">
        <v>985</v>
      </c>
      <c r="IR115" s="3" t="s">
        <v>697</v>
      </c>
      <c r="IS115" s="3" t="s">
        <v>989</v>
      </c>
      <c r="IT115" s="3" t="s">
        <v>991</v>
      </c>
      <c r="IU115" s="3" t="s">
        <v>1499</v>
      </c>
      <c r="IV115" s="3" t="s">
        <v>994</v>
      </c>
      <c r="IW115" s="3" t="s">
        <v>996</v>
      </c>
      <c r="IX115" s="3" t="s">
        <v>998</v>
      </c>
      <c r="IY115" s="3" t="s">
        <v>999</v>
      </c>
      <c r="IZ115" s="3" t="s">
        <v>1000</v>
      </c>
      <c r="JA115" s="3" t="s">
        <v>1003</v>
      </c>
      <c r="JB115" s="3" t="s">
        <v>1005</v>
      </c>
      <c r="JC115" s="3" t="s">
        <v>1006</v>
      </c>
      <c r="JD115" s="3" t="s">
        <v>1552</v>
      </c>
      <c r="JE115" s="3" t="s">
        <v>683</v>
      </c>
      <c r="JF115" s="3" t="s">
        <v>631</v>
      </c>
      <c r="JG115" s="3" t="s">
        <v>1007</v>
      </c>
      <c r="JH115" s="3" t="s">
        <v>1291</v>
      </c>
      <c r="JI115" s="3" t="s">
        <v>1010</v>
      </c>
      <c r="JJ115" s="3" t="s">
        <v>1011</v>
      </c>
      <c r="JK115" s="3" t="s">
        <v>1012</v>
      </c>
      <c r="JL115" s="3" t="s">
        <v>684</v>
      </c>
      <c r="JM115" s="3" t="s">
        <v>1293</v>
      </c>
      <c r="JN115" s="3" t="s">
        <v>1502</v>
      </c>
      <c r="JO115" s="3" t="s">
        <v>1014</v>
      </c>
      <c r="JP115" s="3" t="s">
        <v>1015</v>
      </c>
      <c r="JQ115" s="3" t="s">
        <v>1553</v>
      </c>
      <c r="JR115" s="3" t="s">
        <v>726</v>
      </c>
      <c r="JS115" s="3" t="s">
        <v>1392</v>
      </c>
      <c r="JT115" s="3" t="s">
        <v>742</v>
      </c>
      <c r="JU115" s="3" t="s">
        <v>1554</v>
      </c>
      <c r="JV115" s="3" t="s">
        <v>730</v>
      </c>
      <c r="JW115" s="3" t="s">
        <v>1393</v>
      </c>
      <c r="JX115" s="3" t="s">
        <v>1018</v>
      </c>
      <c r="JY115" s="3" t="s">
        <v>591</v>
      </c>
      <c r="JZ115" s="3" t="s">
        <v>1294</v>
      </c>
      <c r="KA115" s="3" t="s">
        <v>670</v>
      </c>
      <c r="KB115" s="3" t="s">
        <v>1022</v>
      </c>
      <c r="KC115" s="3" t="s">
        <v>1295</v>
      </c>
      <c r="KD115" s="3" t="s">
        <v>1330</v>
      </c>
      <c r="KE115" s="3" t="s">
        <v>1023</v>
      </c>
      <c r="KF115" s="3" t="s">
        <v>1024</v>
      </c>
      <c r="KG115" s="3" t="s">
        <v>1555</v>
      </c>
      <c r="KH115" s="3" t="s">
        <v>661</v>
      </c>
      <c r="KI115" s="3" t="s">
        <v>592</v>
      </c>
      <c r="KJ115" s="3" t="s">
        <v>1025</v>
      </c>
      <c r="KK115" s="3" t="s">
        <v>1556</v>
      </c>
      <c r="KL115" s="3" t="s">
        <v>1027</v>
      </c>
      <c r="KM115" s="3" t="s">
        <v>1028</v>
      </c>
      <c r="KN115" s="3" t="s">
        <v>593</v>
      </c>
      <c r="KO115" s="3" t="s">
        <v>1396</v>
      </c>
      <c r="KP115" s="3" t="s">
        <v>1029</v>
      </c>
      <c r="KQ115" s="3" t="s">
        <v>1397</v>
      </c>
      <c r="KR115" s="3" t="s">
        <v>1030</v>
      </c>
      <c r="KS115" s="3" t="s">
        <v>1557</v>
      </c>
      <c r="KT115" s="3" t="s">
        <v>1558</v>
      </c>
      <c r="KU115" s="3" t="s">
        <v>1032</v>
      </c>
      <c r="KV115" s="3" t="s">
        <v>1033</v>
      </c>
      <c r="KW115" s="3" t="s">
        <v>1472</v>
      </c>
      <c r="KX115" s="3" t="s">
        <v>1034</v>
      </c>
      <c r="KY115" s="3" t="s">
        <v>1559</v>
      </c>
      <c r="KZ115" s="3" t="s">
        <v>1036</v>
      </c>
      <c r="LA115" s="3" t="s">
        <v>1473</v>
      </c>
      <c r="LB115" s="3" t="s">
        <v>1225</v>
      </c>
      <c r="LC115" s="3" t="s">
        <v>1037</v>
      </c>
      <c r="LD115" s="3" t="s">
        <v>633</v>
      </c>
      <c r="LE115" s="3" t="s">
        <v>1474</v>
      </c>
      <c r="LF115" s="3" t="s">
        <v>1400</v>
      </c>
      <c r="LG115" s="3" t="s">
        <v>1560</v>
      </c>
      <c r="LH115" s="3" t="s">
        <v>1050</v>
      </c>
      <c r="LI115" s="3" t="s">
        <v>1525</v>
      </c>
      <c r="LJ115" s="3" t="s">
        <v>1402</v>
      </c>
      <c r="LK115" s="3" t="s">
        <v>1561</v>
      </c>
      <c r="LL115" s="3" t="s">
        <v>1052</v>
      </c>
      <c r="LM115" s="3" t="s">
        <v>1505</v>
      </c>
      <c r="LN115" s="3" t="s">
        <v>1403</v>
      </c>
      <c r="LO115" s="3" t="s">
        <v>1055</v>
      </c>
      <c r="LP115" s="3" t="s">
        <v>1056</v>
      </c>
      <c r="LQ115" s="3" t="s">
        <v>738</v>
      </c>
      <c r="LR115" s="3" t="s">
        <v>1057</v>
      </c>
      <c r="LS115" s="3" t="s">
        <v>1446</v>
      </c>
      <c r="LT115" s="3" t="s">
        <v>1562</v>
      </c>
      <c r="LU115" s="3" t="s">
        <v>1404</v>
      </c>
      <c r="LV115" s="3" t="s">
        <v>1241</v>
      </c>
      <c r="LW115" s="3" t="s">
        <v>1406</v>
      </c>
      <c r="LX115" s="3" t="s">
        <v>1297</v>
      </c>
      <c r="LY115" s="3" t="s">
        <v>596</v>
      </c>
      <c r="LZ115" s="3" t="s">
        <v>1450</v>
      </c>
      <c r="MA115" s="3" t="s">
        <v>1061</v>
      </c>
      <c r="MB115" s="3" t="s">
        <v>597</v>
      </c>
      <c r="MC115" s="3" t="s">
        <v>1563</v>
      </c>
      <c r="MD115" s="3" t="s">
        <v>1408</v>
      </c>
      <c r="ME115" s="3" t="s">
        <v>1062</v>
      </c>
      <c r="MF115" s="3" t="s">
        <v>1063</v>
      </c>
      <c r="MG115" s="3" t="s">
        <v>1252</v>
      </c>
      <c r="MH115" s="3" t="s">
        <v>1065</v>
      </c>
      <c r="MI115" s="3" t="s">
        <v>1068</v>
      </c>
      <c r="MJ115" s="3" t="s">
        <v>1069</v>
      </c>
      <c r="MK115" s="3" t="s">
        <v>1070</v>
      </c>
      <c r="ML115" s="3" t="s">
        <v>1410</v>
      </c>
      <c r="MM115" s="3" t="s">
        <v>1564</v>
      </c>
      <c r="MN115" s="3" t="s">
        <v>598</v>
      </c>
      <c r="MO115" s="3" t="s">
        <v>1565</v>
      </c>
      <c r="MP115" s="3" t="s">
        <v>1074</v>
      </c>
      <c r="MQ115" s="3" t="s">
        <v>1077</v>
      </c>
      <c r="MR115" s="3" t="s">
        <v>1079</v>
      </c>
      <c r="MS115" s="3" t="s">
        <v>601</v>
      </c>
      <c r="MT115" s="3" t="s">
        <v>1456</v>
      </c>
      <c r="MU115" s="3" t="s">
        <v>1218</v>
      </c>
      <c r="MV115" s="3" t="s">
        <v>1475</v>
      </c>
      <c r="MW115" s="3" t="s">
        <v>1299</v>
      </c>
      <c r="MX115" s="3" t="s">
        <v>1412</v>
      </c>
      <c r="MY115" s="3" t="s">
        <v>1080</v>
      </c>
      <c r="MZ115" s="3" t="s">
        <v>1413</v>
      </c>
      <c r="NA115" s="3" t="s">
        <v>1233</v>
      </c>
      <c r="NB115" s="3" t="s">
        <v>619</v>
      </c>
      <c r="NC115" s="3" t="s">
        <v>1082</v>
      </c>
      <c r="ND115" s="3" t="s">
        <v>698</v>
      </c>
      <c r="NE115" s="3" t="s">
        <v>686</v>
      </c>
      <c r="NF115" s="3" t="s">
        <v>1242</v>
      </c>
      <c r="NG115" s="3" t="s">
        <v>1414</v>
      </c>
      <c r="NH115" s="3" t="s">
        <v>1566</v>
      </c>
      <c r="NI115" s="3" t="s">
        <v>1086</v>
      </c>
      <c r="NJ115" s="3" t="s">
        <v>1088</v>
      </c>
      <c r="NK115" s="3" t="s">
        <v>1091</v>
      </c>
      <c r="NL115" s="3" t="s">
        <v>1093</v>
      </c>
      <c r="NM115" s="3" t="s">
        <v>1567</v>
      </c>
      <c r="NN115" s="3" t="s">
        <v>1476</v>
      </c>
      <c r="NO115" s="3" t="s">
        <v>1447</v>
      </c>
      <c r="NP115" s="3" t="s">
        <v>1300</v>
      </c>
      <c r="NQ115" s="3" t="s">
        <v>1301</v>
      </c>
      <c r="NR115" s="3" t="s">
        <v>1095</v>
      </c>
      <c r="NS115" s="3" t="s">
        <v>1416</v>
      </c>
      <c r="NT115" s="3" t="s">
        <v>688</v>
      </c>
      <c r="NU115" s="3" t="s">
        <v>605</v>
      </c>
      <c r="NV115" s="3" t="s">
        <v>1100</v>
      </c>
      <c r="NW115" s="3" t="s">
        <v>1417</v>
      </c>
      <c r="NX115" s="3" t="s">
        <v>1303</v>
      </c>
      <c r="NY115" s="3" t="s">
        <v>1102</v>
      </c>
      <c r="NZ115" s="3" t="s">
        <v>1448</v>
      </c>
      <c r="OA115" s="3" t="s">
        <v>700</v>
      </c>
      <c r="OB115" s="3" t="s">
        <v>1105</v>
      </c>
      <c r="OC115" s="3" t="s">
        <v>1106</v>
      </c>
      <c r="OD115" s="3" t="s">
        <v>1111</v>
      </c>
      <c r="OE115" s="3" t="s">
        <v>711</v>
      </c>
      <c r="OF115" s="3" t="s">
        <v>1113</v>
      </c>
      <c r="OG115" s="3" t="s">
        <v>1419</v>
      </c>
      <c r="OH115" s="3" t="s">
        <v>637</v>
      </c>
      <c r="OI115" s="3" t="s">
        <v>1304</v>
      </c>
      <c r="OJ115" s="3" t="s">
        <v>1477</v>
      </c>
      <c r="OK115" s="3" t="s">
        <v>1420</v>
      </c>
      <c r="OL115" s="3" t="s">
        <v>1511</v>
      </c>
      <c r="OM115" s="3" t="s">
        <v>1116</v>
      </c>
      <c r="ON115" s="3" t="s">
        <v>1421</v>
      </c>
      <c r="OO115" s="3" t="s">
        <v>1457</v>
      </c>
      <c r="OP115" s="3" t="s">
        <v>1119</v>
      </c>
      <c r="OQ115" s="3" t="s">
        <v>1121</v>
      </c>
      <c r="OR115" s="3" t="s">
        <v>1122</v>
      </c>
      <c r="OS115" s="3" t="s">
        <v>1441</v>
      </c>
      <c r="OT115" s="3" t="s">
        <v>701</v>
      </c>
      <c r="OU115" s="3" t="s">
        <v>606</v>
      </c>
      <c r="OV115" s="3" t="s">
        <v>1226</v>
      </c>
      <c r="OW115" s="3" t="s">
        <v>1127</v>
      </c>
      <c r="OX115" s="3" t="s">
        <v>1128</v>
      </c>
      <c r="OY115" s="3" t="s">
        <v>1130</v>
      </c>
      <c r="OZ115" s="3" t="s">
        <v>1307</v>
      </c>
      <c r="PA115" s="3" t="s">
        <v>1131</v>
      </c>
      <c r="PB115" s="3" t="s">
        <v>615</v>
      </c>
      <c r="PC115" s="3" t="s">
        <v>712</v>
      </c>
      <c r="PD115" s="3" t="s">
        <v>620</v>
      </c>
      <c r="PE115" s="3" t="s">
        <v>1132</v>
      </c>
      <c r="PF115" s="3" t="s">
        <v>761</v>
      </c>
      <c r="PG115" s="3" t="s">
        <v>1134</v>
      </c>
      <c r="PH115" s="3" t="s">
        <v>1135</v>
      </c>
      <c r="PI115" s="3" t="s">
        <v>1136</v>
      </c>
      <c r="PJ115" s="3" t="s">
        <v>1137</v>
      </c>
      <c r="PK115" s="3" t="s">
        <v>1138</v>
      </c>
      <c r="PL115" s="3" t="s">
        <v>607</v>
      </c>
      <c r="PM115" s="3" t="s">
        <v>1140</v>
      </c>
      <c r="PN115" s="3" t="s">
        <v>1310</v>
      </c>
      <c r="PO115" s="3" t="s">
        <v>1143</v>
      </c>
      <c r="PP115" s="3" t="s">
        <v>646</v>
      </c>
      <c r="PQ115" s="3" t="s">
        <v>1227</v>
      </c>
      <c r="PR115" s="3" t="s">
        <v>1311</v>
      </c>
      <c r="PS115" s="3" t="s">
        <v>1426</v>
      </c>
      <c r="PT115" s="3" t="s">
        <v>1145</v>
      </c>
      <c r="PU115" s="3" t="s">
        <v>1312</v>
      </c>
      <c r="PV115" s="3" t="s">
        <v>1146</v>
      </c>
      <c r="PW115" s="3" t="s">
        <v>1313</v>
      </c>
      <c r="PX115" s="3" t="s">
        <v>1147</v>
      </c>
      <c r="PY115" s="3" t="s">
        <v>1442</v>
      </c>
      <c r="PZ115" s="3" t="s">
        <v>638</v>
      </c>
      <c r="QA115" s="3" t="s">
        <v>1150</v>
      </c>
      <c r="QB115" s="3" t="s">
        <v>608</v>
      </c>
      <c r="QC115" s="3" t="s">
        <v>1314</v>
      </c>
      <c r="QD115" s="3" t="s">
        <v>1151</v>
      </c>
      <c r="QE115" s="3" t="s">
        <v>609</v>
      </c>
      <c r="QF115" s="3" t="s">
        <v>1315</v>
      </c>
      <c r="QG115" s="3" t="s">
        <v>1152</v>
      </c>
      <c r="QH115" s="3" t="s">
        <v>1228</v>
      </c>
      <c r="QI115" s="3" t="s">
        <v>1428</v>
      </c>
      <c r="QJ115" s="3" t="s">
        <v>1153</v>
      </c>
      <c r="QK115" s="3" t="s">
        <v>1154</v>
      </c>
      <c r="QL115" s="3" t="s">
        <v>1155</v>
      </c>
      <c r="QM115" s="3" t="s">
        <v>1156</v>
      </c>
      <c r="QN115" s="3" t="s">
        <v>1316</v>
      </c>
      <c r="QO115" s="3" t="s">
        <v>1157</v>
      </c>
      <c r="QP115" s="3" t="s">
        <v>1158</v>
      </c>
      <c r="QQ115" s="3" t="s">
        <v>621</v>
      </c>
      <c r="QR115" s="3" t="s">
        <v>1160</v>
      </c>
      <c r="QS115" s="3" t="s">
        <v>611</v>
      </c>
      <c r="QT115" s="3" t="s">
        <v>1161</v>
      </c>
      <c r="QU115" s="3" t="s">
        <v>1163</v>
      </c>
      <c r="QV115" s="3" t="s">
        <v>1568</v>
      </c>
      <c r="QW115" s="3" t="s">
        <v>1164</v>
      </c>
      <c r="QX115" s="3" t="s">
        <v>1569</v>
      </c>
      <c r="QY115" s="3" t="s">
        <v>1166</v>
      </c>
      <c r="QZ115" s="3" t="s">
        <v>1168</v>
      </c>
      <c r="RA115" s="3" t="s">
        <v>748</v>
      </c>
      <c r="RB115" s="3" t="s">
        <v>1430</v>
      </c>
      <c r="RC115" s="3" t="s">
        <v>1169</v>
      </c>
      <c r="RD115" s="3" t="s">
        <v>1570</v>
      </c>
      <c r="RE115" s="3" t="s">
        <v>1170</v>
      </c>
      <c r="RF115" s="3" t="s">
        <v>1171</v>
      </c>
      <c r="RG115" s="3" t="s">
        <v>734</v>
      </c>
      <c r="RH115" s="3" t="s">
        <v>1172</v>
      </c>
      <c r="RI115" s="3" t="s">
        <v>1571</v>
      </c>
      <c r="RJ115" s="3" t="s">
        <v>1174</v>
      </c>
      <c r="RK115" s="3" t="s">
        <v>713</v>
      </c>
      <c r="RL115" s="3" t="s">
        <v>1177</v>
      </c>
      <c r="RM115" s="3" t="s">
        <v>1431</v>
      </c>
      <c r="RN115" s="3" t="s">
        <v>612</v>
      </c>
      <c r="RO115" s="3" t="s">
        <v>1432</v>
      </c>
      <c r="RP115" s="3" t="s">
        <v>1318</v>
      </c>
      <c r="RQ115" s="3" t="s">
        <v>1480</v>
      </c>
      <c r="RR115" s="3" t="s">
        <v>718</v>
      </c>
      <c r="RS115" s="3" t="s">
        <v>1183</v>
      </c>
      <c r="RT115" s="3" t="s">
        <v>1527</v>
      </c>
      <c r="RU115" s="3" t="s">
        <v>673</v>
      </c>
      <c r="RV115" s="3" t="s">
        <v>716</v>
      </c>
      <c r="RW115" s="3" t="s">
        <v>1319</v>
      </c>
      <c r="RX115" s="3" t="s">
        <v>1184</v>
      </c>
      <c r="RY115" s="3" t="s">
        <v>1433</v>
      </c>
      <c r="RZ115" s="3" t="s">
        <v>1572</v>
      </c>
      <c r="SA115" s="3" t="s">
        <v>1481</v>
      </c>
      <c r="SB115" s="3" t="s">
        <v>1189</v>
      </c>
      <c r="SC115" s="3" t="s">
        <v>1321</v>
      </c>
      <c r="SD115" s="3" t="s">
        <v>1573</v>
      </c>
      <c r="SE115" s="3" t="s">
        <v>1192</v>
      </c>
      <c r="SF115" s="3" t="s">
        <v>1434</v>
      </c>
      <c r="SG115" s="3" t="s">
        <v>1322</v>
      </c>
      <c r="SH115" s="3" t="s">
        <v>613</v>
      </c>
      <c r="SI115" s="3" t="s">
        <v>1574</v>
      </c>
      <c r="SJ115" s="3" t="s">
        <v>1575</v>
      </c>
      <c r="SK115" s="3" t="s">
        <v>1195</v>
      </c>
      <c r="SL115" s="3" t="s">
        <v>1576</v>
      </c>
      <c r="SM115" s="3" t="s">
        <v>1196</v>
      </c>
      <c r="SN115" s="3" t="s">
        <v>735</v>
      </c>
      <c r="SO115" s="3" t="s">
        <v>1324</v>
      </c>
      <c r="SP115" s="3" t="s">
        <v>559</v>
      </c>
      <c r="SQ115" s="3" t="s">
        <v>1198</v>
      </c>
      <c r="SR115" s="3" t="s">
        <v>1451</v>
      </c>
      <c r="SS115" s="3" t="s">
        <v>1200</v>
      </c>
      <c r="ST115" s="3" t="s">
        <v>1325</v>
      </c>
      <c r="SU115" s="3" t="s">
        <v>717</v>
      </c>
      <c r="SV115" s="3" t="s">
        <v>1326</v>
      </c>
    </row>
    <row r="116" spans="2:516" x14ac:dyDescent="0.25">
      <c r="B116" s="4" t="s">
        <v>508</v>
      </c>
      <c r="C116" s="5">
        <v>154</v>
      </c>
      <c r="D116" s="3" t="s">
        <v>564</v>
      </c>
      <c r="E116" s="3" t="s">
        <v>1258</v>
      </c>
      <c r="F116" s="3" t="s">
        <v>1338</v>
      </c>
      <c r="G116" s="3" t="s">
        <v>1340</v>
      </c>
      <c r="H116" s="3" t="s">
        <v>1515</v>
      </c>
      <c r="I116" s="3" t="s">
        <v>800</v>
      </c>
      <c r="J116" s="3" t="s">
        <v>802</v>
      </c>
      <c r="K116" s="3" t="s">
        <v>1235</v>
      </c>
      <c r="L116" s="3" t="s">
        <v>820</v>
      </c>
      <c r="M116" s="3" t="s">
        <v>836</v>
      </c>
      <c r="N116" s="3" t="s">
        <v>768</v>
      </c>
      <c r="O116" s="3" t="s">
        <v>715</v>
      </c>
      <c r="P116" s="3" t="s">
        <v>1488</v>
      </c>
      <c r="Q116" s="3" t="s">
        <v>653</v>
      </c>
      <c r="R116" s="3" t="s">
        <v>578</v>
      </c>
      <c r="S116" s="3" t="s">
        <v>736</v>
      </c>
      <c r="T116" s="3" t="s">
        <v>845</v>
      </c>
      <c r="U116" s="3" t="s">
        <v>848</v>
      </c>
      <c r="V116" s="3" t="s">
        <v>1357</v>
      </c>
      <c r="W116" s="3" t="s">
        <v>854</v>
      </c>
      <c r="X116" s="3" t="s">
        <v>746</v>
      </c>
      <c r="Y116" s="3" t="s">
        <v>1237</v>
      </c>
      <c r="Z116" s="3" t="s">
        <v>1490</v>
      </c>
      <c r="AA116" s="3" t="s">
        <v>1268</v>
      </c>
      <c r="AB116" s="3" t="s">
        <v>560</v>
      </c>
      <c r="AC116" s="3" t="s">
        <v>561</v>
      </c>
      <c r="AD116" s="3" t="s">
        <v>868</v>
      </c>
      <c r="AE116" s="3" t="s">
        <v>1532</v>
      </c>
      <c r="AF116" s="3" t="s">
        <v>882</v>
      </c>
      <c r="AG116" s="3" t="s">
        <v>887</v>
      </c>
      <c r="AH116" s="3" t="s">
        <v>581</v>
      </c>
      <c r="AI116" s="3" t="s">
        <v>1364</v>
      </c>
      <c r="AJ116" s="3" t="s">
        <v>1367</v>
      </c>
      <c r="AK116" s="3" t="s">
        <v>1513</v>
      </c>
      <c r="AL116" s="3" t="s">
        <v>750</v>
      </c>
      <c r="AM116" s="3" t="s">
        <v>625</v>
      </c>
      <c r="AN116" s="3" t="s">
        <v>740</v>
      </c>
      <c r="AO116" s="3" t="s">
        <v>903</v>
      </c>
      <c r="AP116" s="3" t="s">
        <v>904</v>
      </c>
      <c r="AQ116" s="3" t="s">
        <v>617</v>
      </c>
      <c r="AR116" s="3" t="s">
        <v>909</v>
      </c>
      <c r="AS116" s="3" t="s">
        <v>728</v>
      </c>
      <c r="AT116" s="3" t="s">
        <v>706</v>
      </c>
      <c r="AU116" s="3" t="s">
        <v>556</v>
      </c>
      <c r="AV116" s="3" t="s">
        <v>1464</v>
      </c>
      <c r="AW116" s="3" t="s">
        <v>1374</v>
      </c>
      <c r="AX116" s="3" t="s">
        <v>585</v>
      </c>
      <c r="AY116" s="3" t="s">
        <v>1538</v>
      </c>
      <c r="AZ116" s="3" t="s">
        <v>1335</v>
      </c>
      <c r="BA116" s="3" t="s">
        <v>586</v>
      </c>
      <c r="BB116" s="3" t="s">
        <v>1465</v>
      </c>
      <c r="BC116" s="3" t="s">
        <v>1466</v>
      </c>
      <c r="BD116" s="3" t="s">
        <v>935</v>
      </c>
      <c r="BE116" s="3" t="s">
        <v>937</v>
      </c>
      <c r="BF116" s="3" t="s">
        <v>696</v>
      </c>
      <c r="BG116" s="3" t="s">
        <v>723</v>
      </c>
      <c r="BH116" s="3" t="s">
        <v>954</v>
      </c>
      <c r="BI116" s="3" t="s">
        <v>659</v>
      </c>
      <c r="BJ116" s="3" t="s">
        <v>963</v>
      </c>
      <c r="BK116" s="3" t="s">
        <v>966</v>
      </c>
      <c r="BL116" s="3" t="s">
        <v>669</v>
      </c>
      <c r="BM116" s="3" t="s">
        <v>1240</v>
      </c>
      <c r="BN116" s="3" t="s">
        <v>1282</v>
      </c>
      <c r="BO116" s="3" t="s">
        <v>968</v>
      </c>
      <c r="BP116" s="3" t="s">
        <v>969</v>
      </c>
      <c r="BQ116" s="3" t="s">
        <v>1246</v>
      </c>
      <c r="BR116" s="3" t="s">
        <v>722</v>
      </c>
      <c r="BS116" s="3" t="s">
        <v>972</v>
      </c>
      <c r="BT116" s="3" t="s">
        <v>974</v>
      </c>
      <c r="BU116" s="3" t="s">
        <v>976</v>
      </c>
      <c r="BV116" s="3" t="s">
        <v>1469</v>
      </c>
      <c r="BW116" s="3" t="s">
        <v>1283</v>
      </c>
      <c r="BX116" s="3" t="s">
        <v>1336</v>
      </c>
      <c r="BY116" s="3" t="s">
        <v>1577</v>
      </c>
      <c r="BZ116" s="3" t="s">
        <v>991</v>
      </c>
      <c r="CA116" s="3" t="s">
        <v>1007</v>
      </c>
      <c r="CB116" s="3" t="s">
        <v>1291</v>
      </c>
      <c r="CC116" s="3" t="s">
        <v>684</v>
      </c>
      <c r="CD116" s="3" t="s">
        <v>1293</v>
      </c>
      <c r="CE116" s="3" t="s">
        <v>1502</v>
      </c>
      <c r="CF116" s="3" t="s">
        <v>591</v>
      </c>
      <c r="CG116" s="3" t="s">
        <v>743</v>
      </c>
      <c r="CH116" s="3" t="s">
        <v>685</v>
      </c>
      <c r="CI116" s="3" t="s">
        <v>1029</v>
      </c>
      <c r="CJ116" s="3" t="s">
        <v>1398</v>
      </c>
      <c r="CK116" s="3" t="s">
        <v>595</v>
      </c>
      <c r="CL116" s="3" t="s">
        <v>1504</v>
      </c>
      <c r="CM116" s="3" t="s">
        <v>1037</v>
      </c>
      <c r="CN116" s="3" t="s">
        <v>1249</v>
      </c>
      <c r="CO116" s="3" t="s">
        <v>1042</v>
      </c>
      <c r="CP116" s="3" t="s">
        <v>662</v>
      </c>
      <c r="CQ116" s="3" t="s">
        <v>1044</v>
      </c>
      <c r="CR116" s="3" t="s">
        <v>1057</v>
      </c>
      <c r="CS116" s="3" t="s">
        <v>1562</v>
      </c>
      <c r="CT116" s="3" t="s">
        <v>1407</v>
      </c>
      <c r="CU116" s="3" t="s">
        <v>1578</v>
      </c>
      <c r="CV116" s="3" t="s">
        <v>1062</v>
      </c>
      <c r="CW116" s="3" t="s">
        <v>1063</v>
      </c>
      <c r="CX116" s="3" t="s">
        <v>1068</v>
      </c>
      <c r="CY116" s="3" t="s">
        <v>1564</v>
      </c>
      <c r="CZ116" s="3" t="s">
        <v>598</v>
      </c>
      <c r="DA116" s="3" t="s">
        <v>599</v>
      </c>
      <c r="DB116" s="3" t="s">
        <v>1078</v>
      </c>
      <c r="DC116" s="3" t="s">
        <v>1475</v>
      </c>
      <c r="DD116" s="3" t="s">
        <v>1083</v>
      </c>
      <c r="DE116" s="3" t="s">
        <v>686</v>
      </c>
      <c r="DF116" s="3" t="s">
        <v>1095</v>
      </c>
      <c r="DG116" s="3" t="s">
        <v>688</v>
      </c>
      <c r="DH116" s="3" t="s">
        <v>1417</v>
      </c>
      <c r="DI116" s="3" t="s">
        <v>1109</v>
      </c>
      <c r="DJ116" s="3" t="s">
        <v>666</v>
      </c>
      <c r="DK116" s="3" t="s">
        <v>1579</v>
      </c>
      <c r="DL116" s="3" t="s">
        <v>1119</v>
      </c>
      <c r="DM116" s="3" t="s">
        <v>1121</v>
      </c>
      <c r="DN116" s="3" t="s">
        <v>1123</v>
      </c>
      <c r="DO116" s="3" t="s">
        <v>667</v>
      </c>
      <c r="DP116" s="3" t="s">
        <v>615</v>
      </c>
      <c r="DQ116" s="3" t="s">
        <v>620</v>
      </c>
      <c r="DR116" s="3" t="s">
        <v>1132</v>
      </c>
      <c r="DS116" s="3" t="s">
        <v>1139</v>
      </c>
      <c r="DT116" s="3" t="s">
        <v>1142</v>
      </c>
      <c r="DU116" s="3" t="s">
        <v>1227</v>
      </c>
      <c r="DV116" s="3" t="s">
        <v>1311</v>
      </c>
      <c r="DW116" s="3" t="s">
        <v>770</v>
      </c>
      <c r="DX116" s="3" t="s">
        <v>721</v>
      </c>
      <c r="DY116" s="3" t="s">
        <v>1526</v>
      </c>
      <c r="DZ116" s="3" t="s">
        <v>1148</v>
      </c>
      <c r="EA116" s="3" t="s">
        <v>1150</v>
      </c>
      <c r="EB116" s="3" t="s">
        <v>1514</v>
      </c>
      <c r="EC116" s="3" t="s">
        <v>608</v>
      </c>
      <c r="ED116" s="3" t="s">
        <v>609</v>
      </c>
      <c r="EE116" s="3" t="s">
        <v>1228</v>
      </c>
      <c r="EF116" s="3" t="s">
        <v>611</v>
      </c>
      <c r="EG116" s="3" t="s">
        <v>1580</v>
      </c>
      <c r="EH116" s="3" t="s">
        <v>1568</v>
      </c>
      <c r="EI116" s="3" t="s">
        <v>558</v>
      </c>
      <c r="EJ116" s="3" t="s">
        <v>1174</v>
      </c>
      <c r="EK116" s="3" t="s">
        <v>640</v>
      </c>
      <c r="EL116" s="3" t="s">
        <v>1449</v>
      </c>
      <c r="EM116" s="3" t="s">
        <v>718</v>
      </c>
      <c r="EN116" s="3" t="s">
        <v>716</v>
      </c>
      <c r="EO116" s="3" t="s">
        <v>1333</v>
      </c>
      <c r="EP116" s="3" t="s">
        <v>772</v>
      </c>
      <c r="EQ116" s="3" t="s">
        <v>1184</v>
      </c>
      <c r="ER116" s="3" t="s">
        <v>1185</v>
      </c>
      <c r="ES116" s="3" t="s">
        <v>1433</v>
      </c>
      <c r="ET116" s="3" t="s">
        <v>1194</v>
      </c>
      <c r="EU116" s="3" t="s">
        <v>641</v>
      </c>
      <c r="EV116" s="3" t="s">
        <v>1575</v>
      </c>
      <c r="EW116" s="3" t="s">
        <v>1324</v>
      </c>
      <c r="EX116" s="3" t="s">
        <v>559</v>
      </c>
      <c r="EY116" s="3" t="s">
        <v>1199</v>
      </c>
      <c r="EZ116" s="3" t="s">
        <v>773</v>
      </c>
      <c r="FA116" s="3" t="s">
        <v>1256</v>
      </c>
    </row>
    <row r="117" spans="2:516" x14ac:dyDescent="0.25">
      <c r="B117" s="4" t="s">
        <v>519</v>
      </c>
      <c r="C117" s="5">
        <v>2</v>
      </c>
      <c r="D117" s="3" t="s">
        <v>598</v>
      </c>
      <c r="E117" s="3" t="s">
        <v>667</v>
      </c>
    </row>
    <row r="118" spans="2:516" x14ac:dyDescent="0.25">
      <c r="B118" s="4" t="s">
        <v>459</v>
      </c>
      <c r="C118" s="5">
        <v>2</v>
      </c>
      <c r="D118" s="3" t="s">
        <v>598</v>
      </c>
      <c r="E118" s="3" t="s">
        <v>667</v>
      </c>
    </row>
    <row r="119" spans="2:516" x14ac:dyDescent="0.25">
      <c r="B119" s="4" t="s">
        <v>531</v>
      </c>
      <c r="C119" s="5">
        <v>2</v>
      </c>
      <c r="D119" s="3" t="s">
        <v>909</v>
      </c>
      <c r="E119" s="3" t="s">
        <v>598</v>
      </c>
    </row>
    <row r="120" spans="2:516" x14ac:dyDescent="0.25">
      <c r="B120" s="4" t="s">
        <v>502</v>
      </c>
      <c r="C120" s="5">
        <v>2</v>
      </c>
      <c r="D120" s="3" t="s">
        <v>598</v>
      </c>
      <c r="E120" s="3" t="s">
        <v>667</v>
      </c>
    </row>
    <row r="121" spans="2:516" x14ac:dyDescent="0.25">
      <c r="B121" s="4" t="s">
        <v>134</v>
      </c>
      <c r="C121" s="5">
        <v>8</v>
      </c>
      <c r="D121" s="3" t="s">
        <v>1342</v>
      </c>
      <c r="E121" s="3" t="s">
        <v>1237</v>
      </c>
      <c r="F121" s="3" t="s">
        <v>902</v>
      </c>
      <c r="G121" s="3" t="s">
        <v>617</v>
      </c>
      <c r="H121" s="3" t="s">
        <v>1044</v>
      </c>
      <c r="I121" s="3" t="s">
        <v>637</v>
      </c>
      <c r="J121" s="3" t="s">
        <v>640</v>
      </c>
      <c r="K121" s="3" t="s">
        <v>641</v>
      </c>
    </row>
    <row r="122" spans="2:516" x14ac:dyDescent="0.25">
      <c r="B122" s="4" t="s">
        <v>511</v>
      </c>
      <c r="C122" s="5">
        <v>20</v>
      </c>
      <c r="D122" s="3" t="s">
        <v>1235</v>
      </c>
      <c r="E122" s="3" t="s">
        <v>737</v>
      </c>
      <c r="F122" s="3" t="s">
        <v>1513</v>
      </c>
      <c r="G122" s="3" t="s">
        <v>740</v>
      </c>
      <c r="H122" s="3" t="s">
        <v>909</v>
      </c>
      <c r="I122" s="3" t="s">
        <v>728</v>
      </c>
      <c r="J122" s="3" t="s">
        <v>760</v>
      </c>
      <c r="K122" s="3" t="s">
        <v>589</v>
      </c>
      <c r="L122" s="3" t="s">
        <v>683</v>
      </c>
      <c r="M122" s="3" t="s">
        <v>725</v>
      </c>
      <c r="N122" s="3" t="s">
        <v>1391</v>
      </c>
      <c r="O122" s="3" t="s">
        <v>742</v>
      </c>
      <c r="P122" s="3" t="s">
        <v>594</v>
      </c>
      <c r="Q122" s="3" t="s">
        <v>1121</v>
      </c>
      <c r="R122" s="3" t="s">
        <v>770</v>
      </c>
      <c r="S122" s="3" t="s">
        <v>1312</v>
      </c>
      <c r="T122" s="3" t="s">
        <v>563</v>
      </c>
      <c r="U122" s="3" t="s">
        <v>612</v>
      </c>
      <c r="V122" s="3" t="s">
        <v>1324</v>
      </c>
      <c r="W122" s="3" t="s">
        <v>559</v>
      </c>
    </row>
    <row r="123" spans="2:516" x14ac:dyDescent="0.25">
      <c r="B123" s="4" t="s">
        <v>357</v>
      </c>
      <c r="C123" s="5">
        <v>7</v>
      </c>
      <c r="D123" s="3" t="s">
        <v>1237</v>
      </c>
      <c r="E123" s="3" t="s">
        <v>750</v>
      </c>
      <c r="F123" s="3" t="s">
        <v>909</v>
      </c>
      <c r="G123" s="3" t="s">
        <v>728</v>
      </c>
      <c r="H123" s="3" t="s">
        <v>954</v>
      </c>
      <c r="I123" s="3" t="s">
        <v>605</v>
      </c>
      <c r="J123" s="3" t="s">
        <v>559</v>
      </c>
    </row>
    <row r="124" spans="2:516" x14ac:dyDescent="0.25">
      <c r="B124" s="4" t="s">
        <v>14</v>
      </c>
      <c r="C124" s="5">
        <v>6</v>
      </c>
      <c r="D124" s="3" t="s">
        <v>691</v>
      </c>
      <c r="E124" s="3" t="s">
        <v>653</v>
      </c>
      <c r="F124" s="3" t="s">
        <v>909</v>
      </c>
      <c r="G124" s="3" t="s">
        <v>1035</v>
      </c>
      <c r="H124" s="3" t="s">
        <v>1150</v>
      </c>
      <c r="I124" s="3" t="s">
        <v>563</v>
      </c>
    </row>
    <row r="125" spans="2:516" x14ac:dyDescent="0.25">
      <c r="B125" s="4" t="s">
        <v>13</v>
      </c>
      <c r="C125" s="5">
        <v>6</v>
      </c>
      <c r="D125" s="3" t="s">
        <v>691</v>
      </c>
      <c r="E125" s="3" t="s">
        <v>653</v>
      </c>
      <c r="F125" s="3" t="s">
        <v>909</v>
      </c>
      <c r="G125" s="3" t="s">
        <v>1035</v>
      </c>
      <c r="H125" s="3" t="s">
        <v>1150</v>
      </c>
      <c r="I125" s="3" t="s">
        <v>563</v>
      </c>
    </row>
    <row r="126" spans="2:516" x14ac:dyDescent="0.25">
      <c r="B126" s="4" t="s">
        <v>267</v>
      </c>
      <c r="C126" s="5">
        <v>9</v>
      </c>
      <c r="D126" s="3" t="s">
        <v>653</v>
      </c>
      <c r="E126" s="3" t="s">
        <v>909</v>
      </c>
      <c r="F126" s="3" t="s">
        <v>682</v>
      </c>
      <c r="G126" s="3" t="s">
        <v>1093</v>
      </c>
      <c r="H126" s="3" t="s">
        <v>733</v>
      </c>
      <c r="I126" s="3" t="s">
        <v>563</v>
      </c>
      <c r="J126" s="3" t="s">
        <v>1449</v>
      </c>
      <c r="K126" s="3" t="s">
        <v>1324</v>
      </c>
      <c r="L126" s="3" t="s">
        <v>559</v>
      </c>
    </row>
    <row r="127" spans="2:516" x14ac:dyDescent="0.25">
      <c r="B127" s="4" t="s">
        <v>386</v>
      </c>
      <c r="C127" s="5">
        <v>2</v>
      </c>
      <c r="D127" s="3" t="s">
        <v>882</v>
      </c>
      <c r="E127" s="3" t="s">
        <v>563</v>
      </c>
    </row>
    <row r="128" spans="2:516" x14ac:dyDescent="0.25">
      <c r="B128" s="4" t="s">
        <v>18</v>
      </c>
      <c r="C128" s="5">
        <v>17</v>
      </c>
      <c r="D128" s="3" t="s">
        <v>1235</v>
      </c>
      <c r="E128" s="3" t="s">
        <v>704</v>
      </c>
      <c r="F128" s="3" t="s">
        <v>1346</v>
      </c>
      <c r="G128" s="3" t="s">
        <v>847</v>
      </c>
      <c r="H128" s="3" t="s">
        <v>862</v>
      </c>
      <c r="I128" s="3" t="s">
        <v>904</v>
      </c>
      <c r="J128" s="3" t="s">
        <v>909</v>
      </c>
      <c r="K128" s="3" t="s">
        <v>1536</v>
      </c>
      <c r="L128" s="3" t="s">
        <v>643</v>
      </c>
      <c r="M128" s="3" t="s">
        <v>669</v>
      </c>
      <c r="N128" s="3" t="s">
        <v>1249</v>
      </c>
      <c r="O128" s="3" t="s">
        <v>1525</v>
      </c>
      <c r="P128" s="3" t="s">
        <v>601</v>
      </c>
      <c r="Q128" s="3" t="s">
        <v>1121</v>
      </c>
      <c r="R128" s="3" t="s">
        <v>615</v>
      </c>
      <c r="S128" s="3" t="s">
        <v>563</v>
      </c>
      <c r="T128" s="3" t="s">
        <v>559</v>
      </c>
    </row>
    <row r="129" spans="2:232" x14ac:dyDescent="0.25">
      <c r="B129" s="4" t="s">
        <v>464</v>
      </c>
      <c r="C129" s="5">
        <v>27</v>
      </c>
      <c r="D129" s="3" t="s">
        <v>1258</v>
      </c>
      <c r="E129" s="3" t="s">
        <v>815</v>
      </c>
      <c r="F129" s="3" t="s">
        <v>653</v>
      </c>
      <c r="G129" s="3" t="s">
        <v>1358</v>
      </c>
      <c r="H129" s="3" t="s">
        <v>909</v>
      </c>
      <c r="I129" s="3" t="s">
        <v>1536</v>
      </c>
      <c r="J129" s="3" t="s">
        <v>919</v>
      </c>
      <c r="K129" s="3" t="s">
        <v>1495</v>
      </c>
      <c r="L129" s="3" t="s">
        <v>933</v>
      </c>
      <c r="M129" s="3" t="s">
        <v>763</v>
      </c>
      <c r="N129" s="3" t="s">
        <v>1210</v>
      </c>
      <c r="O129" s="3" t="s">
        <v>709</v>
      </c>
      <c r="P129" s="3" t="s">
        <v>589</v>
      </c>
      <c r="Q129" s="3" t="s">
        <v>1006</v>
      </c>
      <c r="R129" s="3" t="s">
        <v>1016</v>
      </c>
      <c r="S129" s="3" t="s">
        <v>1556</v>
      </c>
      <c r="T129" s="3" t="s">
        <v>744</v>
      </c>
      <c r="U129" s="3" t="s">
        <v>1241</v>
      </c>
      <c r="V129" s="3" t="s">
        <v>1411</v>
      </c>
      <c r="W129" s="3" t="s">
        <v>1413</v>
      </c>
      <c r="X129" s="3" t="s">
        <v>1301</v>
      </c>
      <c r="Y129" s="3" t="s">
        <v>1309</v>
      </c>
      <c r="Z129" s="3" t="s">
        <v>721</v>
      </c>
      <c r="AA129" s="3" t="s">
        <v>563</v>
      </c>
      <c r="AB129" s="3" t="s">
        <v>718</v>
      </c>
      <c r="AC129" s="3" t="s">
        <v>559</v>
      </c>
      <c r="AD129" s="3" t="s">
        <v>1199</v>
      </c>
    </row>
    <row r="130" spans="2:232" x14ac:dyDescent="0.25">
      <c r="B130" s="4" t="s">
        <v>336</v>
      </c>
      <c r="C130" s="5">
        <v>47</v>
      </c>
      <c r="D130" s="3" t="s">
        <v>1219</v>
      </c>
      <c r="E130" s="3" t="s">
        <v>1516</v>
      </c>
      <c r="F130" s="3" t="s">
        <v>623</v>
      </c>
      <c r="G130" s="3" t="s">
        <v>692</v>
      </c>
      <c r="H130" s="3" t="s">
        <v>1235</v>
      </c>
      <c r="I130" s="3" t="s">
        <v>1518</v>
      </c>
      <c r="J130" s="3" t="s">
        <v>578</v>
      </c>
      <c r="K130" s="3" t="s">
        <v>847</v>
      </c>
      <c r="L130" s="3" t="s">
        <v>1362</v>
      </c>
      <c r="M130" s="3" t="s">
        <v>886</v>
      </c>
      <c r="N130" s="3" t="s">
        <v>1367</v>
      </c>
      <c r="O130" s="3" t="s">
        <v>759</v>
      </c>
      <c r="P130" s="3" t="s">
        <v>918</v>
      </c>
      <c r="Q130" s="3" t="s">
        <v>585</v>
      </c>
      <c r="R130" s="3" t="s">
        <v>741</v>
      </c>
      <c r="S130" s="3" t="s">
        <v>1275</v>
      </c>
      <c r="T130" s="3" t="s">
        <v>948</v>
      </c>
      <c r="U130" s="3" t="s">
        <v>588</v>
      </c>
      <c r="V130" s="3" t="s">
        <v>589</v>
      </c>
      <c r="W130" s="3" t="s">
        <v>1283</v>
      </c>
      <c r="X130" s="3" t="s">
        <v>1291</v>
      </c>
      <c r="Y130" s="3" t="s">
        <v>1013</v>
      </c>
      <c r="Z130" s="3" t="s">
        <v>1330</v>
      </c>
      <c r="AA130" s="3" t="s">
        <v>1031</v>
      </c>
      <c r="AB130" s="3" t="s">
        <v>595</v>
      </c>
      <c r="AC130" s="3" t="s">
        <v>1044</v>
      </c>
      <c r="AD130" s="3" t="s">
        <v>1525</v>
      </c>
      <c r="AE130" s="3" t="s">
        <v>1057</v>
      </c>
      <c r="AF130" s="3" t="s">
        <v>1578</v>
      </c>
      <c r="AG130" s="3" t="s">
        <v>1062</v>
      </c>
      <c r="AH130" s="3" t="s">
        <v>1078</v>
      </c>
      <c r="AI130" s="3" t="s">
        <v>1507</v>
      </c>
      <c r="AJ130" s="3" t="s">
        <v>663</v>
      </c>
      <c r="AK130" s="3" t="s">
        <v>1109</v>
      </c>
      <c r="AL130" s="3" t="s">
        <v>606</v>
      </c>
      <c r="AM130" s="3" t="s">
        <v>1134</v>
      </c>
      <c r="AN130" s="3" t="s">
        <v>1581</v>
      </c>
      <c r="AO130" s="3" t="s">
        <v>621</v>
      </c>
      <c r="AP130" s="3" t="s">
        <v>1580</v>
      </c>
      <c r="AQ130" s="3" t="s">
        <v>748</v>
      </c>
      <c r="AR130" s="3" t="s">
        <v>1449</v>
      </c>
      <c r="AS130" s="3" t="s">
        <v>772</v>
      </c>
      <c r="AT130" s="3" t="s">
        <v>1573</v>
      </c>
      <c r="AU130" s="3" t="s">
        <v>1197</v>
      </c>
      <c r="AV130" s="3" t="s">
        <v>559</v>
      </c>
      <c r="AW130" s="3" t="s">
        <v>1203</v>
      </c>
      <c r="AX130" s="3" t="s">
        <v>1326</v>
      </c>
    </row>
    <row r="131" spans="2:232" x14ac:dyDescent="0.25">
      <c r="B131" s="4" t="s">
        <v>93</v>
      </c>
      <c r="C131" s="5">
        <v>5</v>
      </c>
      <c r="D131" s="3" t="s">
        <v>675</v>
      </c>
      <c r="E131" s="3" t="s">
        <v>574</v>
      </c>
      <c r="F131" s="3" t="s">
        <v>653</v>
      </c>
      <c r="G131" s="3" t="s">
        <v>563</v>
      </c>
      <c r="H131" s="3" t="s">
        <v>1449</v>
      </c>
    </row>
    <row r="132" spans="2:232" x14ac:dyDescent="0.25">
      <c r="B132" s="4" t="s">
        <v>32</v>
      </c>
      <c r="C132" s="5">
        <v>2</v>
      </c>
      <c r="D132" s="3" t="s">
        <v>1536</v>
      </c>
      <c r="E132" s="3" t="s">
        <v>1299</v>
      </c>
    </row>
    <row r="133" spans="2:232" x14ac:dyDescent="0.25">
      <c r="B133" s="4" t="s">
        <v>403</v>
      </c>
      <c r="C133" s="5">
        <v>1</v>
      </c>
      <c r="D133" s="3" t="s">
        <v>1258</v>
      </c>
    </row>
    <row r="134" spans="2:232" x14ac:dyDescent="0.25">
      <c r="B134" s="4" t="s">
        <v>298</v>
      </c>
      <c r="C134" s="5">
        <v>2</v>
      </c>
      <c r="D134" s="3" t="s">
        <v>909</v>
      </c>
      <c r="E134" s="3" t="s">
        <v>559</v>
      </c>
    </row>
    <row r="135" spans="2:232" x14ac:dyDescent="0.25">
      <c r="B135" s="4" t="s">
        <v>200</v>
      </c>
      <c r="C135" s="5">
        <v>27</v>
      </c>
      <c r="D135" s="3" t="s">
        <v>774</v>
      </c>
      <c r="E135" s="3" t="s">
        <v>572</v>
      </c>
      <c r="F135" s="3" t="s">
        <v>652</v>
      </c>
      <c r="G135" s="3" t="s">
        <v>657</v>
      </c>
      <c r="H135" s="3" t="s">
        <v>759</v>
      </c>
      <c r="I135" s="3" t="s">
        <v>706</v>
      </c>
      <c r="J135" s="3" t="s">
        <v>747</v>
      </c>
      <c r="K135" s="3" t="s">
        <v>669</v>
      </c>
      <c r="L135" s="3" t="s">
        <v>725</v>
      </c>
      <c r="M135" s="3" t="s">
        <v>1501</v>
      </c>
      <c r="N135" s="3" t="s">
        <v>1292</v>
      </c>
      <c r="O135" s="3" t="s">
        <v>1293</v>
      </c>
      <c r="P135" s="3" t="s">
        <v>633</v>
      </c>
      <c r="Q135" s="3" t="s">
        <v>1044</v>
      </c>
      <c r="R135" s="3" t="s">
        <v>1060</v>
      </c>
      <c r="S135" s="3" t="s">
        <v>1564</v>
      </c>
      <c r="T135" s="3" t="s">
        <v>1100</v>
      </c>
      <c r="U135" s="3" t="s">
        <v>666</v>
      </c>
      <c r="V135" s="3" t="s">
        <v>649</v>
      </c>
      <c r="W135" s="3" t="s">
        <v>615</v>
      </c>
      <c r="X135" s="3" t="s">
        <v>1132</v>
      </c>
      <c r="Y135" s="3" t="s">
        <v>770</v>
      </c>
      <c r="Z135" s="3" t="s">
        <v>1146</v>
      </c>
      <c r="AA135" s="3" t="s">
        <v>1582</v>
      </c>
      <c r="AB135" s="3" t="s">
        <v>611</v>
      </c>
      <c r="AC135" s="3" t="s">
        <v>1256</v>
      </c>
      <c r="AD135" s="3" t="s">
        <v>1204</v>
      </c>
    </row>
    <row r="136" spans="2:232" x14ac:dyDescent="0.25">
      <c r="B136" s="4" t="s">
        <v>185</v>
      </c>
      <c r="C136" s="5">
        <v>4</v>
      </c>
      <c r="D136" s="3" t="s">
        <v>1237</v>
      </c>
      <c r="E136" s="3" t="s">
        <v>589</v>
      </c>
      <c r="F136" s="3" t="s">
        <v>1427</v>
      </c>
      <c r="G136" s="3" t="s">
        <v>559</v>
      </c>
    </row>
    <row r="137" spans="2:232" x14ac:dyDescent="0.25">
      <c r="B137" s="4" t="s">
        <v>104</v>
      </c>
      <c r="C137" s="5">
        <v>17</v>
      </c>
      <c r="D137" s="3" t="s">
        <v>565</v>
      </c>
      <c r="E137" s="3" t="s">
        <v>1342</v>
      </c>
      <c r="F137" s="3" t="s">
        <v>702</v>
      </c>
      <c r="G137" s="3" t="s">
        <v>800</v>
      </c>
      <c r="H137" s="3" t="s">
        <v>703</v>
      </c>
      <c r="I137" s="3" t="s">
        <v>828</v>
      </c>
      <c r="J137" s="3" t="s">
        <v>841</v>
      </c>
      <c r="K137" s="3" t="s">
        <v>653</v>
      </c>
      <c r="L137" s="3" t="s">
        <v>1462</v>
      </c>
      <c r="M137" s="3" t="s">
        <v>882</v>
      </c>
      <c r="N137" s="3" t="s">
        <v>909</v>
      </c>
      <c r="O137" s="3" t="s">
        <v>585</v>
      </c>
      <c r="P137" s="3" t="s">
        <v>1024</v>
      </c>
      <c r="Q137" s="3" t="s">
        <v>1559</v>
      </c>
      <c r="R137" s="3" t="s">
        <v>1055</v>
      </c>
      <c r="S137" s="3" t="s">
        <v>599</v>
      </c>
      <c r="T137" s="3" t="s">
        <v>604</v>
      </c>
    </row>
    <row r="138" spans="2:232" x14ac:dyDescent="0.25">
      <c r="B138" s="4" t="s">
        <v>29</v>
      </c>
      <c r="C138" s="5">
        <v>19</v>
      </c>
      <c r="D138" s="3" t="s">
        <v>691</v>
      </c>
      <c r="E138" s="3" t="s">
        <v>1346</v>
      </c>
      <c r="F138" s="3" t="s">
        <v>653</v>
      </c>
      <c r="G138" s="3" t="s">
        <v>560</v>
      </c>
      <c r="H138" s="3" t="s">
        <v>1533</v>
      </c>
      <c r="I138" s="3" t="s">
        <v>890</v>
      </c>
      <c r="J138" s="3" t="s">
        <v>909</v>
      </c>
      <c r="K138" s="3" t="s">
        <v>643</v>
      </c>
      <c r="L138" s="3" t="s">
        <v>1495</v>
      </c>
      <c r="M138" s="3" t="s">
        <v>627</v>
      </c>
      <c r="N138" s="3" t="s">
        <v>741</v>
      </c>
      <c r="O138" s="3" t="s">
        <v>1522</v>
      </c>
      <c r="P138" s="3" t="s">
        <v>1035</v>
      </c>
      <c r="Q138" s="3" t="s">
        <v>1583</v>
      </c>
      <c r="R138" s="3" t="s">
        <v>606</v>
      </c>
      <c r="S138" s="3" t="s">
        <v>638</v>
      </c>
      <c r="T138" s="3" t="s">
        <v>1150</v>
      </c>
      <c r="U138" s="3" t="s">
        <v>563</v>
      </c>
      <c r="V138" s="3" t="s">
        <v>1449</v>
      </c>
    </row>
    <row r="139" spans="2:232" x14ac:dyDescent="0.25">
      <c r="B139" s="4" t="s">
        <v>483</v>
      </c>
      <c r="C139" s="5">
        <v>5</v>
      </c>
      <c r="D139" s="3" t="s">
        <v>1234</v>
      </c>
      <c r="E139" s="3" t="s">
        <v>1235</v>
      </c>
      <c r="F139" s="3" t="s">
        <v>601</v>
      </c>
      <c r="G139" s="3" t="s">
        <v>698</v>
      </c>
      <c r="H139" s="3" t="s">
        <v>770</v>
      </c>
    </row>
    <row r="140" spans="2:232" x14ac:dyDescent="0.25">
      <c r="B140" s="4" t="s">
        <v>182</v>
      </c>
      <c r="C140" s="5">
        <v>3</v>
      </c>
      <c r="D140" s="3" t="s">
        <v>1235</v>
      </c>
      <c r="E140" s="3" t="s">
        <v>1237</v>
      </c>
      <c r="F140" s="3" t="s">
        <v>559</v>
      </c>
    </row>
    <row r="141" spans="2:232" x14ac:dyDescent="0.25">
      <c r="B141" s="4" t="s">
        <v>21</v>
      </c>
      <c r="C141" s="5">
        <v>3</v>
      </c>
      <c r="D141" s="3" t="s">
        <v>1235</v>
      </c>
      <c r="E141" s="3" t="s">
        <v>743</v>
      </c>
      <c r="F141" s="3" t="s">
        <v>559</v>
      </c>
    </row>
    <row r="142" spans="2:232" x14ac:dyDescent="0.25">
      <c r="B142" s="4" t="s">
        <v>192</v>
      </c>
      <c r="C142" s="5">
        <v>2</v>
      </c>
      <c r="D142" s="3" t="s">
        <v>686</v>
      </c>
      <c r="E142" s="3" t="s">
        <v>559</v>
      </c>
    </row>
    <row r="143" spans="2:232" x14ac:dyDescent="0.25">
      <c r="B143" s="4" t="s">
        <v>491</v>
      </c>
      <c r="C143" s="5">
        <v>229</v>
      </c>
      <c r="D143" s="3" t="s">
        <v>777</v>
      </c>
      <c r="E143" s="3" t="s">
        <v>565</v>
      </c>
      <c r="F143" s="3" t="s">
        <v>1234</v>
      </c>
      <c r="G143" s="3" t="s">
        <v>778</v>
      </c>
      <c r="H143" s="3" t="s">
        <v>1483</v>
      </c>
      <c r="I143" s="3" t="s">
        <v>782</v>
      </c>
      <c r="J143" s="3" t="s">
        <v>690</v>
      </c>
      <c r="K143" s="3" t="s">
        <v>785</v>
      </c>
      <c r="L143" s="3" t="s">
        <v>691</v>
      </c>
      <c r="M143" s="3" t="s">
        <v>1338</v>
      </c>
      <c r="N143" s="3" t="s">
        <v>790</v>
      </c>
      <c r="O143" s="3" t="s">
        <v>1340</v>
      </c>
      <c r="P143" s="3" t="s">
        <v>1341</v>
      </c>
      <c r="Q143" s="3" t="s">
        <v>1342</v>
      </c>
      <c r="R143" s="3" t="s">
        <v>702</v>
      </c>
      <c r="S143" s="3" t="s">
        <v>1515</v>
      </c>
      <c r="T143" s="3" t="s">
        <v>795</v>
      </c>
      <c r="U143" s="3" t="s">
        <v>1485</v>
      </c>
      <c r="V143" s="3" t="s">
        <v>800</v>
      </c>
      <c r="W143" s="3" t="s">
        <v>569</v>
      </c>
      <c r="X143" s="3" t="s">
        <v>1343</v>
      </c>
      <c r="Y143" s="3" t="s">
        <v>674</v>
      </c>
      <c r="Z143" s="3" t="s">
        <v>806</v>
      </c>
      <c r="AA143" s="3" t="s">
        <v>1220</v>
      </c>
      <c r="AB143" s="3" t="s">
        <v>1236</v>
      </c>
      <c r="AC143" s="3" t="s">
        <v>813</v>
      </c>
      <c r="AD143" s="3" t="s">
        <v>815</v>
      </c>
      <c r="AE143" s="3" t="s">
        <v>1346</v>
      </c>
      <c r="AF143" s="3" t="s">
        <v>817</v>
      </c>
      <c r="AG143" s="3" t="s">
        <v>693</v>
      </c>
      <c r="AH143" s="3" t="s">
        <v>651</v>
      </c>
      <c r="AI143" s="3" t="s">
        <v>576</v>
      </c>
      <c r="AJ143" s="3" t="s">
        <v>652</v>
      </c>
      <c r="AK143" s="3" t="s">
        <v>833</v>
      </c>
      <c r="AL143" s="3" t="s">
        <v>834</v>
      </c>
      <c r="AM143" s="3" t="s">
        <v>767</v>
      </c>
      <c r="AN143" s="3" t="s">
        <v>1262</v>
      </c>
      <c r="AO143" s="3" t="s">
        <v>838</v>
      </c>
      <c r="AP143" s="3" t="s">
        <v>841</v>
      </c>
      <c r="AQ143" s="3" t="s">
        <v>715</v>
      </c>
      <c r="AR143" s="3" t="s">
        <v>577</v>
      </c>
      <c r="AS143" s="3" t="s">
        <v>578</v>
      </c>
      <c r="AT143" s="3" t="s">
        <v>1453</v>
      </c>
      <c r="AU143" s="3" t="s">
        <v>1530</v>
      </c>
      <c r="AV143" s="3" t="s">
        <v>1354</v>
      </c>
      <c r="AW143" s="3" t="s">
        <v>848</v>
      </c>
      <c r="AX143" s="3" t="s">
        <v>1489</v>
      </c>
      <c r="AY143" s="3" t="s">
        <v>855</v>
      </c>
      <c r="AZ143" s="3" t="s">
        <v>655</v>
      </c>
      <c r="BA143" s="3" t="s">
        <v>580</v>
      </c>
      <c r="BB143" s="3" t="s">
        <v>1222</v>
      </c>
      <c r="BC143" s="3" t="s">
        <v>1490</v>
      </c>
      <c r="BD143" s="3" t="s">
        <v>561</v>
      </c>
      <c r="BE143" s="3" t="s">
        <v>1359</v>
      </c>
      <c r="BF143" s="3" t="s">
        <v>867</v>
      </c>
      <c r="BG143" s="3" t="s">
        <v>869</v>
      </c>
      <c r="BH143" s="3" t="s">
        <v>1584</v>
      </c>
      <c r="BI143" s="3" t="s">
        <v>1244</v>
      </c>
      <c r="BJ143" s="3" t="s">
        <v>1362</v>
      </c>
      <c r="BK143" s="3" t="s">
        <v>1585</v>
      </c>
      <c r="BL143" s="3" t="s">
        <v>880</v>
      </c>
      <c r="BM143" s="3" t="s">
        <v>672</v>
      </c>
      <c r="BN143" s="3" t="s">
        <v>645</v>
      </c>
      <c r="BO143" s="3" t="s">
        <v>656</v>
      </c>
      <c r="BP143" s="3" t="s">
        <v>887</v>
      </c>
      <c r="BQ143" s="3" t="s">
        <v>1364</v>
      </c>
      <c r="BR143" s="3" t="s">
        <v>1586</v>
      </c>
      <c r="BS143" s="3" t="s">
        <v>890</v>
      </c>
      <c r="BT143" s="3" t="s">
        <v>1269</v>
      </c>
      <c r="BU143" s="3" t="s">
        <v>582</v>
      </c>
      <c r="BV143" s="3" t="s">
        <v>1368</v>
      </c>
      <c r="BW143" s="3" t="s">
        <v>1238</v>
      </c>
      <c r="BX143" s="3" t="s">
        <v>899</v>
      </c>
      <c r="BY143" s="3" t="s">
        <v>759</v>
      </c>
      <c r="BZ143" s="3" t="s">
        <v>583</v>
      </c>
      <c r="CA143" s="3" t="s">
        <v>904</v>
      </c>
      <c r="CB143" s="3" t="s">
        <v>617</v>
      </c>
      <c r="CC143" s="3" t="s">
        <v>728</v>
      </c>
      <c r="CD143" s="3" t="s">
        <v>584</v>
      </c>
      <c r="CE143" s="3" t="s">
        <v>1371</v>
      </c>
      <c r="CF143" s="3" t="s">
        <v>680</v>
      </c>
      <c r="CG143" s="3" t="s">
        <v>911</v>
      </c>
      <c r="CH143" s="3" t="s">
        <v>916</v>
      </c>
      <c r="CI143" s="3" t="s">
        <v>626</v>
      </c>
      <c r="CJ143" s="3" t="s">
        <v>1373</v>
      </c>
      <c r="CK143" s="3" t="s">
        <v>918</v>
      </c>
      <c r="CL143" s="3" t="s">
        <v>1374</v>
      </c>
      <c r="CM143" s="3" t="s">
        <v>1587</v>
      </c>
      <c r="CN143" s="3" t="s">
        <v>1538</v>
      </c>
      <c r="CO143" s="3" t="s">
        <v>921</v>
      </c>
      <c r="CP143" s="3" t="s">
        <v>1495</v>
      </c>
      <c r="CQ143" s="3" t="s">
        <v>1540</v>
      </c>
      <c r="CR143" s="3" t="s">
        <v>924</v>
      </c>
      <c r="CS143" s="3" t="s">
        <v>1466</v>
      </c>
      <c r="CT143" s="3" t="s">
        <v>587</v>
      </c>
      <c r="CU143" s="3" t="s">
        <v>927</v>
      </c>
      <c r="CV143" s="3" t="s">
        <v>931</v>
      </c>
      <c r="CW143" s="3" t="s">
        <v>937</v>
      </c>
      <c r="CX143" s="3" t="s">
        <v>940</v>
      </c>
      <c r="CY143" s="3" t="s">
        <v>1275</v>
      </c>
      <c r="CZ143" s="3" t="s">
        <v>723</v>
      </c>
      <c r="DA143" s="3" t="s">
        <v>947</v>
      </c>
      <c r="DB143" s="3" t="s">
        <v>948</v>
      </c>
      <c r="DC143" s="3" t="s">
        <v>950</v>
      </c>
      <c r="DD143" s="3" t="s">
        <v>952</v>
      </c>
      <c r="DE143" s="3" t="s">
        <v>1383</v>
      </c>
      <c r="DF143" s="3" t="s">
        <v>709</v>
      </c>
      <c r="DG143" s="3" t="s">
        <v>745</v>
      </c>
      <c r="DH143" s="3" t="s">
        <v>965</v>
      </c>
      <c r="DI143" s="3" t="s">
        <v>562</v>
      </c>
      <c r="DJ143" s="3" t="s">
        <v>669</v>
      </c>
      <c r="DK143" s="3" t="s">
        <v>967</v>
      </c>
      <c r="DL143" s="3" t="s">
        <v>1281</v>
      </c>
      <c r="DM143" s="3" t="s">
        <v>1213</v>
      </c>
      <c r="DN143" s="3" t="s">
        <v>968</v>
      </c>
      <c r="DO143" s="3" t="s">
        <v>969</v>
      </c>
      <c r="DP143" s="3" t="s">
        <v>970</v>
      </c>
      <c r="DQ143" s="3" t="s">
        <v>1246</v>
      </c>
      <c r="DR143" s="3" t="s">
        <v>972</v>
      </c>
      <c r="DS143" s="3" t="s">
        <v>754</v>
      </c>
      <c r="DT143" s="3" t="s">
        <v>1384</v>
      </c>
      <c r="DU143" s="3" t="s">
        <v>974</v>
      </c>
      <c r="DV143" s="3" t="s">
        <v>1283</v>
      </c>
      <c r="DW143" s="3" t="s">
        <v>981</v>
      </c>
      <c r="DX143" s="3" t="s">
        <v>1336</v>
      </c>
      <c r="DY143" s="3" t="s">
        <v>985</v>
      </c>
      <c r="DZ143" s="3" t="s">
        <v>991</v>
      </c>
      <c r="EA143" s="3" t="s">
        <v>1523</v>
      </c>
      <c r="EB143" s="3" t="s">
        <v>1003</v>
      </c>
      <c r="EC143" s="3" t="s">
        <v>631</v>
      </c>
      <c r="ED143" s="3" t="s">
        <v>1291</v>
      </c>
      <c r="EE143" s="3" t="s">
        <v>1013</v>
      </c>
      <c r="EF143" s="3" t="s">
        <v>1293</v>
      </c>
      <c r="EG143" s="3" t="s">
        <v>1502</v>
      </c>
      <c r="EH143" s="3" t="s">
        <v>726</v>
      </c>
      <c r="EI143" s="3" t="s">
        <v>1017</v>
      </c>
      <c r="EJ143" s="3" t="s">
        <v>1588</v>
      </c>
      <c r="EK143" s="3" t="s">
        <v>1019</v>
      </c>
      <c r="EL143" s="3" t="s">
        <v>1503</v>
      </c>
      <c r="EM143" s="3" t="s">
        <v>1330</v>
      </c>
      <c r="EN143" s="3" t="s">
        <v>1024</v>
      </c>
      <c r="EO143" s="3" t="s">
        <v>743</v>
      </c>
      <c r="EP143" s="3" t="s">
        <v>1028</v>
      </c>
      <c r="EQ143" s="3" t="s">
        <v>685</v>
      </c>
      <c r="ER143" s="3" t="s">
        <v>1558</v>
      </c>
      <c r="ES143" s="3" t="s">
        <v>1031</v>
      </c>
      <c r="ET143" s="3" t="s">
        <v>1472</v>
      </c>
      <c r="EU143" s="3" t="s">
        <v>594</v>
      </c>
      <c r="EV143" s="3" t="s">
        <v>595</v>
      </c>
      <c r="EW143" s="3" t="s">
        <v>1036</v>
      </c>
      <c r="EX143" s="3" t="s">
        <v>1473</v>
      </c>
      <c r="EY143" s="3" t="s">
        <v>1249</v>
      </c>
      <c r="EZ143" s="3" t="s">
        <v>1042</v>
      </c>
      <c r="FA143" s="3" t="s">
        <v>1048</v>
      </c>
      <c r="FB143" s="3" t="s">
        <v>1057</v>
      </c>
      <c r="FC143" s="3" t="s">
        <v>1446</v>
      </c>
      <c r="FD143" s="3" t="s">
        <v>1405</v>
      </c>
      <c r="FE143" s="3" t="s">
        <v>1407</v>
      </c>
      <c r="FF143" s="3" t="s">
        <v>597</v>
      </c>
      <c r="FG143" s="3" t="s">
        <v>1408</v>
      </c>
      <c r="FH143" s="3" t="s">
        <v>1578</v>
      </c>
      <c r="FI143" s="3" t="s">
        <v>1062</v>
      </c>
      <c r="FJ143" s="3" t="s">
        <v>1063</v>
      </c>
      <c r="FK143" s="3" t="s">
        <v>648</v>
      </c>
      <c r="FL143" s="3" t="s">
        <v>1409</v>
      </c>
      <c r="FM143" s="3" t="s">
        <v>1068</v>
      </c>
      <c r="FN143" s="3" t="s">
        <v>1589</v>
      </c>
      <c r="FO143" s="3" t="s">
        <v>600</v>
      </c>
      <c r="FP143" s="3" t="s">
        <v>1475</v>
      </c>
      <c r="FQ143" s="3" t="s">
        <v>1299</v>
      </c>
      <c r="FR143" s="3" t="s">
        <v>1080</v>
      </c>
      <c r="FS143" s="3" t="s">
        <v>1507</v>
      </c>
      <c r="FT143" s="3" t="s">
        <v>698</v>
      </c>
      <c r="FU143" s="3" t="s">
        <v>1084</v>
      </c>
      <c r="FV143" s="3" t="s">
        <v>686</v>
      </c>
      <c r="FW143" s="3" t="s">
        <v>1088</v>
      </c>
      <c r="FX143" s="3" t="s">
        <v>687</v>
      </c>
      <c r="FY143" s="3" t="s">
        <v>1092</v>
      </c>
      <c r="FZ143" s="3" t="s">
        <v>1567</v>
      </c>
      <c r="GA143" s="3" t="s">
        <v>1476</v>
      </c>
      <c r="GB143" s="3" t="s">
        <v>1447</v>
      </c>
      <c r="GC143" s="3" t="s">
        <v>603</v>
      </c>
      <c r="GD143" s="3" t="s">
        <v>1094</v>
      </c>
      <c r="GE143" s="3" t="s">
        <v>604</v>
      </c>
      <c r="GF143" s="3" t="s">
        <v>605</v>
      </c>
      <c r="GG143" s="3" t="s">
        <v>700</v>
      </c>
      <c r="GH143" s="3" t="s">
        <v>1509</v>
      </c>
      <c r="GI143" s="3" t="s">
        <v>1418</v>
      </c>
      <c r="GJ143" s="3" t="s">
        <v>637</v>
      </c>
      <c r="GK143" s="3" t="s">
        <v>1420</v>
      </c>
      <c r="GL143" s="3" t="s">
        <v>1423</v>
      </c>
      <c r="GM143" s="3" t="s">
        <v>1124</v>
      </c>
      <c r="GN143" s="3" t="s">
        <v>649</v>
      </c>
      <c r="GO143" s="3" t="s">
        <v>1226</v>
      </c>
      <c r="GP143" s="3" t="s">
        <v>667</v>
      </c>
      <c r="GQ143" s="3" t="s">
        <v>615</v>
      </c>
      <c r="GR143" s="3" t="s">
        <v>712</v>
      </c>
      <c r="GS143" s="3" t="s">
        <v>620</v>
      </c>
      <c r="GT143" s="3" t="s">
        <v>1134</v>
      </c>
      <c r="GU143" s="3" t="s">
        <v>1140</v>
      </c>
      <c r="GV143" s="3" t="s">
        <v>1142</v>
      </c>
      <c r="GW143" s="3" t="s">
        <v>1143</v>
      </c>
      <c r="GX143" s="3" t="s">
        <v>720</v>
      </c>
      <c r="GY143" s="3" t="s">
        <v>1227</v>
      </c>
      <c r="GZ143" s="3" t="s">
        <v>1311</v>
      </c>
      <c r="HA143" s="3" t="s">
        <v>721</v>
      </c>
      <c r="HB143" s="3" t="s">
        <v>1146</v>
      </c>
      <c r="HC143" s="3" t="s">
        <v>1313</v>
      </c>
      <c r="HD143" s="3" t="s">
        <v>608</v>
      </c>
      <c r="HE143" s="3" t="s">
        <v>1314</v>
      </c>
      <c r="HF143" s="3" t="s">
        <v>609</v>
      </c>
      <c r="HG143" s="3" t="s">
        <v>611</v>
      </c>
      <c r="HH143" s="3" t="s">
        <v>1580</v>
      </c>
      <c r="HI143" s="3" t="s">
        <v>1590</v>
      </c>
      <c r="HJ143" s="3" t="s">
        <v>1569</v>
      </c>
      <c r="HK143" s="3" t="s">
        <v>1175</v>
      </c>
      <c r="HL143" s="3" t="s">
        <v>640</v>
      </c>
      <c r="HM143" s="3" t="s">
        <v>1527</v>
      </c>
      <c r="HN143" s="3" t="s">
        <v>1333</v>
      </c>
      <c r="HO143" s="3" t="s">
        <v>1184</v>
      </c>
      <c r="HP143" s="3" t="s">
        <v>1185</v>
      </c>
      <c r="HQ143" s="3" t="s">
        <v>1433</v>
      </c>
      <c r="HR143" s="3" t="s">
        <v>1481</v>
      </c>
      <c r="HS143" s="3" t="s">
        <v>1189</v>
      </c>
      <c r="HT143" s="3" t="s">
        <v>1255</v>
      </c>
      <c r="HU143" s="3" t="s">
        <v>1192</v>
      </c>
      <c r="HV143" s="3" t="s">
        <v>641</v>
      </c>
      <c r="HW143" s="3" t="s">
        <v>1437</v>
      </c>
      <c r="HX143" s="3" t="s">
        <v>559</v>
      </c>
    </row>
    <row r="144" spans="2:232" x14ac:dyDescent="0.25">
      <c r="B144" s="4" t="s">
        <v>189</v>
      </c>
      <c r="C144" s="5">
        <v>1</v>
      </c>
      <c r="D144" s="3" t="s">
        <v>559</v>
      </c>
    </row>
    <row r="145" spans="2:341" x14ac:dyDescent="0.25">
      <c r="B145" s="4" t="s">
        <v>504</v>
      </c>
      <c r="C145" s="5">
        <v>5</v>
      </c>
      <c r="D145" s="3" t="s">
        <v>848</v>
      </c>
      <c r="E145" s="3" t="s">
        <v>1237</v>
      </c>
      <c r="F145" s="3" t="s">
        <v>909</v>
      </c>
      <c r="G145" s="3" t="s">
        <v>708</v>
      </c>
      <c r="H145" s="3" t="s">
        <v>738</v>
      </c>
    </row>
    <row r="146" spans="2:341" x14ac:dyDescent="0.25">
      <c r="B146" s="4" t="s">
        <v>314</v>
      </c>
      <c r="C146" s="5">
        <v>39</v>
      </c>
      <c r="D146" s="3" t="s">
        <v>1219</v>
      </c>
      <c r="E146" s="3" t="s">
        <v>1342</v>
      </c>
      <c r="F146" s="3" t="s">
        <v>1235</v>
      </c>
      <c r="G146" s="3" t="s">
        <v>1231</v>
      </c>
      <c r="H146" s="3" t="s">
        <v>835</v>
      </c>
      <c r="I146" s="3" t="s">
        <v>842</v>
      </c>
      <c r="J146" s="3" t="s">
        <v>1354</v>
      </c>
      <c r="K146" s="3" t="s">
        <v>848</v>
      </c>
      <c r="L146" s="3" t="s">
        <v>1532</v>
      </c>
      <c r="M146" s="3" t="s">
        <v>881</v>
      </c>
      <c r="N146" s="3" t="s">
        <v>617</v>
      </c>
      <c r="O146" s="3" t="s">
        <v>920</v>
      </c>
      <c r="P146" s="3" t="s">
        <v>1495</v>
      </c>
      <c r="Q146" s="3" t="s">
        <v>763</v>
      </c>
      <c r="R146" s="3" t="s">
        <v>588</v>
      </c>
      <c r="S146" s="3" t="s">
        <v>1213</v>
      </c>
      <c r="T146" s="3" t="s">
        <v>660</v>
      </c>
      <c r="U146" s="3" t="s">
        <v>589</v>
      </c>
      <c r="V146" s="3" t="s">
        <v>1334</v>
      </c>
      <c r="W146" s="3" t="s">
        <v>991</v>
      </c>
      <c r="X146" s="3" t="s">
        <v>1389</v>
      </c>
      <c r="Y146" s="3" t="s">
        <v>1214</v>
      </c>
      <c r="Z146" s="3" t="s">
        <v>1007</v>
      </c>
      <c r="AA146" s="3" t="s">
        <v>1502</v>
      </c>
      <c r="AB146" s="3" t="s">
        <v>1472</v>
      </c>
      <c r="AC146" s="3" t="s">
        <v>1505</v>
      </c>
      <c r="AD146" s="3" t="s">
        <v>738</v>
      </c>
      <c r="AE146" s="3" t="s">
        <v>1074</v>
      </c>
      <c r="AF146" s="3" t="s">
        <v>1083</v>
      </c>
      <c r="AG146" s="3" t="s">
        <v>1094</v>
      </c>
      <c r="AH146" s="3" t="s">
        <v>1109</v>
      </c>
      <c r="AI146" s="3" t="s">
        <v>1120</v>
      </c>
      <c r="AJ146" s="3" t="s">
        <v>620</v>
      </c>
      <c r="AK146" s="3" t="s">
        <v>1140</v>
      </c>
      <c r="AL146" s="3" t="s">
        <v>1174</v>
      </c>
      <c r="AM146" s="3" t="s">
        <v>1184</v>
      </c>
      <c r="AN146" s="3" t="s">
        <v>1185</v>
      </c>
      <c r="AO146" s="3" t="s">
        <v>1255</v>
      </c>
      <c r="AP146" s="3" t="s">
        <v>559</v>
      </c>
    </row>
    <row r="147" spans="2:341" x14ac:dyDescent="0.25">
      <c r="B147" s="4" t="s">
        <v>293</v>
      </c>
      <c r="C147" s="5">
        <v>10</v>
      </c>
      <c r="D147" s="3" t="s">
        <v>797</v>
      </c>
      <c r="E147" s="3" t="s">
        <v>1351</v>
      </c>
      <c r="F147" s="3" t="s">
        <v>1353</v>
      </c>
      <c r="G147" s="3" t="s">
        <v>1439</v>
      </c>
      <c r="H147" s="3" t="s">
        <v>1591</v>
      </c>
      <c r="I147" s="3" t="s">
        <v>742</v>
      </c>
      <c r="J147" s="3" t="s">
        <v>1295</v>
      </c>
      <c r="K147" s="3" t="s">
        <v>597</v>
      </c>
      <c r="L147" s="3" t="s">
        <v>731</v>
      </c>
      <c r="M147" s="3" t="s">
        <v>1160</v>
      </c>
    </row>
    <row r="148" spans="2:341" x14ac:dyDescent="0.25">
      <c r="B148" s="4" t="s">
        <v>224</v>
      </c>
      <c r="C148" s="5">
        <v>11</v>
      </c>
      <c r="D148" s="3" t="s">
        <v>692</v>
      </c>
      <c r="E148" s="3" t="s">
        <v>1235</v>
      </c>
      <c r="F148" s="3" t="s">
        <v>1531</v>
      </c>
      <c r="G148" s="3" t="s">
        <v>1237</v>
      </c>
      <c r="H148" s="3" t="s">
        <v>1003</v>
      </c>
      <c r="I148" s="3" t="s">
        <v>1225</v>
      </c>
      <c r="J148" s="3" t="s">
        <v>601</v>
      </c>
      <c r="K148" s="3" t="s">
        <v>1134</v>
      </c>
      <c r="L148" s="3" t="s">
        <v>1427</v>
      </c>
      <c r="M148" s="3" t="s">
        <v>563</v>
      </c>
      <c r="N148" s="3" t="s">
        <v>559</v>
      </c>
    </row>
    <row r="149" spans="2:341" x14ac:dyDescent="0.25">
      <c r="B149" s="4" t="s">
        <v>451</v>
      </c>
      <c r="C149" s="5">
        <v>338</v>
      </c>
      <c r="D149" s="3" t="s">
        <v>565</v>
      </c>
      <c r="E149" s="3" t="s">
        <v>1234</v>
      </c>
      <c r="F149" s="3" t="s">
        <v>778</v>
      </c>
      <c r="G149" s="3" t="s">
        <v>1483</v>
      </c>
      <c r="H149" s="3" t="s">
        <v>1219</v>
      </c>
      <c r="I149" s="3" t="s">
        <v>690</v>
      </c>
      <c r="J149" s="3" t="s">
        <v>1458</v>
      </c>
      <c r="K149" s="3" t="s">
        <v>1484</v>
      </c>
      <c r="L149" s="3" t="s">
        <v>691</v>
      </c>
      <c r="M149" s="3" t="s">
        <v>787</v>
      </c>
      <c r="N149" s="3" t="s">
        <v>714</v>
      </c>
      <c r="O149" s="3" t="s">
        <v>791</v>
      </c>
      <c r="P149" s="3" t="s">
        <v>1340</v>
      </c>
      <c r="Q149" s="3" t="s">
        <v>1341</v>
      </c>
      <c r="R149" s="3" t="s">
        <v>566</v>
      </c>
      <c r="S149" s="3" t="s">
        <v>1515</v>
      </c>
      <c r="T149" s="3" t="s">
        <v>792</v>
      </c>
      <c r="U149" s="3" t="s">
        <v>1516</v>
      </c>
      <c r="V149" s="3" t="s">
        <v>568</v>
      </c>
      <c r="W149" s="3" t="s">
        <v>795</v>
      </c>
      <c r="X149" s="3" t="s">
        <v>623</v>
      </c>
      <c r="Y149" s="3" t="s">
        <v>797</v>
      </c>
      <c r="Z149" s="3" t="s">
        <v>800</v>
      </c>
      <c r="AA149" s="3" t="s">
        <v>569</v>
      </c>
      <c r="AB149" s="3" t="s">
        <v>703</v>
      </c>
      <c r="AC149" s="3" t="s">
        <v>571</v>
      </c>
      <c r="AD149" s="3" t="s">
        <v>674</v>
      </c>
      <c r="AE149" s="3" t="s">
        <v>1528</v>
      </c>
      <c r="AF149" s="3" t="s">
        <v>807</v>
      </c>
      <c r="AG149" s="3" t="s">
        <v>1236</v>
      </c>
      <c r="AH149" s="3" t="s">
        <v>810</v>
      </c>
      <c r="AI149" s="3" t="s">
        <v>1221</v>
      </c>
      <c r="AJ149" s="3" t="s">
        <v>812</v>
      </c>
      <c r="AK149" s="3" t="s">
        <v>815</v>
      </c>
      <c r="AL149" s="3" t="s">
        <v>1260</v>
      </c>
      <c r="AM149" s="3" t="s">
        <v>1443</v>
      </c>
      <c r="AN149" s="3" t="s">
        <v>817</v>
      </c>
      <c r="AO149" s="3" t="s">
        <v>818</v>
      </c>
      <c r="AP149" s="3" t="s">
        <v>678</v>
      </c>
      <c r="AQ149" s="3" t="s">
        <v>1347</v>
      </c>
      <c r="AR149" s="3" t="s">
        <v>651</v>
      </c>
      <c r="AS149" s="3" t="s">
        <v>575</v>
      </c>
      <c r="AT149" s="3" t="s">
        <v>1348</v>
      </c>
      <c r="AU149" s="3" t="s">
        <v>766</v>
      </c>
      <c r="AV149" s="3" t="s">
        <v>694</v>
      </c>
      <c r="AW149" s="3" t="s">
        <v>830</v>
      </c>
      <c r="AX149" s="3" t="s">
        <v>1519</v>
      </c>
      <c r="AY149" s="3" t="s">
        <v>833</v>
      </c>
      <c r="AZ149" s="3" t="s">
        <v>1459</v>
      </c>
      <c r="BA149" s="3" t="s">
        <v>1350</v>
      </c>
      <c r="BB149" s="3" t="s">
        <v>836</v>
      </c>
      <c r="BC149" s="3" t="s">
        <v>837</v>
      </c>
      <c r="BD149" s="3" t="s">
        <v>1262</v>
      </c>
      <c r="BE149" s="3" t="s">
        <v>1263</v>
      </c>
      <c r="BF149" s="3" t="s">
        <v>768</v>
      </c>
      <c r="BG149" s="3" t="s">
        <v>841</v>
      </c>
      <c r="BH149" s="3" t="s">
        <v>1352</v>
      </c>
      <c r="BI149" s="3" t="s">
        <v>577</v>
      </c>
      <c r="BJ149" s="3" t="s">
        <v>845</v>
      </c>
      <c r="BK149" s="3" t="s">
        <v>1265</v>
      </c>
      <c r="BL149" s="3" t="s">
        <v>1530</v>
      </c>
      <c r="BM149" s="3" t="s">
        <v>1354</v>
      </c>
      <c r="BN149" s="3" t="s">
        <v>1521</v>
      </c>
      <c r="BO149" s="3" t="s">
        <v>1355</v>
      </c>
      <c r="BP149" s="3" t="s">
        <v>849</v>
      </c>
      <c r="BQ149" s="3" t="s">
        <v>850</v>
      </c>
      <c r="BR149" s="3" t="s">
        <v>851</v>
      </c>
      <c r="BS149" s="3" t="s">
        <v>852</v>
      </c>
      <c r="BT149" s="3" t="s">
        <v>580</v>
      </c>
      <c r="BU149" s="3" t="s">
        <v>1222</v>
      </c>
      <c r="BV149" s="3" t="s">
        <v>1490</v>
      </c>
      <c r="BW149" s="3" t="s">
        <v>862</v>
      </c>
      <c r="BX149" s="3" t="s">
        <v>1268</v>
      </c>
      <c r="BY149" s="3" t="s">
        <v>1359</v>
      </c>
      <c r="BZ149" s="3" t="s">
        <v>1532</v>
      </c>
      <c r="CA149" s="3" t="s">
        <v>1584</v>
      </c>
      <c r="CB149" s="3" t="s">
        <v>1585</v>
      </c>
      <c r="CC149" s="3" t="s">
        <v>672</v>
      </c>
      <c r="CD149" s="3" t="s">
        <v>882</v>
      </c>
      <c r="CE149" s="3" t="s">
        <v>645</v>
      </c>
      <c r="CF149" s="3" t="s">
        <v>883</v>
      </c>
      <c r="CG149" s="3" t="s">
        <v>656</v>
      </c>
      <c r="CH149" s="3" t="s">
        <v>884</v>
      </c>
      <c r="CI149" s="3" t="s">
        <v>886</v>
      </c>
      <c r="CJ149" s="3" t="s">
        <v>887</v>
      </c>
      <c r="CK149" s="3" t="s">
        <v>581</v>
      </c>
      <c r="CL149" s="3" t="s">
        <v>1364</v>
      </c>
      <c r="CM149" s="3" t="s">
        <v>1367</v>
      </c>
      <c r="CN149" s="3" t="s">
        <v>1533</v>
      </c>
      <c r="CO149" s="3" t="s">
        <v>890</v>
      </c>
      <c r="CP149" s="3" t="s">
        <v>582</v>
      </c>
      <c r="CQ149" s="3" t="s">
        <v>705</v>
      </c>
      <c r="CR149" s="3" t="s">
        <v>898</v>
      </c>
      <c r="CS149" s="3" t="s">
        <v>1493</v>
      </c>
      <c r="CT149" s="3" t="s">
        <v>901</v>
      </c>
      <c r="CU149" s="3" t="s">
        <v>625</v>
      </c>
      <c r="CV149" s="3" t="s">
        <v>583</v>
      </c>
      <c r="CW149" s="3" t="s">
        <v>904</v>
      </c>
      <c r="CX149" s="3" t="s">
        <v>617</v>
      </c>
      <c r="CY149" s="3" t="s">
        <v>905</v>
      </c>
      <c r="CZ149" s="3" t="s">
        <v>728</v>
      </c>
      <c r="DA149" s="3" t="s">
        <v>706</v>
      </c>
      <c r="DB149" s="3" t="s">
        <v>584</v>
      </c>
      <c r="DC149" s="3" t="s">
        <v>910</v>
      </c>
      <c r="DD149" s="3" t="s">
        <v>680</v>
      </c>
      <c r="DE149" s="3" t="s">
        <v>556</v>
      </c>
      <c r="DF149" s="3" t="s">
        <v>1537</v>
      </c>
      <c r="DG149" s="3" t="s">
        <v>1209</v>
      </c>
      <c r="DH149" s="3" t="s">
        <v>915</v>
      </c>
      <c r="DI149" s="3" t="s">
        <v>626</v>
      </c>
      <c r="DJ149" s="3" t="s">
        <v>1272</v>
      </c>
      <c r="DK149" s="3" t="s">
        <v>1373</v>
      </c>
      <c r="DL149" s="3" t="s">
        <v>647</v>
      </c>
      <c r="DM149" s="3" t="s">
        <v>918</v>
      </c>
      <c r="DN149" s="3" t="s">
        <v>1464</v>
      </c>
      <c r="DO149" s="3" t="s">
        <v>1273</v>
      </c>
      <c r="DP149" s="3" t="s">
        <v>1538</v>
      </c>
      <c r="DQ149" s="3" t="s">
        <v>1335</v>
      </c>
      <c r="DR149" s="3" t="s">
        <v>922</v>
      </c>
      <c r="DS149" s="3" t="s">
        <v>1540</v>
      </c>
      <c r="DT149" s="3" t="s">
        <v>1465</v>
      </c>
      <c r="DU149" s="3" t="s">
        <v>1466</v>
      </c>
      <c r="DV149" s="3" t="s">
        <v>1379</v>
      </c>
      <c r="DW149" s="3" t="s">
        <v>928</v>
      </c>
      <c r="DX149" s="3" t="s">
        <v>935</v>
      </c>
      <c r="DY149" s="3" t="s">
        <v>658</v>
      </c>
      <c r="DZ149" s="3" t="s">
        <v>937</v>
      </c>
      <c r="EA149" s="3" t="s">
        <v>1275</v>
      </c>
      <c r="EB149" s="3" t="s">
        <v>1439</v>
      </c>
      <c r="EC149" s="3" t="s">
        <v>942</v>
      </c>
      <c r="ED149" s="3" t="s">
        <v>682</v>
      </c>
      <c r="EE149" s="3" t="s">
        <v>763</v>
      </c>
      <c r="EF149" s="3" t="s">
        <v>948</v>
      </c>
      <c r="EG149" s="3" t="s">
        <v>951</v>
      </c>
      <c r="EH149" s="3" t="s">
        <v>1278</v>
      </c>
      <c r="EI149" s="3" t="s">
        <v>1224</v>
      </c>
      <c r="EJ149" s="3" t="s">
        <v>954</v>
      </c>
      <c r="EK149" s="3" t="s">
        <v>956</v>
      </c>
      <c r="EL149" s="3" t="s">
        <v>760</v>
      </c>
      <c r="EM149" s="3" t="s">
        <v>659</v>
      </c>
      <c r="EN149" s="3" t="s">
        <v>709</v>
      </c>
      <c r="EO149" s="3" t="s">
        <v>963</v>
      </c>
      <c r="EP149" s="3" t="s">
        <v>966</v>
      </c>
      <c r="EQ149" s="3" t="s">
        <v>967</v>
      </c>
      <c r="ER149" s="3" t="s">
        <v>1281</v>
      </c>
      <c r="ES149" s="3" t="s">
        <v>1213</v>
      </c>
      <c r="ET149" s="3" t="s">
        <v>660</v>
      </c>
      <c r="EU149" s="3" t="s">
        <v>1282</v>
      </c>
      <c r="EV149" s="3" t="s">
        <v>969</v>
      </c>
      <c r="EW149" s="3" t="s">
        <v>970</v>
      </c>
      <c r="EX149" s="3" t="s">
        <v>1246</v>
      </c>
      <c r="EY149" s="3" t="s">
        <v>722</v>
      </c>
      <c r="EZ149" s="3" t="s">
        <v>1384</v>
      </c>
      <c r="FA149" s="3" t="s">
        <v>1468</v>
      </c>
      <c r="FB149" s="3" t="s">
        <v>975</v>
      </c>
      <c r="FC149" s="3" t="s">
        <v>1385</v>
      </c>
      <c r="FD149" s="3" t="s">
        <v>1469</v>
      </c>
      <c r="FE149" s="3" t="s">
        <v>978</v>
      </c>
      <c r="FF149" s="3" t="s">
        <v>981</v>
      </c>
      <c r="FG149" s="3" t="s">
        <v>1336</v>
      </c>
      <c r="FH149" s="3" t="s">
        <v>1577</v>
      </c>
      <c r="FI149" s="3" t="s">
        <v>1329</v>
      </c>
      <c r="FJ149" s="3" t="s">
        <v>983</v>
      </c>
      <c r="FK149" s="3" t="s">
        <v>985</v>
      </c>
      <c r="FL149" s="3" t="s">
        <v>697</v>
      </c>
      <c r="FM149" s="3" t="s">
        <v>989</v>
      </c>
      <c r="FN149" s="3" t="s">
        <v>1334</v>
      </c>
      <c r="FO149" s="3" t="s">
        <v>998</v>
      </c>
      <c r="FP149" s="3" t="s">
        <v>1471</v>
      </c>
      <c r="FQ149" s="3" t="s">
        <v>1003</v>
      </c>
      <c r="FR149" s="3" t="s">
        <v>631</v>
      </c>
      <c r="FS149" s="3" t="s">
        <v>1007</v>
      </c>
      <c r="FT149" s="3" t="s">
        <v>1008</v>
      </c>
      <c r="FU149" s="3" t="s">
        <v>1524</v>
      </c>
      <c r="FV149" s="3" t="s">
        <v>1013</v>
      </c>
      <c r="FW149" s="3" t="s">
        <v>684</v>
      </c>
      <c r="FX149" s="3" t="s">
        <v>1592</v>
      </c>
      <c r="FY149" s="3" t="s">
        <v>1502</v>
      </c>
      <c r="FZ149" s="3" t="s">
        <v>1391</v>
      </c>
      <c r="GA149" s="3" t="s">
        <v>1247</v>
      </c>
      <c r="GB149" s="3" t="s">
        <v>726</v>
      </c>
      <c r="GC149" s="3" t="s">
        <v>730</v>
      </c>
      <c r="GD149" s="3" t="s">
        <v>1017</v>
      </c>
      <c r="GE149" s="3" t="s">
        <v>1018</v>
      </c>
      <c r="GF149" s="3" t="s">
        <v>769</v>
      </c>
      <c r="GG149" s="3" t="s">
        <v>1020</v>
      </c>
      <c r="GH149" s="3" t="s">
        <v>1503</v>
      </c>
      <c r="GI149" s="3" t="s">
        <v>1022</v>
      </c>
      <c r="GJ149" s="3" t="s">
        <v>1024</v>
      </c>
      <c r="GK149" s="3" t="s">
        <v>661</v>
      </c>
      <c r="GL149" s="3" t="s">
        <v>743</v>
      </c>
      <c r="GM149" s="3" t="s">
        <v>1556</v>
      </c>
      <c r="GN149" s="3" t="s">
        <v>1395</v>
      </c>
      <c r="GO149" s="3" t="s">
        <v>1028</v>
      </c>
      <c r="GP149" s="3" t="s">
        <v>593</v>
      </c>
      <c r="GQ149" s="3" t="s">
        <v>1029</v>
      </c>
      <c r="GR149" s="3" t="s">
        <v>1557</v>
      </c>
      <c r="GS149" s="3" t="s">
        <v>1031</v>
      </c>
      <c r="GT149" s="3" t="s">
        <v>1472</v>
      </c>
      <c r="GU149" s="3" t="s">
        <v>1593</v>
      </c>
      <c r="GV149" s="3" t="s">
        <v>595</v>
      </c>
      <c r="GW149" s="3" t="s">
        <v>1473</v>
      </c>
      <c r="GX149" s="3" t="s">
        <v>1225</v>
      </c>
      <c r="GY149" s="3" t="s">
        <v>1037</v>
      </c>
      <c r="GZ149" s="3" t="s">
        <v>1042</v>
      </c>
      <c r="HA149" s="3" t="s">
        <v>1250</v>
      </c>
      <c r="HB149" s="3" t="s">
        <v>1048</v>
      </c>
      <c r="HC149" s="3" t="s">
        <v>744</v>
      </c>
      <c r="HD149" s="3" t="s">
        <v>1331</v>
      </c>
      <c r="HE149" s="3" t="s">
        <v>1053</v>
      </c>
      <c r="HF149" s="3" t="s">
        <v>1054</v>
      </c>
      <c r="HG149" s="3" t="s">
        <v>1055</v>
      </c>
      <c r="HH149" s="3" t="s">
        <v>1446</v>
      </c>
      <c r="HI149" s="3" t="s">
        <v>1562</v>
      </c>
      <c r="HJ149" s="3" t="s">
        <v>1405</v>
      </c>
      <c r="HK149" s="3" t="s">
        <v>1407</v>
      </c>
      <c r="HL149" s="3" t="s">
        <v>1297</v>
      </c>
      <c r="HM149" s="3" t="s">
        <v>596</v>
      </c>
      <c r="HN149" s="3" t="s">
        <v>634</v>
      </c>
      <c r="HO149" s="3" t="s">
        <v>597</v>
      </c>
      <c r="HP149" s="3" t="s">
        <v>1578</v>
      </c>
      <c r="HQ149" s="3" t="s">
        <v>1063</v>
      </c>
      <c r="HR149" s="3" t="s">
        <v>648</v>
      </c>
      <c r="HS149" s="3" t="s">
        <v>1564</v>
      </c>
      <c r="HT149" s="3" t="s">
        <v>1071</v>
      </c>
      <c r="HU149" s="3" t="s">
        <v>600</v>
      </c>
      <c r="HV149" s="3" t="s">
        <v>1075</v>
      </c>
      <c r="HW149" s="3" t="s">
        <v>1078</v>
      </c>
      <c r="HX149" s="3" t="s">
        <v>1080</v>
      </c>
      <c r="HY149" s="3" t="s">
        <v>1081</v>
      </c>
      <c r="HZ149" s="3" t="s">
        <v>698</v>
      </c>
      <c r="IA149" s="3" t="s">
        <v>1083</v>
      </c>
      <c r="IB149" s="3" t="s">
        <v>686</v>
      </c>
      <c r="IC149" s="3" t="s">
        <v>1088</v>
      </c>
      <c r="ID149" s="3" t="s">
        <v>664</v>
      </c>
      <c r="IE149" s="3" t="s">
        <v>635</v>
      </c>
      <c r="IF149" s="3" t="s">
        <v>1092</v>
      </c>
      <c r="IG149" s="3" t="s">
        <v>1567</v>
      </c>
      <c r="IH149" s="3" t="s">
        <v>1476</v>
      </c>
      <c r="II149" s="3" t="s">
        <v>1447</v>
      </c>
      <c r="IJ149" s="3" t="s">
        <v>1094</v>
      </c>
      <c r="IK149" s="3" t="s">
        <v>604</v>
      </c>
      <c r="IL149" s="3" t="s">
        <v>665</v>
      </c>
      <c r="IM149" s="3" t="s">
        <v>605</v>
      </c>
      <c r="IN149" s="3" t="s">
        <v>1303</v>
      </c>
      <c r="IO149" s="3" t="s">
        <v>699</v>
      </c>
      <c r="IP149" s="3" t="s">
        <v>700</v>
      </c>
      <c r="IQ149" s="3" t="s">
        <v>1508</v>
      </c>
      <c r="IR149" s="3" t="s">
        <v>1104</v>
      </c>
      <c r="IS149" s="3" t="s">
        <v>1510</v>
      </c>
      <c r="IT149" s="3" t="s">
        <v>1109</v>
      </c>
      <c r="IU149" s="3" t="s">
        <v>1110</v>
      </c>
      <c r="IV149" s="3" t="s">
        <v>711</v>
      </c>
      <c r="IW149" s="3" t="s">
        <v>1418</v>
      </c>
      <c r="IX149" s="3" t="s">
        <v>637</v>
      </c>
      <c r="IY149" s="3" t="s">
        <v>1304</v>
      </c>
      <c r="IZ149" s="3" t="s">
        <v>666</v>
      </c>
      <c r="JA149" s="3" t="s">
        <v>731</v>
      </c>
      <c r="JB149" s="3" t="s">
        <v>1420</v>
      </c>
      <c r="JC149" s="3" t="s">
        <v>1421</v>
      </c>
      <c r="JD149" s="3" t="s">
        <v>1422</v>
      </c>
      <c r="JE149" s="3" t="s">
        <v>1423</v>
      </c>
      <c r="JF149" s="3" t="s">
        <v>732</v>
      </c>
      <c r="JG149" s="3" t="s">
        <v>1119</v>
      </c>
      <c r="JH149" s="3" t="s">
        <v>1594</v>
      </c>
      <c r="JI149" s="3" t="s">
        <v>1122</v>
      </c>
      <c r="JJ149" s="3" t="s">
        <v>1595</v>
      </c>
      <c r="JK149" s="3" t="s">
        <v>1441</v>
      </c>
      <c r="JL149" s="3" t="s">
        <v>649</v>
      </c>
      <c r="JM149" s="3" t="s">
        <v>1596</v>
      </c>
      <c r="JN149" s="3" t="s">
        <v>701</v>
      </c>
      <c r="JO149" s="3" t="s">
        <v>1226</v>
      </c>
      <c r="JP149" s="3" t="s">
        <v>1307</v>
      </c>
      <c r="JQ149" s="3" t="s">
        <v>615</v>
      </c>
      <c r="JR149" s="3" t="s">
        <v>689</v>
      </c>
      <c r="JS149" s="3" t="s">
        <v>712</v>
      </c>
      <c r="JT149" s="3" t="s">
        <v>761</v>
      </c>
      <c r="JU149" s="3" t="s">
        <v>1134</v>
      </c>
      <c r="JV149" s="3" t="s">
        <v>1137</v>
      </c>
      <c r="JW149" s="3" t="s">
        <v>1139</v>
      </c>
      <c r="JX149" s="3" t="s">
        <v>1142</v>
      </c>
      <c r="JY149" s="3" t="s">
        <v>1426</v>
      </c>
      <c r="JZ149" s="3" t="s">
        <v>721</v>
      </c>
      <c r="KA149" s="3" t="s">
        <v>1526</v>
      </c>
      <c r="KB149" s="3" t="s">
        <v>1582</v>
      </c>
      <c r="KC149" s="3" t="s">
        <v>1147</v>
      </c>
      <c r="KD149" s="3" t="s">
        <v>1148</v>
      </c>
      <c r="KE149" s="3" t="s">
        <v>1442</v>
      </c>
      <c r="KF149" s="3" t="s">
        <v>609</v>
      </c>
      <c r="KG149" s="3" t="s">
        <v>1315</v>
      </c>
      <c r="KH149" s="3" t="s">
        <v>1228</v>
      </c>
      <c r="KI149" s="3" t="s">
        <v>1597</v>
      </c>
      <c r="KJ149" s="3" t="s">
        <v>1157</v>
      </c>
      <c r="KK149" s="3" t="s">
        <v>1160</v>
      </c>
      <c r="KL149" s="3" t="s">
        <v>611</v>
      </c>
      <c r="KM149" s="3" t="s">
        <v>1161</v>
      </c>
      <c r="KN149" s="3" t="s">
        <v>1580</v>
      </c>
      <c r="KO149" s="3" t="s">
        <v>1162</v>
      </c>
      <c r="KP149" s="3" t="s">
        <v>1163</v>
      </c>
      <c r="KQ149" s="3" t="s">
        <v>1590</v>
      </c>
      <c r="KR149" s="3" t="s">
        <v>733</v>
      </c>
      <c r="KS149" s="3" t="s">
        <v>1568</v>
      </c>
      <c r="KT149" s="3" t="s">
        <v>1569</v>
      </c>
      <c r="KU149" s="3" t="s">
        <v>1167</v>
      </c>
      <c r="KV149" s="3" t="s">
        <v>1168</v>
      </c>
      <c r="KW149" s="3" t="s">
        <v>1169</v>
      </c>
      <c r="KX149" s="3" t="s">
        <v>771</v>
      </c>
      <c r="KY149" s="3" t="s">
        <v>1598</v>
      </c>
      <c r="KZ149" s="3" t="s">
        <v>1175</v>
      </c>
      <c r="LA149" s="3" t="s">
        <v>1176</v>
      </c>
      <c r="LB149" s="3" t="s">
        <v>1179</v>
      </c>
      <c r="LC149" s="3" t="s">
        <v>640</v>
      </c>
      <c r="LD149" s="3" t="s">
        <v>718</v>
      </c>
      <c r="LE149" s="3" t="s">
        <v>1183</v>
      </c>
      <c r="LF149" s="3" t="s">
        <v>673</v>
      </c>
      <c r="LG149" s="3" t="s">
        <v>716</v>
      </c>
      <c r="LH149" s="3" t="s">
        <v>1254</v>
      </c>
      <c r="LI149" s="3" t="s">
        <v>772</v>
      </c>
      <c r="LJ149" s="3" t="s">
        <v>1185</v>
      </c>
      <c r="LK149" s="3" t="s">
        <v>1433</v>
      </c>
      <c r="LL149" s="3" t="s">
        <v>1188</v>
      </c>
      <c r="LM149" s="3" t="s">
        <v>1481</v>
      </c>
      <c r="LN149" s="3" t="s">
        <v>1189</v>
      </c>
      <c r="LO149" s="3" t="s">
        <v>1321</v>
      </c>
      <c r="LP149" s="3" t="s">
        <v>1192</v>
      </c>
      <c r="LQ149" s="3" t="s">
        <v>1193</v>
      </c>
      <c r="LR149" s="3" t="s">
        <v>1194</v>
      </c>
      <c r="LS149" s="3" t="s">
        <v>1195</v>
      </c>
      <c r="LT149" s="3" t="s">
        <v>735</v>
      </c>
      <c r="LU149" s="3" t="s">
        <v>1437</v>
      </c>
      <c r="LV149" s="3" t="s">
        <v>1324</v>
      </c>
      <c r="LW149" s="3" t="s">
        <v>559</v>
      </c>
      <c r="LX149" s="3" t="s">
        <v>1451</v>
      </c>
      <c r="LY149" s="3" t="s">
        <v>1199</v>
      </c>
      <c r="LZ149" s="3" t="s">
        <v>717</v>
      </c>
      <c r="MA149" s="3" t="s">
        <v>773</v>
      </c>
      <c r="MB149" s="3" t="s">
        <v>1256</v>
      </c>
      <c r="MC149" s="3" t="s">
        <v>1326</v>
      </c>
    </row>
    <row r="150" spans="2:341" x14ac:dyDescent="0.25">
      <c r="B150" s="4" t="s">
        <v>415</v>
      </c>
      <c r="C150" s="5">
        <v>1</v>
      </c>
      <c r="D150" s="3" t="s">
        <v>559</v>
      </c>
    </row>
    <row r="151" spans="2:341" x14ac:dyDescent="0.25">
      <c r="B151" s="4" t="s">
        <v>79</v>
      </c>
      <c r="C151" s="5">
        <v>5</v>
      </c>
      <c r="D151" s="3" t="s">
        <v>751</v>
      </c>
      <c r="E151" s="3" t="s">
        <v>1078</v>
      </c>
      <c r="F151" s="3" t="s">
        <v>601</v>
      </c>
      <c r="G151" s="3" t="s">
        <v>563</v>
      </c>
      <c r="H151" s="3" t="s">
        <v>559</v>
      </c>
    </row>
    <row r="152" spans="2:341" x14ac:dyDescent="0.25">
      <c r="B152" s="4" t="s">
        <v>391</v>
      </c>
      <c r="C152" s="5">
        <v>30</v>
      </c>
      <c r="D152" s="3" t="s">
        <v>1258</v>
      </c>
      <c r="E152" s="3" t="s">
        <v>792</v>
      </c>
      <c r="F152" s="3" t="s">
        <v>847</v>
      </c>
      <c r="G152" s="3" t="s">
        <v>695</v>
      </c>
      <c r="H152" s="3" t="s">
        <v>1532</v>
      </c>
      <c r="I152" s="3" t="s">
        <v>1584</v>
      </c>
      <c r="J152" s="3" t="s">
        <v>904</v>
      </c>
      <c r="K152" s="3" t="s">
        <v>681</v>
      </c>
      <c r="L152" s="3" t="s">
        <v>1379</v>
      </c>
      <c r="M152" s="3" t="s">
        <v>723</v>
      </c>
      <c r="N152" s="3" t="s">
        <v>668</v>
      </c>
      <c r="O152" s="3" t="s">
        <v>1213</v>
      </c>
      <c r="P152" s="3" t="s">
        <v>1469</v>
      </c>
      <c r="Q152" s="3" t="s">
        <v>980</v>
      </c>
      <c r="R152" s="3" t="s">
        <v>1336</v>
      </c>
      <c r="S152" s="3" t="s">
        <v>1500</v>
      </c>
      <c r="T152" s="3" t="s">
        <v>1599</v>
      </c>
      <c r="U152" s="3" t="s">
        <v>1523</v>
      </c>
      <c r="V152" s="3" t="s">
        <v>726</v>
      </c>
      <c r="W152" s="3" t="s">
        <v>1031</v>
      </c>
      <c r="X152" s="3" t="s">
        <v>595</v>
      </c>
      <c r="Y152" s="3" t="s">
        <v>738</v>
      </c>
      <c r="Z152" s="3" t="s">
        <v>1057</v>
      </c>
      <c r="AA152" s="3" t="s">
        <v>1564</v>
      </c>
      <c r="AB152" s="3" t="s">
        <v>1109</v>
      </c>
      <c r="AC152" s="3" t="s">
        <v>639</v>
      </c>
      <c r="AD152" s="3" t="s">
        <v>1174</v>
      </c>
      <c r="AE152" s="3" t="s">
        <v>622</v>
      </c>
      <c r="AF152" s="3" t="s">
        <v>1185</v>
      </c>
      <c r="AG152" s="3" t="s">
        <v>559</v>
      </c>
    </row>
    <row r="153" spans="2:341" x14ac:dyDescent="0.25">
      <c r="B153" s="4" t="s">
        <v>373</v>
      </c>
      <c r="C153" s="5">
        <v>71</v>
      </c>
      <c r="D153" s="3" t="s">
        <v>564</v>
      </c>
      <c r="E153" s="3" t="s">
        <v>1482</v>
      </c>
      <c r="F153" s="3" t="s">
        <v>690</v>
      </c>
      <c r="G153" s="3" t="s">
        <v>691</v>
      </c>
      <c r="H153" s="3" t="s">
        <v>790</v>
      </c>
      <c r="I153" s="3" t="s">
        <v>795</v>
      </c>
      <c r="J153" s="3" t="s">
        <v>623</v>
      </c>
      <c r="K153" s="3" t="s">
        <v>1485</v>
      </c>
      <c r="L153" s="3" t="s">
        <v>569</v>
      </c>
      <c r="M153" s="3" t="s">
        <v>1235</v>
      </c>
      <c r="N153" s="3" t="s">
        <v>674</v>
      </c>
      <c r="O153" s="3" t="s">
        <v>811</v>
      </c>
      <c r="P153" s="3" t="s">
        <v>814</v>
      </c>
      <c r="Q153" s="3" t="s">
        <v>820</v>
      </c>
      <c r="R153" s="3" t="s">
        <v>575</v>
      </c>
      <c r="S153" s="3" t="s">
        <v>652</v>
      </c>
      <c r="T153" s="3" t="s">
        <v>1518</v>
      </c>
      <c r="U153" s="3" t="s">
        <v>1350</v>
      </c>
      <c r="V153" s="3" t="s">
        <v>841</v>
      </c>
      <c r="W153" s="3" t="s">
        <v>1352</v>
      </c>
      <c r="X153" s="3" t="s">
        <v>736</v>
      </c>
      <c r="Y153" s="3" t="s">
        <v>579</v>
      </c>
      <c r="Z153" s="3" t="s">
        <v>1531</v>
      </c>
      <c r="AA153" s="3" t="s">
        <v>848</v>
      </c>
      <c r="AB153" s="3" t="s">
        <v>877</v>
      </c>
      <c r="AC153" s="3" t="s">
        <v>757</v>
      </c>
      <c r="AD153" s="3" t="s">
        <v>1438</v>
      </c>
      <c r="AE153" s="3" t="s">
        <v>582</v>
      </c>
      <c r="AF153" s="3" t="s">
        <v>657</v>
      </c>
      <c r="AG153" s="3" t="s">
        <v>625</v>
      </c>
      <c r="AH153" s="3" t="s">
        <v>617</v>
      </c>
      <c r="AI153" s="3" t="s">
        <v>909</v>
      </c>
      <c r="AJ153" s="3" t="s">
        <v>1536</v>
      </c>
      <c r="AK153" s="3" t="s">
        <v>1466</v>
      </c>
      <c r="AL153" s="3" t="s">
        <v>937</v>
      </c>
      <c r="AM153" s="3" t="s">
        <v>939</v>
      </c>
      <c r="AN153" s="3" t="s">
        <v>763</v>
      </c>
      <c r="AO153" s="3" t="s">
        <v>951</v>
      </c>
      <c r="AP153" s="3" t="s">
        <v>974</v>
      </c>
      <c r="AQ153" s="3" t="s">
        <v>975</v>
      </c>
      <c r="AR153" s="3" t="s">
        <v>752</v>
      </c>
      <c r="AS153" s="3" t="s">
        <v>1501</v>
      </c>
      <c r="AT153" s="3" t="s">
        <v>1502</v>
      </c>
      <c r="AU153" s="3" t="s">
        <v>1017</v>
      </c>
      <c r="AV153" s="3" t="s">
        <v>1250</v>
      </c>
      <c r="AW153" s="3" t="s">
        <v>1407</v>
      </c>
      <c r="AX153" s="3" t="s">
        <v>596</v>
      </c>
      <c r="AY153" s="3" t="s">
        <v>1578</v>
      </c>
      <c r="AZ153" s="3" t="s">
        <v>598</v>
      </c>
      <c r="BA153" s="3" t="s">
        <v>600</v>
      </c>
      <c r="BB153" s="3" t="s">
        <v>1413</v>
      </c>
      <c r="BC153" s="3" t="s">
        <v>698</v>
      </c>
      <c r="BD153" s="3" t="s">
        <v>604</v>
      </c>
      <c r="BE153" s="3" t="s">
        <v>637</v>
      </c>
      <c r="BF153" s="3" t="s">
        <v>1595</v>
      </c>
      <c r="BG153" s="3" t="s">
        <v>649</v>
      </c>
      <c r="BH153" s="3" t="s">
        <v>606</v>
      </c>
      <c r="BI153" s="3" t="s">
        <v>620</v>
      </c>
      <c r="BJ153" s="3" t="s">
        <v>1311</v>
      </c>
      <c r="BK153" s="3" t="s">
        <v>1426</v>
      </c>
      <c r="BL153" s="3" t="s">
        <v>1146</v>
      </c>
      <c r="BM153" s="3" t="s">
        <v>609</v>
      </c>
      <c r="BN153" s="3" t="s">
        <v>1316</v>
      </c>
      <c r="BO153" s="3" t="s">
        <v>611</v>
      </c>
      <c r="BP153" s="3" t="s">
        <v>1580</v>
      </c>
      <c r="BQ153" s="3" t="s">
        <v>1174</v>
      </c>
      <c r="BR153" s="3" t="s">
        <v>563</v>
      </c>
      <c r="BS153" s="3" t="s">
        <v>718</v>
      </c>
      <c r="BT153" s="3" t="s">
        <v>1254</v>
      </c>
      <c r="BU153" s="3" t="s">
        <v>613</v>
      </c>
      <c r="BV153" s="3" t="s">
        <v>559</v>
      </c>
    </row>
    <row r="154" spans="2:341" x14ac:dyDescent="0.25">
      <c r="B154" s="4" t="s">
        <v>520</v>
      </c>
      <c r="C154" s="5">
        <v>1</v>
      </c>
      <c r="D154" s="3" t="s">
        <v>848</v>
      </c>
    </row>
    <row r="155" spans="2:341" x14ac:dyDescent="0.25">
      <c r="B155" s="4" t="s">
        <v>498</v>
      </c>
      <c r="C155" s="5">
        <v>27</v>
      </c>
      <c r="D155" s="3" t="s">
        <v>565</v>
      </c>
      <c r="E155" s="3" t="s">
        <v>1219</v>
      </c>
      <c r="F155" s="3" t="s">
        <v>1258</v>
      </c>
      <c r="G155" s="3" t="s">
        <v>1347</v>
      </c>
      <c r="H155" s="3" t="s">
        <v>576</v>
      </c>
      <c r="I155" s="3" t="s">
        <v>881</v>
      </c>
      <c r="J155" s="3" t="s">
        <v>1438</v>
      </c>
      <c r="K155" s="3" t="s">
        <v>1367</v>
      </c>
      <c r="L155" s="3" t="s">
        <v>890</v>
      </c>
      <c r="M155" s="3" t="s">
        <v>759</v>
      </c>
      <c r="N155" s="3" t="s">
        <v>909</v>
      </c>
      <c r="O155" s="3" t="s">
        <v>1536</v>
      </c>
      <c r="P155" s="3" t="s">
        <v>937</v>
      </c>
      <c r="Q155" s="3" t="s">
        <v>631</v>
      </c>
      <c r="R155" s="3" t="s">
        <v>1524</v>
      </c>
      <c r="S155" s="3" t="s">
        <v>1391</v>
      </c>
      <c r="T155" s="3" t="s">
        <v>670</v>
      </c>
      <c r="U155" s="3" t="s">
        <v>1504</v>
      </c>
      <c r="V155" s="3" t="s">
        <v>1249</v>
      </c>
      <c r="W155" s="3" t="s">
        <v>1042</v>
      </c>
      <c r="X155" s="3" t="s">
        <v>1564</v>
      </c>
      <c r="Y155" s="3" t="s">
        <v>1478</v>
      </c>
      <c r="Z155" s="3" t="s">
        <v>608</v>
      </c>
      <c r="AA155" s="3" t="s">
        <v>563</v>
      </c>
      <c r="AB155" s="3" t="s">
        <v>640</v>
      </c>
      <c r="AC155" s="3" t="s">
        <v>559</v>
      </c>
      <c r="AD155" s="3" t="s">
        <v>1204</v>
      </c>
    </row>
    <row r="156" spans="2:341" x14ac:dyDescent="0.25">
      <c r="B156" s="4" t="s">
        <v>492</v>
      </c>
      <c r="C156" s="5">
        <v>20</v>
      </c>
      <c r="D156" s="3" t="s">
        <v>1219</v>
      </c>
      <c r="E156" s="3" t="s">
        <v>881</v>
      </c>
      <c r="F156" s="3" t="s">
        <v>625</v>
      </c>
      <c r="G156" s="3" t="s">
        <v>759</v>
      </c>
      <c r="H156" s="3" t="s">
        <v>909</v>
      </c>
      <c r="I156" s="3" t="s">
        <v>1536</v>
      </c>
      <c r="J156" s="3" t="s">
        <v>1335</v>
      </c>
      <c r="K156" s="3" t="s">
        <v>927</v>
      </c>
      <c r="L156" s="3" t="s">
        <v>631</v>
      </c>
      <c r="M156" s="3" t="s">
        <v>1524</v>
      </c>
      <c r="N156" s="3" t="s">
        <v>1504</v>
      </c>
      <c r="O156" s="3" t="s">
        <v>1249</v>
      </c>
      <c r="P156" s="3" t="s">
        <v>1408</v>
      </c>
      <c r="Q156" s="3" t="s">
        <v>1564</v>
      </c>
      <c r="R156" s="3" t="s">
        <v>608</v>
      </c>
      <c r="S156" s="3" t="s">
        <v>1590</v>
      </c>
      <c r="T156" s="3" t="s">
        <v>1568</v>
      </c>
      <c r="U156" s="3" t="s">
        <v>563</v>
      </c>
      <c r="V156" s="3" t="s">
        <v>1185</v>
      </c>
      <c r="W156" s="3" t="s">
        <v>559</v>
      </c>
    </row>
    <row r="157" spans="2:341" x14ac:dyDescent="0.25">
      <c r="B157" s="4" t="s">
        <v>110</v>
      </c>
      <c r="C157" s="5">
        <v>4</v>
      </c>
      <c r="D157" s="3" t="s">
        <v>692</v>
      </c>
      <c r="E157" s="3" t="s">
        <v>1235</v>
      </c>
      <c r="F157" s="3" t="s">
        <v>1237</v>
      </c>
      <c r="G157" s="3" t="s">
        <v>559</v>
      </c>
    </row>
    <row r="158" spans="2:341" x14ac:dyDescent="0.25">
      <c r="B158" s="4" t="s">
        <v>518</v>
      </c>
      <c r="C158" s="5">
        <v>101</v>
      </c>
      <c r="D158" s="3" t="s">
        <v>784</v>
      </c>
      <c r="E158" s="3" t="s">
        <v>791</v>
      </c>
      <c r="F158" s="3" t="s">
        <v>1340</v>
      </c>
      <c r="G158" s="3" t="s">
        <v>702</v>
      </c>
      <c r="H158" s="3" t="s">
        <v>1516</v>
      </c>
      <c r="I158" s="3" t="s">
        <v>800</v>
      </c>
      <c r="J158" s="3" t="s">
        <v>813</v>
      </c>
      <c r="K158" s="3" t="s">
        <v>1260</v>
      </c>
      <c r="L158" s="3" t="s">
        <v>1346</v>
      </c>
      <c r="M158" s="3" t="s">
        <v>574</v>
      </c>
      <c r="N158" s="3" t="s">
        <v>823</v>
      </c>
      <c r="O158" s="3" t="s">
        <v>737</v>
      </c>
      <c r="P158" s="3" t="s">
        <v>845</v>
      </c>
      <c r="Q158" s="3" t="s">
        <v>1530</v>
      </c>
      <c r="R158" s="3" t="s">
        <v>1354</v>
      </c>
      <c r="S158" s="3" t="s">
        <v>1489</v>
      </c>
      <c r="T158" s="3" t="s">
        <v>865</v>
      </c>
      <c r="U158" s="3" t="s">
        <v>1600</v>
      </c>
      <c r="V158" s="3" t="s">
        <v>672</v>
      </c>
      <c r="W158" s="3" t="s">
        <v>909</v>
      </c>
      <c r="X158" s="3" t="s">
        <v>1536</v>
      </c>
      <c r="Y158" s="3" t="s">
        <v>1374</v>
      </c>
      <c r="Z158" s="3" t="s">
        <v>585</v>
      </c>
      <c r="AA158" s="3" t="s">
        <v>1335</v>
      </c>
      <c r="AB158" s="3" t="s">
        <v>1495</v>
      </c>
      <c r="AC158" s="3" t="s">
        <v>587</v>
      </c>
      <c r="AD158" s="3" t="s">
        <v>946</v>
      </c>
      <c r="AE158" s="3" t="s">
        <v>948</v>
      </c>
      <c r="AF158" s="3" t="s">
        <v>708</v>
      </c>
      <c r="AG158" s="3" t="s">
        <v>954</v>
      </c>
      <c r="AH158" s="3" t="s">
        <v>659</v>
      </c>
      <c r="AI158" s="3" t="s">
        <v>966</v>
      </c>
      <c r="AJ158" s="3" t="s">
        <v>668</v>
      </c>
      <c r="AK158" s="3" t="s">
        <v>669</v>
      </c>
      <c r="AL158" s="3" t="s">
        <v>967</v>
      </c>
      <c r="AM158" s="3" t="s">
        <v>1213</v>
      </c>
      <c r="AN158" s="3" t="s">
        <v>1246</v>
      </c>
      <c r="AO158" s="3" t="s">
        <v>972</v>
      </c>
      <c r="AP158" s="3" t="s">
        <v>974</v>
      </c>
      <c r="AQ158" s="3" t="s">
        <v>1469</v>
      </c>
      <c r="AR158" s="3" t="s">
        <v>983</v>
      </c>
      <c r="AS158" s="3" t="s">
        <v>1288</v>
      </c>
      <c r="AT158" s="3" t="s">
        <v>1499</v>
      </c>
      <c r="AU158" s="3" t="s">
        <v>752</v>
      </c>
      <c r="AV158" s="3" t="s">
        <v>1599</v>
      </c>
      <c r="AW158" s="3" t="s">
        <v>1391</v>
      </c>
      <c r="AX158" s="3" t="s">
        <v>1215</v>
      </c>
      <c r="AY158" s="3" t="s">
        <v>670</v>
      </c>
      <c r="AZ158" s="3" t="s">
        <v>743</v>
      </c>
      <c r="BA158" s="3" t="s">
        <v>593</v>
      </c>
      <c r="BB158" s="3" t="s">
        <v>1593</v>
      </c>
      <c r="BC158" s="3" t="s">
        <v>1035</v>
      </c>
      <c r="BD158" s="3" t="s">
        <v>1037</v>
      </c>
      <c r="BE158" s="3" t="s">
        <v>1038</v>
      </c>
      <c r="BF158" s="3" t="s">
        <v>1039</v>
      </c>
      <c r="BG158" s="3" t="s">
        <v>1043</v>
      </c>
      <c r="BH158" s="3" t="s">
        <v>1044</v>
      </c>
      <c r="BI158" s="3" t="s">
        <v>744</v>
      </c>
      <c r="BJ158" s="3" t="s">
        <v>1057</v>
      </c>
      <c r="BK158" s="3" t="s">
        <v>1407</v>
      </c>
      <c r="BL158" s="3" t="s">
        <v>1409</v>
      </c>
      <c r="BM158" s="3" t="s">
        <v>1564</v>
      </c>
      <c r="BN158" s="3" t="s">
        <v>599</v>
      </c>
      <c r="BO158" s="3" t="s">
        <v>1078</v>
      </c>
      <c r="BP158" s="3" t="s">
        <v>1507</v>
      </c>
      <c r="BQ158" s="3" t="s">
        <v>686</v>
      </c>
      <c r="BR158" s="3" t="s">
        <v>1093</v>
      </c>
      <c r="BS158" s="3" t="s">
        <v>688</v>
      </c>
      <c r="BT158" s="3" t="s">
        <v>699</v>
      </c>
      <c r="BU158" s="3" t="s">
        <v>1420</v>
      </c>
      <c r="BV158" s="3" t="s">
        <v>1579</v>
      </c>
      <c r="BW158" s="3" t="s">
        <v>1123</v>
      </c>
      <c r="BX158" s="3" t="s">
        <v>1441</v>
      </c>
      <c r="BY158" s="3" t="s">
        <v>649</v>
      </c>
      <c r="BZ158" s="3" t="s">
        <v>1226</v>
      </c>
      <c r="CA158" s="3" t="s">
        <v>667</v>
      </c>
      <c r="CB158" s="3" t="s">
        <v>620</v>
      </c>
      <c r="CC158" s="3" t="s">
        <v>1132</v>
      </c>
      <c r="CD158" s="3" t="s">
        <v>1139</v>
      </c>
      <c r="CE158" s="3" t="s">
        <v>1142</v>
      </c>
      <c r="CF158" s="3" t="s">
        <v>720</v>
      </c>
      <c r="CG158" s="3" t="s">
        <v>1311</v>
      </c>
      <c r="CH158" s="3" t="s">
        <v>770</v>
      </c>
      <c r="CI158" s="3" t="s">
        <v>1442</v>
      </c>
      <c r="CJ158" s="3" t="s">
        <v>1151</v>
      </c>
      <c r="CK158" s="3" t="s">
        <v>621</v>
      </c>
      <c r="CL158" s="3" t="s">
        <v>611</v>
      </c>
      <c r="CM158" s="3" t="s">
        <v>639</v>
      </c>
      <c r="CN158" s="3" t="s">
        <v>734</v>
      </c>
      <c r="CO158" s="3" t="s">
        <v>1176</v>
      </c>
      <c r="CP158" s="3" t="s">
        <v>716</v>
      </c>
      <c r="CQ158" s="3" t="s">
        <v>1254</v>
      </c>
      <c r="CR158" s="3" t="s">
        <v>772</v>
      </c>
      <c r="CS158" s="3" t="s">
        <v>1184</v>
      </c>
      <c r="CT158" s="3" t="s">
        <v>1185</v>
      </c>
      <c r="CU158" s="3" t="s">
        <v>1433</v>
      </c>
      <c r="CV158" s="3" t="s">
        <v>1255</v>
      </c>
      <c r="CW158" s="3" t="s">
        <v>1323</v>
      </c>
      <c r="CX158" s="3" t="s">
        <v>1197</v>
      </c>
      <c r="CY158" s="3" t="s">
        <v>1324</v>
      </c>
      <c r="CZ158" s="3" t="s">
        <v>1256</v>
      </c>
    </row>
    <row r="159" spans="2:341" x14ac:dyDescent="0.25">
      <c r="B159" s="4" t="s">
        <v>467</v>
      </c>
      <c r="C159" s="5">
        <v>160</v>
      </c>
      <c r="D159" s="3" t="s">
        <v>1234</v>
      </c>
      <c r="E159" s="3" t="s">
        <v>690</v>
      </c>
      <c r="F159" s="3" t="s">
        <v>786</v>
      </c>
      <c r="G159" s="3" t="s">
        <v>1258</v>
      </c>
      <c r="H159" s="3" t="s">
        <v>1338</v>
      </c>
      <c r="I159" s="3" t="s">
        <v>1339</v>
      </c>
      <c r="J159" s="3" t="s">
        <v>1342</v>
      </c>
      <c r="K159" s="3" t="s">
        <v>792</v>
      </c>
      <c r="L159" s="3" t="s">
        <v>800</v>
      </c>
      <c r="M159" s="3" t="s">
        <v>802</v>
      </c>
      <c r="N159" s="3" t="s">
        <v>703</v>
      </c>
      <c r="O159" s="3" t="s">
        <v>572</v>
      </c>
      <c r="P159" s="3" t="s">
        <v>676</v>
      </c>
      <c r="Q159" s="3" t="s">
        <v>1345</v>
      </c>
      <c r="R159" s="3" t="s">
        <v>1260</v>
      </c>
      <c r="S159" s="3" t="s">
        <v>817</v>
      </c>
      <c r="T159" s="3" t="s">
        <v>651</v>
      </c>
      <c r="U159" s="3" t="s">
        <v>821</v>
      </c>
      <c r="V159" s="3" t="s">
        <v>1348</v>
      </c>
      <c r="W159" s="3" t="s">
        <v>576</v>
      </c>
      <c r="X159" s="3" t="s">
        <v>694</v>
      </c>
      <c r="Y159" s="3" t="s">
        <v>1518</v>
      </c>
      <c r="Z159" s="3" t="s">
        <v>1519</v>
      </c>
      <c r="AA159" s="3" t="s">
        <v>1350</v>
      </c>
      <c r="AB159" s="3" t="s">
        <v>835</v>
      </c>
      <c r="AC159" s="3" t="s">
        <v>1262</v>
      </c>
      <c r="AD159" s="3" t="s">
        <v>768</v>
      </c>
      <c r="AE159" s="3" t="s">
        <v>841</v>
      </c>
      <c r="AF159" s="3" t="s">
        <v>577</v>
      </c>
      <c r="AG159" s="3" t="s">
        <v>579</v>
      </c>
      <c r="AH159" s="3" t="s">
        <v>848</v>
      </c>
      <c r="AI159" s="3" t="s">
        <v>849</v>
      </c>
      <c r="AJ159" s="3" t="s">
        <v>1489</v>
      </c>
      <c r="AK159" s="3" t="s">
        <v>1237</v>
      </c>
      <c r="AL159" s="3" t="s">
        <v>862</v>
      </c>
      <c r="AM159" s="3" t="s">
        <v>880</v>
      </c>
      <c r="AN159" s="3" t="s">
        <v>882</v>
      </c>
      <c r="AO159" s="3" t="s">
        <v>624</v>
      </c>
      <c r="AP159" s="3" t="s">
        <v>656</v>
      </c>
      <c r="AQ159" s="3" t="s">
        <v>1601</v>
      </c>
      <c r="AR159" s="3" t="s">
        <v>1269</v>
      </c>
      <c r="AS159" s="3" t="s">
        <v>582</v>
      </c>
      <c r="AT159" s="3" t="s">
        <v>749</v>
      </c>
      <c r="AU159" s="3" t="s">
        <v>705</v>
      </c>
      <c r="AV159" s="3" t="s">
        <v>1493</v>
      </c>
      <c r="AW159" s="3" t="s">
        <v>902</v>
      </c>
      <c r="AX159" s="3" t="s">
        <v>617</v>
      </c>
      <c r="AY159" s="3" t="s">
        <v>706</v>
      </c>
      <c r="AZ159" s="3" t="s">
        <v>911</v>
      </c>
      <c r="BA159" s="3" t="s">
        <v>556</v>
      </c>
      <c r="BB159" s="3" t="s">
        <v>1464</v>
      </c>
      <c r="BC159" s="3" t="s">
        <v>919</v>
      </c>
      <c r="BD159" s="3" t="s">
        <v>1538</v>
      </c>
      <c r="BE159" s="3" t="s">
        <v>1335</v>
      </c>
      <c r="BF159" s="3" t="s">
        <v>920</v>
      </c>
      <c r="BG159" s="3" t="s">
        <v>1455</v>
      </c>
      <c r="BH159" s="3" t="s">
        <v>1465</v>
      </c>
      <c r="BI159" s="3" t="s">
        <v>587</v>
      </c>
      <c r="BJ159" s="3" t="s">
        <v>927</v>
      </c>
      <c r="BK159" s="3" t="s">
        <v>928</v>
      </c>
      <c r="BL159" s="3" t="s">
        <v>618</v>
      </c>
      <c r="BM159" s="3" t="s">
        <v>741</v>
      </c>
      <c r="BN159" s="3" t="s">
        <v>723</v>
      </c>
      <c r="BO159" s="3" t="s">
        <v>948</v>
      </c>
      <c r="BP159" s="3" t="s">
        <v>764</v>
      </c>
      <c r="BQ159" s="3" t="s">
        <v>951</v>
      </c>
      <c r="BR159" s="3" t="s">
        <v>957</v>
      </c>
      <c r="BS159" s="3" t="s">
        <v>760</v>
      </c>
      <c r="BT159" s="3" t="s">
        <v>962</v>
      </c>
      <c r="BU159" s="3" t="s">
        <v>745</v>
      </c>
      <c r="BV159" s="3" t="s">
        <v>963</v>
      </c>
      <c r="BW159" s="3" t="s">
        <v>669</v>
      </c>
      <c r="BX159" s="3" t="s">
        <v>1212</v>
      </c>
      <c r="BY159" s="3" t="s">
        <v>1213</v>
      </c>
      <c r="BZ159" s="3" t="s">
        <v>970</v>
      </c>
      <c r="CA159" s="3" t="s">
        <v>1246</v>
      </c>
      <c r="CB159" s="3" t="s">
        <v>974</v>
      </c>
      <c r="CC159" s="3" t="s">
        <v>976</v>
      </c>
      <c r="CD159" s="3" t="s">
        <v>978</v>
      </c>
      <c r="CE159" s="3" t="s">
        <v>979</v>
      </c>
      <c r="CF159" s="3" t="s">
        <v>981</v>
      </c>
      <c r="CG159" s="3" t="s">
        <v>1336</v>
      </c>
      <c r="CH159" s="3" t="s">
        <v>1498</v>
      </c>
      <c r="CI159" s="3" t="s">
        <v>1287</v>
      </c>
      <c r="CJ159" s="3" t="s">
        <v>1499</v>
      </c>
      <c r="CK159" s="3" t="s">
        <v>994</v>
      </c>
      <c r="CL159" s="3" t="s">
        <v>752</v>
      </c>
      <c r="CM159" s="3" t="s">
        <v>1389</v>
      </c>
      <c r="CN159" s="3" t="s">
        <v>1523</v>
      </c>
      <c r="CO159" s="3" t="s">
        <v>1007</v>
      </c>
      <c r="CP159" s="3" t="s">
        <v>1524</v>
      </c>
      <c r="CQ159" s="3" t="s">
        <v>1293</v>
      </c>
      <c r="CR159" s="3" t="s">
        <v>1247</v>
      </c>
      <c r="CS159" s="3" t="s">
        <v>769</v>
      </c>
      <c r="CT159" s="3" t="s">
        <v>670</v>
      </c>
      <c r="CU159" s="3" t="s">
        <v>1330</v>
      </c>
      <c r="CV159" s="3" t="s">
        <v>743</v>
      </c>
      <c r="CW159" s="3" t="s">
        <v>1035</v>
      </c>
      <c r="CX159" s="3" t="s">
        <v>594</v>
      </c>
      <c r="CY159" s="3" t="s">
        <v>595</v>
      </c>
      <c r="CZ159" s="3" t="s">
        <v>1036</v>
      </c>
      <c r="DA159" s="3" t="s">
        <v>1225</v>
      </c>
      <c r="DB159" s="3" t="s">
        <v>1249</v>
      </c>
      <c r="DC159" s="3" t="s">
        <v>1043</v>
      </c>
      <c r="DD159" s="3" t="s">
        <v>744</v>
      </c>
      <c r="DE159" s="3" t="s">
        <v>1055</v>
      </c>
      <c r="DF159" s="3" t="s">
        <v>597</v>
      </c>
      <c r="DG159" s="3" t="s">
        <v>1409</v>
      </c>
      <c r="DH159" s="3" t="s">
        <v>1564</v>
      </c>
      <c r="DI159" s="3" t="s">
        <v>600</v>
      </c>
      <c r="DJ159" s="3" t="s">
        <v>1075</v>
      </c>
      <c r="DK159" s="3" t="s">
        <v>1475</v>
      </c>
      <c r="DL159" s="3" t="s">
        <v>1081</v>
      </c>
      <c r="DM159" s="3" t="s">
        <v>1083</v>
      </c>
      <c r="DN159" s="3" t="s">
        <v>603</v>
      </c>
      <c r="DO159" s="3" t="s">
        <v>1094</v>
      </c>
      <c r="DP159" s="3" t="s">
        <v>604</v>
      </c>
      <c r="DQ159" s="3" t="s">
        <v>1416</v>
      </c>
      <c r="DR159" s="3" t="s">
        <v>605</v>
      </c>
      <c r="DS159" s="3" t="s">
        <v>1100</v>
      </c>
      <c r="DT159" s="3" t="s">
        <v>1417</v>
      </c>
      <c r="DU159" s="3" t="s">
        <v>699</v>
      </c>
      <c r="DV159" s="3" t="s">
        <v>1508</v>
      </c>
      <c r="DW159" s="3" t="s">
        <v>1509</v>
      </c>
      <c r="DX159" s="3" t="s">
        <v>1510</v>
      </c>
      <c r="DY159" s="3" t="s">
        <v>711</v>
      </c>
      <c r="DZ159" s="3" t="s">
        <v>637</v>
      </c>
      <c r="EA159" s="3" t="s">
        <v>1579</v>
      </c>
      <c r="EB159" s="3" t="s">
        <v>1121</v>
      </c>
      <c r="EC159" s="3" t="s">
        <v>1595</v>
      </c>
      <c r="ED159" s="3" t="s">
        <v>649</v>
      </c>
      <c r="EE159" s="3" t="s">
        <v>615</v>
      </c>
      <c r="EF159" s="3" t="s">
        <v>689</v>
      </c>
      <c r="EG159" s="3" t="s">
        <v>1132</v>
      </c>
      <c r="EH159" s="3" t="s">
        <v>1425</v>
      </c>
      <c r="EI159" s="3" t="s">
        <v>1140</v>
      </c>
      <c r="EJ159" s="3" t="s">
        <v>1142</v>
      </c>
      <c r="EK159" s="3" t="s">
        <v>1143</v>
      </c>
      <c r="EL159" s="3" t="s">
        <v>720</v>
      </c>
      <c r="EM159" s="3" t="s">
        <v>770</v>
      </c>
      <c r="EN159" s="3" t="s">
        <v>1146</v>
      </c>
      <c r="EO159" s="3" t="s">
        <v>1582</v>
      </c>
      <c r="EP159" s="3" t="s">
        <v>608</v>
      </c>
      <c r="EQ159" s="3" t="s">
        <v>609</v>
      </c>
      <c r="ER159" s="3" t="s">
        <v>1315</v>
      </c>
      <c r="ES159" s="3" t="s">
        <v>621</v>
      </c>
      <c r="ET159" s="3" t="s">
        <v>611</v>
      </c>
      <c r="EU159" s="3" t="s">
        <v>1580</v>
      </c>
      <c r="EV159" s="3" t="s">
        <v>733</v>
      </c>
      <c r="EW159" s="3" t="s">
        <v>563</v>
      </c>
      <c r="EX159" s="3" t="s">
        <v>713</v>
      </c>
      <c r="EY159" s="3" t="s">
        <v>1179</v>
      </c>
      <c r="EZ159" s="3" t="s">
        <v>716</v>
      </c>
      <c r="FA159" s="3" t="s">
        <v>1254</v>
      </c>
      <c r="FB159" s="3" t="s">
        <v>772</v>
      </c>
      <c r="FC159" s="3" t="s">
        <v>1184</v>
      </c>
      <c r="FD159" s="3" t="s">
        <v>1255</v>
      </c>
      <c r="FE159" s="3" t="s">
        <v>1324</v>
      </c>
      <c r="FF159" s="3" t="s">
        <v>1256</v>
      </c>
      <c r="FG159" s="3" t="s">
        <v>1326</v>
      </c>
    </row>
    <row r="160" spans="2:341" x14ac:dyDescent="0.25">
      <c r="B160" s="4" t="s">
        <v>75</v>
      </c>
      <c r="C160" s="5">
        <v>93</v>
      </c>
      <c r="D160" s="3" t="s">
        <v>564</v>
      </c>
      <c r="E160" s="3" t="s">
        <v>1234</v>
      </c>
      <c r="F160" s="3" t="s">
        <v>788</v>
      </c>
      <c r="G160" s="3" t="s">
        <v>623</v>
      </c>
      <c r="H160" s="3" t="s">
        <v>802</v>
      </c>
      <c r="I160" s="3" t="s">
        <v>807</v>
      </c>
      <c r="J160" s="3" t="s">
        <v>677</v>
      </c>
      <c r="K160" s="3" t="s">
        <v>1231</v>
      </c>
      <c r="L160" s="3" t="s">
        <v>834</v>
      </c>
      <c r="M160" s="3" t="s">
        <v>835</v>
      </c>
      <c r="N160" s="3" t="s">
        <v>1488</v>
      </c>
      <c r="O160" s="3" t="s">
        <v>845</v>
      </c>
      <c r="P160" s="3" t="s">
        <v>1531</v>
      </c>
      <c r="Q160" s="3" t="s">
        <v>1354</v>
      </c>
      <c r="R160" s="3" t="s">
        <v>1358</v>
      </c>
      <c r="S160" s="3" t="s">
        <v>867</v>
      </c>
      <c r="T160" s="3" t="s">
        <v>1584</v>
      </c>
      <c r="U160" s="3" t="s">
        <v>1462</v>
      </c>
      <c r="V160" s="3" t="s">
        <v>757</v>
      </c>
      <c r="W160" s="3" t="s">
        <v>881</v>
      </c>
      <c r="X160" s="3" t="s">
        <v>582</v>
      </c>
      <c r="Y160" s="3" t="s">
        <v>759</v>
      </c>
      <c r="Z160" s="3" t="s">
        <v>617</v>
      </c>
      <c r="AA160" s="3" t="s">
        <v>909</v>
      </c>
      <c r="AB160" s="3" t="s">
        <v>1536</v>
      </c>
      <c r="AC160" s="3" t="s">
        <v>706</v>
      </c>
      <c r="AD160" s="3" t="s">
        <v>747</v>
      </c>
      <c r="AE160" s="3" t="s">
        <v>1602</v>
      </c>
      <c r="AF160" s="3" t="s">
        <v>1538</v>
      </c>
      <c r="AG160" s="3" t="s">
        <v>1335</v>
      </c>
      <c r="AH160" s="3" t="s">
        <v>920</v>
      </c>
      <c r="AI160" s="3" t="s">
        <v>1377</v>
      </c>
      <c r="AJ160" s="3" t="s">
        <v>1465</v>
      </c>
      <c r="AK160" s="3" t="s">
        <v>1274</v>
      </c>
      <c r="AL160" s="3" t="s">
        <v>618</v>
      </c>
      <c r="AM160" s="3" t="s">
        <v>939</v>
      </c>
      <c r="AN160" s="3" t="s">
        <v>707</v>
      </c>
      <c r="AO160" s="3" t="s">
        <v>1467</v>
      </c>
      <c r="AP160" s="3" t="s">
        <v>588</v>
      </c>
      <c r="AQ160" s="3" t="s">
        <v>956</v>
      </c>
      <c r="AR160" s="3" t="s">
        <v>967</v>
      </c>
      <c r="AS160" s="3" t="s">
        <v>1213</v>
      </c>
      <c r="AT160" s="3" t="s">
        <v>1240</v>
      </c>
      <c r="AU160" s="3" t="s">
        <v>660</v>
      </c>
      <c r="AV160" s="3" t="s">
        <v>1246</v>
      </c>
      <c r="AW160" s="3" t="s">
        <v>974</v>
      </c>
      <c r="AX160" s="3" t="s">
        <v>629</v>
      </c>
      <c r="AY160" s="3" t="s">
        <v>1499</v>
      </c>
      <c r="AZ160" s="3" t="s">
        <v>1389</v>
      </c>
      <c r="BA160" s="3" t="s">
        <v>590</v>
      </c>
      <c r="BB160" s="3" t="s">
        <v>1013</v>
      </c>
      <c r="BC160" s="3" t="s">
        <v>1502</v>
      </c>
      <c r="BD160" s="3" t="s">
        <v>1247</v>
      </c>
      <c r="BE160" s="3" t="s">
        <v>769</v>
      </c>
      <c r="BF160" s="3" t="s">
        <v>1019</v>
      </c>
      <c r="BG160" s="3" t="s">
        <v>1022</v>
      </c>
      <c r="BH160" s="3" t="s">
        <v>1295</v>
      </c>
      <c r="BI160" s="3" t="s">
        <v>685</v>
      </c>
      <c r="BJ160" s="3" t="s">
        <v>1029</v>
      </c>
      <c r="BK160" s="3" t="s">
        <v>1472</v>
      </c>
      <c r="BL160" s="3" t="s">
        <v>1504</v>
      </c>
      <c r="BM160" s="3" t="s">
        <v>1040</v>
      </c>
      <c r="BN160" s="3" t="s">
        <v>1042</v>
      </c>
      <c r="BO160" s="3" t="s">
        <v>744</v>
      </c>
      <c r="BP160" s="3" t="s">
        <v>1052</v>
      </c>
      <c r="BQ160" s="3" t="s">
        <v>1055</v>
      </c>
      <c r="BR160" s="3" t="s">
        <v>1060</v>
      </c>
      <c r="BS160" s="3" t="s">
        <v>1407</v>
      </c>
      <c r="BT160" s="3" t="s">
        <v>1070</v>
      </c>
      <c r="BU160" s="3" t="s">
        <v>1413</v>
      </c>
      <c r="BV160" s="3" t="s">
        <v>1233</v>
      </c>
      <c r="BW160" s="3" t="s">
        <v>664</v>
      </c>
      <c r="BX160" s="3" t="s">
        <v>1253</v>
      </c>
      <c r="BY160" s="3" t="s">
        <v>603</v>
      </c>
      <c r="BZ160" s="3" t="s">
        <v>1105</v>
      </c>
      <c r="CA160" s="3" t="s">
        <v>637</v>
      </c>
      <c r="CB160" s="3" t="s">
        <v>1441</v>
      </c>
      <c r="CC160" s="3" t="s">
        <v>1596</v>
      </c>
      <c r="CD160" s="3" t="s">
        <v>701</v>
      </c>
      <c r="CE160" s="3" t="s">
        <v>761</v>
      </c>
      <c r="CF160" s="3" t="s">
        <v>1227</v>
      </c>
      <c r="CG160" s="3" t="s">
        <v>1144</v>
      </c>
      <c r="CH160" s="3" t="s">
        <v>1442</v>
      </c>
      <c r="CI160" s="3" t="s">
        <v>1315</v>
      </c>
      <c r="CJ160" s="3" t="s">
        <v>1580</v>
      </c>
      <c r="CK160" s="3" t="s">
        <v>1174</v>
      </c>
      <c r="CL160" s="3" t="s">
        <v>563</v>
      </c>
      <c r="CM160" s="3" t="s">
        <v>1183</v>
      </c>
      <c r="CN160" s="3" t="s">
        <v>1184</v>
      </c>
      <c r="CO160" s="3" t="s">
        <v>1575</v>
      </c>
      <c r="CP160" s="3" t="s">
        <v>1324</v>
      </c>
      <c r="CQ160" s="3" t="s">
        <v>717</v>
      </c>
      <c r="CR160" s="3" t="s">
        <v>1203</v>
      </c>
    </row>
    <row r="161" spans="2:395" x14ac:dyDescent="0.25">
      <c r="B161" s="4" t="s">
        <v>323</v>
      </c>
      <c r="C161" s="5">
        <v>392</v>
      </c>
      <c r="D161" s="3" t="s">
        <v>774</v>
      </c>
      <c r="E161" s="3" t="s">
        <v>777</v>
      </c>
      <c r="F161" s="3" t="s">
        <v>779</v>
      </c>
      <c r="G161" s="3" t="s">
        <v>781</v>
      </c>
      <c r="H161" s="3" t="s">
        <v>1482</v>
      </c>
      <c r="I161" s="3" t="s">
        <v>782</v>
      </c>
      <c r="J161" s="3" t="s">
        <v>1219</v>
      </c>
      <c r="K161" s="3" t="s">
        <v>783</v>
      </c>
      <c r="L161" s="3" t="s">
        <v>690</v>
      </c>
      <c r="M161" s="3" t="s">
        <v>784</v>
      </c>
      <c r="N161" s="3" t="s">
        <v>785</v>
      </c>
      <c r="O161" s="3" t="s">
        <v>786</v>
      </c>
      <c r="P161" s="3" t="s">
        <v>1258</v>
      </c>
      <c r="Q161" s="3" t="s">
        <v>788</v>
      </c>
      <c r="R161" s="3" t="s">
        <v>714</v>
      </c>
      <c r="S161" s="3" t="s">
        <v>1338</v>
      </c>
      <c r="T161" s="3" t="s">
        <v>791</v>
      </c>
      <c r="U161" s="3" t="s">
        <v>1340</v>
      </c>
      <c r="V161" s="3" t="s">
        <v>1341</v>
      </c>
      <c r="W161" s="3" t="s">
        <v>1342</v>
      </c>
      <c r="X161" s="3" t="s">
        <v>702</v>
      </c>
      <c r="Y161" s="3" t="s">
        <v>1515</v>
      </c>
      <c r="Z161" s="3" t="s">
        <v>792</v>
      </c>
      <c r="AA161" s="3" t="s">
        <v>1516</v>
      </c>
      <c r="AB161" s="3" t="s">
        <v>567</v>
      </c>
      <c r="AC161" s="3" t="s">
        <v>568</v>
      </c>
      <c r="AD161" s="3" t="s">
        <v>795</v>
      </c>
      <c r="AE161" s="3" t="s">
        <v>1603</v>
      </c>
      <c r="AF161" s="3" t="s">
        <v>800</v>
      </c>
      <c r="AG161" s="3" t="s">
        <v>570</v>
      </c>
      <c r="AH161" s="3" t="s">
        <v>727</v>
      </c>
      <c r="AI161" s="3" t="s">
        <v>804</v>
      </c>
      <c r="AJ161" s="3" t="s">
        <v>1343</v>
      </c>
      <c r="AK161" s="3" t="s">
        <v>1235</v>
      </c>
      <c r="AL161" s="3" t="s">
        <v>1528</v>
      </c>
      <c r="AM161" s="3" t="s">
        <v>704</v>
      </c>
      <c r="AN161" s="3" t="s">
        <v>806</v>
      </c>
      <c r="AO161" s="3" t="s">
        <v>807</v>
      </c>
      <c r="AP161" s="3" t="s">
        <v>572</v>
      </c>
      <c r="AQ161" s="3" t="s">
        <v>1236</v>
      </c>
      <c r="AR161" s="3" t="s">
        <v>810</v>
      </c>
      <c r="AS161" s="3" t="s">
        <v>812</v>
      </c>
      <c r="AT161" s="3" t="s">
        <v>813</v>
      </c>
      <c r="AU161" s="3" t="s">
        <v>1345</v>
      </c>
      <c r="AV161" s="3" t="s">
        <v>815</v>
      </c>
      <c r="AW161" s="3" t="s">
        <v>762</v>
      </c>
      <c r="AX161" s="3" t="s">
        <v>1346</v>
      </c>
      <c r="AY161" s="3" t="s">
        <v>818</v>
      </c>
      <c r="AZ161" s="3" t="s">
        <v>678</v>
      </c>
      <c r="BA161" s="3" t="s">
        <v>819</v>
      </c>
      <c r="BB161" s="3" t="s">
        <v>1348</v>
      </c>
      <c r="BC161" s="3" t="s">
        <v>737</v>
      </c>
      <c r="BD161" s="3" t="s">
        <v>825</v>
      </c>
      <c r="BE161" s="3" t="s">
        <v>576</v>
      </c>
      <c r="BF161" s="3" t="s">
        <v>1487</v>
      </c>
      <c r="BG161" s="3" t="s">
        <v>826</v>
      </c>
      <c r="BH161" s="3" t="s">
        <v>766</v>
      </c>
      <c r="BI161" s="3" t="s">
        <v>828</v>
      </c>
      <c r="BJ161" s="3" t="s">
        <v>833</v>
      </c>
      <c r="BK161" s="3" t="s">
        <v>834</v>
      </c>
      <c r="BL161" s="3" t="s">
        <v>767</v>
      </c>
      <c r="BM161" s="3" t="s">
        <v>1350</v>
      </c>
      <c r="BN161" s="3" t="s">
        <v>835</v>
      </c>
      <c r="BO161" s="3" t="s">
        <v>836</v>
      </c>
      <c r="BP161" s="3" t="s">
        <v>1262</v>
      </c>
      <c r="BQ161" s="3" t="s">
        <v>838</v>
      </c>
      <c r="BR161" s="3" t="s">
        <v>1351</v>
      </c>
      <c r="BS161" s="3" t="s">
        <v>715</v>
      </c>
      <c r="BT161" s="3" t="s">
        <v>1352</v>
      </c>
      <c r="BU161" s="3" t="s">
        <v>1488</v>
      </c>
      <c r="BV161" s="3" t="s">
        <v>653</v>
      </c>
      <c r="BW161" s="3" t="s">
        <v>577</v>
      </c>
      <c r="BX161" s="3" t="s">
        <v>843</v>
      </c>
      <c r="BY161" s="3" t="s">
        <v>1265</v>
      </c>
      <c r="BZ161" s="3" t="s">
        <v>579</v>
      </c>
      <c r="CA161" s="3" t="s">
        <v>1520</v>
      </c>
      <c r="CB161" s="3" t="s">
        <v>1530</v>
      </c>
      <c r="CC161" s="3" t="s">
        <v>1354</v>
      </c>
      <c r="CD161" s="3" t="s">
        <v>848</v>
      </c>
      <c r="CE161" s="3" t="s">
        <v>1489</v>
      </c>
      <c r="CF161" s="3" t="s">
        <v>855</v>
      </c>
      <c r="CG161" s="3" t="s">
        <v>746</v>
      </c>
      <c r="CH161" s="3" t="s">
        <v>655</v>
      </c>
      <c r="CI161" s="3" t="s">
        <v>1604</v>
      </c>
      <c r="CJ161" s="3" t="s">
        <v>580</v>
      </c>
      <c r="CK161" s="3" t="s">
        <v>1222</v>
      </c>
      <c r="CL161" s="3" t="s">
        <v>739</v>
      </c>
      <c r="CM161" s="3" t="s">
        <v>1268</v>
      </c>
      <c r="CN161" s="3" t="s">
        <v>561</v>
      </c>
      <c r="CO161" s="3" t="s">
        <v>1359</v>
      </c>
      <c r="CP161" s="3" t="s">
        <v>1532</v>
      </c>
      <c r="CQ161" s="3" t="s">
        <v>1362</v>
      </c>
      <c r="CR161" s="3" t="s">
        <v>1585</v>
      </c>
      <c r="CS161" s="3" t="s">
        <v>880</v>
      </c>
      <c r="CT161" s="3" t="s">
        <v>672</v>
      </c>
      <c r="CU161" s="3" t="s">
        <v>881</v>
      </c>
      <c r="CV161" s="3" t="s">
        <v>882</v>
      </c>
      <c r="CW161" s="3" t="s">
        <v>645</v>
      </c>
      <c r="CX161" s="3" t="s">
        <v>883</v>
      </c>
      <c r="CY161" s="3" t="s">
        <v>886</v>
      </c>
      <c r="CZ161" s="3" t="s">
        <v>887</v>
      </c>
      <c r="DA161" s="3" t="s">
        <v>1438</v>
      </c>
      <c r="DB161" s="3" t="s">
        <v>1208</v>
      </c>
      <c r="DC161" s="3" t="s">
        <v>1586</v>
      </c>
      <c r="DD161" s="3" t="s">
        <v>1367</v>
      </c>
      <c r="DE161" s="3" t="s">
        <v>1533</v>
      </c>
      <c r="DF161" s="3" t="s">
        <v>890</v>
      </c>
      <c r="DG161" s="3" t="s">
        <v>1492</v>
      </c>
      <c r="DH161" s="3" t="s">
        <v>896</v>
      </c>
      <c r="DI161" s="3" t="s">
        <v>1534</v>
      </c>
      <c r="DJ161" s="3" t="s">
        <v>1605</v>
      </c>
      <c r="DK161" s="3" t="s">
        <v>1368</v>
      </c>
      <c r="DL161" s="3" t="s">
        <v>705</v>
      </c>
      <c r="DM161" s="3" t="s">
        <v>1238</v>
      </c>
      <c r="DN161" s="3" t="s">
        <v>899</v>
      </c>
      <c r="DO161" s="3" t="s">
        <v>1513</v>
      </c>
      <c r="DP161" s="3" t="s">
        <v>900</v>
      </c>
      <c r="DQ161" s="3" t="s">
        <v>901</v>
      </c>
      <c r="DR161" s="3" t="s">
        <v>750</v>
      </c>
      <c r="DS161" s="3" t="s">
        <v>625</v>
      </c>
      <c r="DT161" s="3" t="s">
        <v>740</v>
      </c>
      <c r="DU161" s="3" t="s">
        <v>902</v>
      </c>
      <c r="DV161" s="3" t="s">
        <v>903</v>
      </c>
      <c r="DW161" s="3" t="s">
        <v>759</v>
      </c>
      <c r="DX161" s="3" t="s">
        <v>583</v>
      </c>
      <c r="DY161" s="3" t="s">
        <v>617</v>
      </c>
      <c r="DZ161" s="3" t="s">
        <v>906</v>
      </c>
      <c r="EA161" s="3" t="s">
        <v>1536</v>
      </c>
      <c r="EB161" s="3" t="s">
        <v>728</v>
      </c>
      <c r="EC161" s="3" t="s">
        <v>584</v>
      </c>
      <c r="ED161" s="3" t="s">
        <v>556</v>
      </c>
      <c r="EE161" s="3" t="s">
        <v>1537</v>
      </c>
      <c r="EF161" s="3" t="s">
        <v>915</v>
      </c>
      <c r="EG161" s="3" t="s">
        <v>626</v>
      </c>
      <c r="EH161" s="3" t="s">
        <v>917</v>
      </c>
      <c r="EI161" s="3" t="s">
        <v>1272</v>
      </c>
      <c r="EJ161" s="3" t="s">
        <v>1373</v>
      </c>
      <c r="EK161" s="3" t="s">
        <v>918</v>
      </c>
      <c r="EL161" s="3" t="s">
        <v>1464</v>
      </c>
      <c r="EM161" s="3" t="s">
        <v>1273</v>
      </c>
      <c r="EN161" s="3" t="s">
        <v>1602</v>
      </c>
      <c r="EO161" s="3" t="s">
        <v>1538</v>
      </c>
      <c r="EP161" s="3" t="s">
        <v>1335</v>
      </c>
      <c r="EQ161" s="3" t="s">
        <v>920</v>
      </c>
      <c r="ER161" s="3" t="s">
        <v>921</v>
      </c>
      <c r="ES161" s="3" t="s">
        <v>1495</v>
      </c>
      <c r="ET161" s="3" t="s">
        <v>681</v>
      </c>
      <c r="EU161" s="3" t="s">
        <v>1466</v>
      </c>
      <c r="EV161" s="3" t="s">
        <v>587</v>
      </c>
      <c r="EW161" s="3" t="s">
        <v>1542</v>
      </c>
      <c r="EX161" s="3" t="s">
        <v>926</v>
      </c>
      <c r="EY161" s="3" t="s">
        <v>1379</v>
      </c>
      <c r="EZ161" s="3" t="s">
        <v>1274</v>
      </c>
      <c r="FA161" s="3" t="s">
        <v>935</v>
      </c>
      <c r="FB161" s="3" t="s">
        <v>937</v>
      </c>
      <c r="FC161" s="3" t="s">
        <v>1275</v>
      </c>
      <c r="FD161" s="3" t="s">
        <v>1439</v>
      </c>
      <c r="FE161" s="3" t="s">
        <v>751</v>
      </c>
      <c r="FF161" s="3" t="s">
        <v>763</v>
      </c>
      <c r="FG161" s="3" t="s">
        <v>696</v>
      </c>
      <c r="FH161" s="3" t="s">
        <v>723</v>
      </c>
      <c r="FI161" s="3" t="s">
        <v>948</v>
      </c>
      <c r="FJ161" s="3" t="s">
        <v>708</v>
      </c>
      <c r="FK161" s="3" t="s">
        <v>950</v>
      </c>
      <c r="FL161" s="3" t="s">
        <v>951</v>
      </c>
      <c r="FM161" s="3" t="s">
        <v>1382</v>
      </c>
      <c r="FN161" s="3" t="s">
        <v>1278</v>
      </c>
      <c r="FO161" s="3" t="s">
        <v>952</v>
      </c>
      <c r="FP161" s="3" t="s">
        <v>588</v>
      </c>
      <c r="FQ161" s="3" t="s">
        <v>1497</v>
      </c>
      <c r="FR161" s="3" t="s">
        <v>954</v>
      </c>
      <c r="FS161" s="3" t="s">
        <v>1230</v>
      </c>
      <c r="FT161" s="3" t="s">
        <v>957</v>
      </c>
      <c r="FU161" s="3" t="s">
        <v>1383</v>
      </c>
      <c r="FV161" s="3" t="s">
        <v>760</v>
      </c>
      <c r="FW161" s="3" t="s">
        <v>709</v>
      </c>
      <c r="FX161" s="3" t="s">
        <v>745</v>
      </c>
      <c r="FY161" s="3" t="s">
        <v>963</v>
      </c>
      <c r="FZ161" s="3" t="s">
        <v>965</v>
      </c>
      <c r="GA161" s="3" t="s">
        <v>562</v>
      </c>
      <c r="GB161" s="3" t="s">
        <v>668</v>
      </c>
      <c r="GC161" s="3" t="s">
        <v>967</v>
      </c>
      <c r="GD161" s="3" t="s">
        <v>1281</v>
      </c>
      <c r="GE161" s="3" t="s">
        <v>1213</v>
      </c>
      <c r="GF161" s="3" t="s">
        <v>660</v>
      </c>
      <c r="GG161" s="3" t="s">
        <v>1282</v>
      </c>
      <c r="GH161" s="3" t="s">
        <v>968</v>
      </c>
      <c r="GI161" s="3" t="s">
        <v>969</v>
      </c>
      <c r="GJ161" s="3" t="s">
        <v>970</v>
      </c>
      <c r="GK161" s="3" t="s">
        <v>1246</v>
      </c>
      <c r="GL161" s="3" t="s">
        <v>722</v>
      </c>
      <c r="GM161" s="3" t="s">
        <v>754</v>
      </c>
      <c r="GN161" s="3" t="s">
        <v>1384</v>
      </c>
      <c r="GO161" s="3" t="s">
        <v>973</v>
      </c>
      <c r="GP161" s="3" t="s">
        <v>1468</v>
      </c>
      <c r="GQ161" s="3" t="s">
        <v>977</v>
      </c>
      <c r="GR161" s="3" t="s">
        <v>1469</v>
      </c>
      <c r="GS161" s="3" t="s">
        <v>978</v>
      </c>
      <c r="GT161" s="3" t="s">
        <v>981</v>
      </c>
      <c r="GU161" s="3" t="s">
        <v>1551</v>
      </c>
      <c r="GV161" s="3" t="s">
        <v>1329</v>
      </c>
      <c r="GW161" s="3" t="s">
        <v>629</v>
      </c>
      <c r="GX161" s="3" t="s">
        <v>986</v>
      </c>
      <c r="GY161" s="3" t="s">
        <v>989</v>
      </c>
      <c r="GZ161" s="3" t="s">
        <v>1334</v>
      </c>
      <c r="HA161" s="3" t="s">
        <v>1499</v>
      </c>
      <c r="HB161" s="3" t="s">
        <v>1388</v>
      </c>
      <c r="HC161" s="3" t="s">
        <v>994</v>
      </c>
      <c r="HD161" s="3" t="s">
        <v>1500</v>
      </c>
      <c r="HE161" s="3" t="s">
        <v>1290</v>
      </c>
      <c r="HF161" s="3" t="s">
        <v>1389</v>
      </c>
      <c r="HG161" s="3" t="s">
        <v>1001</v>
      </c>
      <c r="HH161" s="3" t="s">
        <v>1002</v>
      </c>
      <c r="HI161" s="3" t="s">
        <v>1214</v>
      </c>
      <c r="HJ161" s="3" t="s">
        <v>1004</v>
      </c>
      <c r="HK161" s="3" t="s">
        <v>1552</v>
      </c>
      <c r="HL161" s="3" t="s">
        <v>683</v>
      </c>
      <c r="HM161" s="3" t="s">
        <v>631</v>
      </c>
      <c r="HN161" s="3" t="s">
        <v>1291</v>
      </c>
      <c r="HO161" s="3" t="s">
        <v>590</v>
      </c>
      <c r="HP161" s="3" t="s">
        <v>1011</v>
      </c>
      <c r="HQ161" s="3" t="s">
        <v>1501</v>
      </c>
      <c r="HR161" s="3" t="s">
        <v>1390</v>
      </c>
      <c r="HS161" s="3" t="s">
        <v>1391</v>
      </c>
      <c r="HT161" s="3" t="s">
        <v>1016</v>
      </c>
      <c r="HU161" s="3" t="s">
        <v>1554</v>
      </c>
      <c r="HV161" s="3" t="s">
        <v>730</v>
      </c>
      <c r="HW161" s="3" t="s">
        <v>1248</v>
      </c>
      <c r="HX161" s="3" t="s">
        <v>591</v>
      </c>
      <c r="HY161" s="3" t="s">
        <v>1394</v>
      </c>
      <c r="HZ161" s="3" t="s">
        <v>1588</v>
      </c>
      <c r="IA161" s="3" t="s">
        <v>1328</v>
      </c>
      <c r="IB161" s="3" t="s">
        <v>1019</v>
      </c>
      <c r="IC161" s="3" t="s">
        <v>1021</v>
      </c>
      <c r="ID161" s="3" t="s">
        <v>1555</v>
      </c>
      <c r="IE161" s="3" t="s">
        <v>661</v>
      </c>
      <c r="IF161" s="3" t="s">
        <v>743</v>
      </c>
      <c r="IG161" s="3" t="s">
        <v>592</v>
      </c>
      <c r="IH161" s="3" t="s">
        <v>1556</v>
      </c>
      <c r="II161" s="3" t="s">
        <v>593</v>
      </c>
      <c r="IJ161" s="3" t="s">
        <v>1029</v>
      </c>
      <c r="IK161" s="3" t="s">
        <v>1557</v>
      </c>
      <c r="IL161" s="3" t="s">
        <v>1472</v>
      </c>
      <c r="IM161" s="3" t="s">
        <v>1035</v>
      </c>
      <c r="IN161" s="3" t="s">
        <v>594</v>
      </c>
      <c r="IO161" s="3" t="s">
        <v>595</v>
      </c>
      <c r="IP161" s="3" t="s">
        <v>1036</v>
      </c>
      <c r="IQ161" s="3" t="s">
        <v>1041</v>
      </c>
      <c r="IR161" s="3" t="s">
        <v>633</v>
      </c>
      <c r="IS161" s="3" t="s">
        <v>1042</v>
      </c>
      <c r="IT161" s="3" t="s">
        <v>662</v>
      </c>
      <c r="IU161" s="3" t="s">
        <v>1044</v>
      </c>
      <c r="IV161" s="3" t="s">
        <v>1250</v>
      </c>
      <c r="IW161" s="3" t="s">
        <v>1047</v>
      </c>
      <c r="IX161" s="3" t="s">
        <v>1048</v>
      </c>
      <c r="IY161" s="3" t="s">
        <v>744</v>
      </c>
      <c r="IZ161" s="3" t="s">
        <v>1051</v>
      </c>
      <c r="JA161" s="3" t="s">
        <v>1525</v>
      </c>
      <c r="JB161" s="3" t="s">
        <v>1052</v>
      </c>
      <c r="JC161" s="3" t="s">
        <v>1505</v>
      </c>
      <c r="JD161" s="3" t="s">
        <v>1053</v>
      </c>
      <c r="JE161" s="3" t="s">
        <v>1057</v>
      </c>
      <c r="JF161" s="3" t="s">
        <v>1446</v>
      </c>
      <c r="JG161" s="3" t="s">
        <v>1058</v>
      </c>
      <c r="JH161" s="3" t="s">
        <v>1405</v>
      </c>
      <c r="JI161" s="3" t="s">
        <v>1216</v>
      </c>
      <c r="JJ161" s="3" t="s">
        <v>1060</v>
      </c>
      <c r="JK161" s="3" t="s">
        <v>1297</v>
      </c>
      <c r="JL161" s="3" t="s">
        <v>597</v>
      </c>
      <c r="JM161" s="3" t="s">
        <v>1063</v>
      </c>
      <c r="JN161" s="3" t="s">
        <v>648</v>
      </c>
      <c r="JO161" s="3" t="s">
        <v>1065</v>
      </c>
      <c r="JP161" s="3" t="s">
        <v>1067</v>
      </c>
      <c r="JQ161" s="3" t="s">
        <v>1068</v>
      </c>
      <c r="JR161" s="3" t="s">
        <v>1410</v>
      </c>
      <c r="JS161" s="3" t="s">
        <v>599</v>
      </c>
      <c r="JT161" s="3" t="s">
        <v>1589</v>
      </c>
      <c r="JU161" s="3" t="s">
        <v>1076</v>
      </c>
      <c r="JV161" s="3" t="s">
        <v>1078</v>
      </c>
      <c r="JW161" s="3" t="s">
        <v>1506</v>
      </c>
      <c r="JX161" s="3" t="s">
        <v>1080</v>
      </c>
      <c r="JY161" s="3" t="s">
        <v>1081</v>
      </c>
      <c r="JZ161" s="3" t="s">
        <v>698</v>
      </c>
      <c r="KA161" s="3" t="s">
        <v>1083</v>
      </c>
      <c r="KB161" s="3" t="s">
        <v>1084</v>
      </c>
      <c r="KC161" s="3" t="s">
        <v>686</v>
      </c>
      <c r="KD161" s="3" t="s">
        <v>602</v>
      </c>
      <c r="KE161" s="3" t="s">
        <v>1087</v>
      </c>
      <c r="KF161" s="3" t="s">
        <v>1088</v>
      </c>
      <c r="KG161" s="3" t="s">
        <v>1089</v>
      </c>
      <c r="KH161" s="3" t="s">
        <v>687</v>
      </c>
      <c r="KI161" s="3" t="s">
        <v>1092</v>
      </c>
      <c r="KJ161" s="3" t="s">
        <v>1567</v>
      </c>
      <c r="KK161" s="3" t="s">
        <v>636</v>
      </c>
      <c r="KL161" s="3" t="s">
        <v>1447</v>
      </c>
      <c r="KM161" s="3" t="s">
        <v>603</v>
      </c>
      <c r="KN161" s="3" t="s">
        <v>1095</v>
      </c>
      <c r="KO161" s="3" t="s">
        <v>1096</v>
      </c>
      <c r="KP161" s="3" t="s">
        <v>1583</v>
      </c>
      <c r="KQ161" s="3" t="s">
        <v>665</v>
      </c>
      <c r="KR161" s="3" t="s">
        <v>688</v>
      </c>
      <c r="KS161" s="3" t="s">
        <v>1100</v>
      </c>
      <c r="KT161" s="3" t="s">
        <v>1303</v>
      </c>
      <c r="KU161" s="3" t="s">
        <v>699</v>
      </c>
      <c r="KV161" s="3" t="s">
        <v>1103</v>
      </c>
      <c r="KW161" s="3" t="s">
        <v>1509</v>
      </c>
      <c r="KX161" s="3" t="s">
        <v>1510</v>
      </c>
      <c r="KY161" s="3" t="s">
        <v>1112</v>
      </c>
      <c r="KZ161" s="3" t="s">
        <v>1304</v>
      </c>
      <c r="LA161" s="3" t="s">
        <v>1305</v>
      </c>
      <c r="LB161" s="3" t="s">
        <v>666</v>
      </c>
      <c r="LC161" s="3" t="s">
        <v>731</v>
      </c>
      <c r="LD161" s="3" t="s">
        <v>1115</v>
      </c>
      <c r="LE161" s="3" t="s">
        <v>1422</v>
      </c>
      <c r="LF161" s="3" t="s">
        <v>1579</v>
      </c>
      <c r="LG161" s="3" t="s">
        <v>1119</v>
      </c>
      <c r="LH161" s="3" t="s">
        <v>1120</v>
      </c>
      <c r="LI161" s="3" t="s">
        <v>1595</v>
      </c>
      <c r="LJ161" s="3" t="s">
        <v>1441</v>
      </c>
      <c r="LK161" s="3" t="s">
        <v>649</v>
      </c>
      <c r="LL161" s="3" t="s">
        <v>701</v>
      </c>
      <c r="LM161" s="3" t="s">
        <v>606</v>
      </c>
      <c r="LN161" s="3" t="s">
        <v>1128</v>
      </c>
      <c r="LO161" s="3" t="s">
        <v>1129</v>
      </c>
      <c r="LP161" s="3" t="s">
        <v>1478</v>
      </c>
      <c r="LQ161" s="3" t="s">
        <v>1307</v>
      </c>
      <c r="LR161" s="3" t="s">
        <v>1131</v>
      </c>
      <c r="LS161" s="3" t="s">
        <v>615</v>
      </c>
      <c r="LT161" s="3" t="s">
        <v>620</v>
      </c>
      <c r="LU161" s="3" t="s">
        <v>1132</v>
      </c>
      <c r="LV161" s="3" t="s">
        <v>1425</v>
      </c>
      <c r="LW161" s="3" t="s">
        <v>1138</v>
      </c>
      <c r="LX161" s="3" t="s">
        <v>1139</v>
      </c>
      <c r="LY161" s="3" t="s">
        <v>1140</v>
      </c>
      <c r="LZ161" s="3" t="s">
        <v>1141</v>
      </c>
      <c r="MA161" s="3" t="s">
        <v>1142</v>
      </c>
      <c r="MB161" s="3" t="s">
        <v>1310</v>
      </c>
      <c r="MC161" s="3" t="s">
        <v>1143</v>
      </c>
      <c r="MD161" s="3" t="s">
        <v>720</v>
      </c>
      <c r="ME161" s="3" t="s">
        <v>770</v>
      </c>
      <c r="MF161" s="3" t="s">
        <v>1146</v>
      </c>
      <c r="MG161" s="3" t="s">
        <v>1313</v>
      </c>
      <c r="MH161" s="3" t="s">
        <v>1582</v>
      </c>
      <c r="MI161" s="3" t="s">
        <v>1148</v>
      </c>
      <c r="MJ161" s="3" t="s">
        <v>1149</v>
      </c>
      <c r="MK161" s="3" t="s">
        <v>1332</v>
      </c>
      <c r="ML161" s="3" t="s">
        <v>1150</v>
      </c>
      <c r="MM161" s="3" t="s">
        <v>608</v>
      </c>
      <c r="MN161" s="3" t="s">
        <v>1606</v>
      </c>
      <c r="MO161" s="3" t="s">
        <v>1314</v>
      </c>
      <c r="MP161" s="3" t="s">
        <v>609</v>
      </c>
      <c r="MQ161" s="3" t="s">
        <v>610</v>
      </c>
      <c r="MR161" s="3" t="s">
        <v>1228</v>
      </c>
      <c r="MS161" s="3" t="s">
        <v>1428</v>
      </c>
      <c r="MT161" s="3" t="s">
        <v>1597</v>
      </c>
      <c r="MU161" s="3" t="s">
        <v>1607</v>
      </c>
      <c r="MV161" s="3" t="s">
        <v>1316</v>
      </c>
      <c r="MW161" s="3" t="s">
        <v>1159</v>
      </c>
      <c r="MX161" s="3" t="s">
        <v>611</v>
      </c>
      <c r="MY161" s="3" t="s">
        <v>1590</v>
      </c>
      <c r="MZ161" s="3" t="s">
        <v>733</v>
      </c>
      <c r="NA161" s="3" t="s">
        <v>1568</v>
      </c>
      <c r="NB161" s="3" t="s">
        <v>1165</v>
      </c>
      <c r="NC161" s="3" t="s">
        <v>748</v>
      </c>
      <c r="ND161" s="3" t="s">
        <v>1430</v>
      </c>
      <c r="NE161" s="3" t="s">
        <v>558</v>
      </c>
      <c r="NF161" s="3" t="s">
        <v>1174</v>
      </c>
      <c r="NG161" s="3" t="s">
        <v>1317</v>
      </c>
      <c r="NH161" s="3" t="s">
        <v>713</v>
      </c>
      <c r="NI161" s="3" t="s">
        <v>1432</v>
      </c>
      <c r="NJ161" s="3" t="s">
        <v>1182</v>
      </c>
      <c r="NK161" s="3" t="s">
        <v>718</v>
      </c>
      <c r="NL161" s="3" t="s">
        <v>673</v>
      </c>
      <c r="NM161" s="3" t="s">
        <v>1254</v>
      </c>
      <c r="NN161" s="3" t="s">
        <v>772</v>
      </c>
      <c r="NO161" s="3" t="s">
        <v>1184</v>
      </c>
      <c r="NP161" s="3" t="s">
        <v>622</v>
      </c>
      <c r="NQ161" s="3" t="s">
        <v>1433</v>
      </c>
      <c r="NR161" s="3" t="s">
        <v>1572</v>
      </c>
      <c r="NS161" s="3" t="s">
        <v>1188</v>
      </c>
      <c r="NT161" s="3" t="s">
        <v>1320</v>
      </c>
      <c r="NU161" s="3" t="s">
        <v>1190</v>
      </c>
      <c r="NV161" s="3" t="s">
        <v>1255</v>
      </c>
      <c r="NW161" s="3" t="s">
        <v>1321</v>
      </c>
      <c r="NX161" s="3" t="s">
        <v>1192</v>
      </c>
      <c r="NY161" s="3" t="s">
        <v>613</v>
      </c>
      <c r="NZ161" s="3" t="s">
        <v>735</v>
      </c>
      <c r="OA161" s="3" t="s">
        <v>1451</v>
      </c>
      <c r="OB161" s="3" t="s">
        <v>1199</v>
      </c>
      <c r="OC161" s="3" t="s">
        <v>1256</v>
      </c>
      <c r="OD161" s="3" t="s">
        <v>1326</v>
      </c>
      <c r="OE161" s="3" t="s">
        <v>1205</v>
      </c>
    </row>
    <row r="162" spans="2:395" x14ac:dyDescent="0.25">
      <c r="B162" s="4" t="s">
        <v>438</v>
      </c>
      <c r="C162" s="5">
        <v>3</v>
      </c>
      <c r="D162" s="3" t="s">
        <v>1342</v>
      </c>
      <c r="E162" s="3" t="s">
        <v>563</v>
      </c>
      <c r="F162" s="3" t="s">
        <v>559</v>
      </c>
    </row>
    <row r="163" spans="2:395" x14ac:dyDescent="0.25">
      <c r="B163" s="4" t="s">
        <v>395</v>
      </c>
      <c r="C163" s="5">
        <v>25</v>
      </c>
      <c r="D163" s="3" t="s">
        <v>1258</v>
      </c>
      <c r="E163" s="3" t="s">
        <v>692</v>
      </c>
      <c r="F163" s="3" t="s">
        <v>767</v>
      </c>
      <c r="G163" s="3" t="s">
        <v>1585</v>
      </c>
      <c r="H163" s="3" t="s">
        <v>1367</v>
      </c>
      <c r="I163" s="3" t="s">
        <v>1272</v>
      </c>
      <c r="J163" s="3" t="s">
        <v>937</v>
      </c>
      <c r="K163" s="3" t="s">
        <v>952</v>
      </c>
      <c r="L163" s="3" t="s">
        <v>1468</v>
      </c>
      <c r="M163" s="3" t="s">
        <v>981</v>
      </c>
      <c r="N163" s="3" t="s">
        <v>1285</v>
      </c>
      <c r="O163" s="3" t="s">
        <v>661</v>
      </c>
      <c r="P163" s="3" t="s">
        <v>685</v>
      </c>
      <c r="Q163" s="3" t="s">
        <v>1029</v>
      </c>
      <c r="R163" s="3" t="s">
        <v>1063</v>
      </c>
      <c r="S163" s="3" t="s">
        <v>1070</v>
      </c>
      <c r="T163" s="3" t="s">
        <v>1078</v>
      </c>
      <c r="U163" s="3" t="s">
        <v>601</v>
      </c>
      <c r="V163" s="3" t="s">
        <v>1413</v>
      </c>
      <c r="W163" s="3" t="s">
        <v>1109</v>
      </c>
      <c r="X163" s="3" t="s">
        <v>637</v>
      </c>
      <c r="Y163" s="3" t="s">
        <v>615</v>
      </c>
      <c r="Z163" s="3" t="s">
        <v>1442</v>
      </c>
      <c r="AA163" s="3" t="s">
        <v>563</v>
      </c>
      <c r="AB163" s="3" t="s">
        <v>718</v>
      </c>
    </row>
    <row r="164" spans="2:395" x14ac:dyDescent="0.25">
      <c r="B164" s="4" t="s">
        <v>387</v>
      </c>
      <c r="C164" s="5">
        <v>202</v>
      </c>
      <c r="D164" s="3" t="s">
        <v>776</v>
      </c>
      <c r="E164" s="3" t="s">
        <v>765</v>
      </c>
      <c r="F164" s="3" t="s">
        <v>1257</v>
      </c>
      <c r="G164" s="3" t="s">
        <v>1258</v>
      </c>
      <c r="H164" s="3" t="s">
        <v>788</v>
      </c>
      <c r="I164" s="3" t="s">
        <v>1516</v>
      </c>
      <c r="J164" s="3" t="s">
        <v>1517</v>
      </c>
      <c r="K164" s="3" t="s">
        <v>1485</v>
      </c>
      <c r="L164" s="3" t="s">
        <v>796</v>
      </c>
      <c r="M164" s="3" t="s">
        <v>798</v>
      </c>
      <c r="N164" s="3" t="s">
        <v>803</v>
      </c>
      <c r="O164" s="3" t="s">
        <v>692</v>
      </c>
      <c r="P164" s="3" t="s">
        <v>1220</v>
      </c>
      <c r="Q164" s="3" t="s">
        <v>1486</v>
      </c>
      <c r="R164" s="3" t="s">
        <v>815</v>
      </c>
      <c r="S164" s="3" t="s">
        <v>576</v>
      </c>
      <c r="T164" s="3" t="s">
        <v>694</v>
      </c>
      <c r="U164" s="3" t="s">
        <v>1207</v>
      </c>
      <c r="V164" s="3" t="s">
        <v>832</v>
      </c>
      <c r="W164" s="3" t="s">
        <v>1261</v>
      </c>
      <c r="X164" s="3" t="s">
        <v>767</v>
      </c>
      <c r="Y164" s="3" t="s">
        <v>1263</v>
      </c>
      <c r="Z164" s="3" t="s">
        <v>839</v>
      </c>
      <c r="AA164" s="3" t="s">
        <v>1264</v>
      </c>
      <c r="AB164" s="3" t="s">
        <v>1452</v>
      </c>
      <c r="AC164" s="3" t="s">
        <v>848</v>
      </c>
      <c r="AD164" s="3" t="s">
        <v>849</v>
      </c>
      <c r="AE164" s="3" t="s">
        <v>853</v>
      </c>
      <c r="AF164" s="3" t="s">
        <v>856</v>
      </c>
      <c r="AG164" s="3" t="s">
        <v>857</v>
      </c>
      <c r="AH164" s="3" t="s">
        <v>655</v>
      </c>
      <c r="AI164" s="3" t="s">
        <v>1267</v>
      </c>
      <c r="AJ164" s="3" t="s">
        <v>1237</v>
      </c>
      <c r="AK164" s="3" t="s">
        <v>858</v>
      </c>
      <c r="AL164" s="3" t="s">
        <v>860</v>
      </c>
      <c r="AM164" s="3" t="s">
        <v>1491</v>
      </c>
      <c r="AN164" s="3" t="s">
        <v>872</v>
      </c>
      <c r="AO164" s="3" t="s">
        <v>1361</v>
      </c>
      <c r="AP164" s="3" t="s">
        <v>1462</v>
      </c>
      <c r="AQ164" s="3" t="s">
        <v>873</v>
      </c>
      <c r="AR164" s="3" t="s">
        <v>874</v>
      </c>
      <c r="AS164" s="3" t="s">
        <v>1244</v>
      </c>
      <c r="AT164" s="3" t="s">
        <v>1585</v>
      </c>
      <c r="AU164" s="3" t="s">
        <v>876</v>
      </c>
      <c r="AV164" s="3" t="s">
        <v>879</v>
      </c>
      <c r="AW164" s="3" t="s">
        <v>880</v>
      </c>
      <c r="AX164" s="3" t="s">
        <v>1363</v>
      </c>
      <c r="AY164" s="3" t="s">
        <v>885</v>
      </c>
      <c r="AZ164" s="3" t="s">
        <v>1463</v>
      </c>
      <c r="BA164" s="3" t="s">
        <v>888</v>
      </c>
      <c r="BB164" s="3" t="s">
        <v>1454</v>
      </c>
      <c r="BC164" s="3" t="s">
        <v>1608</v>
      </c>
      <c r="BD164" s="3" t="s">
        <v>1535</v>
      </c>
      <c r="BE164" s="3" t="s">
        <v>706</v>
      </c>
      <c r="BF164" s="3" t="s">
        <v>556</v>
      </c>
      <c r="BG164" s="3" t="s">
        <v>1271</v>
      </c>
      <c r="BH164" s="3" t="s">
        <v>1272</v>
      </c>
      <c r="BI164" s="3" t="s">
        <v>585</v>
      </c>
      <c r="BJ164" s="3" t="s">
        <v>1609</v>
      </c>
      <c r="BK164" s="3" t="s">
        <v>1375</v>
      </c>
      <c r="BL164" s="3" t="s">
        <v>922</v>
      </c>
      <c r="BM164" s="3" t="s">
        <v>1376</v>
      </c>
      <c r="BN164" s="3" t="s">
        <v>1541</v>
      </c>
      <c r="BO164" s="3" t="s">
        <v>924</v>
      </c>
      <c r="BP164" s="3" t="s">
        <v>1543</v>
      </c>
      <c r="BQ164" s="3" t="s">
        <v>1379</v>
      </c>
      <c r="BR164" s="3" t="s">
        <v>1610</v>
      </c>
      <c r="BS164" s="3" t="s">
        <v>930</v>
      </c>
      <c r="BT164" s="3" t="s">
        <v>1544</v>
      </c>
      <c r="BU164" s="3" t="s">
        <v>932</v>
      </c>
      <c r="BV164" s="3" t="s">
        <v>933</v>
      </c>
      <c r="BW164" s="3" t="s">
        <v>934</v>
      </c>
      <c r="BX164" s="3" t="s">
        <v>935</v>
      </c>
      <c r="BY164" s="3" t="s">
        <v>938</v>
      </c>
      <c r="BZ164" s="3" t="s">
        <v>741</v>
      </c>
      <c r="CA164" s="3" t="s">
        <v>1496</v>
      </c>
      <c r="CB164" s="3" t="s">
        <v>1381</v>
      </c>
      <c r="CC164" s="3" t="s">
        <v>628</v>
      </c>
      <c r="CD164" s="3" t="s">
        <v>947</v>
      </c>
      <c r="CE164" s="3" t="s">
        <v>1210</v>
      </c>
      <c r="CF164" s="3" t="s">
        <v>1547</v>
      </c>
      <c r="CG164" s="3" t="s">
        <v>1548</v>
      </c>
      <c r="CH164" s="3" t="s">
        <v>588</v>
      </c>
      <c r="CI164" s="3" t="s">
        <v>562</v>
      </c>
      <c r="CJ164" s="3" t="s">
        <v>668</v>
      </c>
      <c r="CK164" s="3" t="s">
        <v>1240</v>
      </c>
      <c r="CL164" s="3" t="s">
        <v>968</v>
      </c>
      <c r="CM164" s="3" t="s">
        <v>969</v>
      </c>
      <c r="CN164" s="3" t="s">
        <v>1611</v>
      </c>
      <c r="CO164" s="3" t="s">
        <v>1550</v>
      </c>
      <c r="CP164" s="3" t="s">
        <v>1468</v>
      </c>
      <c r="CQ164" s="3" t="s">
        <v>1469</v>
      </c>
      <c r="CR164" s="3" t="s">
        <v>978</v>
      </c>
      <c r="CS164" s="3" t="s">
        <v>1336</v>
      </c>
      <c r="CT164" s="3" t="s">
        <v>983</v>
      </c>
      <c r="CU164" s="3" t="s">
        <v>984</v>
      </c>
      <c r="CV164" s="3" t="s">
        <v>1284</v>
      </c>
      <c r="CW164" s="3" t="s">
        <v>1285</v>
      </c>
      <c r="CX164" s="3" t="s">
        <v>752</v>
      </c>
      <c r="CY164" s="3" t="s">
        <v>1006</v>
      </c>
      <c r="CZ164" s="3" t="s">
        <v>1007</v>
      </c>
      <c r="DA164" s="3" t="s">
        <v>1010</v>
      </c>
      <c r="DB164" s="3" t="s">
        <v>725</v>
      </c>
      <c r="DC164" s="3" t="s">
        <v>1012</v>
      </c>
      <c r="DD164" s="3" t="s">
        <v>1015</v>
      </c>
      <c r="DE164" s="3" t="s">
        <v>1553</v>
      </c>
      <c r="DF164" s="3" t="s">
        <v>1392</v>
      </c>
      <c r="DG164" s="3" t="s">
        <v>1017</v>
      </c>
      <c r="DH164" s="3" t="s">
        <v>1393</v>
      </c>
      <c r="DI164" s="3" t="s">
        <v>1295</v>
      </c>
      <c r="DJ164" s="3" t="s">
        <v>1023</v>
      </c>
      <c r="DK164" s="3" t="s">
        <v>661</v>
      </c>
      <c r="DL164" s="3" t="s">
        <v>1025</v>
      </c>
      <c r="DM164" s="3" t="s">
        <v>1556</v>
      </c>
      <c r="DN164" s="3" t="s">
        <v>1029</v>
      </c>
      <c r="DO164" s="3" t="s">
        <v>1030</v>
      </c>
      <c r="DP164" s="3" t="s">
        <v>1032</v>
      </c>
      <c r="DQ164" s="3" t="s">
        <v>1559</v>
      </c>
      <c r="DR164" s="3" t="s">
        <v>1050</v>
      </c>
      <c r="DS164" s="3" t="s">
        <v>1402</v>
      </c>
      <c r="DT164" s="3" t="s">
        <v>1561</v>
      </c>
      <c r="DU164" s="3" t="s">
        <v>1403</v>
      </c>
      <c r="DV164" s="3" t="s">
        <v>738</v>
      </c>
      <c r="DW164" s="3" t="s">
        <v>1059</v>
      </c>
      <c r="DX164" s="3" t="s">
        <v>1406</v>
      </c>
      <c r="DY164" s="3" t="s">
        <v>1450</v>
      </c>
      <c r="DZ164" s="3" t="s">
        <v>1217</v>
      </c>
      <c r="EA164" s="3" t="s">
        <v>1563</v>
      </c>
      <c r="EB164" s="3" t="s">
        <v>1578</v>
      </c>
      <c r="EC164" s="3" t="s">
        <v>1063</v>
      </c>
      <c r="ED164" s="3" t="s">
        <v>1064</v>
      </c>
      <c r="EE164" s="3" t="s">
        <v>1612</v>
      </c>
      <c r="EF164" s="3" t="s">
        <v>1069</v>
      </c>
      <c r="EG164" s="3" t="s">
        <v>1070</v>
      </c>
      <c r="EH164" s="3" t="s">
        <v>1564</v>
      </c>
      <c r="EI164" s="3" t="s">
        <v>1411</v>
      </c>
      <c r="EJ164" s="3" t="s">
        <v>1071</v>
      </c>
      <c r="EK164" s="3" t="s">
        <v>1077</v>
      </c>
      <c r="EL164" s="3" t="s">
        <v>601</v>
      </c>
      <c r="EM164" s="3" t="s">
        <v>1456</v>
      </c>
      <c r="EN164" s="3" t="s">
        <v>1218</v>
      </c>
      <c r="EO164" s="3" t="s">
        <v>1412</v>
      </c>
      <c r="EP164" s="3" t="s">
        <v>1233</v>
      </c>
      <c r="EQ164" s="3" t="s">
        <v>1242</v>
      </c>
      <c r="ER164" s="3" t="s">
        <v>1566</v>
      </c>
      <c r="ES164" s="3" t="s">
        <v>1086</v>
      </c>
      <c r="ET164" s="3" t="s">
        <v>1090</v>
      </c>
      <c r="EU164" s="3" t="s">
        <v>1091</v>
      </c>
      <c r="EV164" s="3" t="s">
        <v>1300</v>
      </c>
      <c r="EW164" s="3" t="s">
        <v>1301</v>
      </c>
      <c r="EX164" s="3" t="s">
        <v>1416</v>
      </c>
      <c r="EY164" s="3" t="s">
        <v>1509</v>
      </c>
      <c r="EZ164" s="3" t="s">
        <v>1106</v>
      </c>
      <c r="FA164" s="3" t="s">
        <v>1109</v>
      </c>
      <c r="FB164" s="3" t="s">
        <v>1113</v>
      </c>
      <c r="FC164" s="3" t="s">
        <v>1116</v>
      </c>
      <c r="FD164" s="3" t="s">
        <v>1457</v>
      </c>
      <c r="FE164" s="3" t="s">
        <v>1120</v>
      </c>
      <c r="FF164" s="3" t="s">
        <v>1307</v>
      </c>
      <c r="FG164" s="3" t="s">
        <v>667</v>
      </c>
      <c r="FH164" s="3" t="s">
        <v>1131</v>
      </c>
      <c r="FI164" s="3" t="s">
        <v>615</v>
      </c>
      <c r="FJ164" s="3" t="s">
        <v>689</v>
      </c>
      <c r="FK164" s="3" t="s">
        <v>1135</v>
      </c>
      <c r="FL164" s="3" t="s">
        <v>1136</v>
      </c>
      <c r="FM164" s="3" t="s">
        <v>1138</v>
      </c>
      <c r="FN164" s="3" t="s">
        <v>1308</v>
      </c>
      <c r="FO164" s="3" t="s">
        <v>644</v>
      </c>
      <c r="FP164" s="3" t="s">
        <v>1310</v>
      </c>
      <c r="FQ164" s="3" t="s">
        <v>770</v>
      </c>
      <c r="FR164" s="3" t="s">
        <v>1526</v>
      </c>
      <c r="FS164" s="3" t="s">
        <v>1147</v>
      </c>
      <c r="FT164" s="3" t="s">
        <v>1442</v>
      </c>
      <c r="FU164" s="3" t="s">
        <v>638</v>
      </c>
      <c r="FV164" s="3" t="s">
        <v>1315</v>
      </c>
      <c r="FW164" s="3" t="s">
        <v>1152</v>
      </c>
      <c r="FX164" s="3" t="s">
        <v>1154</v>
      </c>
      <c r="FY164" s="3" t="s">
        <v>1155</v>
      </c>
      <c r="FZ164" s="3" t="s">
        <v>1607</v>
      </c>
      <c r="GA164" s="3" t="s">
        <v>1156</v>
      </c>
      <c r="GB164" s="3" t="s">
        <v>1158</v>
      </c>
      <c r="GC164" s="3" t="s">
        <v>1164</v>
      </c>
      <c r="GD164" s="3" t="s">
        <v>1570</v>
      </c>
      <c r="GE164" s="3" t="s">
        <v>1613</v>
      </c>
      <c r="GF164" s="3" t="s">
        <v>1171</v>
      </c>
      <c r="GG164" s="3" t="s">
        <v>1571</v>
      </c>
      <c r="GH164" s="3" t="s">
        <v>563</v>
      </c>
      <c r="GI164" s="3" t="s">
        <v>1317</v>
      </c>
      <c r="GJ164" s="3" t="s">
        <v>1177</v>
      </c>
      <c r="GK164" s="3" t="s">
        <v>1318</v>
      </c>
      <c r="GL164" s="3" t="s">
        <v>640</v>
      </c>
      <c r="GM164" s="3" t="s">
        <v>718</v>
      </c>
      <c r="GN164" s="3" t="s">
        <v>1183</v>
      </c>
      <c r="GO164" s="3" t="s">
        <v>1333</v>
      </c>
      <c r="GP164" s="3" t="s">
        <v>1319</v>
      </c>
      <c r="GQ164" s="3" t="s">
        <v>1434</v>
      </c>
      <c r="GR164" s="3" t="s">
        <v>1574</v>
      </c>
      <c r="GS164" s="3" t="s">
        <v>1576</v>
      </c>
      <c r="GT164" s="3" t="s">
        <v>1512</v>
      </c>
      <c r="GU164" s="3" t="s">
        <v>1196</v>
      </c>
      <c r="GV164" s="3" t="s">
        <v>1200</v>
      </c>
      <c r="GW164" s="3" t="s">
        <v>1325</v>
      </c>
    </row>
    <row r="165" spans="2:395" x14ac:dyDescent="0.25">
      <c r="B165" s="4" t="s">
        <v>31</v>
      </c>
      <c r="C165" s="5">
        <v>9</v>
      </c>
      <c r="D165" s="3" t="s">
        <v>564</v>
      </c>
      <c r="E165" s="3" t="s">
        <v>1497</v>
      </c>
      <c r="F165" s="3" t="s">
        <v>1472</v>
      </c>
      <c r="G165" s="3" t="s">
        <v>1037</v>
      </c>
      <c r="H165" s="3" t="s">
        <v>1094</v>
      </c>
      <c r="I165" s="3" t="s">
        <v>1579</v>
      </c>
      <c r="J165" s="3" t="s">
        <v>1174</v>
      </c>
      <c r="K165" s="3" t="s">
        <v>563</v>
      </c>
      <c r="L165" s="3" t="s">
        <v>559</v>
      </c>
    </row>
    <row r="166" spans="2:395" x14ac:dyDescent="0.25">
      <c r="B166" s="4" t="s">
        <v>208</v>
      </c>
      <c r="C166" s="5">
        <v>44</v>
      </c>
      <c r="D166" s="3" t="s">
        <v>691</v>
      </c>
      <c r="E166" s="3" t="s">
        <v>1338</v>
      </c>
      <c r="F166" s="3" t="s">
        <v>800</v>
      </c>
      <c r="G166" s="3" t="s">
        <v>1528</v>
      </c>
      <c r="H166" s="3" t="s">
        <v>819</v>
      </c>
      <c r="I166" s="3" t="s">
        <v>834</v>
      </c>
      <c r="J166" s="3" t="s">
        <v>836</v>
      </c>
      <c r="K166" s="3" t="s">
        <v>768</v>
      </c>
      <c r="L166" s="3" t="s">
        <v>653</v>
      </c>
      <c r="M166" s="3" t="s">
        <v>560</v>
      </c>
      <c r="N166" s="3" t="s">
        <v>645</v>
      </c>
      <c r="O166" s="3" t="s">
        <v>1533</v>
      </c>
      <c r="P166" s="3" t="s">
        <v>1269</v>
      </c>
      <c r="Q166" s="3" t="s">
        <v>909</v>
      </c>
      <c r="R166" s="3" t="s">
        <v>1335</v>
      </c>
      <c r="S166" s="3" t="s">
        <v>920</v>
      </c>
      <c r="T166" s="3" t="s">
        <v>741</v>
      </c>
      <c r="U166" s="3" t="s">
        <v>682</v>
      </c>
      <c r="V166" s="3" t="s">
        <v>763</v>
      </c>
      <c r="W166" s="3" t="s">
        <v>957</v>
      </c>
      <c r="X166" s="3" t="s">
        <v>1213</v>
      </c>
      <c r="Y166" s="3" t="s">
        <v>972</v>
      </c>
      <c r="Z166" s="3" t="s">
        <v>1522</v>
      </c>
      <c r="AA166" s="3" t="s">
        <v>1285</v>
      </c>
      <c r="AB166" s="3" t="s">
        <v>1389</v>
      </c>
      <c r="AC166" s="3" t="s">
        <v>1330</v>
      </c>
      <c r="AD166" s="3" t="s">
        <v>1029</v>
      </c>
      <c r="AE166" s="3" t="s">
        <v>1034</v>
      </c>
      <c r="AF166" s="3" t="s">
        <v>1505</v>
      </c>
      <c r="AG166" s="3" t="s">
        <v>1053</v>
      </c>
      <c r="AH166" s="3" t="s">
        <v>1408</v>
      </c>
      <c r="AI166" s="3" t="s">
        <v>1081</v>
      </c>
      <c r="AJ166" s="3" t="s">
        <v>686</v>
      </c>
      <c r="AK166" s="3" t="s">
        <v>1567</v>
      </c>
      <c r="AL166" s="3" t="s">
        <v>637</v>
      </c>
      <c r="AM166" s="3" t="s">
        <v>1595</v>
      </c>
      <c r="AN166" s="3" t="s">
        <v>721</v>
      </c>
      <c r="AO166" s="3" t="s">
        <v>1148</v>
      </c>
      <c r="AP166" s="3" t="s">
        <v>638</v>
      </c>
      <c r="AQ166" s="3" t="s">
        <v>608</v>
      </c>
      <c r="AR166" s="3" t="s">
        <v>733</v>
      </c>
      <c r="AS166" s="3" t="s">
        <v>563</v>
      </c>
      <c r="AT166" s="3" t="s">
        <v>1449</v>
      </c>
      <c r="AU166" s="3" t="s">
        <v>559</v>
      </c>
    </row>
    <row r="167" spans="2:395" x14ac:dyDescent="0.25">
      <c r="B167" s="4" t="s">
        <v>542</v>
      </c>
      <c r="C167" s="5">
        <v>2</v>
      </c>
      <c r="D167" s="3" t="s">
        <v>598</v>
      </c>
      <c r="E167" s="3" t="s">
        <v>559</v>
      </c>
    </row>
    <row r="168" spans="2:395" x14ac:dyDescent="0.25">
      <c r="B168" s="4" t="s">
        <v>525</v>
      </c>
      <c r="C168" s="5">
        <v>2</v>
      </c>
      <c r="D168" s="3" t="s">
        <v>598</v>
      </c>
      <c r="E168" s="3" t="s">
        <v>559</v>
      </c>
    </row>
    <row r="169" spans="2:395" x14ac:dyDescent="0.25">
      <c r="B169" s="4" t="s">
        <v>537</v>
      </c>
      <c r="C169" s="5">
        <v>2</v>
      </c>
      <c r="D169" s="3" t="s">
        <v>909</v>
      </c>
      <c r="E169" s="3" t="s">
        <v>559</v>
      </c>
    </row>
    <row r="170" spans="2:395" x14ac:dyDescent="0.25">
      <c r="B170" s="4" t="s">
        <v>545</v>
      </c>
      <c r="C170" s="5">
        <v>2</v>
      </c>
      <c r="D170" s="3" t="s">
        <v>667</v>
      </c>
      <c r="E170" s="3" t="s">
        <v>559</v>
      </c>
    </row>
    <row r="171" spans="2:395" x14ac:dyDescent="0.25">
      <c r="B171" s="4" t="s">
        <v>40</v>
      </c>
      <c r="C171" s="5">
        <v>13</v>
      </c>
      <c r="D171" s="3" t="s">
        <v>767</v>
      </c>
      <c r="E171" s="3" t="s">
        <v>1353</v>
      </c>
      <c r="F171" s="3" t="s">
        <v>1462</v>
      </c>
      <c r="G171" s="3" t="s">
        <v>880</v>
      </c>
      <c r="H171" s="3" t="s">
        <v>1540</v>
      </c>
      <c r="I171" s="3" t="s">
        <v>924</v>
      </c>
      <c r="J171" s="3" t="s">
        <v>967</v>
      </c>
      <c r="K171" s="3" t="s">
        <v>1282</v>
      </c>
      <c r="L171" s="3" t="s">
        <v>1577</v>
      </c>
      <c r="M171" s="3" t="s">
        <v>1080</v>
      </c>
      <c r="N171" s="3" t="s">
        <v>1109</v>
      </c>
      <c r="O171" s="3" t="s">
        <v>1479</v>
      </c>
      <c r="P171" s="3" t="s">
        <v>559</v>
      </c>
    </row>
    <row r="172" spans="2:395" x14ac:dyDescent="0.25">
      <c r="B172" s="4" t="s">
        <v>474</v>
      </c>
      <c r="C172" s="5">
        <v>2</v>
      </c>
      <c r="D172" s="3" t="s">
        <v>752</v>
      </c>
      <c r="E172" s="3" t="s">
        <v>1100</v>
      </c>
    </row>
    <row r="173" spans="2:395" x14ac:dyDescent="0.25">
      <c r="B173" s="4" t="s">
        <v>487</v>
      </c>
      <c r="C173" s="5">
        <v>3</v>
      </c>
      <c r="D173" s="3" t="s">
        <v>575</v>
      </c>
      <c r="E173" s="3" t="s">
        <v>1188</v>
      </c>
      <c r="F173" s="3" t="s">
        <v>559</v>
      </c>
    </row>
    <row r="174" spans="2:395" x14ac:dyDescent="0.25">
      <c r="B174" s="4" t="s">
        <v>505</v>
      </c>
      <c r="C174" s="5">
        <v>4</v>
      </c>
      <c r="D174" s="3" t="s">
        <v>1096</v>
      </c>
      <c r="E174" s="3" t="s">
        <v>608</v>
      </c>
      <c r="F174" s="3" t="s">
        <v>1317</v>
      </c>
      <c r="G174" s="3" t="s">
        <v>559</v>
      </c>
    </row>
    <row r="175" spans="2:395" x14ac:dyDescent="0.25">
      <c r="B175" s="4" t="s">
        <v>3</v>
      </c>
      <c r="C175" s="5">
        <v>7</v>
      </c>
      <c r="D175" s="3" t="s">
        <v>1235</v>
      </c>
      <c r="E175" s="3" t="s">
        <v>1078</v>
      </c>
      <c r="F175" s="3" t="s">
        <v>601</v>
      </c>
      <c r="G175" s="3" t="s">
        <v>615</v>
      </c>
      <c r="H175" s="3" t="s">
        <v>1427</v>
      </c>
      <c r="I175" s="3" t="s">
        <v>563</v>
      </c>
      <c r="J175" s="3" t="s">
        <v>559</v>
      </c>
    </row>
    <row r="176" spans="2:395" x14ac:dyDescent="0.25">
      <c r="B176" s="4" t="s">
        <v>430</v>
      </c>
      <c r="C176" s="5">
        <v>22</v>
      </c>
      <c r="D176" s="3" t="s">
        <v>576</v>
      </c>
      <c r="E176" s="3" t="s">
        <v>768</v>
      </c>
      <c r="F176" s="3" t="s">
        <v>1357</v>
      </c>
      <c r="G176" s="3" t="s">
        <v>625</v>
      </c>
      <c r="H176" s="3" t="s">
        <v>1374</v>
      </c>
      <c r="I176" s="3" t="s">
        <v>920</v>
      </c>
      <c r="J176" s="3" t="s">
        <v>926</v>
      </c>
      <c r="K176" s="3" t="s">
        <v>723</v>
      </c>
      <c r="L176" s="3" t="s">
        <v>709</v>
      </c>
      <c r="M176" s="3" t="s">
        <v>968</v>
      </c>
      <c r="N176" s="3" t="s">
        <v>1283</v>
      </c>
      <c r="O176" s="3" t="s">
        <v>1522</v>
      </c>
      <c r="P176" s="3" t="s">
        <v>1024</v>
      </c>
      <c r="Q176" s="3" t="s">
        <v>1051</v>
      </c>
      <c r="R176" s="3" t="s">
        <v>1216</v>
      </c>
      <c r="S176" s="3" t="s">
        <v>1064</v>
      </c>
      <c r="T176" s="3" t="s">
        <v>663</v>
      </c>
      <c r="U176" s="3" t="s">
        <v>1447</v>
      </c>
      <c r="V176" s="3" t="s">
        <v>1614</v>
      </c>
      <c r="W176" s="3" t="s">
        <v>1132</v>
      </c>
      <c r="X176" s="3" t="s">
        <v>1140</v>
      </c>
      <c r="Y176" s="3" t="s">
        <v>1333</v>
      </c>
    </row>
    <row r="177" spans="2:192" x14ac:dyDescent="0.25">
      <c r="B177" s="4" t="s">
        <v>462</v>
      </c>
      <c r="C177" s="5">
        <v>21</v>
      </c>
      <c r="D177" s="3" t="s">
        <v>782</v>
      </c>
      <c r="E177" s="3" t="s">
        <v>793</v>
      </c>
      <c r="F177" s="3" t="s">
        <v>871</v>
      </c>
      <c r="G177" s="3" t="s">
        <v>895</v>
      </c>
      <c r="H177" s="3" t="s">
        <v>906</v>
      </c>
      <c r="I177" s="3" t="s">
        <v>1335</v>
      </c>
      <c r="J177" s="3" t="s">
        <v>931</v>
      </c>
      <c r="K177" s="3" t="s">
        <v>1615</v>
      </c>
      <c r="L177" s="3" t="s">
        <v>751</v>
      </c>
      <c r="M177" s="3" t="s">
        <v>950</v>
      </c>
      <c r="N177" s="3" t="s">
        <v>1383</v>
      </c>
      <c r="O177" s="3" t="s">
        <v>1616</v>
      </c>
      <c r="P177" s="3" t="s">
        <v>756</v>
      </c>
      <c r="Q177" s="3" t="s">
        <v>1042</v>
      </c>
      <c r="R177" s="3" t="s">
        <v>1415</v>
      </c>
      <c r="S177" s="3" t="s">
        <v>1098</v>
      </c>
      <c r="T177" s="3" t="s">
        <v>1119</v>
      </c>
      <c r="U177" s="3" t="s">
        <v>1120</v>
      </c>
      <c r="V177" s="3" t="s">
        <v>1226</v>
      </c>
      <c r="W177" s="3" t="s">
        <v>1134</v>
      </c>
      <c r="X177" s="3" t="s">
        <v>720</v>
      </c>
    </row>
    <row r="178" spans="2:192" x14ac:dyDescent="0.25">
      <c r="B178" s="4" t="s">
        <v>543</v>
      </c>
      <c r="C178" s="5">
        <v>21</v>
      </c>
      <c r="D178" s="3" t="s">
        <v>779</v>
      </c>
      <c r="E178" s="3" t="s">
        <v>804</v>
      </c>
      <c r="F178" s="3" t="s">
        <v>1357</v>
      </c>
      <c r="G178" s="3" t="s">
        <v>1489</v>
      </c>
      <c r="H178" s="3" t="s">
        <v>655</v>
      </c>
      <c r="I178" s="3" t="s">
        <v>556</v>
      </c>
      <c r="J178" s="3" t="s">
        <v>1374</v>
      </c>
      <c r="K178" s="3" t="s">
        <v>1495</v>
      </c>
      <c r="L178" s="3" t="s">
        <v>1467</v>
      </c>
      <c r="M178" s="3" t="s">
        <v>1213</v>
      </c>
      <c r="N178" s="3" t="s">
        <v>975</v>
      </c>
      <c r="O178" s="3" t="s">
        <v>1394</v>
      </c>
      <c r="P178" s="3" t="s">
        <v>1067</v>
      </c>
      <c r="Q178" s="3" t="s">
        <v>1099</v>
      </c>
      <c r="R178" s="3" t="s">
        <v>1142</v>
      </c>
      <c r="S178" s="3" t="s">
        <v>1159</v>
      </c>
      <c r="T178" s="3" t="s">
        <v>1165</v>
      </c>
      <c r="U178" s="3" t="s">
        <v>718</v>
      </c>
      <c r="V178" s="3" t="s">
        <v>1184</v>
      </c>
      <c r="W178" s="3" t="s">
        <v>1324</v>
      </c>
      <c r="X178" s="3" t="s">
        <v>559</v>
      </c>
    </row>
    <row r="179" spans="2:192" x14ac:dyDescent="0.25">
      <c r="B179" s="4" t="s">
        <v>477</v>
      </c>
      <c r="C179" s="5">
        <v>18</v>
      </c>
      <c r="D179" s="3" t="s">
        <v>1339</v>
      </c>
      <c r="E179" s="3" t="s">
        <v>677</v>
      </c>
      <c r="F179" s="3" t="s">
        <v>816</v>
      </c>
      <c r="G179" s="3" t="s">
        <v>819</v>
      </c>
      <c r="H179" s="3" t="s">
        <v>822</v>
      </c>
      <c r="I179" s="3" t="s">
        <v>1617</v>
      </c>
      <c r="J179" s="3" t="s">
        <v>862</v>
      </c>
      <c r="K179" s="3" t="s">
        <v>1602</v>
      </c>
      <c r="L179" s="3" t="s">
        <v>763</v>
      </c>
      <c r="M179" s="3" t="s">
        <v>1618</v>
      </c>
      <c r="N179" s="3" t="s">
        <v>974</v>
      </c>
      <c r="O179" s="3" t="s">
        <v>589</v>
      </c>
      <c r="P179" s="3" t="s">
        <v>1287</v>
      </c>
      <c r="Q179" s="3" t="s">
        <v>1288</v>
      </c>
      <c r="R179" s="3" t="s">
        <v>1311</v>
      </c>
      <c r="S179" s="3" t="s">
        <v>770</v>
      </c>
      <c r="T179" s="3" t="s">
        <v>1146</v>
      </c>
      <c r="U179" s="3" t="s">
        <v>735</v>
      </c>
    </row>
    <row r="180" spans="2:192" x14ac:dyDescent="0.25">
      <c r="B180" s="4" t="s">
        <v>148</v>
      </c>
      <c r="C180" s="5">
        <v>19</v>
      </c>
      <c r="D180" s="3" t="s">
        <v>1348</v>
      </c>
      <c r="E180" s="3" t="s">
        <v>834</v>
      </c>
      <c r="F180" s="3" t="s">
        <v>846</v>
      </c>
      <c r="G180" s="3" t="s">
        <v>895</v>
      </c>
      <c r="H180" s="3" t="s">
        <v>900</v>
      </c>
      <c r="I180" s="3" t="s">
        <v>751</v>
      </c>
      <c r="J180" s="3" t="s">
        <v>1246</v>
      </c>
      <c r="K180" s="3" t="s">
        <v>990</v>
      </c>
      <c r="L180" s="3" t="s">
        <v>1499</v>
      </c>
      <c r="M180" s="3" t="s">
        <v>1292</v>
      </c>
      <c r="N180" s="3" t="s">
        <v>1293</v>
      </c>
      <c r="O180" s="3" t="s">
        <v>1502</v>
      </c>
      <c r="P180" s="3" t="s">
        <v>601</v>
      </c>
      <c r="Q180" s="3" t="s">
        <v>686</v>
      </c>
      <c r="R180" s="3" t="s">
        <v>602</v>
      </c>
      <c r="S180" s="3" t="s">
        <v>1614</v>
      </c>
      <c r="T180" s="3" t="s">
        <v>1306</v>
      </c>
      <c r="U180" s="3" t="s">
        <v>1526</v>
      </c>
      <c r="V180" s="3" t="s">
        <v>1184</v>
      </c>
    </row>
    <row r="181" spans="2:192" x14ac:dyDescent="0.25">
      <c r="B181" s="4" t="s">
        <v>320</v>
      </c>
      <c r="C181" s="5">
        <v>51</v>
      </c>
      <c r="D181" s="3" t="s">
        <v>1340</v>
      </c>
      <c r="E181" s="3" t="s">
        <v>1341</v>
      </c>
      <c r="F181" s="3" t="s">
        <v>793</v>
      </c>
      <c r="G181" s="3" t="s">
        <v>674</v>
      </c>
      <c r="H181" s="3" t="s">
        <v>762</v>
      </c>
      <c r="I181" s="3" t="s">
        <v>836</v>
      </c>
      <c r="J181" s="3" t="s">
        <v>1262</v>
      </c>
      <c r="K181" s="3" t="s">
        <v>848</v>
      </c>
      <c r="L181" s="3" t="s">
        <v>866</v>
      </c>
      <c r="M181" s="3" t="s">
        <v>868</v>
      </c>
      <c r="N181" s="3" t="s">
        <v>870</v>
      </c>
      <c r="O181" s="3" t="s">
        <v>887</v>
      </c>
      <c r="P181" s="3" t="s">
        <v>1364</v>
      </c>
      <c r="Q181" s="3" t="s">
        <v>617</v>
      </c>
      <c r="R181" s="3" t="s">
        <v>556</v>
      </c>
      <c r="S181" s="3" t="s">
        <v>1373</v>
      </c>
      <c r="T181" s="3" t="s">
        <v>939</v>
      </c>
      <c r="U181" s="3" t="s">
        <v>741</v>
      </c>
      <c r="V181" s="3" t="s">
        <v>763</v>
      </c>
      <c r="W181" s="3" t="s">
        <v>950</v>
      </c>
      <c r="X181" s="3" t="s">
        <v>956</v>
      </c>
      <c r="Y181" s="3" t="s">
        <v>1281</v>
      </c>
      <c r="Z181" s="3" t="s">
        <v>969</v>
      </c>
      <c r="AA181" s="3" t="s">
        <v>1246</v>
      </c>
      <c r="AB181" s="3" t="s">
        <v>722</v>
      </c>
      <c r="AC181" s="3" t="s">
        <v>1616</v>
      </c>
      <c r="AD181" s="3" t="s">
        <v>724</v>
      </c>
      <c r="AE181" s="3" t="s">
        <v>1391</v>
      </c>
      <c r="AF181" s="3" t="s">
        <v>594</v>
      </c>
      <c r="AG181" s="3" t="s">
        <v>1405</v>
      </c>
      <c r="AH181" s="3" t="s">
        <v>1578</v>
      </c>
      <c r="AI181" s="3" t="s">
        <v>1063</v>
      </c>
      <c r="AJ181" s="3" t="s">
        <v>1064</v>
      </c>
      <c r="AK181" s="3" t="s">
        <v>686</v>
      </c>
      <c r="AL181" s="3" t="s">
        <v>1508</v>
      </c>
      <c r="AM181" s="3" t="s">
        <v>1614</v>
      </c>
      <c r="AN181" s="3" t="s">
        <v>1304</v>
      </c>
      <c r="AO181" s="3" t="s">
        <v>1420</v>
      </c>
      <c r="AP181" s="3" t="s">
        <v>1306</v>
      </c>
      <c r="AQ181" s="3" t="s">
        <v>1226</v>
      </c>
      <c r="AR181" s="3" t="s">
        <v>712</v>
      </c>
      <c r="AS181" s="3" t="s">
        <v>1132</v>
      </c>
      <c r="AT181" s="3" t="s">
        <v>1311</v>
      </c>
      <c r="AU181" s="3" t="s">
        <v>1144</v>
      </c>
      <c r="AV181" s="3" t="s">
        <v>770</v>
      </c>
      <c r="AW181" s="3" t="s">
        <v>1146</v>
      </c>
      <c r="AX181" s="3" t="s">
        <v>1228</v>
      </c>
      <c r="AY181" s="3" t="s">
        <v>1598</v>
      </c>
      <c r="AZ181" s="3" t="s">
        <v>718</v>
      </c>
      <c r="BA181" s="3" t="s">
        <v>1184</v>
      </c>
      <c r="BB181" s="3" t="s">
        <v>1481</v>
      </c>
    </row>
    <row r="182" spans="2:192" x14ac:dyDescent="0.25">
      <c r="B182" s="4" t="s">
        <v>465</v>
      </c>
      <c r="C182" s="5">
        <v>22</v>
      </c>
      <c r="D182" s="3" t="s">
        <v>778</v>
      </c>
      <c r="E182" s="3" t="s">
        <v>650</v>
      </c>
      <c r="F182" s="3" t="s">
        <v>576</v>
      </c>
      <c r="G182" s="3" t="s">
        <v>833</v>
      </c>
      <c r="H182" s="3" t="s">
        <v>1208</v>
      </c>
      <c r="I182" s="3" t="s">
        <v>617</v>
      </c>
      <c r="J182" s="3" t="s">
        <v>680</v>
      </c>
      <c r="K182" s="3" t="s">
        <v>763</v>
      </c>
      <c r="L182" s="3" t="s">
        <v>707</v>
      </c>
      <c r="M182" s="3" t="s">
        <v>764</v>
      </c>
      <c r="N182" s="3" t="s">
        <v>962</v>
      </c>
      <c r="O182" s="3" t="s">
        <v>709</v>
      </c>
      <c r="P182" s="3" t="s">
        <v>972</v>
      </c>
      <c r="Q182" s="3" t="s">
        <v>981</v>
      </c>
      <c r="R182" s="3" t="s">
        <v>685</v>
      </c>
      <c r="S182" s="3" t="s">
        <v>1064</v>
      </c>
      <c r="T182" s="3" t="s">
        <v>663</v>
      </c>
      <c r="U182" s="3" t="s">
        <v>1100</v>
      </c>
      <c r="V182" s="3" t="s">
        <v>1510</v>
      </c>
      <c r="W182" s="3" t="s">
        <v>1122</v>
      </c>
      <c r="X182" s="3" t="s">
        <v>1595</v>
      </c>
      <c r="Y182" s="3" t="s">
        <v>558</v>
      </c>
    </row>
    <row r="183" spans="2:192" x14ac:dyDescent="0.25">
      <c r="B183" s="4" t="s">
        <v>231</v>
      </c>
      <c r="C183" s="5">
        <v>13</v>
      </c>
      <c r="D183" s="3" t="s">
        <v>573</v>
      </c>
      <c r="E183" s="3" t="s">
        <v>1266</v>
      </c>
      <c r="F183" s="3" t="s">
        <v>918</v>
      </c>
      <c r="G183" s="3" t="s">
        <v>951</v>
      </c>
      <c r="H183" s="3" t="s">
        <v>1336</v>
      </c>
      <c r="I183" s="3" t="s">
        <v>1003</v>
      </c>
      <c r="J183" s="3" t="s">
        <v>632</v>
      </c>
      <c r="K183" s="3" t="s">
        <v>1396</v>
      </c>
      <c r="L183" s="3" t="s">
        <v>1058</v>
      </c>
      <c r="M183" s="3" t="s">
        <v>1080</v>
      </c>
      <c r="N183" s="3" t="s">
        <v>1117</v>
      </c>
      <c r="O183" s="3" t="s">
        <v>1149</v>
      </c>
      <c r="P183" s="3" t="s">
        <v>1514</v>
      </c>
    </row>
    <row r="184" spans="2:192" x14ac:dyDescent="0.25">
      <c r="B184" s="4" t="s">
        <v>321</v>
      </c>
      <c r="C184" s="5">
        <v>11</v>
      </c>
      <c r="D184" s="3" t="s">
        <v>776</v>
      </c>
      <c r="E184" s="3" t="s">
        <v>836</v>
      </c>
      <c r="F184" s="3" t="s">
        <v>1262</v>
      </c>
      <c r="G184" s="3" t="s">
        <v>924</v>
      </c>
      <c r="H184" s="3" t="s">
        <v>968</v>
      </c>
      <c r="I184" s="3" t="s">
        <v>1393</v>
      </c>
      <c r="J184" s="3" t="s">
        <v>1507</v>
      </c>
      <c r="K184" s="3" t="s">
        <v>1106</v>
      </c>
      <c r="L184" s="3" t="s">
        <v>1137</v>
      </c>
      <c r="M184" s="3" t="s">
        <v>1333</v>
      </c>
      <c r="N184" s="3" t="s">
        <v>1196</v>
      </c>
    </row>
    <row r="185" spans="2:192" x14ac:dyDescent="0.25">
      <c r="B185" s="4" t="s">
        <v>303</v>
      </c>
      <c r="C185" s="5">
        <v>106</v>
      </c>
      <c r="D185" s="3" t="s">
        <v>779</v>
      </c>
      <c r="E185" s="3" t="s">
        <v>1327</v>
      </c>
      <c r="F185" s="3" t="s">
        <v>1258</v>
      </c>
      <c r="G185" s="3" t="s">
        <v>714</v>
      </c>
      <c r="H185" s="3" t="s">
        <v>792</v>
      </c>
      <c r="I185" s="3" t="s">
        <v>800</v>
      </c>
      <c r="J185" s="3" t="s">
        <v>570</v>
      </c>
      <c r="K185" s="3" t="s">
        <v>804</v>
      </c>
      <c r="L185" s="3" t="s">
        <v>1343</v>
      </c>
      <c r="M185" s="3" t="s">
        <v>814</v>
      </c>
      <c r="N185" s="3" t="s">
        <v>1443</v>
      </c>
      <c r="O185" s="3" t="s">
        <v>576</v>
      </c>
      <c r="P185" s="3" t="s">
        <v>1207</v>
      </c>
      <c r="Q185" s="3" t="s">
        <v>835</v>
      </c>
      <c r="R185" s="3" t="s">
        <v>1263</v>
      </c>
      <c r="S185" s="3" t="s">
        <v>845</v>
      </c>
      <c r="T185" s="3" t="s">
        <v>1266</v>
      </c>
      <c r="U185" s="3" t="s">
        <v>856</v>
      </c>
      <c r="V185" s="3" t="s">
        <v>1460</v>
      </c>
      <c r="W185" s="3" t="s">
        <v>874</v>
      </c>
      <c r="X185" s="3" t="s">
        <v>757</v>
      </c>
      <c r="Y185" s="3" t="s">
        <v>624</v>
      </c>
      <c r="Z185" s="3" t="s">
        <v>887</v>
      </c>
      <c r="AA185" s="3" t="s">
        <v>888</v>
      </c>
      <c r="AB185" s="3" t="s">
        <v>1365</v>
      </c>
      <c r="AC185" s="3" t="s">
        <v>891</v>
      </c>
      <c r="AD185" s="3" t="s">
        <v>1245</v>
      </c>
      <c r="AE185" s="3" t="s">
        <v>1368</v>
      </c>
      <c r="AF185" s="3" t="s">
        <v>1513</v>
      </c>
      <c r="AG185" s="3" t="s">
        <v>902</v>
      </c>
      <c r="AH185" s="3" t="s">
        <v>905</v>
      </c>
      <c r="AI185" s="3" t="s">
        <v>908</v>
      </c>
      <c r="AJ185" s="3" t="s">
        <v>909</v>
      </c>
      <c r="AK185" s="3" t="s">
        <v>747</v>
      </c>
      <c r="AL185" s="3" t="s">
        <v>918</v>
      </c>
      <c r="AM185" s="3" t="s">
        <v>922</v>
      </c>
      <c r="AN185" s="3" t="s">
        <v>1540</v>
      </c>
      <c r="AO185" s="3" t="s">
        <v>931</v>
      </c>
      <c r="AP185" s="3" t="s">
        <v>933</v>
      </c>
      <c r="AQ185" s="3" t="s">
        <v>618</v>
      </c>
      <c r="AR185" s="3" t="s">
        <v>947</v>
      </c>
      <c r="AS185" s="3" t="s">
        <v>948</v>
      </c>
      <c r="AT185" s="3" t="s">
        <v>1210</v>
      </c>
      <c r="AU185" s="3" t="s">
        <v>951</v>
      </c>
      <c r="AV185" s="3" t="s">
        <v>952</v>
      </c>
      <c r="AW185" s="3" t="s">
        <v>1467</v>
      </c>
      <c r="AX185" s="3" t="s">
        <v>968</v>
      </c>
      <c r="AY185" s="3" t="s">
        <v>1246</v>
      </c>
      <c r="AZ185" s="3" t="s">
        <v>589</v>
      </c>
      <c r="BA185" s="3" t="s">
        <v>976</v>
      </c>
      <c r="BB185" s="3" t="s">
        <v>1385</v>
      </c>
      <c r="BC185" s="3" t="s">
        <v>1336</v>
      </c>
      <c r="BD185" s="3" t="s">
        <v>629</v>
      </c>
      <c r="BE185" s="3" t="s">
        <v>1009</v>
      </c>
      <c r="BF185" s="3" t="s">
        <v>1392</v>
      </c>
      <c r="BG185" s="3" t="s">
        <v>1394</v>
      </c>
      <c r="BH185" s="3" t="s">
        <v>661</v>
      </c>
      <c r="BI185" s="3" t="s">
        <v>1556</v>
      </c>
      <c r="BJ185" s="3" t="s">
        <v>1472</v>
      </c>
      <c r="BK185" s="3" t="s">
        <v>1048</v>
      </c>
      <c r="BL185" s="3" t="s">
        <v>1401</v>
      </c>
      <c r="BM185" s="3" t="s">
        <v>1331</v>
      </c>
      <c r="BN185" s="3" t="s">
        <v>1058</v>
      </c>
      <c r="BO185" s="3" t="s">
        <v>1404</v>
      </c>
      <c r="BP185" s="3" t="s">
        <v>1241</v>
      </c>
      <c r="BQ185" s="3" t="s">
        <v>1297</v>
      </c>
      <c r="BR185" s="3" t="s">
        <v>1298</v>
      </c>
      <c r="BS185" s="3" t="s">
        <v>1069</v>
      </c>
      <c r="BT185" s="3" t="s">
        <v>598</v>
      </c>
      <c r="BU185" s="3" t="s">
        <v>1073</v>
      </c>
      <c r="BV185" s="3" t="s">
        <v>1074</v>
      </c>
      <c r="BW185" s="3" t="s">
        <v>1080</v>
      </c>
      <c r="BX185" s="3" t="s">
        <v>1084</v>
      </c>
      <c r="BY185" s="3" t="s">
        <v>1094</v>
      </c>
      <c r="BZ185" s="3" t="s">
        <v>1098</v>
      </c>
      <c r="CA185" s="3" t="s">
        <v>1099</v>
      </c>
      <c r="CB185" s="3" t="s">
        <v>1303</v>
      </c>
      <c r="CC185" s="3" t="s">
        <v>700</v>
      </c>
      <c r="CD185" s="3" t="s">
        <v>1509</v>
      </c>
      <c r="CE185" s="3" t="s">
        <v>1510</v>
      </c>
      <c r="CF185" s="3" t="s">
        <v>1108</v>
      </c>
      <c r="CG185" s="3" t="s">
        <v>1112</v>
      </c>
      <c r="CH185" s="3" t="s">
        <v>1113</v>
      </c>
      <c r="CI185" s="3" t="s">
        <v>1477</v>
      </c>
      <c r="CJ185" s="3" t="s">
        <v>1441</v>
      </c>
      <c r="CK185" s="3" t="s">
        <v>1307</v>
      </c>
      <c r="CL185" s="3" t="s">
        <v>620</v>
      </c>
      <c r="CM185" s="3" t="s">
        <v>761</v>
      </c>
      <c r="CN185" s="3" t="s">
        <v>607</v>
      </c>
      <c r="CO185" s="3" t="s">
        <v>1139</v>
      </c>
      <c r="CP185" s="3" t="s">
        <v>1141</v>
      </c>
      <c r="CQ185" s="3" t="s">
        <v>1147</v>
      </c>
      <c r="CR185" s="3" t="s">
        <v>1148</v>
      </c>
      <c r="CS185" s="3" t="s">
        <v>610</v>
      </c>
      <c r="CT185" s="3" t="s">
        <v>1165</v>
      </c>
      <c r="CU185" s="3" t="s">
        <v>1569</v>
      </c>
      <c r="CV185" s="3" t="s">
        <v>1170</v>
      </c>
      <c r="CW185" s="3" t="s">
        <v>1480</v>
      </c>
      <c r="CX185" s="3" t="s">
        <v>1181</v>
      </c>
      <c r="CY185" s="3" t="s">
        <v>673</v>
      </c>
      <c r="CZ185" s="3" t="s">
        <v>1333</v>
      </c>
      <c r="DA185" s="3" t="s">
        <v>1319</v>
      </c>
      <c r="DB185" s="3" t="s">
        <v>1321</v>
      </c>
      <c r="DC185" s="3" t="s">
        <v>1512</v>
      </c>
      <c r="DD185" s="3" t="s">
        <v>1324</v>
      </c>
      <c r="DE185" s="3" t="s">
        <v>1198</v>
      </c>
    </row>
    <row r="186" spans="2:192" x14ac:dyDescent="0.25">
      <c r="B186" s="4" t="s">
        <v>270</v>
      </c>
      <c r="C186" s="5">
        <v>13</v>
      </c>
      <c r="D186" s="3" t="s">
        <v>784</v>
      </c>
      <c r="E186" s="3" t="s">
        <v>836</v>
      </c>
      <c r="F186" s="3" t="s">
        <v>1262</v>
      </c>
      <c r="G186" s="3" t="s">
        <v>1263</v>
      </c>
      <c r="H186" s="3" t="s">
        <v>1535</v>
      </c>
      <c r="I186" s="3" t="s">
        <v>968</v>
      </c>
      <c r="J186" s="3" t="s">
        <v>1246</v>
      </c>
      <c r="K186" s="3" t="s">
        <v>977</v>
      </c>
      <c r="L186" s="3" t="s">
        <v>1064</v>
      </c>
      <c r="M186" s="3" t="s">
        <v>1571</v>
      </c>
      <c r="N186" s="3" t="s">
        <v>1333</v>
      </c>
      <c r="O186" s="3" t="s">
        <v>1319</v>
      </c>
      <c r="P186" s="3" t="s">
        <v>1512</v>
      </c>
    </row>
    <row r="187" spans="2:192" x14ac:dyDescent="0.25">
      <c r="B187" s="4" t="s">
        <v>254</v>
      </c>
      <c r="C187" s="5">
        <v>12</v>
      </c>
      <c r="D187" s="3" t="s">
        <v>788</v>
      </c>
      <c r="E187" s="3" t="s">
        <v>837</v>
      </c>
      <c r="F187" s="3" t="s">
        <v>1262</v>
      </c>
      <c r="G187" s="3" t="s">
        <v>1584</v>
      </c>
      <c r="H187" s="3" t="s">
        <v>1368</v>
      </c>
      <c r="I187" s="3" t="s">
        <v>968</v>
      </c>
      <c r="J187" s="3" t="s">
        <v>970</v>
      </c>
      <c r="K187" s="3" t="s">
        <v>1246</v>
      </c>
      <c r="L187" s="3" t="s">
        <v>1057</v>
      </c>
      <c r="M187" s="3" t="s">
        <v>619</v>
      </c>
      <c r="N187" s="3" t="s">
        <v>1442</v>
      </c>
      <c r="O187" s="3" t="s">
        <v>1333</v>
      </c>
    </row>
    <row r="188" spans="2:192" x14ac:dyDescent="0.25">
      <c r="B188" s="4" t="s">
        <v>441</v>
      </c>
      <c r="C188" s="5">
        <v>37</v>
      </c>
      <c r="D188" s="3" t="s">
        <v>786</v>
      </c>
      <c r="E188" s="3" t="s">
        <v>1260</v>
      </c>
      <c r="F188" s="3" t="s">
        <v>576</v>
      </c>
      <c r="G188" s="3" t="s">
        <v>652</v>
      </c>
      <c r="H188" s="3" t="s">
        <v>1530</v>
      </c>
      <c r="I188" s="3" t="s">
        <v>864</v>
      </c>
      <c r="J188" s="3" t="s">
        <v>877</v>
      </c>
      <c r="K188" s="3" t="s">
        <v>657</v>
      </c>
      <c r="L188" s="3" t="s">
        <v>706</v>
      </c>
      <c r="M188" s="3" t="s">
        <v>935</v>
      </c>
      <c r="N188" s="3" t="s">
        <v>1277</v>
      </c>
      <c r="O188" s="3" t="s">
        <v>1246</v>
      </c>
      <c r="P188" s="3" t="s">
        <v>972</v>
      </c>
      <c r="Q188" s="3" t="s">
        <v>1283</v>
      </c>
      <c r="R188" s="3" t="s">
        <v>1003</v>
      </c>
      <c r="S188" s="3" t="s">
        <v>1008</v>
      </c>
      <c r="T188" s="3" t="s">
        <v>1501</v>
      </c>
      <c r="U188" s="3" t="s">
        <v>1022</v>
      </c>
      <c r="V188" s="3" t="s">
        <v>1035</v>
      </c>
      <c r="W188" s="3" t="s">
        <v>744</v>
      </c>
      <c r="X188" s="3" t="s">
        <v>1064</v>
      </c>
      <c r="Y188" s="3" t="s">
        <v>1564</v>
      </c>
      <c r="Z188" s="3" t="s">
        <v>698</v>
      </c>
      <c r="AA188" s="3" t="s">
        <v>1096</v>
      </c>
      <c r="AB188" s="3" t="s">
        <v>688</v>
      </c>
      <c r="AC188" s="3" t="s">
        <v>699</v>
      </c>
      <c r="AD188" s="3" t="s">
        <v>1118</v>
      </c>
      <c r="AE188" s="3" t="s">
        <v>1120</v>
      </c>
      <c r="AF188" s="3" t="s">
        <v>712</v>
      </c>
      <c r="AG188" s="3" t="s">
        <v>1311</v>
      </c>
      <c r="AH188" s="3" t="s">
        <v>1146</v>
      </c>
      <c r="AI188" s="3" t="s">
        <v>1581</v>
      </c>
      <c r="AJ188" s="3" t="s">
        <v>563</v>
      </c>
      <c r="AK188" s="3" t="s">
        <v>1183</v>
      </c>
      <c r="AL188" s="3" t="s">
        <v>1254</v>
      </c>
      <c r="AM188" s="3" t="s">
        <v>622</v>
      </c>
      <c r="AN188" s="3" t="s">
        <v>1187</v>
      </c>
    </row>
    <row r="189" spans="2:192" x14ac:dyDescent="0.25">
      <c r="B189" s="4" t="s">
        <v>223</v>
      </c>
      <c r="C189" s="5">
        <v>1</v>
      </c>
      <c r="D189" s="3" t="s">
        <v>631</v>
      </c>
    </row>
    <row r="190" spans="2:192" x14ac:dyDescent="0.25">
      <c r="B190" s="4" t="s">
        <v>484</v>
      </c>
      <c r="C190" s="5">
        <v>189</v>
      </c>
      <c r="D190" s="3" t="s">
        <v>778</v>
      </c>
      <c r="E190" s="3" t="s">
        <v>783</v>
      </c>
      <c r="F190" s="3" t="s">
        <v>785</v>
      </c>
      <c r="G190" s="3" t="s">
        <v>786</v>
      </c>
      <c r="H190" s="3" t="s">
        <v>787</v>
      </c>
      <c r="I190" s="3" t="s">
        <v>788</v>
      </c>
      <c r="J190" s="3" t="s">
        <v>566</v>
      </c>
      <c r="K190" s="3" t="s">
        <v>1515</v>
      </c>
      <c r="L190" s="3" t="s">
        <v>792</v>
      </c>
      <c r="M190" s="3" t="s">
        <v>567</v>
      </c>
      <c r="N190" s="3" t="s">
        <v>800</v>
      </c>
      <c r="O190" s="3" t="s">
        <v>569</v>
      </c>
      <c r="P190" s="3" t="s">
        <v>802</v>
      </c>
      <c r="Q190" s="3" t="s">
        <v>807</v>
      </c>
      <c r="R190" s="3" t="s">
        <v>675</v>
      </c>
      <c r="S190" s="3" t="s">
        <v>1236</v>
      </c>
      <c r="T190" s="3" t="s">
        <v>815</v>
      </c>
      <c r="U190" s="3" t="s">
        <v>816</v>
      </c>
      <c r="V190" s="3" t="s">
        <v>1231</v>
      </c>
      <c r="W190" s="3" t="s">
        <v>616</v>
      </c>
      <c r="X190" s="3" t="s">
        <v>650</v>
      </c>
      <c r="Y190" s="3" t="s">
        <v>1443</v>
      </c>
      <c r="Z190" s="3" t="s">
        <v>817</v>
      </c>
      <c r="AA190" s="3" t="s">
        <v>678</v>
      </c>
      <c r="AB190" s="3" t="s">
        <v>819</v>
      </c>
      <c r="AC190" s="3" t="s">
        <v>820</v>
      </c>
      <c r="AD190" s="3" t="s">
        <v>575</v>
      </c>
      <c r="AE190" s="3" t="s">
        <v>576</v>
      </c>
      <c r="AF190" s="3" t="s">
        <v>826</v>
      </c>
      <c r="AG190" s="3" t="s">
        <v>652</v>
      </c>
      <c r="AH190" s="3" t="s">
        <v>1350</v>
      </c>
      <c r="AI190" s="3" t="s">
        <v>835</v>
      </c>
      <c r="AJ190" s="3" t="s">
        <v>1263</v>
      </c>
      <c r="AK190" s="3" t="s">
        <v>768</v>
      </c>
      <c r="AL190" s="3" t="s">
        <v>840</v>
      </c>
      <c r="AM190" s="3" t="s">
        <v>842</v>
      </c>
      <c r="AN190" s="3" t="s">
        <v>1488</v>
      </c>
      <c r="AO190" s="3" t="s">
        <v>653</v>
      </c>
      <c r="AP190" s="3" t="s">
        <v>578</v>
      </c>
      <c r="AQ190" s="3" t="s">
        <v>1521</v>
      </c>
      <c r="AR190" s="3" t="s">
        <v>849</v>
      </c>
      <c r="AS190" s="3" t="s">
        <v>655</v>
      </c>
      <c r="AT190" s="3" t="s">
        <v>560</v>
      </c>
      <c r="AU190" s="3" t="s">
        <v>866</v>
      </c>
      <c r="AV190" s="3" t="s">
        <v>1600</v>
      </c>
      <c r="AW190" s="3" t="s">
        <v>867</v>
      </c>
      <c r="AX190" s="3" t="s">
        <v>868</v>
      </c>
      <c r="AY190" s="3" t="s">
        <v>871</v>
      </c>
      <c r="AZ190" s="3" t="s">
        <v>1360</v>
      </c>
      <c r="BA190" s="3" t="s">
        <v>1585</v>
      </c>
      <c r="BB190" s="3" t="s">
        <v>883</v>
      </c>
      <c r="BC190" s="3" t="s">
        <v>1601</v>
      </c>
      <c r="BD190" s="3" t="s">
        <v>893</v>
      </c>
      <c r="BE190" s="3" t="s">
        <v>642</v>
      </c>
      <c r="BF190" s="3" t="s">
        <v>1269</v>
      </c>
      <c r="BG190" s="3" t="s">
        <v>582</v>
      </c>
      <c r="BH190" s="3" t="s">
        <v>900</v>
      </c>
      <c r="BI190" s="3" t="s">
        <v>657</v>
      </c>
      <c r="BJ190" s="3" t="s">
        <v>740</v>
      </c>
      <c r="BK190" s="3" t="s">
        <v>583</v>
      </c>
      <c r="BL190" s="3" t="s">
        <v>617</v>
      </c>
      <c r="BM190" s="3" t="s">
        <v>1536</v>
      </c>
      <c r="BN190" s="3" t="s">
        <v>728</v>
      </c>
      <c r="BO190" s="3" t="s">
        <v>584</v>
      </c>
      <c r="BP190" s="3" t="s">
        <v>1371</v>
      </c>
      <c r="BQ190" s="3" t="s">
        <v>680</v>
      </c>
      <c r="BR190" s="3" t="s">
        <v>913</v>
      </c>
      <c r="BS190" s="3" t="s">
        <v>747</v>
      </c>
      <c r="BT190" s="3" t="s">
        <v>918</v>
      </c>
      <c r="BU190" s="3" t="s">
        <v>1538</v>
      </c>
      <c r="BV190" s="3" t="s">
        <v>920</v>
      </c>
      <c r="BW190" s="3" t="s">
        <v>1495</v>
      </c>
      <c r="BX190" s="3" t="s">
        <v>586</v>
      </c>
      <c r="BY190" s="3" t="s">
        <v>1465</v>
      </c>
      <c r="BZ190" s="3" t="s">
        <v>927</v>
      </c>
      <c r="CA190" s="3" t="s">
        <v>658</v>
      </c>
      <c r="CB190" s="3" t="s">
        <v>937</v>
      </c>
      <c r="CC190" s="3" t="s">
        <v>938</v>
      </c>
      <c r="CD190" s="3" t="s">
        <v>618</v>
      </c>
      <c r="CE190" s="3" t="s">
        <v>1275</v>
      </c>
      <c r="CF190" s="3" t="s">
        <v>941</v>
      </c>
      <c r="CG190" s="3" t="s">
        <v>1276</v>
      </c>
      <c r="CH190" s="3" t="s">
        <v>707</v>
      </c>
      <c r="CI190" s="3" t="s">
        <v>628</v>
      </c>
      <c r="CJ190" s="3" t="s">
        <v>950</v>
      </c>
      <c r="CK190" s="3" t="s">
        <v>1278</v>
      </c>
      <c r="CL190" s="3" t="s">
        <v>1383</v>
      </c>
      <c r="CM190" s="3" t="s">
        <v>669</v>
      </c>
      <c r="CN190" s="3" t="s">
        <v>660</v>
      </c>
      <c r="CO190" s="3" t="s">
        <v>1282</v>
      </c>
      <c r="CP190" s="3" t="s">
        <v>1246</v>
      </c>
      <c r="CQ190" s="3" t="s">
        <v>1384</v>
      </c>
      <c r="CR190" s="3" t="s">
        <v>974</v>
      </c>
      <c r="CS190" s="3" t="s">
        <v>1385</v>
      </c>
      <c r="CT190" s="3" t="s">
        <v>978</v>
      </c>
      <c r="CU190" s="3" t="s">
        <v>1283</v>
      </c>
      <c r="CV190" s="3" t="s">
        <v>1336</v>
      </c>
      <c r="CW190" s="3" t="s">
        <v>1577</v>
      </c>
      <c r="CX190" s="3" t="s">
        <v>1285</v>
      </c>
      <c r="CY190" s="3" t="s">
        <v>1388</v>
      </c>
      <c r="CZ190" s="3" t="s">
        <v>994</v>
      </c>
      <c r="DA190" s="3" t="s">
        <v>995</v>
      </c>
      <c r="DB190" s="3" t="s">
        <v>1470</v>
      </c>
      <c r="DC190" s="3" t="s">
        <v>997</v>
      </c>
      <c r="DD190" s="3" t="s">
        <v>1006</v>
      </c>
      <c r="DE190" s="3" t="s">
        <v>1007</v>
      </c>
      <c r="DF190" s="3" t="s">
        <v>1291</v>
      </c>
      <c r="DG190" s="3" t="s">
        <v>590</v>
      </c>
      <c r="DH190" s="3" t="s">
        <v>1524</v>
      </c>
      <c r="DI190" s="3" t="s">
        <v>1013</v>
      </c>
      <c r="DJ190" s="3" t="s">
        <v>1292</v>
      </c>
      <c r="DK190" s="3" t="s">
        <v>1016</v>
      </c>
      <c r="DL190" s="3" t="s">
        <v>1394</v>
      </c>
      <c r="DM190" s="3" t="s">
        <v>1022</v>
      </c>
      <c r="DN190" s="3" t="s">
        <v>1330</v>
      </c>
      <c r="DO190" s="3" t="s">
        <v>632</v>
      </c>
      <c r="DP190" s="3" t="s">
        <v>592</v>
      </c>
      <c r="DQ190" s="3" t="s">
        <v>685</v>
      </c>
      <c r="DR190" s="3" t="s">
        <v>1296</v>
      </c>
      <c r="DS190" s="3" t="s">
        <v>1034</v>
      </c>
      <c r="DT190" s="3" t="s">
        <v>1504</v>
      </c>
      <c r="DU190" s="3" t="s">
        <v>1225</v>
      </c>
      <c r="DV190" s="3" t="s">
        <v>1037</v>
      </c>
      <c r="DW190" s="3" t="s">
        <v>1249</v>
      </c>
      <c r="DX190" s="3" t="s">
        <v>1043</v>
      </c>
      <c r="DY190" s="3" t="s">
        <v>1044</v>
      </c>
      <c r="DZ190" s="3" t="s">
        <v>1525</v>
      </c>
      <c r="EA190" s="3" t="s">
        <v>1505</v>
      </c>
      <c r="EB190" s="3" t="s">
        <v>710</v>
      </c>
      <c r="EC190" s="3" t="s">
        <v>596</v>
      </c>
      <c r="ED190" s="3" t="s">
        <v>1064</v>
      </c>
      <c r="EE190" s="3" t="s">
        <v>1070</v>
      </c>
      <c r="EF190" s="3" t="s">
        <v>598</v>
      </c>
      <c r="EG190" s="3" t="s">
        <v>1411</v>
      </c>
      <c r="EH190" s="3" t="s">
        <v>600</v>
      </c>
      <c r="EI190" s="3" t="s">
        <v>601</v>
      </c>
      <c r="EJ190" s="3" t="s">
        <v>1083</v>
      </c>
      <c r="EK190" s="3" t="s">
        <v>1088</v>
      </c>
      <c r="EL190" s="3" t="s">
        <v>603</v>
      </c>
      <c r="EM190" s="3" t="s">
        <v>1094</v>
      </c>
      <c r="EN190" s="3" t="s">
        <v>1096</v>
      </c>
      <c r="EO190" s="3" t="s">
        <v>1104</v>
      </c>
      <c r="EP190" s="3" t="s">
        <v>753</v>
      </c>
      <c r="EQ190" s="3" t="s">
        <v>1109</v>
      </c>
      <c r="ER190" s="3" t="s">
        <v>637</v>
      </c>
      <c r="ES190" s="3" t="s">
        <v>1304</v>
      </c>
      <c r="ET190" s="3" t="s">
        <v>1619</v>
      </c>
      <c r="EU190" s="3" t="s">
        <v>732</v>
      </c>
      <c r="EV190" s="3" t="s">
        <v>1121</v>
      </c>
      <c r="EW190" s="3" t="s">
        <v>1124</v>
      </c>
      <c r="EX190" s="3" t="s">
        <v>1595</v>
      </c>
      <c r="EY190" s="3" t="s">
        <v>1441</v>
      </c>
      <c r="EZ190" s="3" t="s">
        <v>606</v>
      </c>
      <c r="FA190" s="3" t="s">
        <v>1130</v>
      </c>
      <c r="FB190" s="3" t="s">
        <v>667</v>
      </c>
      <c r="FC190" s="3" t="s">
        <v>615</v>
      </c>
      <c r="FD190" s="3" t="s">
        <v>712</v>
      </c>
      <c r="FE190" s="3" t="s">
        <v>620</v>
      </c>
      <c r="FF190" s="3" t="s">
        <v>1134</v>
      </c>
      <c r="FG190" s="3" t="s">
        <v>1142</v>
      </c>
      <c r="FH190" s="3" t="s">
        <v>646</v>
      </c>
      <c r="FI190" s="3" t="s">
        <v>720</v>
      </c>
      <c r="FJ190" s="3" t="s">
        <v>1426</v>
      </c>
      <c r="FK190" s="3" t="s">
        <v>721</v>
      </c>
      <c r="FL190" s="3" t="s">
        <v>1146</v>
      </c>
      <c r="FM190" s="3" t="s">
        <v>1582</v>
      </c>
      <c r="FN190" s="3" t="s">
        <v>1147</v>
      </c>
      <c r="FO190" s="3" t="s">
        <v>638</v>
      </c>
      <c r="FP190" s="3" t="s">
        <v>1150</v>
      </c>
      <c r="FQ190" s="3" t="s">
        <v>1314</v>
      </c>
      <c r="FR190" s="3" t="s">
        <v>1228</v>
      </c>
      <c r="FS190" s="3" t="s">
        <v>1580</v>
      </c>
      <c r="FT190" s="3" t="s">
        <v>1590</v>
      </c>
      <c r="FU190" s="3" t="s">
        <v>733</v>
      </c>
      <c r="FV190" s="3" t="s">
        <v>1568</v>
      </c>
      <c r="FW190" s="3" t="s">
        <v>558</v>
      </c>
      <c r="FX190" s="3" t="s">
        <v>1173</v>
      </c>
      <c r="FY190" s="3" t="s">
        <v>1449</v>
      </c>
      <c r="FZ190" s="3" t="s">
        <v>772</v>
      </c>
      <c r="GA190" s="3" t="s">
        <v>1319</v>
      </c>
      <c r="GB190" s="3" t="s">
        <v>1184</v>
      </c>
      <c r="GC190" s="3" t="s">
        <v>622</v>
      </c>
      <c r="GD190" s="3" t="s">
        <v>1185</v>
      </c>
      <c r="GE190" s="3" t="s">
        <v>1188</v>
      </c>
      <c r="GF190" s="3" t="s">
        <v>1573</v>
      </c>
      <c r="GG190" s="3" t="s">
        <v>1192</v>
      </c>
      <c r="GH190" s="3" t="s">
        <v>1193</v>
      </c>
      <c r="GI190" s="3" t="s">
        <v>559</v>
      </c>
      <c r="GJ190" s="3" t="s">
        <v>1199</v>
      </c>
    </row>
    <row r="191" spans="2:192" x14ac:dyDescent="0.25">
      <c r="B191" s="4" t="s">
        <v>458</v>
      </c>
      <c r="C191" s="5">
        <v>15</v>
      </c>
      <c r="D191" s="3" t="s">
        <v>792</v>
      </c>
      <c r="E191" s="3" t="s">
        <v>1513</v>
      </c>
      <c r="F191" s="3" t="s">
        <v>939</v>
      </c>
      <c r="G191" s="3" t="s">
        <v>745</v>
      </c>
      <c r="H191" s="3" t="s">
        <v>589</v>
      </c>
      <c r="I191" s="3" t="s">
        <v>976</v>
      </c>
      <c r="J191" s="3" t="s">
        <v>1283</v>
      </c>
      <c r="K191" s="3" t="s">
        <v>1295</v>
      </c>
      <c r="L191" s="3" t="s">
        <v>1399</v>
      </c>
      <c r="M191" s="3" t="s">
        <v>761</v>
      </c>
      <c r="N191" s="3" t="s">
        <v>1134</v>
      </c>
      <c r="O191" s="3" t="s">
        <v>1227</v>
      </c>
      <c r="P191" s="3" t="s">
        <v>1146</v>
      </c>
      <c r="Q191" s="3" t="s">
        <v>718</v>
      </c>
      <c r="R191" s="3" t="s">
        <v>559</v>
      </c>
    </row>
    <row r="192" spans="2:192" x14ac:dyDescent="0.25">
      <c r="B192" s="4" t="s">
        <v>258</v>
      </c>
      <c r="C192" s="5">
        <v>54</v>
      </c>
      <c r="D192" s="3" t="s">
        <v>565</v>
      </c>
      <c r="E192" s="3" t="s">
        <v>782</v>
      </c>
      <c r="F192" s="3" t="s">
        <v>783</v>
      </c>
      <c r="G192" s="3" t="s">
        <v>1484</v>
      </c>
      <c r="H192" s="3" t="s">
        <v>1515</v>
      </c>
      <c r="I192" s="3" t="s">
        <v>795</v>
      </c>
      <c r="J192" s="3" t="s">
        <v>569</v>
      </c>
      <c r="K192" s="3" t="s">
        <v>704</v>
      </c>
      <c r="L192" s="3" t="s">
        <v>693</v>
      </c>
      <c r="M192" s="3" t="s">
        <v>841</v>
      </c>
      <c r="N192" s="3" t="s">
        <v>849</v>
      </c>
      <c r="O192" s="3" t="s">
        <v>758</v>
      </c>
      <c r="P192" s="3" t="s">
        <v>890</v>
      </c>
      <c r="Q192" s="3" t="s">
        <v>657</v>
      </c>
      <c r="R192" s="3" t="s">
        <v>904</v>
      </c>
      <c r="S192" s="3" t="s">
        <v>617</v>
      </c>
      <c r="T192" s="3" t="s">
        <v>906</v>
      </c>
      <c r="U192" s="3" t="s">
        <v>909</v>
      </c>
      <c r="V192" s="3" t="s">
        <v>1536</v>
      </c>
      <c r="W192" s="3" t="s">
        <v>706</v>
      </c>
      <c r="X192" s="3" t="s">
        <v>915</v>
      </c>
      <c r="Y192" s="3" t="s">
        <v>626</v>
      </c>
      <c r="Z192" s="3" t="s">
        <v>669</v>
      </c>
      <c r="AA192" s="3" t="s">
        <v>1599</v>
      </c>
      <c r="AB192" s="3" t="s">
        <v>631</v>
      </c>
      <c r="AC192" s="3" t="s">
        <v>1007</v>
      </c>
      <c r="AD192" s="3" t="s">
        <v>725</v>
      </c>
      <c r="AE192" s="3" t="s">
        <v>684</v>
      </c>
      <c r="AF192" s="3" t="s">
        <v>1017</v>
      </c>
      <c r="AG192" s="3" t="s">
        <v>743</v>
      </c>
      <c r="AH192" s="3" t="s">
        <v>1027</v>
      </c>
      <c r="AI192" s="3" t="s">
        <v>685</v>
      </c>
      <c r="AJ192" s="3" t="s">
        <v>1029</v>
      </c>
      <c r="AK192" s="3" t="s">
        <v>1593</v>
      </c>
      <c r="AL192" s="3" t="s">
        <v>1035</v>
      </c>
      <c r="AM192" s="3" t="s">
        <v>1225</v>
      </c>
      <c r="AN192" s="3" t="s">
        <v>1040</v>
      </c>
      <c r="AO192" s="3" t="s">
        <v>1249</v>
      </c>
      <c r="AP192" s="3" t="s">
        <v>1052</v>
      </c>
      <c r="AQ192" s="3" t="s">
        <v>738</v>
      </c>
      <c r="AR192" s="3" t="s">
        <v>1060</v>
      </c>
      <c r="AS192" s="3" t="s">
        <v>1070</v>
      </c>
      <c r="AT192" s="3" t="s">
        <v>1078</v>
      </c>
      <c r="AU192" s="3" t="s">
        <v>1088</v>
      </c>
      <c r="AV192" s="3" t="s">
        <v>603</v>
      </c>
      <c r="AW192" s="3" t="s">
        <v>699</v>
      </c>
      <c r="AX192" s="3" t="s">
        <v>1104</v>
      </c>
      <c r="AY192" s="3" t="s">
        <v>1105</v>
      </c>
      <c r="AZ192" s="3" t="s">
        <v>666</v>
      </c>
      <c r="BA192" s="3" t="s">
        <v>1121</v>
      </c>
      <c r="BB192" s="3" t="s">
        <v>649</v>
      </c>
      <c r="BC192" s="3" t="s">
        <v>615</v>
      </c>
      <c r="BD192" s="3" t="s">
        <v>1590</v>
      </c>
      <c r="BE192" s="3" t="s">
        <v>1204</v>
      </c>
    </row>
    <row r="193" spans="2:115" x14ac:dyDescent="0.25">
      <c r="B193" s="4" t="s">
        <v>25</v>
      </c>
      <c r="C193" s="5">
        <v>14</v>
      </c>
      <c r="D193" s="3" t="s">
        <v>1342</v>
      </c>
      <c r="E193" s="3" t="s">
        <v>692</v>
      </c>
      <c r="F193" s="3" t="s">
        <v>1235</v>
      </c>
      <c r="G193" s="3" t="s">
        <v>1237</v>
      </c>
      <c r="H193" s="3" t="s">
        <v>900</v>
      </c>
      <c r="I193" s="3" t="s">
        <v>589</v>
      </c>
      <c r="J193" s="3" t="s">
        <v>1468</v>
      </c>
      <c r="K193" s="3" t="s">
        <v>1524</v>
      </c>
      <c r="L193" s="3" t="s">
        <v>1295</v>
      </c>
      <c r="M193" s="3" t="s">
        <v>606</v>
      </c>
      <c r="N193" s="3" t="s">
        <v>1150</v>
      </c>
      <c r="O193" s="3" t="s">
        <v>1514</v>
      </c>
      <c r="P193" s="3" t="s">
        <v>563</v>
      </c>
      <c r="Q193" s="3" t="s">
        <v>559</v>
      </c>
    </row>
    <row r="194" spans="2:115" x14ac:dyDescent="0.25">
      <c r="B194" s="4" t="s">
        <v>197</v>
      </c>
      <c r="C194" s="5">
        <v>8</v>
      </c>
      <c r="D194" s="3" t="s">
        <v>1235</v>
      </c>
      <c r="E194" s="3" t="s">
        <v>1352</v>
      </c>
      <c r="F194" s="3" t="s">
        <v>948</v>
      </c>
      <c r="G194" s="3" t="s">
        <v>1334</v>
      </c>
      <c r="H194" s="3" t="s">
        <v>685</v>
      </c>
      <c r="I194" s="3" t="s">
        <v>698</v>
      </c>
      <c r="J194" s="3" t="s">
        <v>1514</v>
      </c>
      <c r="K194" s="3" t="s">
        <v>1317</v>
      </c>
    </row>
    <row r="195" spans="2:115" x14ac:dyDescent="0.25">
      <c r="B195" s="4" t="s">
        <v>163</v>
      </c>
      <c r="C195" s="5">
        <v>2</v>
      </c>
      <c r="D195" s="3" t="s">
        <v>563</v>
      </c>
      <c r="E195" s="3" t="s">
        <v>559</v>
      </c>
    </row>
    <row r="196" spans="2:115" x14ac:dyDescent="0.25">
      <c r="B196" s="4" t="s">
        <v>240</v>
      </c>
      <c r="C196" s="5">
        <v>7</v>
      </c>
      <c r="D196" s="3" t="s">
        <v>1482</v>
      </c>
      <c r="E196" s="3" t="s">
        <v>690</v>
      </c>
      <c r="F196" s="3" t="s">
        <v>692</v>
      </c>
      <c r="G196" s="3" t="s">
        <v>1438</v>
      </c>
      <c r="H196" s="3" t="s">
        <v>582</v>
      </c>
      <c r="I196" s="3" t="s">
        <v>587</v>
      </c>
      <c r="J196" s="3" t="s">
        <v>609</v>
      </c>
    </row>
    <row r="197" spans="2:115" x14ac:dyDescent="0.25">
      <c r="B197" s="4" t="s">
        <v>47</v>
      </c>
      <c r="C197" s="5">
        <v>15</v>
      </c>
      <c r="D197" s="3" t="s">
        <v>1485</v>
      </c>
      <c r="E197" s="3" t="s">
        <v>574</v>
      </c>
      <c r="F197" s="3" t="s">
        <v>653</v>
      </c>
      <c r="G197" s="3" t="s">
        <v>1237</v>
      </c>
      <c r="H197" s="3" t="s">
        <v>909</v>
      </c>
      <c r="I197" s="3" t="s">
        <v>1536</v>
      </c>
      <c r="J197" s="3" t="s">
        <v>556</v>
      </c>
      <c r="K197" s="3" t="s">
        <v>626</v>
      </c>
      <c r="L197" s="3" t="s">
        <v>934</v>
      </c>
      <c r="M197" s="3" t="s">
        <v>1249</v>
      </c>
      <c r="N197" s="3" t="s">
        <v>1043</v>
      </c>
      <c r="O197" s="3" t="s">
        <v>1060</v>
      </c>
      <c r="P197" s="3" t="s">
        <v>1174</v>
      </c>
      <c r="Q197" s="3" t="s">
        <v>563</v>
      </c>
      <c r="R197" s="3" t="s">
        <v>559</v>
      </c>
    </row>
    <row r="198" spans="2:115" x14ac:dyDescent="0.25">
      <c r="B198" s="4" t="s">
        <v>471</v>
      </c>
      <c r="C198" s="5">
        <v>112</v>
      </c>
      <c r="D198" s="3" t="s">
        <v>774</v>
      </c>
      <c r="E198" s="3" t="s">
        <v>1234</v>
      </c>
      <c r="F198" s="3" t="s">
        <v>691</v>
      </c>
      <c r="G198" s="3" t="s">
        <v>788</v>
      </c>
      <c r="H198" s="3" t="s">
        <v>1341</v>
      </c>
      <c r="I198" s="3" t="s">
        <v>1342</v>
      </c>
      <c r="J198" s="3" t="s">
        <v>1516</v>
      </c>
      <c r="K198" s="3" t="s">
        <v>794</v>
      </c>
      <c r="L198" s="3" t="s">
        <v>800</v>
      </c>
      <c r="M198" s="3" t="s">
        <v>1235</v>
      </c>
      <c r="N198" s="3" t="s">
        <v>811</v>
      </c>
      <c r="O198" s="3" t="s">
        <v>762</v>
      </c>
      <c r="P198" s="3" t="s">
        <v>833</v>
      </c>
      <c r="Q198" s="3" t="s">
        <v>1350</v>
      </c>
      <c r="R198" s="3" t="s">
        <v>836</v>
      </c>
      <c r="S198" s="3" t="s">
        <v>1529</v>
      </c>
      <c r="T198" s="3" t="s">
        <v>578</v>
      </c>
      <c r="U198" s="3" t="s">
        <v>1237</v>
      </c>
      <c r="V198" s="3" t="s">
        <v>1461</v>
      </c>
      <c r="W198" s="3" t="s">
        <v>1360</v>
      </c>
      <c r="X198" s="3" t="s">
        <v>1601</v>
      </c>
      <c r="Y198" s="3" t="s">
        <v>1364</v>
      </c>
      <c r="Z198" s="3" t="s">
        <v>1367</v>
      </c>
      <c r="AA198" s="3" t="s">
        <v>642</v>
      </c>
      <c r="AB198" s="3" t="s">
        <v>1493</v>
      </c>
      <c r="AC198" s="3" t="s">
        <v>903</v>
      </c>
      <c r="AD198" s="3" t="s">
        <v>617</v>
      </c>
      <c r="AE198" s="3" t="s">
        <v>907</v>
      </c>
      <c r="AF198" s="3" t="s">
        <v>680</v>
      </c>
      <c r="AG198" s="3" t="s">
        <v>643</v>
      </c>
      <c r="AH198" s="3" t="s">
        <v>626</v>
      </c>
      <c r="AI198" s="3" t="s">
        <v>747</v>
      </c>
      <c r="AJ198" s="3" t="s">
        <v>647</v>
      </c>
      <c r="AK198" s="3" t="s">
        <v>585</v>
      </c>
      <c r="AL198" s="3" t="s">
        <v>1335</v>
      </c>
      <c r="AM198" s="3" t="s">
        <v>1495</v>
      </c>
      <c r="AN198" s="3" t="s">
        <v>937</v>
      </c>
      <c r="AO198" s="3" t="s">
        <v>618</v>
      </c>
      <c r="AP198" s="3" t="s">
        <v>741</v>
      </c>
      <c r="AQ198" s="3" t="s">
        <v>941</v>
      </c>
      <c r="AR198" s="3" t="s">
        <v>946</v>
      </c>
      <c r="AS198" s="3" t="s">
        <v>723</v>
      </c>
      <c r="AT198" s="3" t="s">
        <v>708</v>
      </c>
      <c r="AU198" s="3" t="s">
        <v>950</v>
      </c>
      <c r="AV198" s="3" t="s">
        <v>951</v>
      </c>
      <c r="AW198" s="3" t="s">
        <v>1382</v>
      </c>
      <c r="AX198" s="3" t="s">
        <v>956</v>
      </c>
      <c r="AY198" s="3" t="s">
        <v>659</v>
      </c>
      <c r="AZ198" s="3" t="s">
        <v>562</v>
      </c>
      <c r="BA198" s="3" t="s">
        <v>669</v>
      </c>
      <c r="BB198" s="3" t="s">
        <v>1384</v>
      </c>
      <c r="BC198" s="3" t="s">
        <v>976</v>
      </c>
      <c r="BD198" s="3" t="s">
        <v>1283</v>
      </c>
      <c r="BE198" s="3" t="s">
        <v>981</v>
      </c>
      <c r="BF198" s="3" t="s">
        <v>1336</v>
      </c>
      <c r="BG198" s="3" t="s">
        <v>697</v>
      </c>
      <c r="BH198" s="3" t="s">
        <v>1285</v>
      </c>
      <c r="BI198" s="3" t="s">
        <v>752</v>
      </c>
      <c r="BJ198" s="3" t="s">
        <v>1007</v>
      </c>
      <c r="BK198" s="3" t="s">
        <v>590</v>
      </c>
      <c r="BL198" s="3" t="s">
        <v>1524</v>
      </c>
      <c r="BM198" s="3" t="s">
        <v>1013</v>
      </c>
      <c r="BN198" s="3" t="s">
        <v>1293</v>
      </c>
      <c r="BO198" s="3" t="s">
        <v>1247</v>
      </c>
      <c r="BP198" s="3" t="s">
        <v>1022</v>
      </c>
      <c r="BQ198" s="3" t="s">
        <v>661</v>
      </c>
      <c r="BR198" s="3" t="s">
        <v>593</v>
      </c>
      <c r="BS198" s="3" t="s">
        <v>1396</v>
      </c>
      <c r="BT198" s="3" t="s">
        <v>1472</v>
      </c>
      <c r="BU198" s="3" t="s">
        <v>1035</v>
      </c>
      <c r="BV198" s="3" t="s">
        <v>595</v>
      </c>
      <c r="BW198" s="3" t="s">
        <v>1399</v>
      </c>
      <c r="BX198" s="3" t="s">
        <v>1251</v>
      </c>
      <c r="BY198" s="3" t="s">
        <v>1057</v>
      </c>
      <c r="BZ198" s="3" t="s">
        <v>1058</v>
      </c>
      <c r="CA198" s="3" t="s">
        <v>634</v>
      </c>
      <c r="CB198" s="3" t="s">
        <v>1564</v>
      </c>
      <c r="CC198" s="3" t="s">
        <v>598</v>
      </c>
      <c r="CD198" s="3" t="s">
        <v>1413</v>
      </c>
      <c r="CE198" s="3" t="s">
        <v>686</v>
      </c>
      <c r="CF198" s="3" t="s">
        <v>602</v>
      </c>
      <c r="CG198" s="3" t="s">
        <v>1088</v>
      </c>
      <c r="CH198" s="3" t="s">
        <v>1447</v>
      </c>
      <c r="CI198" s="3" t="s">
        <v>637</v>
      </c>
      <c r="CJ198" s="3" t="s">
        <v>1595</v>
      </c>
      <c r="CK198" s="3" t="s">
        <v>649</v>
      </c>
      <c r="CL198" s="3" t="s">
        <v>1596</v>
      </c>
      <c r="CM198" s="3" t="s">
        <v>606</v>
      </c>
      <c r="CN198" s="3" t="s">
        <v>667</v>
      </c>
      <c r="CO198" s="3" t="s">
        <v>615</v>
      </c>
      <c r="CP198" s="3" t="s">
        <v>712</v>
      </c>
      <c r="CQ198" s="3" t="s">
        <v>620</v>
      </c>
      <c r="CR198" s="3" t="s">
        <v>1146</v>
      </c>
      <c r="CS198" s="3" t="s">
        <v>610</v>
      </c>
      <c r="CT198" s="3" t="s">
        <v>1228</v>
      </c>
      <c r="CU198" s="3" t="s">
        <v>1597</v>
      </c>
      <c r="CV198" s="3" t="s">
        <v>611</v>
      </c>
      <c r="CW198" s="3" t="s">
        <v>1590</v>
      </c>
      <c r="CX198" s="3" t="s">
        <v>639</v>
      </c>
      <c r="CY198" s="3" t="s">
        <v>1173</v>
      </c>
      <c r="CZ198" s="3" t="s">
        <v>563</v>
      </c>
      <c r="DA198" s="3" t="s">
        <v>612</v>
      </c>
      <c r="DB198" s="3" t="s">
        <v>1449</v>
      </c>
      <c r="DC198" s="3" t="s">
        <v>718</v>
      </c>
      <c r="DD198" s="3" t="s">
        <v>1254</v>
      </c>
      <c r="DE198" s="3" t="s">
        <v>772</v>
      </c>
      <c r="DF198" s="3" t="s">
        <v>1184</v>
      </c>
      <c r="DG198" s="3" t="s">
        <v>1185</v>
      </c>
      <c r="DH198" s="3" t="s">
        <v>1193</v>
      </c>
      <c r="DI198" s="3" t="s">
        <v>613</v>
      </c>
      <c r="DJ198" s="3" t="s">
        <v>1323</v>
      </c>
      <c r="DK198" s="3" t="s">
        <v>559</v>
      </c>
    </row>
    <row r="199" spans="2:115" x14ac:dyDescent="0.25">
      <c r="B199" s="4" t="s">
        <v>52</v>
      </c>
      <c r="C199" s="5">
        <v>3</v>
      </c>
      <c r="D199" s="3" t="s">
        <v>1342</v>
      </c>
      <c r="E199" s="3" t="s">
        <v>563</v>
      </c>
      <c r="F199" s="3" t="s">
        <v>559</v>
      </c>
    </row>
    <row r="200" spans="2:115" x14ac:dyDescent="0.25">
      <c r="B200" s="4" t="s">
        <v>452</v>
      </c>
      <c r="C200" s="6">
        <v>0</v>
      </c>
    </row>
    <row r="201" spans="2:115" x14ac:dyDescent="0.25">
      <c r="B201" s="4" t="s">
        <v>311</v>
      </c>
      <c r="C201" s="6">
        <v>2</v>
      </c>
      <c r="D201" s="3" t="s">
        <v>653</v>
      </c>
      <c r="E201" s="3" t="s">
        <v>909</v>
      </c>
    </row>
    <row r="202" spans="2:115" x14ac:dyDescent="0.25">
      <c r="B202" s="4" t="s">
        <v>269</v>
      </c>
      <c r="C202" s="6">
        <v>48</v>
      </c>
      <c r="D202" s="3" t="s">
        <v>782</v>
      </c>
      <c r="E202" s="3" t="s">
        <v>692</v>
      </c>
      <c r="F202" s="3" t="s">
        <v>1235</v>
      </c>
      <c r="G202" s="3" t="s">
        <v>814</v>
      </c>
      <c r="H202" s="3" t="s">
        <v>1346</v>
      </c>
      <c r="I202" s="3" t="s">
        <v>576</v>
      </c>
      <c r="J202" s="3" t="s">
        <v>1262</v>
      </c>
      <c r="K202" s="3" t="s">
        <v>1488</v>
      </c>
      <c r="L202" s="3" t="s">
        <v>1453</v>
      </c>
      <c r="M202" s="3" t="s">
        <v>847</v>
      </c>
      <c r="N202" s="3" t="s">
        <v>655</v>
      </c>
      <c r="O202" s="3" t="s">
        <v>560</v>
      </c>
      <c r="P202" s="3" t="s">
        <v>645</v>
      </c>
      <c r="Q202" s="3" t="s">
        <v>900</v>
      </c>
      <c r="R202" s="3" t="s">
        <v>906</v>
      </c>
      <c r="S202" s="3" t="s">
        <v>680</v>
      </c>
      <c r="T202" s="3" t="s">
        <v>708</v>
      </c>
      <c r="U202" s="3" t="s">
        <v>966</v>
      </c>
      <c r="V202" s="3" t="s">
        <v>669</v>
      </c>
      <c r="W202" s="3" t="s">
        <v>1282</v>
      </c>
      <c r="X202" s="3" t="s">
        <v>1246</v>
      </c>
      <c r="Y202" s="3" t="s">
        <v>589</v>
      </c>
      <c r="Z202" s="3" t="s">
        <v>1469</v>
      </c>
      <c r="AA202" s="3" t="s">
        <v>979</v>
      </c>
      <c r="AB202" s="3" t="s">
        <v>1283</v>
      </c>
      <c r="AC202" s="3" t="s">
        <v>981</v>
      </c>
      <c r="AD202" s="3" t="s">
        <v>1524</v>
      </c>
      <c r="AE202" s="3" t="s">
        <v>730</v>
      </c>
      <c r="AF202" s="3" t="s">
        <v>1295</v>
      </c>
      <c r="AG202" s="3" t="s">
        <v>1225</v>
      </c>
      <c r="AH202" s="3" t="s">
        <v>633</v>
      </c>
      <c r="AI202" s="3" t="s">
        <v>1250</v>
      </c>
      <c r="AJ202" s="3" t="s">
        <v>1446</v>
      </c>
      <c r="AK202" s="3" t="s">
        <v>596</v>
      </c>
      <c r="AL202" s="3" t="s">
        <v>688</v>
      </c>
      <c r="AM202" s="3" t="s">
        <v>1105</v>
      </c>
      <c r="AN202" s="3" t="s">
        <v>701</v>
      </c>
      <c r="AO202" s="3" t="s">
        <v>1311</v>
      </c>
      <c r="AP202" s="3" t="s">
        <v>1312</v>
      </c>
      <c r="AQ202" s="3" t="s">
        <v>1146</v>
      </c>
      <c r="AR202" s="3" t="s">
        <v>1582</v>
      </c>
      <c r="AS202" s="3" t="s">
        <v>609</v>
      </c>
      <c r="AT202" s="3" t="s">
        <v>563</v>
      </c>
      <c r="AU202" s="3" t="s">
        <v>1176</v>
      </c>
      <c r="AV202" s="3" t="s">
        <v>718</v>
      </c>
      <c r="AW202" s="3" t="s">
        <v>772</v>
      </c>
      <c r="AX202" s="3" t="s">
        <v>622</v>
      </c>
      <c r="AY202" s="3" t="s">
        <v>559</v>
      </c>
    </row>
    <row r="203" spans="2:115" x14ac:dyDescent="0.25">
      <c r="B203" s="4" t="s">
        <v>252</v>
      </c>
      <c r="C203" s="6">
        <v>1</v>
      </c>
      <c r="D203" s="3" t="s">
        <v>1449</v>
      </c>
    </row>
    <row r="204" spans="2:115" x14ac:dyDescent="0.25">
      <c r="B204" s="4" t="s">
        <v>82</v>
      </c>
      <c r="C204" s="5">
        <v>8</v>
      </c>
      <c r="D204" s="3" t="s">
        <v>1235</v>
      </c>
      <c r="E204" s="3" t="s">
        <v>652</v>
      </c>
      <c r="F204" s="3" t="s">
        <v>1353</v>
      </c>
      <c r="G204" s="3" t="s">
        <v>1295</v>
      </c>
      <c r="H204" s="3" t="s">
        <v>601</v>
      </c>
      <c r="I204" s="3" t="s">
        <v>1413</v>
      </c>
      <c r="J204" s="3" t="s">
        <v>1143</v>
      </c>
      <c r="K204" s="3" t="s">
        <v>559</v>
      </c>
    </row>
    <row r="205" spans="2:115" x14ac:dyDescent="0.25">
      <c r="B205" s="4" t="s">
        <v>184</v>
      </c>
      <c r="C205" s="5">
        <v>21</v>
      </c>
      <c r="D205" s="3" t="s">
        <v>564</v>
      </c>
      <c r="E205" s="3" t="s">
        <v>795</v>
      </c>
      <c r="F205" s="3" t="s">
        <v>847</v>
      </c>
      <c r="G205" s="3" t="s">
        <v>645</v>
      </c>
      <c r="H205" s="3" t="s">
        <v>903</v>
      </c>
      <c r="I205" s="3" t="s">
        <v>1536</v>
      </c>
      <c r="J205" s="3" t="s">
        <v>631</v>
      </c>
      <c r="K205" s="3" t="s">
        <v>1008</v>
      </c>
      <c r="L205" s="3" t="s">
        <v>1022</v>
      </c>
      <c r="M205" s="3" t="s">
        <v>661</v>
      </c>
      <c r="N205" s="3" t="s">
        <v>1035</v>
      </c>
      <c r="O205" s="3" t="s">
        <v>1040</v>
      </c>
      <c r="P205" s="3" t="s">
        <v>1505</v>
      </c>
      <c r="Q205" s="3" t="s">
        <v>710</v>
      </c>
      <c r="R205" s="3" t="s">
        <v>1083</v>
      </c>
      <c r="S205" s="3" t="s">
        <v>1094</v>
      </c>
      <c r="T205" s="3" t="s">
        <v>1118</v>
      </c>
      <c r="U205" s="3" t="s">
        <v>1131</v>
      </c>
      <c r="V205" s="3" t="s">
        <v>615</v>
      </c>
      <c r="W205" s="3" t="s">
        <v>609</v>
      </c>
      <c r="X205" s="3" t="s">
        <v>1256</v>
      </c>
    </row>
    <row r="206" spans="2:115" x14ac:dyDescent="0.25">
      <c r="B206" s="4" t="s">
        <v>447</v>
      </c>
      <c r="C206" s="5">
        <v>59</v>
      </c>
      <c r="D206" s="3" t="s">
        <v>779</v>
      </c>
      <c r="E206" s="3" t="s">
        <v>782</v>
      </c>
      <c r="F206" s="3" t="s">
        <v>1258</v>
      </c>
      <c r="G206" s="3" t="s">
        <v>804</v>
      </c>
      <c r="H206" s="3" t="s">
        <v>1235</v>
      </c>
      <c r="I206" s="3" t="s">
        <v>1231</v>
      </c>
      <c r="J206" s="3" t="s">
        <v>573</v>
      </c>
      <c r="K206" s="3" t="s">
        <v>616</v>
      </c>
      <c r="L206" s="3" t="s">
        <v>819</v>
      </c>
      <c r="M206" s="3" t="s">
        <v>575</v>
      </c>
      <c r="N206" s="3" t="s">
        <v>824</v>
      </c>
      <c r="O206" s="3" t="s">
        <v>827</v>
      </c>
      <c r="P206" s="3" t="s">
        <v>652</v>
      </c>
      <c r="Q206" s="3" t="s">
        <v>1519</v>
      </c>
      <c r="R206" s="3" t="s">
        <v>578</v>
      </c>
      <c r="S206" s="3" t="s">
        <v>579</v>
      </c>
      <c r="T206" s="3" t="s">
        <v>864</v>
      </c>
      <c r="U206" s="3" t="s">
        <v>1268</v>
      </c>
      <c r="V206" s="3" t="s">
        <v>887</v>
      </c>
      <c r="W206" s="3" t="s">
        <v>657</v>
      </c>
      <c r="X206" s="3" t="s">
        <v>915</v>
      </c>
      <c r="Y206" s="3" t="s">
        <v>1335</v>
      </c>
      <c r="Z206" s="3" t="s">
        <v>937</v>
      </c>
      <c r="AA206" s="3" t="s">
        <v>1276</v>
      </c>
      <c r="AB206" s="3" t="s">
        <v>1467</v>
      </c>
      <c r="AC206" s="3" t="s">
        <v>760</v>
      </c>
      <c r="AD206" s="3" t="s">
        <v>659</v>
      </c>
      <c r="AE206" s="3" t="s">
        <v>973</v>
      </c>
      <c r="AF206" s="3" t="s">
        <v>1287</v>
      </c>
      <c r="AG206" s="3" t="s">
        <v>1289</v>
      </c>
      <c r="AH206" s="3" t="s">
        <v>1501</v>
      </c>
      <c r="AI206" s="3" t="s">
        <v>684</v>
      </c>
      <c r="AJ206" s="3" t="s">
        <v>1502</v>
      </c>
      <c r="AK206" s="3" t="s">
        <v>1248</v>
      </c>
      <c r="AL206" s="3" t="s">
        <v>1018</v>
      </c>
      <c r="AM206" s="3" t="s">
        <v>1394</v>
      </c>
      <c r="AN206" s="3" t="s">
        <v>1328</v>
      </c>
      <c r="AO206" s="3" t="s">
        <v>1225</v>
      </c>
      <c r="AP206" s="3" t="s">
        <v>1043</v>
      </c>
      <c r="AQ206" s="3" t="s">
        <v>1045</v>
      </c>
      <c r="AR206" s="3" t="s">
        <v>1067</v>
      </c>
      <c r="AS206" s="3" t="s">
        <v>599</v>
      </c>
      <c r="AT206" s="3" t="s">
        <v>601</v>
      </c>
      <c r="AU206" s="3" t="s">
        <v>1089</v>
      </c>
      <c r="AV206" s="3" t="s">
        <v>1476</v>
      </c>
      <c r="AW206" s="3" t="s">
        <v>604</v>
      </c>
      <c r="AX206" s="3" t="s">
        <v>665</v>
      </c>
      <c r="AY206" s="3" t="s">
        <v>1107</v>
      </c>
      <c r="AZ206" s="3" t="s">
        <v>637</v>
      </c>
      <c r="BA206" s="3" t="s">
        <v>1304</v>
      </c>
      <c r="BB206" s="3" t="s">
        <v>666</v>
      </c>
      <c r="BC206" s="3" t="s">
        <v>1145</v>
      </c>
      <c r="BD206" s="3" t="s">
        <v>1582</v>
      </c>
      <c r="BE206" s="3" t="s">
        <v>1159</v>
      </c>
      <c r="BF206" s="3" t="s">
        <v>1165</v>
      </c>
      <c r="BG206" s="3" t="s">
        <v>1185</v>
      </c>
      <c r="BH206" s="3" t="s">
        <v>1320</v>
      </c>
      <c r="BI206" s="3" t="s">
        <v>559</v>
      </c>
      <c r="BJ206" s="3" t="s">
        <v>1256</v>
      </c>
    </row>
    <row r="207" spans="2:115" x14ac:dyDescent="0.25">
      <c r="B207" s="4" t="s">
        <v>178</v>
      </c>
      <c r="C207" s="5">
        <v>1</v>
      </c>
      <c r="D207" s="3" t="s">
        <v>605</v>
      </c>
    </row>
    <row r="208" spans="2:115" x14ac:dyDescent="0.25">
      <c r="B208" s="4" t="s">
        <v>232</v>
      </c>
      <c r="C208" s="5">
        <v>1</v>
      </c>
      <c r="D208" s="3" t="s">
        <v>1269</v>
      </c>
    </row>
    <row r="209" spans="2:217" x14ac:dyDescent="0.25">
      <c r="B209" s="4" t="s">
        <v>488</v>
      </c>
      <c r="C209" s="5">
        <v>11</v>
      </c>
      <c r="D209" s="3" t="s">
        <v>692</v>
      </c>
      <c r="E209" s="3" t="s">
        <v>1488</v>
      </c>
      <c r="F209" s="3" t="s">
        <v>909</v>
      </c>
      <c r="G209" s="3" t="s">
        <v>1536</v>
      </c>
      <c r="H209" s="3" t="s">
        <v>1282</v>
      </c>
      <c r="I209" s="3" t="s">
        <v>1577</v>
      </c>
      <c r="J209" s="3" t="s">
        <v>1003</v>
      </c>
      <c r="K209" s="3" t="s">
        <v>1017</v>
      </c>
      <c r="L209" s="3" t="s">
        <v>712</v>
      </c>
      <c r="M209" s="3" t="s">
        <v>1142</v>
      </c>
      <c r="N209" s="3" t="s">
        <v>1146</v>
      </c>
    </row>
    <row r="210" spans="2:217" x14ac:dyDescent="0.25">
      <c r="B210" s="4" t="s">
        <v>523</v>
      </c>
      <c r="C210" s="5">
        <v>214</v>
      </c>
      <c r="D210" s="3" t="s">
        <v>774</v>
      </c>
      <c r="E210" s="3" t="s">
        <v>765</v>
      </c>
      <c r="F210" s="3" t="s">
        <v>565</v>
      </c>
      <c r="G210" s="3" t="s">
        <v>1482</v>
      </c>
      <c r="H210" s="3" t="s">
        <v>1483</v>
      </c>
      <c r="I210" s="3" t="s">
        <v>690</v>
      </c>
      <c r="J210" s="3" t="s">
        <v>785</v>
      </c>
      <c r="K210" s="3" t="s">
        <v>786</v>
      </c>
      <c r="L210" s="3" t="s">
        <v>787</v>
      </c>
      <c r="M210" s="3" t="s">
        <v>1258</v>
      </c>
      <c r="N210" s="3" t="s">
        <v>1338</v>
      </c>
      <c r="O210" s="3" t="s">
        <v>790</v>
      </c>
      <c r="P210" s="3" t="s">
        <v>1340</v>
      </c>
      <c r="Q210" s="3" t="s">
        <v>568</v>
      </c>
      <c r="R210" s="3" t="s">
        <v>1485</v>
      </c>
      <c r="S210" s="3" t="s">
        <v>802</v>
      </c>
      <c r="T210" s="3" t="s">
        <v>571</v>
      </c>
      <c r="U210" s="3" t="s">
        <v>692</v>
      </c>
      <c r="V210" s="3" t="s">
        <v>1235</v>
      </c>
      <c r="W210" s="3" t="s">
        <v>704</v>
      </c>
      <c r="X210" s="3" t="s">
        <v>807</v>
      </c>
      <c r="Y210" s="3" t="s">
        <v>816</v>
      </c>
      <c r="Z210" s="3" t="s">
        <v>678</v>
      </c>
      <c r="AA210" s="3" t="s">
        <v>1347</v>
      </c>
      <c r="AB210" s="3" t="s">
        <v>693</v>
      </c>
      <c r="AC210" s="3" t="s">
        <v>821</v>
      </c>
      <c r="AD210" s="3" t="s">
        <v>737</v>
      </c>
      <c r="AE210" s="3" t="s">
        <v>826</v>
      </c>
      <c r="AF210" s="3" t="s">
        <v>828</v>
      </c>
      <c r="AG210" s="3" t="s">
        <v>1518</v>
      </c>
      <c r="AH210" s="3" t="s">
        <v>840</v>
      </c>
      <c r="AI210" s="3" t="s">
        <v>1351</v>
      </c>
      <c r="AJ210" s="3" t="s">
        <v>715</v>
      </c>
      <c r="AK210" s="3" t="s">
        <v>1352</v>
      </c>
      <c r="AL210" s="3" t="s">
        <v>1530</v>
      </c>
      <c r="AM210" s="3" t="s">
        <v>847</v>
      </c>
      <c r="AN210" s="3" t="s">
        <v>1521</v>
      </c>
      <c r="AO210" s="3" t="s">
        <v>1357</v>
      </c>
      <c r="AP210" s="3" t="s">
        <v>850</v>
      </c>
      <c r="AQ210" s="3" t="s">
        <v>654</v>
      </c>
      <c r="AR210" s="3" t="s">
        <v>854</v>
      </c>
      <c r="AS210" s="3" t="s">
        <v>655</v>
      </c>
      <c r="AT210" s="3" t="s">
        <v>1237</v>
      </c>
      <c r="AU210" s="3" t="s">
        <v>1490</v>
      </c>
      <c r="AV210" s="3" t="s">
        <v>695</v>
      </c>
      <c r="AW210" s="3" t="s">
        <v>871</v>
      </c>
      <c r="AX210" s="3" t="s">
        <v>1244</v>
      </c>
      <c r="AY210" s="3" t="s">
        <v>1363</v>
      </c>
      <c r="AZ210" s="3" t="s">
        <v>881</v>
      </c>
      <c r="BA210" s="3" t="s">
        <v>645</v>
      </c>
      <c r="BB210" s="3" t="s">
        <v>624</v>
      </c>
      <c r="BC210" s="3" t="s">
        <v>883</v>
      </c>
      <c r="BD210" s="3" t="s">
        <v>656</v>
      </c>
      <c r="BE210" s="3" t="s">
        <v>886</v>
      </c>
      <c r="BF210" s="3" t="s">
        <v>1438</v>
      </c>
      <c r="BG210" s="3" t="s">
        <v>1367</v>
      </c>
      <c r="BH210" s="3" t="s">
        <v>642</v>
      </c>
      <c r="BI210" s="3" t="s">
        <v>582</v>
      </c>
      <c r="BJ210" s="3" t="s">
        <v>705</v>
      </c>
      <c r="BK210" s="3" t="s">
        <v>899</v>
      </c>
      <c r="BL210" s="3" t="s">
        <v>901</v>
      </c>
      <c r="BM210" s="3" t="s">
        <v>902</v>
      </c>
      <c r="BN210" s="3" t="s">
        <v>907</v>
      </c>
      <c r="BO210" s="3" t="s">
        <v>1620</v>
      </c>
      <c r="BP210" s="3" t="s">
        <v>1621</v>
      </c>
      <c r="BQ210" s="3" t="s">
        <v>913</v>
      </c>
      <c r="BR210" s="3" t="s">
        <v>917</v>
      </c>
      <c r="BS210" s="3" t="s">
        <v>1372</v>
      </c>
      <c r="BT210" s="3" t="s">
        <v>1374</v>
      </c>
      <c r="BU210" s="3" t="s">
        <v>1335</v>
      </c>
      <c r="BV210" s="3" t="s">
        <v>1495</v>
      </c>
      <c r="BW210" s="3" t="s">
        <v>1455</v>
      </c>
      <c r="BX210" s="3" t="s">
        <v>1539</v>
      </c>
      <c r="BY210" s="3" t="s">
        <v>1465</v>
      </c>
      <c r="BZ210" s="3" t="s">
        <v>1466</v>
      </c>
      <c r="CA210" s="3" t="s">
        <v>587</v>
      </c>
      <c r="CB210" s="3" t="s">
        <v>928</v>
      </c>
      <c r="CC210" s="3" t="s">
        <v>931</v>
      </c>
      <c r="CD210" s="3" t="s">
        <v>939</v>
      </c>
      <c r="CE210" s="3" t="s">
        <v>627</v>
      </c>
      <c r="CF210" s="3" t="s">
        <v>1439</v>
      </c>
      <c r="CG210" s="3" t="s">
        <v>682</v>
      </c>
      <c r="CH210" s="3" t="s">
        <v>707</v>
      </c>
      <c r="CI210" s="3" t="s">
        <v>948</v>
      </c>
      <c r="CJ210" s="3" t="s">
        <v>951</v>
      </c>
      <c r="CK210" s="3" t="s">
        <v>1382</v>
      </c>
      <c r="CL210" s="3" t="s">
        <v>588</v>
      </c>
      <c r="CM210" s="3" t="s">
        <v>745</v>
      </c>
      <c r="CN210" s="3" t="s">
        <v>562</v>
      </c>
      <c r="CO210" s="3" t="s">
        <v>966</v>
      </c>
      <c r="CP210" s="3" t="s">
        <v>1213</v>
      </c>
      <c r="CQ210" s="3" t="s">
        <v>660</v>
      </c>
      <c r="CR210" s="3" t="s">
        <v>722</v>
      </c>
      <c r="CS210" s="3" t="s">
        <v>972</v>
      </c>
      <c r="CT210" s="3" t="s">
        <v>973</v>
      </c>
      <c r="CU210" s="3" t="s">
        <v>974</v>
      </c>
      <c r="CV210" s="3" t="s">
        <v>589</v>
      </c>
      <c r="CW210" s="3" t="s">
        <v>978</v>
      </c>
      <c r="CX210" s="3" t="s">
        <v>979</v>
      </c>
      <c r="CY210" s="3" t="s">
        <v>1498</v>
      </c>
      <c r="CZ210" s="3" t="s">
        <v>697</v>
      </c>
      <c r="DA210" s="3" t="s">
        <v>995</v>
      </c>
      <c r="DB210" s="3" t="s">
        <v>752</v>
      </c>
      <c r="DC210" s="3" t="s">
        <v>1599</v>
      </c>
      <c r="DD210" s="3" t="s">
        <v>1389</v>
      </c>
      <c r="DE210" s="3" t="s">
        <v>1523</v>
      </c>
      <c r="DF210" s="3" t="s">
        <v>630</v>
      </c>
      <c r="DG210" s="3" t="s">
        <v>1003</v>
      </c>
      <c r="DH210" s="3" t="s">
        <v>1004</v>
      </c>
      <c r="DI210" s="3" t="s">
        <v>631</v>
      </c>
      <c r="DJ210" s="3" t="s">
        <v>1007</v>
      </c>
      <c r="DK210" s="3" t="s">
        <v>1291</v>
      </c>
      <c r="DL210" s="3" t="s">
        <v>590</v>
      </c>
      <c r="DM210" s="3" t="s">
        <v>1008</v>
      </c>
      <c r="DN210" s="3" t="s">
        <v>1013</v>
      </c>
      <c r="DO210" s="3" t="s">
        <v>1592</v>
      </c>
      <c r="DP210" s="3" t="s">
        <v>1391</v>
      </c>
      <c r="DQ210" s="3" t="s">
        <v>1016</v>
      </c>
      <c r="DR210" s="3" t="s">
        <v>1554</v>
      </c>
      <c r="DS210" s="3" t="s">
        <v>1017</v>
      </c>
      <c r="DT210" s="3" t="s">
        <v>1248</v>
      </c>
      <c r="DU210" s="3" t="s">
        <v>1018</v>
      </c>
      <c r="DV210" s="3" t="s">
        <v>1503</v>
      </c>
      <c r="DW210" s="3" t="s">
        <v>1022</v>
      </c>
      <c r="DX210" s="3" t="s">
        <v>1295</v>
      </c>
      <c r="DY210" s="3" t="s">
        <v>1330</v>
      </c>
      <c r="DZ210" s="3" t="s">
        <v>1024</v>
      </c>
      <c r="EA210" s="3" t="s">
        <v>1555</v>
      </c>
      <c r="EB210" s="3" t="s">
        <v>1395</v>
      </c>
      <c r="EC210" s="3" t="s">
        <v>1027</v>
      </c>
      <c r="ED210" s="3" t="s">
        <v>1557</v>
      </c>
      <c r="EE210" s="3" t="s">
        <v>1031</v>
      </c>
      <c r="EF210" s="3" t="s">
        <v>1034</v>
      </c>
      <c r="EG210" s="3" t="s">
        <v>1035</v>
      </c>
      <c r="EH210" s="3" t="s">
        <v>1037</v>
      </c>
      <c r="EI210" s="3" t="s">
        <v>1038</v>
      </c>
      <c r="EJ210" s="3" t="s">
        <v>633</v>
      </c>
      <c r="EK210" s="3" t="s">
        <v>1331</v>
      </c>
      <c r="EL210" s="3" t="s">
        <v>1407</v>
      </c>
      <c r="EM210" s="3" t="s">
        <v>1297</v>
      </c>
      <c r="EN210" s="3" t="s">
        <v>1063</v>
      </c>
      <c r="EO210" s="3" t="s">
        <v>1070</v>
      </c>
      <c r="EP210" s="3" t="s">
        <v>1564</v>
      </c>
      <c r="EQ210" s="3" t="s">
        <v>600</v>
      </c>
      <c r="ER210" s="3" t="s">
        <v>1074</v>
      </c>
      <c r="ES210" s="3" t="s">
        <v>1075</v>
      </c>
      <c r="ET210" s="3" t="s">
        <v>1622</v>
      </c>
      <c r="EU210" s="3" t="s">
        <v>663</v>
      </c>
      <c r="EV210" s="3" t="s">
        <v>1081</v>
      </c>
      <c r="EW210" s="3" t="s">
        <v>602</v>
      </c>
      <c r="EX210" s="3" t="s">
        <v>1088</v>
      </c>
      <c r="EY210" s="3" t="s">
        <v>687</v>
      </c>
      <c r="EZ210" s="3" t="s">
        <v>635</v>
      </c>
      <c r="FA210" s="3" t="s">
        <v>1253</v>
      </c>
      <c r="FB210" s="3" t="s">
        <v>603</v>
      </c>
      <c r="FC210" s="3" t="s">
        <v>1094</v>
      </c>
      <c r="FD210" s="3" t="s">
        <v>1416</v>
      </c>
      <c r="FE210" s="3" t="s">
        <v>1096</v>
      </c>
      <c r="FF210" s="3" t="s">
        <v>1583</v>
      </c>
      <c r="FG210" s="3" t="s">
        <v>605</v>
      </c>
      <c r="FH210" s="3" t="s">
        <v>1100</v>
      </c>
      <c r="FI210" s="3" t="s">
        <v>1303</v>
      </c>
      <c r="FJ210" s="3" t="s">
        <v>699</v>
      </c>
      <c r="FK210" s="3" t="s">
        <v>1105</v>
      </c>
      <c r="FL210" s="3" t="s">
        <v>1510</v>
      </c>
      <c r="FM210" s="3" t="s">
        <v>1418</v>
      </c>
      <c r="FN210" s="3" t="s">
        <v>1422</v>
      </c>
      <c r="FO210" s="3" t="s">
        <v>1423</v>
      </c>
      <c r="FP210" s="3" t="s">
        <v>1118</v>
      </c>
      <c r="FQ210" s="3" t="s">
        <v>1579</v>
      </c>
      <c r="FR210" s="3" t="s">
        <v>1121</v>
      </c>
      <c r="FS210" s="3" t="s">
        <v>1124</v>
      </c>
      <c r="FT210" s="3" t="s">
        <v>1441</v>
      </c>
      <c r="FU210" s="3" t="s">
        <v>1596</v>
      </c>
      <c r="FV210" s="3" t="s">
        <v>606</v>
      </c>
      <c r="FW210" s="3" t="s">
        <v>1478</v>
      </c>
      <c r="FX210" s="3" t="s">
        <v>1130</v>
      </c>
      <c r="FY210" s="3" t="s">
        <v>615</v>
      </c>
      <c r="FZ210" s="3" t="s">
        <v>689</v>
      </c>
      <c r="GA210" s="3" t="s">
        <v>712</v>
      </c>
      <c r="GB210" s="3" t="s">
        <v>1132</v>
      </c>
      <c r="GC210" s="3" t="s">
        <v>761</v>
      </c>
      <c r="GD210" s="3" t="s">
        <v>720</v>
      </c>
      <c r="GE210" s="3" t="s">
        <v>1227</v>
      </c>
      <c r="GF210" s="3" t="s">
        <v>1144</v>
      </c>
      <c r="GG210" s="3" t="s">
        <v>721</v>
      </c>
      <c r="GH210" s="3" t="s">
        <v>1228</v>
      </c>
      <c r="GI210" s="3" t="s">
        <v>1597</v>
      </c>
      <c r="GJ210" s="3" t="s">
        <v>1162</v>
      </c>
      <c r="GK210" s="3" t="s">
        <v>1590</v>
      </c>
      <c r="GL210" s="3" t="s">
        <v>1568</v>
      </c>
      <c r="GM210" s="3" t="s">
        <v>771</v>
      </c>
      <c r="GN210" s="3" t="s">
        <v>558</v>
      </c>
      <c r="GO210" s="3" t="s">
        <v>1598</v>
      </c>
      <c r="GP210" s="3" t="s">
        <v>1174</v>
      </c>
      <c r="GQ210" s="3" t="s">
        <v>1175</v>
      </c>
      <c r="GR210" s="3" t="s">
        <v>563</v>
      </c>
      <c r="GS210" s="3" t="s">
        <v>713</v>
      </c>
      <c r="GT210" s="3" t="s">
        <v>1176</v>
      </c>
      <c r="GU210" s="3" t="s">
        <v>1432</v>
      </c>
      <c r="GV210" s="3" t="s">
        <v>640</v>
      </c>
      <c r="GW210" s="3" t="s">
        <v>673</v>
      </c>
      <c r="GX210" s="3" t="s">
        <v>622</v>
      </c>
      <c r="GY210" s="3" t="s">
        <v>1433</v>
      </c>
      <c r="GZ210" s="3" t="s">
        <v>671</v>
      </c>
      <c r="HA210" s="3" t="s">
        <v>1321</v>
      </c>
      <c r="HB210" s="3" t="s">
        <v>1193</v>
      </c>
      <c r="HC210" s="3" t="s">
        <v>1194</v>
      </c>
      <c r="HD210" s="3" t="s">
        <v>641</v>
      </c>
      <c r="HE210" s="3" t="s">
        <v>1575</v>
      </c>
      <c r="HF210" s="3" t="s">
        <v>1437</v>
      </c>
      <c r="HG210" s="3" t="s">
        <v>717</v>
      </c>
      <c r="HH210" s="3" t="s">
        <v>1256</v>
      </c>
      <c r="HI210" s="3" t="s">
        <v>1205</v>
      </c>
    </row>
    <row r="211" spans="2:217" x14ac:dyDescent="0.25">
      <c r="B211" s="4" t="s">
        <v>108</v>
      </c>
      <c r="C211" s="5">
        <v>14</v>
      </c>
      <c r="D211" s="3" t="s">
        <v>692</v>
      </c>
      <c r="E211" s="3" t="s">
        <v>762</v>
      </c>
      <c r="F211" s="3" t="s">
        <v>1346</v>
      </c>
      <c r="G211" s="3" t="s">
        <v>1518</v>
      </c>
      <c r="H211" s="3" t="s">
        <v>719</v>
      </c>
      <c r="I211" s="3" t="s">
        <v>937</v>
      </c>
      <c r="J211" s="3" t="s">
        <v>618</v>
      </c>
      <c r="K211" s="3" t="s">
        <v>1336</v>
      </c>
      <c r="L211" s="3" t="s">
        <v>1422</v>
      </c>
      <c r="M211" s="3" t="s">
        <v>620</v>
      </c>
      <c r="N211" s="3" t="s">
        <v>770</v>
      </c>
      <c r="O211" s="3" t="s">
        <v>1174</v>
      </c>
      <c r="P211" s="3" t="s">
        <v>1432</v>
      </c>
      <c r="Q211" s="3" t="s">
        <v>559</v>
      </c>
    </row>
    <row r="212" spans="2:217" x14ac:dyDescent="0.25">
      <c r="B212" s="4" t="s">
        <v>103</v>
      </c>
      <c r="C212" s="5">
        <v>2</v>
      </c>
      <c r="D212" s="3" t="s">
        <v>1597</v>
      </c>
      <c r="E212" s="3" t="s">
        <v>559</v>
      </c>
    </row>
    <row r="213" spans="2:217" x14ac:dyDescent="0.25">
      <c r="B213" s="4" t="s">
        <v>144</v>
      </c>
      <c r="C213" s="5">
        <v>9</v>
      </c>
      <c r="D213" s="3" t="s">
        <v>778</v>
      </c>
      <c r="E213" s="3" t="s">
        <v>762</v>
      </c>
      <c r="F213" s="3" t="s">
        <v>828</v>
      </c>
      <c r="G213" s="3" t="s">
        <v>852</v>
      </c>
      <c r="H213" s="3" t="s">
        <v>1379</v>
      </c>
      <c r="I213" s="3" t="s">
        <v>939</v>
      </c>
      <c r="J213" s="3" t="s">
        <v>1336</v>
      </c>
      <c r="K213" s="3" t="s">
        <v>1422</v>
      </c>
      <c r="L213" s="3" t="s">
        <v>620</v>
      </c>
    </row>
    <row r="214" spans="2:217" x14ac:dyDescent="0.25">
      <c r="B214" s="4" t="s">
        <v>199</v>
      </c>
      <c r="C214" s="5">
        <v>53</v>
      </c>
      <c r="D214" s="3" t="s">
        <v>1234</v>
      </c>
      <c r="E214" s="3" t="s">
        <v>714</v>
      </c>
      <c r="F214" s="3" t="s">
        <v>1338</v>
      </c>
      <c r="G214" s="3" t="s">
        <v>1340</v>
      </c>
      <c r="H214" s="3" t="s">
        <v>1235</v>
      </c>
      <c r="I214" s="3" t="s">
        <v>573</v>
      </c>
      <c r="J214" s="3" t="s">
        <v>762</v>
      </c>
      <c r="K214" s="3" t="s">
        <v>1348</v>
      </c>
      <c r="L214" s="3" t="s">
        <v>652</v>
      </c>
      <c r="M214" s="3" t="s">
        <v>835</v>
      </c>
      <c r="N214" s="3" t="s">
        <v>768</v>
      </c>
      <c r="O214" s="3" t="s">
        <v>1488</v>
      </c>
      <c r="P214" s="3" t="s">
        <v>577</v>
      </c>
      <c r="Q214" s="3" t="s">
        <v>746</v>
      </c>
      <c r="R214" s="3" t="s">
        <v>655</v>
      </c>
      <c r="S214" s="3" t="s">
        <v>1604</v>
      </c>
      <c r="T214" s="3" t="s">
        <v>758</v>
      </c>
      <c r="U214" s="3" t="s">
        <v>881</v>
      </c>
      <c r="V214" s="3" t="s">
        <v>1367</v>
      </c>
      <c r="W214" s="3" t="s">
        <v>900</v>
      </c>
      <c r="X214" s="3" t="s">
        <v>556</v>
      </c>
      <c r="Y214" s="3" t="s">
        <v>729</v>
      </c>
      <c r="Z214" s="3" t="s">
        <v>941</v>
      </c>
      <c r="AA214" s="3" t="s">
        <v>948</v>
      </c>
      <c r="AB214" s="3" t="s">
        <v>957</v>
      </c>
      <c r="AC214" s="3" t="s">
        <v>972</v>
      </c>
      <c r="AD214" s="3" t="s">
        <v>978</v>
      </c>
      <c r="AE214" s="3" t="s">
        <v>629</v>
      </c>
      <c r="AF214" s="3" t="s">
        <v>724</v>
      </c>
      <c r="AG214" s="3" t="s">
        <v>725</v>
      </c>
      <c r="AH214" s="3" t="s">
        <v>1292</v>
      </c>
      <c r="AI214" s="3" t="s">
        <v>661</v>
      </c>
      <c r="AJ214" s="3" t="s">
        <v>1472</v>
      </c>
      <c r="AK214" s="3" t="s">
        <v>1036</v>
      </c>
      <c r="AL214" s="3" t="s">
        <v>1042</v>
      </c>
      <c r="AM214" s="3" t="s">
        <v>1407</v>
      </c>
      <c r="AN214" s="3" t="s">
        <v>1578</v>
      </c>
      <c r="AO214" s="3" t="s">
        <v>663</v>
      </c>
      <c r="AP214" s="3" t="s">
        <v>1083</v>
      </c>
      <c r="AQ214" s="3" t="s">
        <v>688</v>
      </c>
      <c r="AR214" s="3" t="s">
        <v>1511</v>
      </c>
      <c r="AS214" s="3" t="s">
        <v>770</v>
      </c>
      <c r="AT214" s="3" t="s">
        <v>1427</v>
      </c>
      <c r="AU214" s="3" t="s">
        <v>1597</v>
      </c>
      <c r="AV214" s="3" t="s">
        <v>733</v>
      </c>
      <c r="AW214" s="3" t="s">
        <v>1568</v>
      </c>
      <c r="AX214" s="3" t="s">
        <v>1175</v>
      </c>
      <c r="AY214" s="3" t="s">
        <v>563</v>
      </c>
      <c r="AZ214" s="3" t="s">
        <v>1182</v>
      </c>
      <c r="BA214" s="3" t="s">
        <v>718</v>
      </c>
      <c r="BB214" s="3" t="s">
        <v>716</v>
      </c>
      <c r="BC214" s="3" t="s">
        <v>1433</v>
      </c>
      <c r="BD214" s="3" t="s">
        <v>1193</v>
      </c>
    </row>
    <row r="215" spans="2:217" x14ac:dyDescent="0.25">
      <c r="B215" s="4" t="s">
        <v>278</v>
      </c>
      <c r="C215" s="5">
        <v>4</v>
      </c>
      <c r="D215" s="3" t="s">
        <v>859</v>
      </c>
      <c r="E215" s="3" t="s">
        <v>878</v>
      </c>
      <c r="F215" s="3" t="s">
        <v>1073</v>
      </c>
      <c r="G215" s="3" t="s">
        <v>1170</v>
      </c>
    </row>
    <row r="216" spans="2:217" x14ac:dyDescent="0.25">
      <c r="B216" s="4" t="s">
        <v>48</v>
      </c>
      <c r="C216" s="5">
        <v>13</v>
      </c>
      <c r="D216" s="3" t="s">
        <v>1235</v>
      </c>
      <c r="E216" s="3" t="s">
        <v>767</v>
      </c>
      <c r="F216" s="3" t="s">
        <v>1237</v>
      </c>
      <c r="G216" s="3" t="s">
        <v>560</v>
      </c>
      <c r="H216" s="3" t="s">
        <v>900</v>
      </c>
      <c r="I216" s="3" t="s">
        <v>1382</v>
      </c>
      <c r="J216" s="3" t="s">
        <v>1524</v>
      </c>
      <c r="K216" s="3" t="s">
        <v>599</v>
      </c>
      <c r="L216" s="3" t="s">
        <v>601</v>
      </c>
      <c r="M216" s="3" t="s">
        <v>1427</v>
      </c>
      <c r="N216" s="3" t="s">
        <v>558</v>
      </c>
      <c r="O216" s="3" t="s">
        <v>563</v>
      </c>
      <c r="P216" s="3" t="s">
        <v>1449</v>
      </c>
    </row>
    <row r="217" spans="2:217" x14ac:dyDescent="0.25">
      <c r="B217" s="4" t="s">
        <v>1</v>
      </c>
      <c r="C217" s="5">
        <v>24</v>
      </c>
      <c r="D217" s="3" t="s">
        <v>777</v>
      </c>
      <c r="E217" s="3" t="s">
        <v>692</v>
      </c>
      <c r="F217" s="3" t="s">
        <v>1443</v>
      </c>
      <c r="G217" s="3" t="s">
        <v>828</v>
      </c>
      <c r="H217" s="3" t="s">
        <v>1353</v>
      </c>
      <c r="I217" s="3" t="s">
        <v>855</v>
      </c>
      <c r="J217" s="3" t="s">
        <v>1362</v>
      </c>
      <c r="K217" s="3" t="s">
        <v>1208</v>
      </c>
      <c r="L217" s="3" t="s">
        <v>1540</v>
      </c>
      <c r="M217" s="3" t="s">
        <v>926</v>
      </c>
      <c r="N217" s="3" t="s">
        <v>940</v>
      </c>
      <c r="O217" s="3" t="s">
        <v>967</v>
      </c>
      <c r="P217" s="3" t="s">
        <v>1385</v>
      </c>
      <c r="Q217" s="3" t="s">
        <v>1329</v>
      </c>
      <c r="R217" s="3" t="s">
        <v>685</v>
      </c>
      <c r="S217" s="3" t="s">
        <v>1249</v>
      </c>
      <c r="T217" s="3" t="s">
        <v>1051</v>
      </c>
      <c r="U217" s="3" t="s">
        <v>1216</v>
      </c>
      <c r="V217" s="3" t="s">
        <v>1420</v>
      </c>
      <c r="W217" s="3" t="s">
        <v>1226</v>
      </c>
      <c r="X217" s="3" t="s">
        <v>1514</v>
      </c>
      <c r="Y217" s="3" t="s">
        <v>1427</v>
      </c>
      <c r="Z217" s="3" t="s">
        <v>718</v>
      </c>
      <c r="AA217" s="3" t="s">
        <v>559</v>
      </c>
    </row>
    <row r="218" spans="2:217" x14ac:dyDescent="0.25">
      <c r="B218" s="4" t="s">
        <v>301</v>
      </c>
      <c r="C218" s="5">
        <v>50</v>
      </c>
      <c r="D218" s="3" t="s">
        <v>777</v>
      </c>
      <c r="E218" s="3" t="s">
        <v>778</v>
      </c>
      <c r="F218" s="3" t="s">
        <v>788</v>
      </c>
      <c r="G218" s="3" t="s">
        <v>1517</v>
      </c>
      <c r="H218" s="3" t="s">
        <v>569</v>
      </c>
      <c r="I218" s="3" t="s">
        <v>704</v>
      </c>
      <c r="J218" s="3" t="s">
        <v>824</v>
      </c>
      <c r="K218" s="3" t="s">
        <v>859</v>
      </c>
      <c r="L218" s="3" t="s">
        <v>656</v>
      </c>
      <c r="M218" s="3" t="s">
        <v>891</v>
      </c>
      <c r="N218" s="3" t="s">
        <v>1245</v>
      </c>
      <c r="O218" s="3" t="s">
        <v>1605</v>
      </c>
      <c r="P218" s="3" t="s">
        <v>1269</v>
      </c>
      <c r="Q218" s="3" t="s">
        <v>1513</v>
      </c>
      <c r="R218" s="3" t="s">
        <v>617</v>
      </c>
      <c r="S218" s="3" t="s">
        <v>909</v>
      </c>
      <c r="T218" s="3" t="s">
        <v>626</v>
      </c>
      <c r="U218" s="3" t="s">
        <v>1538</v>
      </c>
      <c r="V218" s="3" t="s">
        <v>920</v>
      </c>
      <c r="W218" s="3" t="s">
        <v>682</v>
      </c>
      <c r="X218" s="3" t="s">
        <v>751</v>
      </c>
      <c r="Y218" s="3" t="s">
        <v>1280</v>
      </c>
      <c r="Z218" s="3" t="s">
        <v>669</v>
      </c>
      <c r="AA218" s="3" t="s">
        <v>660</v>
      </c>
      <c r="AB218" s="3" t="s">
        <v>1246</v>
      </c>
      <c r="AC218" s="3" t="s">
        <v>589</v>
      </c>
      <c r="AD218" s="3" t="s">
        <v>632</v>
      </c>
      <c r="AE218" s="3" t="s">
        <v>1026</v>
      </c>
      <c r="AF218" s="3" t="s">
        <v>1250</v>
      </c>
      <c r="AG218" s="3" t="s">
        <v>1401</v>
      </c>
      <c r="AH218" s="3" t="s">
        <v>1331</v>
      </c>
      <c r="AI218" s="3" t="s">
        <v>1060</v>
      </c>
      <c r="AJ218" s="3" t="s">
        <v>648</v>
      </c>
      <c r="AK218" s="3" t="s">
        <v>1298</v>
      </c>
      <c r="AL218" s="3" t="s">
        <v>598</v>
      </c>
      <c r="AM218" s="3" t="s">
        <v>601</v>
      </c>
      <c r="AN218" s="3" t="s">
        <v>1302</v>
      </c>
      <c r="AO218" s="3" t="s">
        <v>1226</v>
      </c>
      <c r="AP218" s="3" t="s">
        <v>667</v>
      </c>
      <c r="AQ218" s="3" t="s">
        <v>615</v>
      </c>
      <c r="AR218" s="3" t="s">
        <v>1311</v>
      </c>
      <c r="AS218" s="3" t="s">
        <v>770</v>
      </c>
      <c r="AT218" s="3" t="s">
        <v>1146</v>
      </c>
      <c r="AU218" s="3" t="s">
        <v>1607</v>
      </c>
      <c r="AV218" s="3" t="s">
        <v>1430</v>
      </c>
      <c r="AW218" s="3" t="s">
        <v>718</v>
      </c>
      <c r="AX218" s="3" t="s">
        <v>1185</v>
      </c>
      <c r="AY218" s="3" t="s">
        <v>1196</v>
      </c>
      <c r="AZ218" s="3" t="s">
        <v>1436</v>
      </c>
      <c r="BA218" s="3" t="s">
        <v>559</v>
      </c>
    </row>
    <row r="219" spans="2:217" x14ac:dyDescent="0.25">
      <c r="B219" s="4" t="s">
        <v>304</v>
      </c>
      <c r="C219" s="5">
        <v>16</v>
      </c>
      <c r="D219" s="3" t="s">
        <v>704</v>
      </c>
      <c r="E219" s="3" t="s">
        <v>1513</v>
      </c>
      <c r="F219" s="3" t="s">
        <v>904</v>
      </c>
      <c r="G219" s="3" t="s">
        <v>626</v>
      </c>
      <c r="H219" s="3" t="s">
        <v>669</v>
      </c>
      <c r="I219" s="3" t="s">
        <v>589</v>
      </c>
      <c r="J219" s="3" t="s">
        <v>632</v>
      </c>
      <c r="K219" s="3" t="s">
        <v>598</v>
      </c>
      <c r="L219" s="3" t="s">
        <v>601</v>
      </c>
      <c r="M219" s="3" t="s">
        <v>1226</v>
      </c>
      <c r="N219" s="3" t="s">
        <v>615</v>
      </c>
      <c r="O219" s="3" t="s">
        <v>1149</v>
      </c>
      <c r="P219" s="3" t="s">
        <v>638</v>
      </c>
      <c r="Q219" s="3" t="s">
        <v>1185</v>
      </c>
      <c r="R219" s="3" t="s">
        <v>1196</v>
      </c>
      <c r="S219" s="3" t="s">
        <v>559</v>
      </c>
    </row>
    <row r="220" spans="2:217" x14ac:dyDescent="0.25">
      <c r="B220" s="4" t="s">
        <v>59</v>
      </c>
      <c r="C220" s="5">
        <v>8</v>
      </c>
      <c r="D220" s="3" t="s">
        <v>1235</v>
      </c>
      <c r="E220" s="3" t="s">
        <v>1237</v>
      </c>
      <c r="F220" s="3" t="s">
        <v>1524</v>
      </c>
      <c r="G220" s="3" t="s">
        <v>1295</v>
      </c>
      <c r="H220" s="3" t="s">
        <v>601</v>
      </c>
      <c r="I220" s="3" t="s">
        <v>1119</v>
      </c>
      <c r="J220" s="3" t="s">
        <v>1150</v>
      </c>
      <c r="K220" s="3" t="s">
        <v>559</v>
      </c>
    </row>
    <row r="221" spans="2:217" x14ac:dyDescent="0.25">
      <c r="B221" s="4" t="s">
        <v>435</v>
      </c>
      <c r="C221" s="5">
        <v>8</v>
      </c>
      <c r="D221" s="3" t="s">
        <v>624</v>
      </c>
      <c r="E221" s="3" t="s">
        <v>626</v>
      </c>
      <c r="F221" s="3" t="s">
        <v>751</v>
      </c>
      <c r="G221" s="3" t="s">
        <v>589</v>
      </c>
      <c r="H221" s="3" t="s">
        <v>1226</v>
      </c>
      <c r="I221" s="3" t="s">
        <v>615</v>
      </c>
      <c r="J221" s="3" t="s">
        <v>1185</v>
      </c>
      <c r="K221" s="3" t="s">
        <v>559</v>
      </c>
    </row>
    <row r="222" spans="2:217" x14ac:dyDescent="0.25">
      <c r="B222" s="4" t="s">
        <v>153</v>
      </c>
      <c r="C222" s="5">
        <v>8</v>
      </c>
      <c r="D222" s="3" t="s">
        <v>817</v>
      </c>
      <c r="E222" s="3" t="s">
        <v>833</v>
      </c>
      <c r="F222" s="3" t="s">
        <v>579</v>
      </c>
      <c r="G222" s="3" t="s">
        <v>560</v>
      </c>
      <c r="H222" s="3" t="s">
        <v>617</v>
      </c>
      <c r="I222" s="3" t="s">
        <v>1545</v>
      </c>
      <c r="J222" s="3" t="s">
        <v>1469</v>
      </c>
      <c r="K222" s="3" t="s">
        <v>1514</v>
      </c>
    </row>
    <row r="223" spans="2:217" x14ac:dyDescent="0.25">
      <c r="B223" s="4" t="s">
        <v>456</v>
      </c>
      <c r="C223" s="5">
        <v>2</v>
      </c>
      <c r="D223" s="3" t="s">
        <v>1447</v>
      </c>
      <c r="E223" s="3" t="s">
        <v>615</v>
      </c>
    </row>
    <row r="224" spans="2:217" x14ac:dyDescent="0.25">
      <c r="B224" s="4" t="s">
        <v>170</v>
      </c>
      <c r="C224" s="5">
        <v>3</v>
      </c>
      <c r="D224" s="3" t="s">
        <v>751</v>
      </c>
      <c r="E224" s="3" t="s">
        <v>563</v>
      </c>
      <c r="F224" s="3" t="s">
        <v>559</v>
      </c>
    </row>
    <row r="225" spans="2:53" x14ac:dyDescent="0.25">
      <c r="B225" s="4" t="s">
        <v>288</v>
      </c>
      <c r="C225" s="5">
        <v>4</v>
      </c>
      <c r="D225" s="3" t="s">
        <v>900</v>
      </c>
      <c r="E225" s="3" t="s">
        <v>601</v>
      </c>
      <c r="F225" s="3" t="s">
        <v>563</v>
      </c>
      <c r="G225" s="3" t="s">
        <v>559</v>
      </c>
    </row>
    <row r="226" spans="2:53" x14ac:dyDescent="0.25">
      <c r="B226" s="4" t="s">
        <v>262</v>
      </c>
      <c r="C226" s="5">
        <v>6</v>
      </c>
      <c r="D226" s="3" t="s">
        <v>692</v>
      </c>
      <c r="E226" s="3" t="s">
        <v>599</v>
      </c>
      <c r="F226" s="3" t="s">
        <v>637</v>
      </c>
      <c r="G226" s="3" t="s">
        <v>1568</v>
      </c>
      <c r="H226" s="3" t="s">
        <v>563</v>
      </c>
      <c r="I226" s="3" t="s">
        <v>559</v>
      </c>
    </row>
    <row r="227" spans="2:53" x14ac:dyDescent="0.25">
      <c r="B227" s="4" t="s">
        <v>338</v>
      </c>
      <c r="C227" s="5">
        <v>33</v>
      </c>
      <c r="D227" s="3" t="s">
        <v>778</v>
      </c>
      <c r="E227" s="3" t="s">
        <v>784</v>
      </c>
      <c r="F227" s="3" t="s">
        <v>569</v>
      </c>
      <c r="G227" s="3" t="s">
        <v>704</v>
      </c>
      <c r="H227" s="3" t="s">
        <v>575</v>
      </c>
      <c r="I227" s="3" t="s">
        <v>824</v>
      </c>
      <c r="J227" s="3" t="s">
        <v>560</v>
      </c>
      <c r="K227" s="3" t="s">
        <v>882</v>
      </c>
      <c r="L227" s="3" t="s">
        <v>1269</v>
      </c>
      <c r="M227" s="3" t="s">
        <v>1513</v>
      </c>
      <c r="N227" s="3" t="s">
        <v>617</v>
      </c>
      <c r="O227" s="3" t="s">
        <v>626</v>
      </c>
      <c r="P227" s="3" t="s">
        <v>751</v>
      </c>
      <c r="Q227" s="3" t="s">
        <v>1246</v>
      </c>
      <c r="R227" s="3" t="s">
        <v>589</v>
      </c>
      <c r="S227" s="3" t="s">
        <v>977</v>
      </c>
      <c r="T227" s="3" t="s">
        <v>1292</v>
      </c>
      <c r="U227" s="3" t="s">
        <v>632</v>
      </c>
      <c r="V227" s="3" t="s">
        <v>1399</v>
      </c>
      <c r="W227" s="3" t="s">
        <v>1331</v>
      </c>
      <c r="X227" s="3" t="s">
        <v>1055</v>
      </c>
      <c r="Y227" s="3" t="s">
        <v>598</v>
      </c>
      <c r="Z227" s="3" t="s">
        <v>1226</v>
      </c>
      <c r="AA227" s="3" t="s">
        <v>615</v>
      </c>
      <c r="AB227" s="3" t="s">
        <v>1311</v>
      </c>
      <c r="AC227" s="3" t="s">
        <v>1526</v>
      </c>
      <c r="AD227" s="3" t="s">
        <v>1146</v>
      </c>
      <c r="AE227" s="3" t="s">
        <v>1149</v>
      </c>
      <c r="AF227" s="3" t="s">
        <v>638</v>
      </c>
      <c r="AG227" s="3" t="s">
        <v>1185</v>
      </c>
      <c r="AH227" s="3" t="s">
        <v>1196</v>
      </c>
      <c r="AI227" s="3" t="s">
        <v>1197</v>
      </c>
      <c r="AJ227" s="3" t="s">
        <v>559</v>
      </c>
    </row>
    <row r="228" spans="2:53" x14ac:dyDescent="0.25">
      <c r="B228" s="4" t="s">
        <v>384</v>
      </c>
      <c r="C228" s="5">
        <v>45</v>
      </c>
      <c r="D228" s="3" t="s">
        <v>778</v>
      </c>
      <c r="E228" s="3" t="s">
        <v>1342</v>
      </c>
      <c r="F228" s="3" t="s">
        <v>566</v>
      </c>
      <c r="G228" s="3" t="s">
        <v>792</v>
      </c>
      <c r="H228" s="3" t="s">
        <v>1517</v>
      </c>
      <c r="I228" s="3" t="s">
        <v>704</v>
      </c>
      <c r="J228" s="3" t="s">
        <v>575</v>
      </c>
      <c r="K228" s="3" t="s">
        <v>577</v>
      </c>
      <c r="L228" s="3" t="s">
        <v>757</v>
      </c>
      <c r="M228" s="3" t="s">
        <v>1365</v>
      </c>
      <c r="N228" s="3" t="s">
        <v>1605</v>
      </c>
      <c r="O228" s="3" t="s">
        <v>1269</v>
      </c>
      <c r="P228" s="3" t="s">
        <v>1513</v>
      </c>
      <c r="Q228" s="3" t="s">
        <v>617</v>
      </c>
      <c r="R228" s="3" t="s">
        <v>914</v>
      </c>
      <c r="S228" s="3" t="s">
        <v>626</v>
      </c>
      <c r="T228" s="3" t="s">
        <v>918</v>
      </c>
      <c r="U228" s="3" t="s">
        <v>751</v>
      </c>
      <c r="V228" s="3" t="s">
        <v>958</v>
      </c>
      <c r="W228" s="3" t="s">
        <v>969</v>
      </c>
      <c r="X228" s="3" t="s">
        <v>1246</v>
      </c>
      <c r="Y228" s="3" t="s">
        <v>589</v>
      </c>
      <c r="Z228" s="3" t="s">
        <v>632</v>
      </c>
      <c r="AA228" s="3" t="s">
        <v>1250</v>
      </c>
      <c r="AB228" s="3" t="s">
        <v>1331</v>
      </c>
      <c r="AC228" s="3" t="s">
        <v>1061</v>
      </c>
      <c r="AD228" s="3" t="s">
        <v>1578</v>
      </c>
      <c r="AE228" s="3" t="s">
        <v>1064</v>
      </c>
      <c r="AF228" s="3" t="s">
        <v>598</v>
      </c>
      <c r="AG228" s="3" t="s">
        <v>1304</v>
      </c>
      <c r="AH228" s="3" t="s">
        <v>1226</v>
      </c>
      <c r="AI228" s="3" t="s">
        <v>667</v>
      </c>
      <c r="AJ228" s="3" t="s">
        <v>615</v>
      </c>
      <c r="AK228" s="3" t="s">
        <v>1132</v>
      </c>
      <c r="AL228" s="3" t="s">
        <v>1139</v>
      </c>
      <c r="AM228" s="3" t="s">
        <v>1311</v>
      </c>
      <c r="AN228" s="3" t="s">
        <v>770</v>
      </c>
      <c r="AO228" s="3" t="s">
        <v>1312</v>
      </c>
      <c r="AP228" s="3" t="s">
        <v>1149</v>
      </c>
      <c r="AQ228" s="3" t="s">
        <v>638</v>
      </c>
      <c r="AR228" s="3" t="s">
        <v>1159</v>
      </c>
      <c r="AS228" s="3" t="s">
        <v>1196</v>
      </c>
      <c r="AT228" s="3" t="s">
        <v>1197</v>
      </c>
      <c r="AU228" s="3" t="s">
        <v>1436</v>
      </c>
      <c r="AV228" s="3" t="s">
        <v>559</v>
      </c>
    </row>
    <row r="229" spans="2:53" x14ac:dyDescent="0.25">
      <c r="B229" s="4" t="s">
        <v>413</v>
      </c>
      <c r="C229" s="5">
        <v>50</v>
      </c>
      <c r="D229" s="3" t="s">
        <v>778</v>
      </c>
      <c r="E229" s="3" t="s">
        <v>1258</v>
      </c>
      <c r="F229" s="3" t="s">
        <v>1338</v>
      </c>
      <c r="G229" s="3" t="s">
        <v>1517</v>
      </c>
      <c r="H229" s="3" t="s">
        <v>1603</v>
      </c>
      <c r="I229" s="3" t="s">
        <v>811</v>
      </c>
      <c r="J229" s="3" t="s">
        <v>575</v>
      </c>
      <c r="K229" s="3" t="s">
        <v>824</v>
      </c>
      <c r="L229" s="3" t="s">
        <v>1206</v>
      </c>
      <c r="M229" s="3" t="s">
        <v>841</v>
      </c>
      <c r="N229" s="3" t="s">
        <v>655</v>
      </c>
      <c r="O229" s="3" t="s">
        <v>877</v>
      </c>
      <c r="P229" s="3" t="s">
        <v>656</v>
      </c>
      <c r="Q229" s="3" t="s">
        <v>1269</v>
      </c>
      <c r="R229" s="3" t="s">
        <v>1369</v>
      </c>
      <c r="S229" s="3" t="s">
        <v>904</v>
      </c>
      <c r="T229" s="3" t="s">
        <v>1370</v>
      </c>
      <c r="U229" s="3" t="s">
        <v>680</v>
      </c>
      <c r="V229" s="3" t="s">
        <v>914</v>
      </c>
      <c r="W229" s="3" t="s">
        <v>626</v>
      </c>
      <c r="X229" s="3" t="s">
        <v>682</v>
      </c>
      <c r="Y229" s="3" t="s">
        <v>751</v>
      </c>
      <c r="Z229" s="3" t="s">
        <v>1279</v>
      </c>
      <c r="AA229" s="3" t="s">
        <v>709</v>
      </c>
      <c r="AB229" s="3" t="s">
        <v>562</v>
      </c>
      <c r="AC229" s="3" t="s">
        <v>969</v>
      </c>
      <c r="AD229" s="3" t="s">
        <v>1246</v>
      </c>
      <c r="AE229" s="3" t="s">
        <v>589</v>
      </c>
      <c r="AF229" s="3" t="s">
        <v>991</v>
      </c>
      <c r="AG229" s="3" t="s">
        <v>1021</v>
      </c>
      <c r="AH229" s="3" t="s">
        <v>1558</v>
      </c>
      <c r="AI229" s="3" t="s">
        <v>1036</v>
      </c>
      <c r="AJ229" s="3" t="s">
        <v>1040</v>
      </c>
      <c r="AK229" s="3" t="s">
        <v>1047</v>
      </c>
      <c r="AL229" s="3" t="s">
        <v>1055</v>
      </c>
      <c r="AM229" s="3" t="s">
        <v>1061</v>
      </c>
      <c r="AN229" s="3" t="s">
        <v>1578</v>
      </c>
      <c r="AO229" s="3" t="s">
        <v>648</v>
      </c>
      <c r="AP229" s="3" t="s">
        <v>1065</v>
      </c>
      <c r="AQ229" s="3" t="s">
        <v>1101</v>
      </c>
      <c r="AR229" s="3" t="s">
        <v>1226</v>
      </c>
      <c r="AS229" s="3" t="s">
        <v>615</v>
      </c>
      <c r="AT229" s="3" t="s">
        <v>620</v>
      </c>
      <c r="AU229" s="3" t="s">
        <v>1311</v>
      </c>
      <c r="AV229" s="3" t="s">
        <v>1146</v>
      </c>
      <c r="AW229" s="3" t="s">
        <v>1582</v>
      </c>
      <c r="AX229" s="3" t="s">
        <v>1430</v>
      </c>
      <c r="AY229" s="3" t="s">
        <v>1185</v>
      </c>
      <c r="AZ229" s="3" t="s">
        <v>1436</v>
      </c>
      <c r="BA229" s="3" t="s">
        <v>559</v>
      </c>
    </row>
    <row r="230" spans="2:53" x14ac:dyDescent="0.25">
      <c r="B230" s="4" t="s">
        <v>251</v>
      </c>
      <c r="C230" s="5">
        <v>12</v>
      </c>
      <c r="D230" s="3" t="s">
        <v>1531</v>
      </c>
      <c r="E230" s="3" t="s">
        <v>1513</v>
      </c>
      <c r="F230" s="3" t="s">
        <v>909</v>
      </c>
      <c r="G230" s="3" t="s">
        <v>626</v>
      </c>
      <c r="H230" s="3" t="s">
        <v>660</v>
      </c>
      <c r="I230" s="3" t="s">
        <v>589</v>
      </c>
      <c r="J230" s="3" t="s">
        <v>1006</v>
      </c>
      <c r="K230" s="3" t="s">
        <v>632</v>
      </c>
      <c r="L230" s="3" t="s">
        <v>598</v>
      </c>
      <c r="M230" s="3" t="s">
        <v>1226</v>
      </c>
      <c r="N230" s="3" t="s">
        <v>615</v>
      </c>
      <c r="O230" s="3" t="s">
        <v>559</v>
      </c>
    </row>
    <row r="231" spans="2:53" x14ac:dyDescent="0.25">
      <c r="B231" s="4" t="s">
        <v>24</v>
      </c>
      <c r="C231" s="5">
        <v>9</v>
      </c>
      <c r="D231" s="3" t="s">
        <v>1235</v>
      </c>
      <c r="E231" s="3" t="s">
        <v>1236</v>
      </c>
      <c r="F231" s="3" t="s">
        <v>1237</v>
      </c>
      <c r="G231" s="3" t="s">
        <v>1029</v>
      </c>
      <c r="H231" s="3" t="s">
        <v>1078</v>
      </c>
      <c r="I231" s="3" t="s">
        <v>601</v>
      </c>
      <c r="J231" s="3" t="s">
        <v>1121</v>
      </c>
      <c r="K231" s="3" t="s">
        <v>563</v>
      </c>
      <c r="L231" s="3" t="s">
        <v>559</v>
      </c>
    </row>
    <row r="232" spans="2:53" x14ac:dyDescent="0.25">
      <c r="B232" s="4" t="s">
        <v>347</v>
      </c>
      <c r="C232" s="5">
        <v>35</v>
      </c>
      <c r="D232" s="3" t="s">
        <v>778</v>
      </c>
      <c r="E232" s="3" t="s">
        <v>704</v>
      </c>
      <c r="F232" s="3" t="s">
        <v>575</v>
      </c>
      <c r="G232" s="3" t="s">
        <v>1266</v>
      </c>
      <c r="H232" s="3" t="s">
        <v>560</v>
      </c>
      <c r="I232" s="3" t="s">
        <v>1605</v>
      </c>
      <c r="J232" s="3" t="s">
        <v>1269</v>
      </c>
      <c r="K232" s="3" t="s">
        <v>1513</v>
      </c>
      <c r="L232" s="3" t="s">
        <v>904</v>
      </c>
      <c r="M232" s="3" t="s">
        <v>617</v>
      </c>
      <c r="N232" s="3" t="s">
        <v>909</v>
      </c>
      <c r="O232" s="3" t="s">
        <v>626</v>
      </c>
      <c r="P232" s="3" t="s">
        <v>1538</v>
      </c>
      <c r="Q232" s="3" t="s">
        <v>920</v>
      </c>
      <c r="R232" s="3" t="s">
        <v>751</v>
      </c>
      <c r="S232" s="3" t="s">
        <v>589</v>
      </c>
      <c r="T232" s="3" t="s">
        <v>991</v>
      </c>
      <c r="U232" s="3" t="s">
        <v>1006</v>
      </c>
      <c r="V232" s="3" t="s">
        <v>1292</v>
      </c>
      <c r="W232" s="3" t="s">
        <v>632</v>
      </c>
      <c r="X232" s="3" t="s">
        <v>1029</v>
      </c>
      <c r="Y232" s="3" t="s">
        <v>1399</v>
      </c>
      <c r="Z232" s="3" t="s">
        <v>1250</v>
      </c>
      <c r="AA232" s="3" t="s">
        <v>598</v>
      </c>
      <c r="AB232" s="3" t="s">
        <v>1302</v>
      </c>
      <c r="AC232" s="3" t="s">
        <v>1226</v>
      </c>
      <c r="AD232" s="3" t="s">
        <v>667</v>
      </c>
      <c r="AE232" s="3" t="s">
        <v>615</v>
      </c>
      <c r="AF232" s="3" t="s">
        <v>1311</v>
      </c>
      <c r="AG232" s="3" t="s">
        <v>1314</v>
      </c>
      <c r="AH232" s="3" t="s">
        <v>1430</v>
      </c>
      <c r="AI232" s="3" t="s">
        <v>718</v>
      </c>
      <c r="AJ232" s="3" t="s">
        <v>1196</v>
      </c>
      <c r="AK232" s="3" t="s">
        <v>1197</v>
      </c>
      <c r="AL232" s="3" t="s">
        <v>559</v>
      </c>
    </row>
    <row r="233" spans="2:53" x14ac:dyDescent="0.25">
      <c r="B233" s="4" t="s">
        <v>234</v>
      </c>
      <c r="C233" s="5">
        <v>14</v>
      </c>
      <c r="D233" s="3" t="s">
        <v>788</v>
      </c>
      <c r="E233" s="3" t="s">
        <v>1262</v>
      </c>
      <c r="F233" s="3" t="s">
        <v>1584</v>
      </c>
      <c r="G233" s="3" t="s">
        <v>880</v>
      </c>
      <c r="H233" s="3" t="s">
        <v>924</v>
      </c>
      <c r="I233" s="3" t="s">
        <v>1282</v>
      </c>
      <c r="J233" s="3" t="s">
        <v>970</v>
      </c>
      <c r="K233" s="3" t="s">
        <v>1246</v>
      </c>
      <c r="L233" s="3" t="s">
        <v>978</v>
      </c>
      <c r="M233" s="3" t="s">
        <v>1577</v>
      </c>
      <c r="N233" s="3" t="s">
        <v>1507</v>
      </c>
      <c r="O233" s="3" t="s">
        <v>1143</v>
      </c>
      <c r="P233" s="3" t="s">
        <v>559</v>
      </c>
      <c r="Q233" s="3" t="s">
        <v>717</v>
      </c>
    </row>
    <row r="234" spans="2:53" x14ac:dyDescent="0.25">
      <c r="B234" s="4" t="s">
        <v>299</v>
      </c>
      <c r="C234" s="5">
        <v>8</v>
      </c>
      <c r="D234" s="3" t="s">
        <v>869</v>
      </c>
      <c r="E234" s="3" t="s">
        <v>880</v>
      </c>
      <c r="F234" s="3" t="s">
        <v>924</v>
      </c>
      <c r="G234" s="3" t="s">
        <v>1282</v>
      </c>
      <c r="H234" s="3" t="s">
        <v>978</v>
      </c>
      <c r="I234" s="3" t="s">
        <v>1577</v>
      </c>
      <c r="J234" s="3" t="s">
        <v>1143</v>
      </c>
      <c r="K234" s="3" t="s">
        <v>717</v>
      </c>
    </row>
    <row r="235" spans="2:53" x14ac:dyDescent="0.25">
      <c r="B235" s="4" t="s">
        <v>353</v>
      </c>
      <c r="C235" s="5">
        <v>1</v>
      </c>
      <c r="D235" s="3" t="s">
        <v>909</v>
      </c>
    </row>
    <row r="236" spans="2:53" x14ac:dyDescent="0.25">
      <c r="B236" s="4" t="s">
        <v>399</v>
      </c>
      <c r="C236" s="5">
        <v>1</v>
      </c>
      <c r="D236" s="3" t="s">
        <v>704</v>
      </c>
    </row>
    <row r="237" spans="2:53" x14ac:dyDescent="0.25">
      <c r="B237" s="4" t="s">
        <v>227</v>
      </c>
      <c r="C237" s="5">
        <v>25</v>
      </c>
      <c r="D237" s="3" t="s">
        <v>782</v>
      </c>
      <c r="E237" s="3" t="s">
        <v>690</v>
      </c>
      <c r="F237" s="3" t="s">
        <v>1342</v>
      </c>
      <c r="G237" s="3" t="s">
        <v>845</v>
      </c>
      <c r="H237" s="3" t="s">
        <v>877</v>
      </c>
      <c r="I237" s="3" t="s">
        <v>759</v>
      </c>
      <c r="J237" s="3" t="s">
        <v>915</v>
      </c>
      <c r="K237" s="3" t="s">
        <v>1272</v>
      </c>
      <c r="L237" s="3" t="s">
        <v>659</v>
      </c>
      <c r="M237" s="3" t="s">
        <v>1285</v>
      </c>
      <c r="N237" s="3" t="s">
        <v>1007</v>
      </c>
      <c r="O237" s="3" t="s">
        <v>1013</v>
      </c>
      <c r="P237" s="3" t="s">
        <v>1292</v>
      </c>
      <c r="Q237" s="3" t="s">
        <v>1293</v>
      </c>
      <c r="R237" s="3" t="s">
        <v>1040</v>
      </c>
      <c r="S237" s="3" t="s">
        <v>599</v>
      </c>
      <c r="T237" s="3" t="s">
        <v>603</v>
      </c>
      <c r="U237" s="3" t="s">
        <v>1100</v>
      </c>
      <c r="V237" s="3" t="s">
        <v>753</v>
      </c>
      <c r="W237" s="3" t="s">
        <v>732</v>
      </c>
      <c r="X237" s="3" t="s">
        <v>1124</v>
      </c>
      <c r="Y237" s="3" t="s">
        <v>1311</v>
      </c>
      <c r="Z237" s="3" t="s">
        <v>1146</v>
      </c>
      <c r="AA237" s="3" t="s">
        <v>640</v>
      </c>
      <c r="AB237" s="3" t="s">
        <v>1254</v>
      </c>
    </row>
    <row r="238" spans="2:53" x14ac:dyDescent="0.25">
      <c r="B238" s="4" t="s">
        <v>180</v>
      </c>
      <c r="C238" s="5">
        <v>5</v>
      </c>
      <c r="D238" s="3" t="s">
        <v>1482</v>
      </c>
      <c r="E238" s="3" t="s">
        <v>1235</v>
      </c>
      <c r="F238" s="3" t="s">
        <v>1525</v>
      </c>
      <c r="G238" s="3" t="s">
        <v>1432</v>
      </c>
      <c r="H238" s="3" t="s">
        <v>1449</v>
      </c>
    </row>
    <row r="239" spans="2:53" x14ac:dyDescent="0.25">
      <c r="B239" s="4" t="s">
        <v>162</v>
      </c>
      <c r="C239" s="5">
        <v>2</v>
      </c>
      <c r="D239" s="3" t="s">
        <v>601</v>
      </c>
      <c r="E239" s="3" t="s">
        <v>559</v>
      </c>
    </row>
    <row r="240" spans="2:53" x14ac:dyDescent="0.25">
      <c r="B240" s="4" t="s">
        <v>285</v>
      </c>
      <c r="C240" s="5">
        <v>1</v>
      </c>
      <c r="D240" s="3" t="s">
        <v>1235</v>
      </c>
    </row>
    <row r="241" spans="2:506" x14ac:dyDescent="0.25">
      <c r="B241" s="4" t="s">
        <v>356</v>
      </c>
      <c r="C241" s="5">
        <v>10</v>
      </c>
      <c r="D241" s="3" t="s">
        <v>737</v>
      </c>
      <c r="E241" s="3" t="s">
        <v>899</v>
      </c>
      <c r="F241" s="3" t="s">
        <v>900</v>
      </c>
      <c r="G241" s="3" t="s">
        <v>750</v>
      </c>
      <c r="H241" s="3" t="s">
        <v>906</v>
      </c>
      <c r="I241" s="3" t="s">
        <v>941</v>
      </c>
      <c r="J241" s="3" t="s">
        <v>1094</v>
      </c>
      <c r="K241" s="3" t="s">
        <v>770</v>
      </c>
      <c r="L241" s="3" t="s">
        <v>1148</v>
      </c>
      <c r="M241" s="3" t="s">
        <v>559</v>
      </c>
    </row>
    <row r="242" spans="2:506" x14ac:dyDescent="0.25">
      <c r="B242" s="4" t="s">
        <v>377</v>
      </c>
      <c r="C242" s="5">
        <v>337</v>
      </c>
      <c r="D242" s="3" t="s">
        <v>777</v>
      </c>
      <c r="E242" s="3" t="s">
        <v>1482</v>
      </c>
      <c r="F242" s="3" t="s">
        <v>1483</v>
      </c>
      <c r="G242" s="3" t="s">
        <v>782</v>
      </c>
      <c r="H242" s="3" t="s">
        <v>690</v>
      </c>
      <c r="I242" s="3" t="s">
        <v>784</v>
      </c>
      <c r="J242" s="3" t="s">
        <v>1458</v>
      </c>
      <c r="K242" s="3" t="s">
        <v>1484</v>
      </c>
      <c r="L242" s="3" t="s">
        <v>785</v>
      </c>
      <c r="M242" s="3" t="s">
        <v>787</v>
      </c>
      <c r="N242" s="3" t="s">
        <v>1258</v>
      </c>
      <c r="O242" s="3" t="s">
        <v>788</v>
      </c>
      <c r="P242" s="3" t="s">
        <v>714</v>
      </c>
      <c r="Q242" s="3" t="s">
        <v>1338</v>
      </c>
      <c r="R242" s="3" t="s">
        <v>790</v>
      </c>
      <c r="S242" s="3" t="s">
        <v>791</v>
      </c>
      <c r="T242" s="3" t="s">
        <v>1340</v>
      </c>
      <c r="U242" s="3" t="s">
        <v>1341</v>
      </c>
      <c r="V242" s="3" t="s">
        <v>1342</v>
      </c>
      <c r="W242" s="3" t="s">
        <v>566</v>
      </c>
      <c r="X242" s="3" t="s">
        <v>794</v>
      </c>
      <c r="Y242" s="3" t="s">
        <v>1485</v>
      </c>
      <c r="Z242" s="3" t="s">
        <v>797</v>
      </c>
      <c r="AA242" s="3" t="s">
        <v>800</v>
      </c>
      <c r="AB242" s="3" t="s">
        <v>571</v>
      </c>
      <c r="AC242" s="3" t="s">
        <v>1343</v>
      </c>
      <c r="AD242" s="3" t="s">
        <v>1235</v>
      </c>
      <c r="AE242" s="3" t="s">
        <v>674</v>
      </c>
      <c r="AF242" s="3" t="s">
        <v>704</v>
      </c>
      <c r="AG242" s="3" t="s">
        <v>806</v>
      </c>
      <c r="AH242" s="3" t="s">
        <v>807</v>
      </c>
      <c r="AI242" s="3" t="s">
        <v>675</v>
      </c>
      <c r="AJ242" s="3" t="s">
        <v>1236</v>
      </c>
      <c r="AK242" s="3" t="s">
        <v>812</v>
      </c>
      <c r="AL242" s="3" t="s">
        <v>677</v>
      </c>
      <c r="AM242" s="3" t="s">
        <v>815</v>
      </c>
      <c r="AN242" s="3" t="s">
        <v>1260</v>
      </c>
      <c r="AO242" s="3" t="s">
        <v>1443</v>
      </c>
      <c r="AP242" s="3" t="s">
        <v>819</v>
      </c>
      <c r="AQ242" s="3" t="s">
        <v>651</v>
      </c>
      <c r="AR242" s="3" t="s">
        <v>574</v>
      </c>
      <c r="AS242" s="3" t="s">
        <v>575</v>
      </c>
      <c r="AT242" s="3" t="s">
        <v>821</v>
      </c>
      <c r="AU242" s="3" t="s">
        <v>652</v>
      </c>
      <c r="AV242" s="3" t="s">
        <v>1518</v>
      </c>
      <c r="AW242" s="3" t="s">
        <v>1243</v>
      </c>
      <c r="AX242" s="3" t="s">
        <v>833</v>
      </c>
      <c r="AY242" s="3" t="s">
        <v>834</v>
      </c>
      <c r="AZ242" s="3" t="s">
        <v>1459</v>
      </c>
      <c r="BA242" s="3" t="s">
        <v>767</v>
      </c>
      <c r="BB242" s="3" t="s">
        <v>836</v>
      </c>
      <c r="BC242" s="3" t="s">
        <v>1262</v>
      </c>
      <c r="BD242" s="3" t="s">
        <v>838</v>
      </c>
      <c r="BE242" s="3" t="s">
        <v>768</v>
      </c>
      <c r="BF242" s="3" t="s">
        <v>839</v>
      </c>
      <c r="BG242" s="3" t="s">
        <v>840</v>
      </c>
      <c r="BH242" s="3" t="s">
        <v>1351</v>
      </c>
      <c r="BI242" s="3" t="s">
        <v>715</v>
      </c>
      <c r="BJ242" s="3" t="s">
        <v>1529</v>
      </c>
      <c r="BK242" s="3" t="s">
        <v>653</v>
      </c>
      <c r="BL242" s="3" t="s">
        <v>844</v>
      </c>
      <c r="BM242" s="3" t="s">
        <v>1265</v>
      </c>
      <c r="BN242" s="3" t="s">
        <v>579</v>
      </c>
      <c r="BO242" s="3" t="s">
        <v>1520</v>
      </c>
      <c r="BP242" s="3" t="s">
        <v>1530</v>
      </c>
      <c r="BQ242" s="3" t="s">
        <v>847</v>
      </c>
      <c r="BR242" s="3" t="s">
        <v>1521</v>
      </c>
      <c r="BS242" s="3" t="s">
        <v>1357</v>
      </c>
      <c r="BT242" s="3" t="s">
        <v>654</v>
      </c>
      <c r="BU242" s="3" t="s">
        <v>851</v>
      </c>
      <c r="BV242" s="3" t="s">
        <v>854</v>
      </c>
      <c r="BW242" s="3" t="s">
        <v>855</v>
      </c>
      <c r="BX242" s="3" t="s">
        <v>580</v>
      </c>
      <c r="BY242" s="3" t="s">
        <v>1490</v>
      </c>
      <c r="BZ242" s="3" t="s">
        <v>739</v>
      </c>
      <c r="CA242" s="3" t="s">
        <v>1358</v>
      </c>
      <c r="CB242" s="3" t="s">
        <v>1268</v>
      </c>
      <c r="CC242" s="3" t="s">
        <v>560</v>
      </c>
      <c r="CD242" s="3" t="s">
        <v>561</v>
      </c>
      <c r="CE242" s="3" t="s">
        <v>679</v>
      </c>
      <c r="CF242" s="3" t="s">
        <v>867</v>
      </c>
      <c r="CG242" s="3" t="s">
        <v>1532</v>
      </c>
      <c r="CH242" s="3" t="s">
        <v>869</v>
      </c>
      <c r="CI242" s="3" t="s">
        <v>758</v>
      </c>
      <c r="CJ242" s="3" t="s">
        <v>1461</v>
      </c>
      <c r="CK242" s="3" t="s">
        <v>1584</v>
      </c>
      <c r="CL242" s="3" t="s">
        <v>1362</v>
      </c>
      <c r="CM242" s="3" t="s">
        <v>875</v>
      </c>
      <c r="CN242" s="3" t="s">
        <v>877</v>
      </c>
      <c r="CO242" s="3" t="s">
        <v>880</v>
      </c>
      <c r="CP242" s="3" t="s">
        <v>1363</v>
      </c>
      <c r="CQ242" s="3" t="s">
        <v>624</v>
      </c>
      <c r="CR242" s="3" t="s">
        <v>656</v>
      </c>
      <c r="CS242" s="3" t="s">
        <v>887</v>
      </c>
      <c r="CT242" s="3" t="s">
        <v>1438</v>
      </c>
      <c r="CU242" s="3" t="s">
        <v>1364</v>
      </c>
      <c r="CV242" s="3" t="s">
        <v>642</v>
      </c>
      <c r="CW242" s="3" t="s">
        <v>582</v>
      </c>
      <c r="CX242" s="3" t="s">
        <v>755</v>
      </c>
      <c r="CY242" s="3" t="s">
        <v>1368</v>
      </c>
      <c r="CZ242" s="3" t="s">
        <v>900</v>
      </c>
      <c r="DA242" s="3" t="s">
        <v>657</v>
      </c>
      <c r="DB242" s="3" t="s">
        <v>740</v>
      </c>
      <c r="DC242" s="3" t="s">
        <v>902</v>
      </c>
      <c r="DD242" s="3" t="s">
        <v>905</v>
      </c>
      <c r="DE242" s="3" t="s">
        <v>906</v>
      </c>
      <c r="DF242" s="3" t="s">
        <v>909</v>
      </c>
      <c r="DG242" s="3" t="s">
        <v>728</v>
      </c>
      <c r="DH242" s="3" t="s">
        <v>680</v>
      </c>
      <c r="DI242" s="3" t="s">
        <v>1621</v>
      </c>
      <c r="DJ242" s="3" t="s">
        <v>1537</v>
      </c>
      <c r="DK242" s="3" t="s">
        <v>913</v>
      </c>
      <c r="DL242" s="3" t="s">
        <v>643</v>
      </c>
      <c r="DM242" s="3" t="s">
        <v>916</v>
      </c>
      <c r="DN242" s="3" t="s">
        <v>626</v>
      </c>
      <c r="DO242" s="3" t="s">
        <v>1272</v>
      </c>
      <c r="DP242" s="3" t="s">
        <v>747</v>
      </c>
      <c r="DQ242" s="3" t="s">
        <v>1373</v>
      </c>
      <c r="DR242" s="3" t="s">
        <v>1374</v>
      </c>
      <c r="DS242" s="3" t="s">
        <v>585</v>
      </c>
      <c r="DT242" s="3" t="s">
        <v>1602</v>
      </c>
      <c r="DU242" s="3" t="s">
        <v>919</v>
      </c>
      <c r="DV242" s="3" t="s">
        <v>729</v>
      </c>
      <c r="DW242" s="3" t="s">
        <v>921</v>
      </c>
      <c r="DX242" s="3" t="s">
        <v>1495</v>
      </c>
      <c r="DY242" s="3" t="s">
        <v>681</v>
      </c>
      <c r="DZ242" s="3" t="s">
        <v>924</v>
      </c>
      <c r="EA242" s="3" t="s">
        <v>587</v>
      </c>
      <c r="EB242" s="3" t="s">
        <v>934</v>
      </c>
      <c r="EC242" s="3" t="s">
        <v>658</v>
      </c>
      <c r="ED242" s="3" t="s">
        <v>937</v>
      </c>
      <c r="EE242" s="3" t="s">
        <v>938</v>
      </c>
      <c r="EF242" s="3" t="s">
        <v>618</v>
      </c>
      <c r="EG242" s="3" t="s">
        <v>1275</v>
      </c>
      <c r="EH242" s="3" t="s">
        <v>941</v>
      </c>
      <c r="EI242" s="3" t="s">
        <v>1276</v>
      </c>
      <c r="EJ242" s="3" t="s">
        <v>1439</v>
      </c>
      <c r="EK242" s="3" t="s">
        <v>944</v>
      </c>
      <c r="EL242" s="3" t="s">
        <v>682</v>
      </c>
      <c r="EM242" s="3" t="s">
        <v>763</v>
      </c>
      <c r="EN242" s="3" t="s">
        <v>707</v>
      </c>
      <c r="EO242" s="3" t="s">
        <v>723</v>
      </c>
      <c r="EP242" s="3" t="s">
        <v>628</v>
      </c>
      <c r="EQ242" s="3" t="s">
        <v>948</v>
      </c>
      <c r="ER242" s="3" t="s">
        <v>708</v>
      </c>
      <c r="ES242" s="3" t="s">
        <v>950</v>
      </c>
      <c r="ET242" s="3" t="s">
        <v>1278</v>
      </c>
      <c r="EU242" s="3" t="s">
        <v>1548</v>
      </c>
      <c r="EV242" s="3" t="s">
        <v>956</v>
      </c>
      <c r="EW242" s="3" t="s">
        <v>957</v>
      </c>
      <c r="EX242" s="3" t="s">
        <v>1383</v>
      </c>
      <c r="EY242" s="3" t="s">
        <v>760</v>
      </c>
      <c r="EZ242" s="3" t="s">
        <v>963</v>
      </c>
      <c r="FA242" s="3" t="s">
        <v>966</v>
      </c>
      <c r="FB242" s="3" t="s">
        <v>668</v>
      </c>
      <c r="FC242" s="3" t="s">
        <v>1213</v>
      </c>
      <c r="FD242" s="3" t="s">
        <v>1282</v>
      </c>
      <c r="FE242" s="3" t="s">
        <v>970</v>
      </c>
      <c r="FF242" s="3" t="s">
        <v>722</v>
      </c>
      <c r="FG242" s="3" t="s">
        <v>971</v>
      </c>
      <c r="FH242" s="3" t="s">
        <v>972</v>
      </c>
      <c r="FI242" s="3" t="s">
        <v>754</v>
      </c>
      <c r="FJ242" s="3" t="s">
        <v>1384</v>
      </c>
      <c r="FK242" s="3" t="s">
        <v>973</v>
      </c>
      <c r="FL242" s="3" t="s">
        <v>589</v>
      </c>
      <c r="FM242" s="3" t="s">
        <v>975</v>
      </c>
      <c r="FN242" s="3" t="s">
        <v>977</v>
      </c>
      <c r="FO242" s="3" t="s">
        <v>1385</v>
      </c>
      <c r="FP242" s="3" t="s">
        <v>978</v>
      </c>
      <c r="FQ242" s="3" t="s">
        <v>979</v>
      </c>
      <c r="FR242" s="3" t="s">
        <v>1283</v>
      </c>
      <c r="FS242" s="3" t="s">
        <v>981</v>
      </c>
      <c r="FT242" s="3" t="s">
        <v>1577</v>
      </c>
      <c r="FU242" s="3" t="s">
        <v>1551</v>
      </c>
      <c r="FV242" s="3" t="s">
        <v>1329</v>
      </c>
      <c r="FW242" s="3" t="s">
        <v>985</v>
      </c>
      <c r="FX242" s="3" t="s">
        <v>986</v>
      </c>
      <c r="FY242" s="3" t="s">
        <v>1285</v>
      </c>
      <c r="FZ242" s="3" t="s">
        <v>1287</v>
      </c>
      <c r="GA242" s="3" t="s">
        <v>1499</v>
      </c>
      <c r="GB242" s="3" t="s">
        <v>995</v>
      </c>
      <c r="GC242" s="3" t="s">
        <v>752</v>
      </c>
      <c r="GD242" s="3" t="s">
        <v>1289</v>
      </c>
      <c r="GE242" s="3" t="s">
        <v>630</v>
      </c>
      <c r="GF242" s="3" t="s">
        <v>1005</v>
      </c>
      <c r="GG242" s="3" t="s">
        <v>724</v>
      </c>
      <c r="GH242" s="3" t="s">
        <v>683</v>
      </c>
      <c r="GI242" s="3" t="s">
        <v>1501</v>
      </c>
      <c r="GJ242" s="3" t="s">
        <v>1012</v>
      </c>
      <c r="GK242" s="3" t="s">
        <v>1293</v>
      </c>
      <c r="GL242" s="3" t="s">
        <v>1390</v>
      </c>
      <c r="GM242" s="3" t="s">
        <v>726</v>
      </c>
      <c r="GN242" s="3" t="s">
        <v>1016</v>
      </c>
      <c r="GO242" s="3" t="s">
        <v>730</v>
      </c>
      <c r="GP242" s="3" t="s">
        <v>1017</v>
      </c>
      <c r="GQ242" s="3" t="s">
        <v>1248</v>
      </c>
      <c r="GR242" s="3" t="s">
        <v>1394</v>
      </c>
      <c r="GS242" s="3" t="s">
        <v>1328</v>
      </c>
      <c r="GT242" s="3" t="s">
        <v>1020</v>
      </c>
      <c r="GU242" s="3" t="s">
        <v>1503</v>
      </c>
      <c r="GV242" s="3" t="s">
        <v>670</v>
      </c>
      <c r="GW242" s="3" t="s">
        <v>1295</v>
      </c>
      <c r="GX242" s="3" t="s">
        <v>1330</v>
      </c>
      <c r="GY242" s="3" t="s">
        <v>1555</v>
      </c>
      <c r="GZ242" s="3" t="s">
        <v>1395</v>
      </c>
      <c r="HA242" s="3" t="s">
        <v>1028</v>
      </c>
      <c r="HB242" s="3" t="s">
        <v>593</v>
      </c>
      <c r="HC242" s="3" t="s">
        <v>1559</v>
      </c>
      <c r="HD242" s="3" t="s">
        <v>595</v>
      </c>
      <c r="HE242" s="3" t="s">
        <v>1473</v>
      </c>
      <c r="HF242" s="3" t="s">
        <v>1225</v>
      </c>
      <c r="HG242" s="3" t="s">
        <v>1037</v>
      </c>
      <c r="HH242" s="3" t="s">
        <v>1038</v>
      </c>
      <c r="HI242" s="3" t="s">
        <v>1249</v>
      </c>
      <c r="HJ242" s="3" t="s">
        <v>1042</v>
      </c>
      <c r="HK242" s="3" t="s">
        <v>1044</v>
      </c>
      <c r="HL242" s="3" t="s">
        <v>1250</v>
      </c>
      <c r="HM242" s="3" t="s">
        <v>1045</v>
      </c>
      <c r="HN242" s="3" t="s">
        <v>1400</v>
      </c>
      <c r="HO242" s="3" t="s">
        <v>1048</v>
      </c>
      <c r="HP242" s="3" t="s">
        <v>1505</v>
      </c>
      <c r="HQ242" s="3" t="s">
        <v>1053</v>
      </c>
      <c r="HR242" s="3" t="s">
        <v>1446</v>
      </c>
      <c r="HS242" s="3" t="s">
        <v>710</v>
      </c>
      <c r="HT242" s="3" t="s">
        <v>1562</v>
      </c>
      <c r="HU242" s="3" t="s">
        <v>1297</v>
      </c>
      <c r="HV242" s="3" t="s">
        <v>596</v>
      </c>
      <c r="HW242" s="3" t="s">
        <v>597</v>
      </c>
      <c r="HX242" s="3" t="s">
        <v>1408</v>
      </c>
      <c r="HY242" s="3" t="s">
        <v>1062</v>
      </c>
      <c r="HZ242" s="3" t="s">
        <v>648</v>
      </c>
      <c r="IA242" s="3" t="s">
        <v>1409</v>
      </c>
      <c r="IB242" s="3" t="s">
        <v>1068</v>
      </c>
      <c r="IC242" s="3" t="s">
        <v>1410</v>
      </c>
      <c r="ID242" s="3" t="s">
        <v>1564</v>
      </c>
      <c r="IE242" s="3" t="s">
        <v>598</v>
      </c>
      <c r="IF242" s="3" t="s">
        <v>1411</v>
      </c>
      <c r="IG242" s="3" t="s">
        <v>600</v>
      </c>
      <c r="IH242" s="3" t="s">
        <v>1075</v>
      </c>
      <c r="II242" s="3" t="s">
        <v>601</v>
      </c>
      <c r="IJ242" s="3" t="s">
        <v>1299</v>
      </c>
      <c r="IK242" s="3" t="s">
        <v>1507</v>
      </c>
      <c r="IL242" s="3" t="s">
        <v>663</v>
      </c>
      <c r="IM242" s="3" t="s">
        <v>1081</v>
      </c>
      <c r="IN242" s="3" t="s">
        <v>619</v>
      </c>
      <c r="IO242" s="3" t="s">
        <v>698</v>
      </c>
      <c r="IP242" s="3" t="s">
        <v>1083</v>
      </c>
      <c r="IQ242" s="3" t="s">
        <v>602</v>
      </c>
      <c r="IR242" s="3" t="s">
        <v>1088</v>
      </c>
      <c r="IS242" s="3" t="s">
        <v>664</v>
      </c>
      <c r="IT242" s="3" t="s">
        <v>687</v>
      </c>
      <c r="IU242" s="3" t="s">
        <v>635</v>
      </c>
      <c r="IV242" s="3" t="s">
        <v>1092</v>
      </c>
      <c r="IW242" s="3" t="s">
        <v>636</v>
      </c>
      <c r="IX242" s="3" t="s">
        <v>1476</v>
      </c>
      <c r="IY242" s="3" t="s">
        <v>1094</v>
      </c>
      <c r="IZ242" s="3" t="s">
        <v>1095</v>
      </c>
      <c r="JA242" s="3" t="s">
        <v>1416</v>
      </c>
      <c r="JB242" s="3" t="s">
        <v>1096</v>
      </c>
      <c r="JC242" s="3" t="s">
        <v>605</v>
      </c>
      <c r="JD242" s="3" t="s">
        <v>1100</v>
      </c>
      <c r="JE242" s="3" t="s">
        <v>1417</v>
      </c>
      <c r="JF242" s="3" t="s">
        <v>1303</v>
      </c>
      <c r="JG242" s="3" t="s">
        <v>699</v>
      </c>
      <c r="JH242" s="3" t="s">
        <v>1508</v>
      </c>
      <c r="JI242" s="3" t="s">
        <v>1105</v>
      </c>
      <c r="JJ242" s="3" t="s">
        <v>1510</v>
      </c>
      <c r="JK242" s="3" t="s">
        <v>1108</v>
      </c>
      <c r="JL242" s="3" t="s">
        <v>1418</v>
      </c>
      <c r="JM242" s="3" t="s">
        <v>1419</v>
      </c>
      <c r="JN242" s="3" t="s">
        <v>637</v>
      </c>
      <c r="JO242" s="3" t="s">
        <v>1304</v>
      </c>
      <c r="JP242" s="3" t="s">
        <v>1305</v>
      </c>
      <c r="JQ242" s="3" t="s">
        <v>1420</v>
      </c>
      <c r="JR242" s="3" t="s">
        <v>1579</v>
      </c>
      <c r="JS242" s="3" t="s">
        <v>1121</v>
      </c>
      <c r="JT242" s="3" t="s">
        <v>1122</v>
      </c>
      <c r="JU242" s="3" t="s">
        <v>1123</v>
      </c>
      <c r="JV242" s="3" t="s">
        <v>701</v>
      </c>
      <c r="JW242" s="3" t="s">
        <v>606</v>
      </c>
      <c r="JX242" s="3" t="s">
        <v>1125</v>
      </c>
      <c r="JY242" s="3" t="s">
        <v>1226</v>
      </c>
      <c r="JZ242" s="3" t="s">
        <v>1127</v>
      </c>
      <c r="KA242" s="3" t="s">
        <v>667</v>
      </c>
      <c r="KB242" s="3" t="s">
        <v>1131</v>
      </c>
      <c r="KC242" s="3" t="s">
        <v>615</v>
      </c>
      <c r="KD242" s="3" t="s">
        <v>712</v>
      </c>
      <c r="KE242" s="3" t="s">
        <v>620</v>
      </c>
      <c r="KF242" s="3" t="s">
        <v>761</v>
      </c>
      <c r="KG242" s="3" t="s">
        <v>1134</v>
      </c>
      <c r="KH242" s="3" t="s">
        <v>1140</v>
      </c>
      <c r="KI242" s="3" t="s">
        <v>1142</v>
      </c>
      <c r="KJ242" s="3" t="s">
        <v>1310</v>
      </c>
      <c r="KK242" s="3" t="s">
        <v>1143</v>
      </c>
      <c r="KL242" s="3" t="s">
        <v>646</v>
      </c>
      <c r="KM242" s="3" t="s">
        <v>720</v>
      </c>
      <c r="KN242" s="3" t="s">
        <v>1311</v>
      </c>
      <c r="KO242" s="3" t="s">
        <v>770</v>
      </c>
      <c r="KP242" s="3" t="s">
        <v>1312</v>
      </c>
      <c r="KQ242" s="3" t="s">
        <v>638</v>
      </c>
      <c r="KR242" s="3" t="s">
        <v>608</v>
      </c>
      <c r="KS242" s="3" t="s">
        <v>1314</v>
      </c>
      <c r="KT242" s="3" t="s">
        <v>1228</v>
      </c>
      <c r="KU242" s="3" t="s">
        <v>1428</v>
      </c>
      <c r="KV242" s="3" t="s">
        <v>1316</v>
      </c>
      <c r="KW242" s="3" t="s">
        <v>1160</v>
      </c>
      <c r="KX242" s="3" t="s">
        <v>1590</v>
      </c>
      <c r="KY242" s="3" t="s">
        <v>733</v>
      </c>
      <c r="KZ242" s="3" t="s">
        <v>1568</v>
      </c>
      <c r="LA242" s="3" t="s">
        <v>639</v>
      </c>
      <c r="LB242" s="3" t="s">
        <v>1166</v>
      </c>
      <c r="LC242" s="3" t="s">
        <v>1169</v>
      </c>
      <c r="LD242" s="3" t="s">
        <v>1172</v>
      </c>
      <c r="LE242" s="3" t="s">
        <v>1174</v>
      </c>
      <c r="LF242" s="3" t="s">
        <v>612</v>
      </c>
      <c r="LG242" s="3" t="s">
        <v>718</v>
      </c>
      <c r="LH242" s="3" t="s">
        <v>1527</v>
      </c>
      <c r="LI242" s="3" t="s">
        <v>1254</v>
      </c>
      <c r="LJ242" s="3" t="s">
        <v>772</v>
      </c>
      <c r="LK242" s="3" t="s">
        <v>1319</v>
      </c>
      <c r="LL242" s="3" t="s">
        <v>622</v>
      </c>
      <c r="LM242" s="3" t="s">
        <v>1433</v>
      </c>
      <c r="LN242" s="3" t="s">
        <v>671</v>
      </c>
      <c r="LO242" s="3" t="s">
        <v>1481</v>
      </c>
      <c r="LP242" s="3" t="s">
        <v>1189</v>
      </c>
      <c r="LQ242" s="3" t="s">
        <v>1321</v>
      </c>
      <c r="LR242" s="3" t="s">
        <v>1573</v>
      </c>
      <c r="LS242" s="3" t="s">
        <v>613</v>
      </c>
      <c r="LT242" s="3" t="s">
        <v>1575</v>
      </c>
      <c r="LU242" s="3" t="s">
        <v>1195</v>
      </c>
      <c r="LV242" s="3" t="s">
        <v>735</v>
      </c>
      <c r="LW242" s="3" t="s">
        <v>1437</v>
      </c>
      <c r="LX242" s="3" t="s">
        <v>1324</v>
      </c>
      <c r="LY242" s="3" t="s">
        <v>559</v>
      </c>
      <c r="LZ242" s="3" t="s">
        <v>717</v>
      </c>
      <c r="MA242" s="3" t="s">
        <v>1203</v>
      </c>
      <c r="MB242" s="3" t="s">
        <v>1256</v>
      </c>
    </row>
    <row r="243" spans="2:506" x14ac:dyDescent="0.25">
      <c r="B243" s="4" t="s">
        <v>271</v>
      </c>
      <c r="C243" s="5">
        <v>1</v>
      </c>
      <c r="D243" s="3" t="s">
        <v>770</v>
      </c>
    </row>
    <row r="244" spans="2:506" x14ac:dyDescent="0.25">
      <c r="B244" s="4" t="s">
        <v>114</v>
      </c>
      <c r="C244" s="5">
        <v>7</v>
      </c>
      <c r="D244" s="3" t="s">
        <v>762</v>
      </c>
      <c r="E244" s="3" t="s">
        <v>618</v>
      </c>
      <c r="F244" s="3" t="s">
        <v>939</v>
      </c>
      <c r="G244" s="3" t="s">
        <v>1439</v>
      </c>
      <c r="H244" s="3" t="s">
        <v>1240</v>
      </c>
      <c r="I244" s="3" t="s">
        <v>1144</v>
      </c>
      <c r="J244" s="3" t="s">
        <v>639</v>
      </c>
    </row>
    <row r="245" spans="2:506" x14ac:dyDescent="0.25">
      <c r="B245" s="4" t="s">
        <v>281</v>
      </c>
      <c r="C245" s="5">
        <v>5</v>
      </c>
      <c r="D245" s="3" t="s">
        <v>900</v>
      </c>
      <c r="E245" s="3" t="s">
        <v>1399</v>
      </c>
      <c r="F245" s="3" t="s">
        <v>1070</v>
      </c>
      <c r="G245" s="3" t="s">
        <v>563</v>
      </c>
      <c r="H245" s="3" t="s">
        <v>559</v>
      </c>
    </row>
    <row r="246" spans="2:506" x14ac:dyDescent="0.25">
      <c r="B246" s="4" t="s">
        <v>165</v>
      </c>
      <c r="C246" s="5">
        <v>2</v>
      </c>
      <c r="D246" s="3" t="s">
        <v>601</v>
      </c>
      <c r="E246" s="3" t="s">
        <v>559</v>
      </c>
    </row>
    <row r="247" spans="2:506" x14ac:dyDescent="0.25">
      <c r="B247" s="4" t="s">
        <v>201</v>
      </c>
      <c r="C247" s="5">
        <v>503</v>
      </c>
      <c r="D247" s="3" t="s">
        <v>564</v>
      </c>
      <c r="E247" s="3" t="s">
        <v>775</v>
      </c>
      <c r="F247" s="3" t="s">
        <v>1337</v>
      </c>
      <c r="G247" s="3" t="s">
        <v>776</v>
      </c>
      <c r="H247" s="3" t="s">
        <v>777</v>
      </c>
      <c r="I247" s="3" t="s">
        <v>781</v>
      </c>
      <c r="J247" s="3" t="s">
        <v>782</v>
      </c>
      <c r="K247" s="3" t="s">
        <v>1219</v>
      </c>
      <c r="L247" s="3" t="s">
        <v>783</v>
      </c>
      <c r="M247" s="3" t="s">
        <v>1623</v>
      </c>
      <c r="N247" s="3" t="s">
        <v>784</v>
      </c>
      <c r="O247" s="3" t="s">
        <v>1458</v>
      </c>
      <c r="P247" s="3" t="s">
        <v>786</v>
      </c>
      <c r="Q247" s="3" t="s">
        <v>1327</v>
      </c>
      <c r="R247" s="3" t="s">
        <v>787</v>
      </c>
      <c r="S247" s="3" t="s">
        <v>1258</v>
      </c>
      <c r="T247" s="3" t="s">
        <v>714</v>
      </c>
      <c r="U247" s="3" t="s">
        <v>790</v>
      </c>
      <c r="V247" s="3" t="s">
        <v>1339</v>
      </c>
      <c r="W247" s="3" t="s">
        <v>791</v>
      </c>
      <c r="X247" s="3" t="s">
        <v>1340</v>
      </c>
      <c r="Y247" s="3" t="s">
        <v>1341</v>
      </c>
      <c r="Z247" s="3" t="s">
        <v>1342</v>
      </c>
      <c r="AA247" s="3" t="s">
        <v>792</v>
      </c>
      <c r="AB247" s="3" t="s">
        <v>795</v>
      </c>
      <c r="AC247" s="3" t="s">
        <v>1603</v>
      </c>
      <c r="AD247" s="3" t="s">
        <v>799</v>
      </c>
      <c r="AE247" s="3" t="s">
        <v>801</v>
      </c>
      <c r="AF247" s="3" t="s">
        <v>802</v>
      </c>
      <c r="AG247" s="3" t="s">
        <v>570</v>
      </c>
      <c r="AH247" s="3" t="s">
        <v>727</v>
      </c>
      <c r="AI247" s="3" t="s">
        <v>1343</v>
      </c>
      <c r="AJ247" s="3" t="s">
        <v>1235</v>
      </c>
      <c r="AK247" s="3" t="s">
        <v>805</v>
      </c>
      <c r="AL247" s="3" t="s">
        <v>674</v>
      </c>
      <c r="AM247" s="3" t="s">
        <v>704</v>
      </c>
      <c r="AN247" s="3" t="s">
        <v>807</v>
      </c>
      <c r="AO247" s="3" t="s">
        <v>675</v>
      </c>
      <c r="AP247" s="3" t="s">
        <v>1236</v>
      </c>
      <c r="AQ247" s="3" t="s">
        <v>810</v>
      </c>
      <c r="AR247" s="3" t="s">
        <v>1486</v>
      </c>
      <c r="AS247" s="3" t="s">
        <v>812</v>
      </c>
      <c r="AT247" s="3" t="s">
        <v>813</v>
      </c>
      <c r="AU247" s="3" t="s">
        <v>677</v>
      </c>
      <c r="AV247" s="3" t="s">
        <v>814</v>
      </c>
      <c r="AW247" s="3" t="s">
        <v>1231</v>
      </c>
      <c r="AX247" s="3" t="s">
        <v>616</v>
      </c>
      <c r="AY247" s="3" t="s">
        <v>650</v>
      </c>
      <c r="AZ247" s="3" t="s">
        <v>762</v>
      </c>
      <c r="BA247" s="3" t="s">
        <v>818</v>
      </c>
      <c r="BB247" s="3" t="s">
        <v>678</v>
      </c>
      <c r="BC247" s="3" t="s">
        <v>574</v>
      </c>
      <c r="BD247" s="3" t="s">
        <v>824</v>
      </c>
      <c r="BE247" s="3" t="s">
        <v>1348</v>
      </c>
      <c r="BF247" s="3" t="s">
        <v>826</v>
      </c>
      <c r="BG247" s="3" t="s">
        <v>827</v>
      </c>
      <c r="BH247" s="3" t="s">
        <v>652</v>
      </c>
      <c r="BI247" s="3" t="s">
        <v>1206</v>
      </c>
      <c r="BJ247" s="3" t="s">
        <v>766</v>
      </c>
      <c r="BK247" s="3" t="s">
        <v>694</v>
      </c>
      <c r="BL247" s="3" t="s">
        <v>828</v>
      </c>
      <c r="BM247" s="3" t="s">
        <v>829</v>
      </c>
      <c r="BN247" s="3" t="s">
        <v>830</v>
      </c>
      <c r="BO247" s="3" t="s">
        <v>1518</v>
      </c>
      <c r="BP247" s="3" t="s">
        <v>831</v>
      </c>
      <c r="BQ247" s="3" t="s">
        <v>1243</v>
      </c>
      <c r="BR247" s="3" t="s">
        <v>1444</v>
      </c>
      <c r="BS247" s="3" t="s">
        <v>1459</v>
      </c>
      <c r="BT247" s="3" t="s">
        <v>767</v>
      </c>
      <c r="BU247" s="3" t="s">
        <v>1350</v>
      </c>
      <c r="BV247" s="3" t="s">
        <v>836</v>
      </c>
      <c r="BW247" s="3" t="s">
        <v>1263</v>
      </c>
      <c r="BX247" s="3" t="s">
        <v>838</v>
      </c>
      <c r="BY247" s="3" t="s">
        <v>839</v>
      </c>
      <c r="BZ247" s="3" t="s">
        <v>1264</v>
      </c>
      <c r="CA247" s="3" t="s">
        <v>840</v>
      </c>
      <c r="CB247" s="3" t="s">
        <v>1351</v>
      </c>
      <c r="CC247" s="3" t="s">
        <v>1353</v>
      </c>
      <c r="CD247" s="3" t="s">
        <v>1488</v>
      </c>
      <c r="CE247" s="3" t="s">
        <v>1452</v>
      </c>
      <c r="CF247" s="3" t="s">
        <v>1529</v>
      </c>
      <c r="CG247" s="3" t="s">
        <v>653</v>
      </c>
      <c r="CH247" s="3" t="s">
        <v>577</v>
      </c>
      <c r="CI247" s="3" t="s">
        <v>1453</v>
      </c>
      <c r="CJ247" s="3" t="s">
        <v>847</v>
      </c>
      <c r="CK247" s="3" t="s">
        <v>1355</v>
      </c>
      <c r="CL247" s="3" t="s">
        <v>849</v>
      </c>
      <c r="CM247" s="3" t="s">
        <v>851</v>
      </c>
      <c r="CN247" s="3" t="s">
        <v>852</v>
      </c>
      <c r="CO247" s="3" t="s">
        <v>854</v>
      </c>
      <c r="CP247" s="3" t="s">
        <v>655</v>
      </c>
      <c r="CQ247" s="3" t="s">
        <v>1237</v>
      </c>
      <c r="CR247" s="3" t="s">
        <v>739</v>
      </c>
      <c r="CS247" s="3" t="s">
        <v>862</v>
      </c>
      <c r="CT247" s="3" t="s">
        <v>864</v>
      </c>
      <c r="CU247" s="3" t="s">
        <v>695</v>
      </c>
      <c r="CV247" s="3" t="s">
        <v>560</v>
      </c>
      <c r="CW247" s="3" t="s">
        <v>1624</v>
      </c>
      <c r="CX247" s="3" t="s">
        <v>866</v>
      </c>
      <c r="CY247" s="3" t="s">
        <v>561</v>
      </c>
      <c r="CZ247" s="3" t="s">
        <v>679</v>
      </c>
      <c r="DA247" s="3" t="s">
        <v>1600</v>
      </c>
      <c r="DB247" s="3" t="s">
        <v>1359</v>
      </c>
      <c r="DC247" s="3" t="s">
        <v>1532</v>
      </c>
      <c r="DD247" s="3" t="s">
        <v>1460</v>
      </c>
      <c r="DE247" s="3" t="s">
        <v>870</v>
      </c>
      <c r="DF247" s="3" t="s">
        <v>1462</v>
      </c>
      <c r="DG247" s="3" t="s">
        <v>1362</v>
      </c>
      <c r="DH247" s="3" t="s">
        <v>1585</v>
      </c>
      <c r="DI247" s="3" t="s">
        <v>877</v>
      </c>
      <c r="DJ247" s="3" t="s">
        <v>757</v>
      </c>
      <c r="DK247" s="3" t="s">
        <v>880</v>
      </c>
      <c r="DL247" s="3" t="s">
        <v>672</v>
      </c>
      <c r="DM247" s="3" t="s">
        <v>1601</v>
      </c>
      <c r="DN247" s="3" t="s">
        <v>884</v>
      </c>
      <c r="DO247" s="3" t="s">
        <v>887</v>
      </c>
      <c r="DP247" s="3" t="s">
        <v>889</v>
      </c>
      <c r="DQ247" s="3" t="s">
        <v>1364</v>
      </c>
      <c r="DR247" s="3" t="s">
        <v>1208</v>
      </c>
      <c r="DS247" s="3" t="s">
        <v>1365</v>
      </c>
      <c r="DT247" s="3" t="s">
        <v>1586</v>
      </c>
      <c r="DU247" s="3" t="s">
        <v>1366</v>
      </c>
      <c r="DV247" s="3" t="s">
        <v>896</v>
      </c>
      <c r="DW247" s="3" t="s">
        <v>1534</v>
      </c>
      <c r="DX247" s="3" t="s">
        <v>1454</v>
      </c>
      <c r="DY247" s="3" t="s">
        <v>1245</v>
      </c>
      <c r="DZ247" s="3" t="s">
        <v>1605</v>
      </c>
      <c r="EA247" s="3" t="s">
        <v>1625</v>
      </c>
      <c r="EB247" s="3" t="s">
        <v>897</v>
      </c>
      <c r="EC247" s="3" t="s">
        <v>1269</v>
      </c>
      <c r="ED247" s="3" t="s">
        <v>582</v>
      </c>
      <c r="EE247" s="3" t="s">
        <v>755</v>
      </c>
      <c r="EF247" s="3" t="s">
        <v>1368</v>
      </c>
      <c r="EG247" s="3" t="s">
        <v>705</v>
      </c>
      <c r="EH247" s="3" t="s">
        <v>1238</v>
      </c>
      <c r="EI247" s="3" t="s">
        <v>1369</v>
      </c>
      <c r="EJ247" s="3" t="s">
        <v>1513</v>
      </c>
      <c r="EK247" s="3" t="s">
        <v>900</v>
      </c>
      <c r="EL247" s="3" t="s">
        <v>1493</v>
      </c>
      <c r="EM247" s="3" t="s">
        <v>657</v>
      </c>
      <c r="EN247" s="3" t="s">
        <v>1626</v>
      </c>
      <c r="EO247" s="3" t="s">
        <v>750</v>
      </c>
      <c r="EP247" s="3" t="s">
        <v>625</v>
      </c>
      <c r="EQ247" s="3" t="s">
        <v>740</v>
      </c>
      <c r="ER247" s="3" t="s">
        <v>759</v>
      </c>
      <c r="ES247" s="3" t="s">
        <v>904</v>
      </c>
      <c r="ET247" s="3" t="s">
        <v>905</v>
      </c>
      <c r="EU247" s="3" t="s">
        <v>907</v>
      </c>
      <c r="EV247" s="3" t="s">
        <v>908</v>
      </c>
      <c r="EW247" s="3" t="s">
        <v>1370</v>
      </c>
      <c r="EX247" s="3" t="s">
        <v>1536</v>
      </c>
      <c r="EY247" s="3" t="s">
        <v>706</v>
      </c>
      <c r="EZ247" s="3" t="s">
        <v>1371</v>
      </c>
      <c r="FA247" s="3" t="s">
        <v>680</v>
      </c>
      <c r="FB247" s="3" t="s">
        <v>912</v>
      </c>
      <c r="FC247" s="3" t="s">
        <v>1621</v>
      </c>
      <c r="FD247" s="3" t="s">
        <v>913</v>
      </c>
      <c r="FE247" s="3" t="s">
        <v>643</v>
      </c>
      <c r="FF247" s="3" t="s">
        <v>915</v>
      </c>
      <c r="FG247" s="3" t="s">
        <v>916</v>
      </c>
      <c r="FH247" s="3" t="s">
        <v>917</v>
      </c>
      <c r="FI247" s="3" t="s">
        <v>1372</v>
      </c>
      <c r="FJ247" s="3" t="s">
        <v>1272</v>
      </c>
      <c r="FK247" s="3" t="s">
        <v>747</v>
      </c>
      <c r="FL247" s="3" t="s">
        <v>647</v>
      </c>
      <c r="FM247" s="3" t="s">
        <v>1273</v>
      </c>
      <c r="FN247" s="3" t="s">
        <v>920</v>
      </c>
      <c r="FO247" s="3" t="s">
        <v>921</v>
      </c>
      <c r="FP247" s="3" t="s">
        <v>1445</v>
      </c>
      <c r="FQ247" s="3" t="s">
        <v>1540</v>
      </c>
      <c r="FR247" s="3" t="s">
        <v>924</v>
      </c>
      <c r="FS247" s="3" t="s">
        <v>925</v>
      </c>
      <c r="FT247" s="3" t="s">
        <v>1542</v>
      </c>
      <c r="FU247" s="3" t="s">
        <v>1543</v>
      </c>
      <c r="FV247" s="3" t="s">
        <v>1379</v>
      </c>
      <c r="FW247" s="3" t="s">
        <v>1610</v>
      </c>
      <c r="FX247" s="3" t="s">
        <v>928</v>
      </c>
      <c r="FY247" s="3" t="s">
        <v>929</v>
      </c>
      <c r="FZ247" s="3" t="s">
        <v>931</v>
      </c>
      <c r="GA247" s="3" t="s">
        <v>1274</v>
      </c>
      <c r="GB247" s="3" t="s">
        <v>935</v>
      </c>
      <c r="GC247" s="3" t="s">
        <v>936</v>
      </c>
      <c r="GD247" s="3" t="s">
        <v>658</v>
      </c>
      <c r="GE247" s="3" t="s">
        <v>618</v>
      </c>
      <c r="GF247" s="3" t="s">
        <v>1223</v>
      </c>
      <c r="GG247" s="3" t="s">
        <v>741</v>
      </c>
      <c r="GH247" s="3" t="s">
        <v>1275</v>
      </c>
      <c r="GI247" s="3" t="s">
        <v>1276</v>
      </c>
      <c r="GJ247" s="3" t="s">
        <v>1439</v>
      </c>
      <c r="GK247" s="3" t="s">
        <v>1545</v>
      </c>
      <c r="GL247" s="3" t="s">
        <v>943</v>
      </c>
      <c r="GM247" s="3" t="s">
        <v>945</v>
      </c>
      <c r="GN247" s="3" t="s">
        <v>682</v>
      </c>
      <c r="GO247" s="3" t="s">
        <v>751</v>
      </c>
      <c r="GP247" s="3" t="s">
        <v>1380</v>
      </c>
      <c r="GQ247" s="3" t="s">
        <v>707</v>
      </c>
      <c r="GR247" s="3" t="s">
        <v>723</v>
      </c>
      <c r="GS247" s="3" t="s">
        <v>628</v>
      </c>
      <c r="GT247" s="3" t="s">
        <v>948</v>
      </c>
      <c r="GU247" s="3" t="s">
        <v>764</v>
      </c>
      <c r="GV247" s="3" t="s">
        <v>949</v>
      </c>
      <c r="GW247" s="3" t="s">
        <v>1211</v>
      </c>
      <c r="GX247" s="3" t="s">
        <v>950</v>
      </c>
      <c r="GY247" s="3" t="s">
        <v>951</v>
      </c>
      <c r="GZ247" s="3" t="s">
        <v>1546</v>
      </c>
      <c r="HA247" s="3" t="s">
        <v>1232</v>
      </c>
      <c r="HB247" s="3" t="s">
        <v>1382</v>
      </c>
      <c r="HC247" s="3" t="s">
        <v>1278</v>
      </c>
      <c r="HD247" s="3" t="s">
        <v>952</v>
      </c>
      <c r="HE247" s="3" t="s">
        <v>1548</v>
      </c>
      <c r="HF247" s="3" t="s">
        <v>588</v>
      </c>
      <c r="HG247" s="3" t="s">
        <v>954</v>
      </c>
      <c r="HH247" s="3" t="s">
        <v>955</v>
      </c>
      <c r="HI247" s="3" t="s">
        <v>956</v>
      </c>
      <c r="HJ247" s="3" t="s">
        <v>1230</v>
      </c>
      <c r="HK247" s="3" t="s">
        <v>957</v>
      </c>
      <c r="HL247" s="3" t="s">
        <v>1383</v>
      </c>
      <c r="HM247" s="3" t="s">
        <v>760</v>
      </c>
      <c r="HN247" s="3" t="s">
        <v>958</v>
      </c>
      <c r="HO247" s="3" t="s">
        <v>1279</v>
      </c>
      <c r="HP247" s="3" t="s">
        <v>959</v>
      </c>
      <c r="HQ247" s="3" t="s">
        <v>962</v>
      </c>
      <c r="HR247" s="3" t="s">
        <v>964</v>
      </c>
      <c r="HS247" s="3" t="s">
        <v>1549</v>
      </c>
      <c r="HT247" s="3" t="s">
        <v>562</v>
      </c>
      <c r="HU247" s="3" t="s">
        <v>966</v>
      </c>
      <c r="HV247" s="3" t="s">
        <v>669</v>
      </c>
      <c r="HW247" s="3" t="s">
        <v>1240</v>
      </c>
      <c r="HX247" s="3" t="s">
        <v>660</v>
      </c>
      <c r="HY247" s="3" t="s">
        <v>1282</v>
      </c>
      <c r="HZ247" s="3" t="s">
        <v>968</v>
      </c>
      <c r="IA247" s="3" t="s">
        <v>969</v>
      </c>
      <c r="IB247" s="3" t="s">
        <v>1246</v>
      </c>
      <c r="IC247" s="3" t="s">
        <v>722</v>
      </c>
      <c r="ID247" s="3" t="s">
        <v>972</v>
      </c>
      <c r="IE247" s="3" t="s">
        <v>754</v>
      </c>
      <c r="IF247" s="3" t="s">
        <v>1384</v>
      </c>
      <c r="IG247" s="3" t="s">
        <v>973</v>
      </c>
      <c r="IH247" s="3" t="s">
        <v>974</v>
      </c>
      <c r="II247" s="3" t="s">
        <v>589</v>
      </c>
      <c r="IJ247" s="3" t="s">
        <v>1468</v>
      </c>
      <c r="IK247" s="3" t="s">
        <v>976</v>
      </c>
      <c r="IL247" s="3" t="s">
        <v>977</v>
      </c>
      <c r="IM247" s="3" t="s">
        <v>1469</v>
      </c>
      <c r="IN247" s="3" t="s">
        <v>1283</v>
      </c>
      <c r="IO247" s="3" t="s">
        <v>981</v>
      </c>
      <c r="IP247" s="3" t="s">
        <v>1551</v>
      </c>
      <c r="IQ247" s="3" t="s">
        <v>1522</v>
      </c>
      <c r="IR247" s="3" t="s">
        <v>1329</v>
      </c>
      <c r="IS247" s="3" t="s">
        <v>629</v>
      </c>
      <c r="IT247" s="3" t="s">
        <v>986</v>
      </c>
      <c r="IU247" s="3" t="s">
        <v>697</v>
      </c>
      <c r="IV247" s="3" t="s">
        <v>1285</v>
      </c>
      <c r="IW247" s="3" t="s">
        <v>1334</v>
      </c>
      <c r="IX247" s="3" t="s">
        <v>1288</v>
      </c>
      <c r="IY247" s="3" t="s">
        <v>991</v>
      </c>
      <c r="IZ247" s="3" t="s">
        <v>992</v>
      </c>
      <c r="JA247" s="3" t="s">
        <v>752</v>
      </c>
      <c r="JB247" s="3" t="s">
        <v>1599</v>
      </c>
      <c r="JC247" s="3" t="s">
        <v>996</v>
      </c>
      <c r="JD247" s="3" t="s">
        <v>998</v>
      </c>
      <c r="JE247" s="3" t="s">
        <v>999</v>
      </c>
      <c r="JF247" s="3" t="s">
        <v>1389</v>
      </c>
      <c r="JG247" s="3" t="s">
        <v>1000</v>
      </c>
      <c r="JH247" s="3" t="s">
        <v>1001</v>
      </c>
      <c r="JI247" s="3" t="s">
        <v>1002</v>
      </c>
      <c r="JJ247" s="3" t="s">
        <v>1214</v>
      </c>
      <c r="JK247" s="3" t="s">
        <v>1003</v>
      </c>
      <c r="JL247" s="3" t="s">
        <v>724</v>
      </c>
      <c r="JM247" s="3" t="s">
        <v>590</v>
      </c>
      <c r="JN247" s="3" t="s">
        <v>1008</v>
      </c>
      <c r="JO247" s="3" t="s">
        <v>1009</v>
      </c>
      <c r="JP247" s="3" t="s">
        <v>1011</v>
      </c>
      <c r="JQ247" s="3" t="s">
        <v>1524</v>
      </c>
      <c r="JR247" s="3" t="s">
        <v>725</v>
      </c>
      <c r="JS247" s="3" t="s">
        <v>684</v>
      </c>
      <c r="JT247" s="3" t="s">
        <v>1502</v>
      </c>
      <c r="JU247" s="3" t="s">
        <v>1014</v>
      </c>
      <c r="JV247" s="3" t="s">
        <v>742</v>
      </c>
      <c r="JW247" s="3" t="s">
        <v>730</v>
      </c>
      <c r="JX247" s="3" t="s">
        <v>1248</v>
      </c>
      <c r="JY247" s="3" t="s">
        <v>1393</v>
      </c>
      <c r="JZ247" s="3" t="s">
        <v>1018</v>
      </c>
      <c r="KA247" s="3" t="s">
        <v>1394</v>
      </c>
      <c r="KB247" s="3" t="s">
        <v>1588</v>
      </c>
      <c r="KC247" s="3" t="s">
        <v>1328</v>
      </c>
      <c r="KD247" s="3" t="s">
        <v>1021</v>
      </c>
      <c r="KE247" s="3" t="s">
        <v>670</v>
      </c>
      <c r="KF247" s="3" t="s">
        <v>1330</v>
      </c>
      <c r="KG247" s="3" t="s">
        <v>1555</v>
      </c>
      <c r="KH247" s="3" t="s">
        <v>632</v>
      </c>
      <c r="KI247" s="3" t="s">
        <v>661</v>
      </c>
      <c r="KJ247" s="3" t="s">
        <v>743</v>
      </c>
      <c r="KK247" s="3" t="s">
        <v>592</v>
      </c>
      <c r="KL247" s="3" t="s">
        <v>1026</v>
      </c>
      <c r="KM247" s="3" t="s">
        <v>1395</v>
      </c>
      <c r="KN247" s="3" t="s">
        <v>593</v>
      </c>
      <c r="KO247" s="3" t="s">
        <v>685</v>
      </c>
      <c r="KP247" s="3" t="s">
        <v>1397</v>
      </c>
      <c r="KQ247" s="3" t="s">
        <v>1557</v>
      </c>
      <c r="KR247" s="3" t="s">
        <v>1033</v>
      </c>
      <c r="KS247" s="3" t="s">
        <v>1472</v>
      </c>
      <c r="KT247" s="3" t="s">
        <v>1627</v>
      </c>
      <c r="KU247" s="3" t="s">
        <v>1593</v>
      </c>
      <c r="KV247" s="3" t="s">
        <v>1504</v>
      </c>
      <c r="KW247" s="3" t="s">
        <v>1225</v>
      </c>
      <c r="KX247" s="3" t="s">
        <v>1037</v>
      </c>
      <c r="KY247" s="3" t="s">
        <v>1038</v>
      </c>
      <c r="KZ247" s="3" t="s">
        <v>1041</v>
      </c>
      <c r="LA247" s="3" t="s">
        <v>1399</v>
      </c>
      <c r="LB247" s="3" t="s">
        <v>1249</v>
      </c>
      <c r="LC247" s="3" t="s">
        <v>1042</v>
      </c>
      <c r="LD247" s="3" t="s">
        <v>1043</v>
      </c>
      <c r="LE247" s="3" t="s">
        <v>662</v>
      </c>
      <c r="LF247" s="3" t="s">
        <v>1044</v>
      </c>
      <c r="LG247" s="3" t="s">
        <v>1250</v>
      </c>
      <c r="LH247" s="3" t="s">
        <v>1047</v>
      </c>
      <c r="LI247" s="3" t="s">
        <v>1048</v>
      </c>
      <c r="LJ247" s="3" t="s">
        <v>1560</v>
      </c>
      <c r="LK247" s="3" t="s">
        <v>1401</v>
      </c>
      <c r="LL247" s="3" t="s">
        <v>1525</v>
      </c>
      <c r="LM247" s="3" t="s">
        <v>1331</v>
      </c>
      <c r="LN247" s="3" t="s">
        <v>1402</v>
      </c>
      <c r="LO247" s="3" t="s">
        <v>1561</v>
      </c>
      <c r="LP247" s="3" t="s">
        <v>1505</v>
      </c>
      <c r="LQ247" s="3" t="s">
        <v>1056</v>
      </c>
      <c r="LR247" s="3" t="s">
        <v>738</v>
      </c>
      <c r="LS247" s="3" t="s">
        <v>1057</v>
      </c>
      <c r="LT247" s="3" t="s">
        <v>1446</v>
      </c>
      <c r="LU247" s="3" t="s">
        <v>1562</v>
      </c>
      <c r="LV247" s="3" t="s">
        <v>1404</v>
      </c>
      <c r="LW247" s="3" t="s">
        <v>1216</v>
      </c>
      <c r="LX247" s="3" t="s">
        <v>1407</v>
      </c>
      <c r="LY247" s="3" t="s">
        <v>1450</v>
      </c>
      <c r="LZ247" s="3" t="s">
        <v>1061</v>
      </c>
      <c r="MA247" s="3" t="s">
        <v>597</v>
      </c>
      <c r="MB247" s="3" t="s">
        <v>1408</v>
      </c>
      <c r="MC247" s="3" t="s">
        <v>1062</v>
      </c>
      <c r="MD247" s="3" t="s">
        <v>1063</v>
      </c>
      <c r="ME247" s="3" t="s">
        <v>1064</v>
      </c>
      <c r="MF247" s="3" t="s">
        <v>1252</v>
      </c>
      <c r="MG247" s="3" t="s">
        <v>648</v>
      </c>
      <c r="MH247" s="3" t="s">
        <v>1065</v>
      </c>
      <c r="MI247" s="3" t="s">
        <v>1070</v>
      </c>
      <c r="MJ247" s="3" t="s">
        <v>598</v>
      </c>
      <c r="MK247" s="3" t="s">
        <v>1565</v>
      </c>
      <c r="ML247" s="3" t="s">
        <v>599</v>
      </c>
      <c r="MM247" s="3" t="s">
        <v>1589</v>
      </c>
      <c r="MN247" s="3" t="s">
        <v>1072</v>
      </c>
      <c r="MO247" s="3" t="s">
        <v>600</v>
      </c>
      <c r="MP247" s="3" t="s">
        <v>1074</v>
      </c>
      <c r="MQ247" s="3" t="s">
        <v>1075</v>
      </c>
      <c r="MR247" s="3" t="s">
        <v>1079</v>
      </c>
      <c r="MS247" s="3" t="s">
        <v>601</v>
      </c>
      <c r="MT247" s="3" t="s">
        <v>1456</v>
      </c>
      <c r="MU247" s="3" t="s">
        <v>1475</v>
      </c>
      <c r="MV247" s="3" t="s">
        <v>1080</v>
      </c>
      <c r="MW247" s="3" t="s">
        <v>1507</v>
      </c>
      <c r="MX247" s="3" t="s">
        <v>1233</v>
      </c>
      <c r="MY247" s="3" t="s">
        <v>1081</v>
      </c>
      <c r="MZ247" s="3" t="s">
        <v>619</v>
      </c>
      <c r="NA247" s="3" t="s">
        <v>1082</v>
      </c>
      <c r="NB247" s="3" t="s">
        <v>1083</v>
      </c>
      <c r="NC247" s="3" t="s">
        <v>1084</v>
      </c>
      <c r="ND247" s="3" t="s">
        <v>686</v>
      </c>
      <c r="NE247" s="3" t="s">
        <v>1085</v>
      </c>
      <c r="NF247" s="3" t="s">
        <v>1414</v>
      </c>
      <c r="NG247" s="3" t="s">
        <v>602</v>
      </c>
      <c r="NH247" s="3" t="s">
        <v>1087</v>
      </c>
      <c r="NI247" s="3" t="s">
        <v>1089</v>
      </c>
      <c r="NJ247" s="3" t="s">
        <v>1253</v>
      </c>
      <c r="NK247" s="3" t="s">
        <v>1093</v>
      </c>
      <c r="NL247" s="3" t="s">
        <v>1447</v>
      </c>
      <c r="NM247" s="3" t="s">
        <v>603</v>
      </c>
      <c r="NN247" s="3" t="s">
        <v>1094</v>
      </c>
      <c r="NO247" s="3" t="s">
        <v>1300</v>
      </c>
      <c r="NP247" s="3" t="s">
        <v>1095</v>
      </c>
      <c r="NQ247" s="3" t="s">
        <v>665</v>
      </c>
      <c r="NR247" s="3" t="s">
        <v>1097</v>
      </c>
      <c r="NS247" s="3" t="s">
        <v>1100</v>
      </c>
      <c r="NT247" s="3" t="s">
        <v>1417</v>
      </c>
      <c r="NU247" s="3" t="s">
        <v>699</v>
      </c>
      <c r="NV247" s="3" t="s">
        <v>1101</v>
      </c>
      <c r="NW247" s="3" t="s">
        <v>1102</v>
      </c>
      <c r="NX247" s="3" t="s">
        <v>1103</v>
      </c>
      <c r="NY247" s="3" t="s">
        <v>1448</v>
      </c>
      <c r="NZ247" s="3" t="s">
        <v>700</v>
      </c>
      <c r="OA247" s="3" t="s">
        <v>1508</v>
      </c>
      <c r="OB247" s="3" t="s">
        <v>1509</v>
      </c>
      <c r="OC247" s="3" t="s">
        <v>1105</v>
      </c>
      <c r="OD247" s="3" t="s">
        <v>1628</v>
      </c>
      <c r="OE247" s="3" t="s">
        <v>1106</v>
      </c>
      <c r="OF247" s="3" t="s">
        <v>1108</v>
      </c>
      <c r="OG247" s="3" t="s">
        <v>1109</v>
      </c>
      <c r="OH247" s="3" t="s">
        <v>1110</v>
      </c>
      <c r="OI247" s="3" t="s">
        <v>1111</v>
      </c>
      <c r="OJ247" s="3" t="s">
        <v>1112</v>
      </c>
      <c r="OK247" s="3" t="s">
        <v>711</v>
      </c>
      <c r="OL247" s="3" t="s">
        <v>1419</v>
      </c>
      <c r="OM247" s="3" t="s">
        <v>637</v>
      </c>
      <c r="ON247" s="3" t="s">
        <v>1304</v>
      </c>
      <c r="OO247" s="3" t="s">
        <v>666</v>
      </c>
      <c r="OP247" s="3" t="s">
        <v>731</v>
      </c>
      <c r="OQ247" s="3" t="s">
        <v>1477</v>
      </c>
      <c r="OR247" s="3" t="s">
        <v>1115</v>
      </c>
      <c r="OS247" s="3" t="s">
        <v>1422</v>
      </c>
      <c r="OT247" s="3" t="s">
        <v>1118</v>
      </c>
      <c r="OU247" s="3" t="s">
        <v>1457</v>
      </c>
      <c r="OV247" s="3" t="s">
        <v>1594</v>
      </c>
      <c r="OW247" s="3" t="s">
        <v>1122</v>
      </c>
      <c r="OX247" s="3" t="s">
        <v>1124</v>
      </c>
      <c r="OY247" s="3" t="s">
        <v>1595</v>
      </c>
      <c r="OZ247" s="3" t="s">
        <v>649</v>
      </c>
      <c r="PA247" s="3" t="s">
        <v>701</v>
      </c>
      <c r="PB247" s="3" t="s">
        <v>606</v>
      </c>
      <c r="PC247" s="3" t="s">
        <v>1424</v>
      </c>
      <c r="PD247" s="3" t="s">
        <v>1125</v>
      </c>
      <c r="PE247" s="3" t="s">
        <v>1127</v>
      </c>
      <c r="PF247" s="3" t="s">
        <v>1129</v>
      </c>
      <c r="PG247" s="3" t="s">
        <v>667</v>
      </c>
      <c r="PH247" s="3" t="s">
        <v>615</v>
      </c>
      <c r="PI247" s="3" t="s">
        <v>712</v>
      </c>
      <c r="PJ247" s="3" t="s">
        <v>761</v>
      </c>
      <c r="PK247" s="3" t="s">
        <v>1425</v>
      </c>
      <c r="PL247" s="3" t="s">
        <v>1137</v>
      </c>
      <c r="PM247" s="3" t="s">
        <v>1140</v>
      </c>
      <c r="PN247" s="3" t="s">
        <v>1141</v>
      </c>
      <c r="PO247" s="3" t="s">
        <v>1308</v>
      </c>
      <c r="PP247" s="3" t="s">
        <v>1309</v>
      </c>
      <c r="PQ247" s="3" t="s">
        <v>1142</v>
      </c>
      <c r="PR247" s="3" t="s">
        <v>1310</v>
      </c>
      <c r="PS247" s="3" t="s">
        <v>646</v>
      </c>
      <c r="PT247" s="3" t="s">
        <v>720</v>
      </c>
      <c r="PU247" s="3" t="s">
        <v>1311</v>
      </c>
      <c r="PV247" s="3" t="s">
        <v>1426</v>
      </c>
      <c r="PW247" s="3" t="s">
        <v>770</v>
      </c>
      <c r="PX247" s="3" t="s">
        <v>1312</v>
      </c>
      <c r="PY247" s="3" t="s">
        <v>1149</v>
      </c>
      <c r="PZ247" s="3" t="s">
        <v>638</v>
      </c>
      <c r="QA247" s="3" t="s">
        <v>1332</v>
      </c>
      <c r="QB247" s="3" t="s">
        <v>1629</v>
      </c>
      <c r="QC247" s="3" t="s">
        <v>1606</v>
      </c>
      <c r="QD247" s="3" t="s">
        <v>1314</v>
      </c>
      <c r="QE247" s="3" t="s">
        <v>1151</v>
      </c>
      <c r="QF247" s="3" t="s">
        <v>1315</v>
      </c>
      <c r="QG247" s="3" t="s">
        <v>610</v>
      </c>
      <c r="QH247" s="3" t="s">
        <v>1228</v>
      </c>
      <c r="QI247" s="3" t="s">
        <v>1428</v>
      </c>
      <c r="QJ247" s="3" t="s">
        <v>1153</v>
      </c>
      <c r="QK247" s="3" t="s">
        <v>1581</v>
      </c>
      <c r="QL247" s="3" t="s">
        <v>1479</v>
      </c>
      <c r="QM247" s="3" t="s">
        <v>1157</v>
      </c>
      <c r="QN247" s="3" t="s">
        <v>621</v>
      </c>
      <c r="QO247" s="3" t="s">
        <v>1161</v>
      </c>
      <c r="QP247" s="3" t="s">
        <v>1580</v>
      </c>
      <c r="QQ247" s="3" t="s">
        <v>1163</v>
      </c>
      <c r="QR247" s="3" t="s">
        <v>639</v>
      </c>
      <c r="QS247" s="3" t="s">
        <v>1569</v>
      </c>
      <c r="QT247" s="3" t="s">
        <v>1167</v>
      </c>
      <c r="QU247" s="3" t="s">
        <v>1168</v>
      </c>
      <c r="QV247" s="3" t="s">
        <v>748</v>
      </c>
      <c r="QW247" s="3" t="s">
        <v>1430</v>
      </c>
      <c r="QX247" s="3" t="s">
        <v>771</v>
      </c>
      <c r="QY247" s="3" t="s">
        <v>1172</v>
      </c>
      <c r="QZ247" s="3" t="s">
        <v>1173</v>
      </c>
      <c r="RA247" s="3" t="s">
        <v>1175</v>
      </c>
      <c r="RB247" s="3" t="s">
        <v>1176</v>
      </c>
      <c r="RC247" s="3" t="s">
        <v>1431</v>
      </c>
      <c r="RD247" s="3" t="s">
        <v>1432</v>
      </c>
      <c r="RE247" s="3" t="s">
        <v>1480</v>
      </c>
      <c r="RF247" s="3" t="s">
        <v>1180</v>
      </c>
      <c r="RG247" s="3" t="s">
        <v>1182</v>
      </c>
      <c r="RH247" s="3" t="s">
        <v>1449</v>
      </c>
      <c r="RI247" s="3" t="s">
        <v>718</v>
      </c>
      <c r="RJ247" s="3" t="s">
        <v>1527</v>
      </c>
      <c r="RK247" s="3" t="s">
        <v>716</v>
      </c>
      <c r="RL247" s="3" t="s">
        <v>1333</v>
      </c>
      <c r="RM247" s="3" t="s">
        <v>772</v>
      </c>
      <c r="RN247" s="3" t="s">
        <v>1319</v>
      </c>
      <c r="RO247" s="3" t="s">
        <v>622</v>
      </c>
      <c r="RP247" s="3" t="s">
        <v>1433</v>
      </c>
      <c r="RQ247" s="3" t="s">
        <v>671</v>
      </c>
      <c r="RR247" s="3" t="s">
        <v>1572</v>
      </c>
      <c r="RS247" s="3" t="s">
        <v>1187</v>
      </c>
      <c r="RT247" s="3" t="s">
        <v>1188</v>
      </c>
      <c r="RU247" s="3" t="s">
        <v>1190</v>
      </c>
      <c r="RV247" s="3" t="s">
        <v>1573</v>
      </c>
      <c r="RW247" s="3" t="s">
        <v>1191</v>
      </c>
      <c r="RX247" s="3" t="s">
        <v>1193</v>
      </c>
      <c r="RY247" s="3" t="s">
        <v>1435</v>
      </c>
      <c r="RZ247" s="3" t="s">
        <v>613</v>
      </c>
      <c r="SA247" s="3" t="s">
        <v>1195</v>
      </c>
      <c r="SB247" s="3" t="s">
        <v>1229</v>
      </c>
      <c r="SC247" s="3" t="s">
        <v>1196</v>
      </c>
      <c r="SD247" s="3" t="s">
        <v>1436</v>
      </c>
      <c r="SE247" s="3" t="s">
        <v>1324</v>
      </c>
      <c r="SF247" s="3" t="s">
        <v>1198</v>
      </c>
      <c r="SG247" s="3" t="s">
        <v>717</v>
      </c>
      <c r="SH247" s="3" t="s">
        <v>773</v>
      </c>
      <c r="SI247" s="3" t="s">
        <v>1256</v>
      </c>
      <c r="SJ247" s="3" t="s">
        <v>1204</v>
      </c>
      <c r="SK247" s="3" t="s">
        <v>1326</v>
      </c>
      <c r="SL247" s="3" t="s">
        <v>1205</v>
      </c>
    </row>
    <row r="248" spans="2:506" x14ac:dyDescent="0.25">
      <c r="B248" s="4" t="s">
        <v>174</v>
      </c>
      <c r="C248" s="5">
        <v>192</v>
      </c>
      <c r="D248" s="3" t="s">
        <v>778</v>
      </c>
      <c r="E248" s="3" t="s">
        <v>782</v>
      </c>
      <c r="F248" s="3" t="s">
        <v>1219</v>
      </c>
      <c r="G248" s="3" t="s">
        <v>783</v>
      </c>
      <c r="H248" s="3" t="s">
        <v>1257</v>
      </c>
      <c r="I248" s="3" t="s">
        <v>566</v>
      </c>
      <c r="J248" s="3" t="s">
        <v>567</v>
      </c>
      <c r="K248" s="3" t="s">
        <v>796</v>
      </c>
      <c r="L248" s="3" t="s">
        <v>800</v>
      </c>
      <c r="M248" s="3" t="s">
        <v>570</v>
      </c>
      <c r="N248" s="3" t="s">
        <v>727</v>
      </c>
      <c r="O248" s="3" t="s">
        <v>1235</v>
      </c>
      <c r="P248" s="3" t="s">
        <v>674</v>
      </c>
      <c r="Q248" s="3" t="s">
        <v>806</v>
      </c>
      <c r="R248" s="3" t="s">
        <v>572</v>
      </c>
      <c r="S248" s="3" t="s">
        <v>675</v>
      </c>
      <c r="T248" s="3" t="s">
        <v>1236</v>
      </c>
      <c r="U248" s="3" t="s">
        <v>1345</v>
      </c>
      <c r="V248" s="3" t="s">
        <v>814</v>
      </c>
      <c r="W248" s="3" t="s">
        <v>1260</v>
      </c>
      <c r="X248" s="3" t="s">
        <v>573</v>
      </c>
      <c r="Y248" s="3" t="s">
        <v>762</v>
      </c>
      <c r="Z248" s="3" t="s">
        <v>823</v>
      </c>
      <c r="AA248" s="3" t="s">
        <v>576</v>
      </c>
      <c r="AB248" s="3" t="s">
        <v>652</v>
      </c>
      <c r="AC248" s="3" t="s">
        <v>1518</v>
      </c>
      <c r="AD248" s="3" t="s">
        <v>1207</v>
      </c>
      <c r="AE248" s="3" t="s">
        <v>832</v>
      </c>
      <c r="AF248" s="3" t="s">
        <v>1261</v>
      </c>
      <c r="AG248" s="3" t="s">
        <v>833</v>
      </c>
      <c r="AH248" s="3" t="s">
        <v>767</v>
      </c>
      <c r="AI248" s="3" t="s">
        <v>1617</v>
      </c>
      <c r="AJ248" s="3" t="s">
        <v>853</v>
      </c>
      <c r="AK248" s="3" t="s">
        <v>856</v>
      </c>
      <c r="AL248" s="3" t="s">
        <v>857</v>
      </c>
      <c r="AM248" s="3" t="s">
        <v>858</v>
      </c>
      <c r="AN248" s="3" t="s">
        <v>860</v>
      </c>
      <c r="AO248" s="3" t="s">
        <v>864</v>
      </c>
      <c r="AP248" s="3" t="s">
        <v>695</v>
      </c>
      <c r="AQ248" s="3" t="s">
        <v>865</v>
      </c>
      <c r="AR248" s="3" t="s">
        <v>561</v>
      </c>
      <c r="AS248" s="3" t="s">
        <v>679</v>
      </c>
      <c r="AT248" s="3" t="s">
        <v>871</v>
      </c>
      <c r="AU248" s="3" t="s">
        <v>872</v>
      </c>
      <c r="AV248" s="3" t="s">
        <v>1360</v>
      </c>
      <c r="AW248" s="3" t="s">
        <v>1361</v>
      </c>
      <c r="AX248" s="3" t="s">
        <v>873</v>
      </c>
      <c r="AY248" s="3" t="s">
        <v>874</v>
      </c>
      <c r="AZ248" s="3" t="s">
        <v>877</v>
      </c>
      <c r="BA248" s="3" t="s">
        <v>885</v>
      </c>
      <c r="BB248" s="3" t="s">
        <v>1463</v>
      </c>
      <c r="BC248" s="3" t="s">
        <v>890</v>
      </c>
      <c r="BD248" s="3" t="s">
        <v>1608</v>
      </c>
      <c r="BE248" s="3" t="s">
        <v>755</v>
      </c>
      <c r="BF248" s="3" t="s">
        <v>898</v>
      </c>
      <c r="BG248" s="3" t="s">
        <v>900</v>
      </c>
      <c r="BH248" s="3" t="s">
        <v>657</v>
      </c>
      <c r="BI248" s="3" t="s">
        <v>906</v>
      </c>
      <c r="BJ248" s="3" t="s">
        <v>728</v>
      </c>
      <c r="BK248" s="3" t="s">
        <v>915</v>
      </c>
      <c r="BL248" s="3" t="s">
        <v>917</v>
      </c>
      <c r="BM248" s="3" t="s">
        <v>1372</v>
      </c>
      <c r="BN248" s="3" t="s">
        <v>918</v>
      </c>
      <c r="BO248" s="3" t="s">
        <v>1609</v>
      </c>
      <c r="BP248" s="3" t="s">
        <v>1375</v>
      </c>
      <c r="BQ248" s="3" t="s">
        <v>1335</v>
      </c>
      <c r="BR248" s="3" t="s">
        <v>922</v>
      </c>
      <c r="BS248" s="3" t="s">
        <v>1540</v>
      </c>
      <c r="BT248" s="3" t="s">
        <v>1541</v>
      </c>
      <c r="BU248" s="3" t="s">
        <v>1465</v>
      </c>
      <c r="BV248" s="3" t="s">
        <v>930</v>
      </c>
      <c r="BW248" s="3" t="s">
        <v>1544</v>
      </c>
      <c r="BX248" s="3" t="s">
        <v>932</v>
      </c>
      <c r="BY248" s="3" t="s">
        <v>937</v>
      </c>
      <c r="BZ248" s="3" t="s">
        <v>618</v>
      </c>
      <c r="CA248" s="3" t="s">
        <v>741</v>
      </c>
      <c r="CB248" s="3" t="s">
        <v>1496</v>
      </c>
      <c r="CC248" s="3" t="s">
        <v>1545</v>
      </c>
      <c r="CD248" s="3" t="s">
        <v>763</v>
      </c>
      <c r="CE248" s="3" t="s">
        <v>1381</v>
      </c>
      <c r="CF248" s="3" t="s">
        <v>1382</v>
      </c>
      <c r="CG248" s="3" t="s">
        <v>1547</v>
      </c>
      <c r="CH248" s="3" t="s">
        <v>960</v>
      </c>
      <c r="CI248" s="3" t="s">
        <v>562</v>
      </c>
      <c r="CJ248" s="3" t="s">
        <v>660</v>
      </c>
      <c r="CK248" s="3" t="s">
        <v>1246</v>
      </c>
      <c r="CL248" s="3" t="s">
        <v>971</v>
      </c>
      <c r="CM248" s="3" t="s">
        <v>972</v>
      </c>
      <c r="CN248" s="3" t="s">
        <v>1550</v>
      </c>
      <c r="CO248" s="3" t="s">
        <v>979</v>
      </c>
      <c r="CP248" s="3" t="s">
        <v>981</v>
      </c>
      <c r="CQ248" s="3" t="s">
        <v>984</v>
      </c>
      <c r="CR248" s="3" t="s">
        <v>629</v>
      </c>
      <c r="CS248" s="3" t="s">
        <v>986</v>
      </c>
      <c r="CT248" s="3" t="s">
        <v>1334</v>
      </c>
      <c r="CU248" s="3" t="s">
        <v>1288</v>
      </c>
      <c r="CV248" s="3" t="s">
        <v>991</v>
      </c>
      <c r="CW248" s="3" t="s">
        <v>995</v>
      </c>
      <c r="CX248" s="3" t="s">
        <v>1003</v>
      </c>
      <c r="CY248" s="3" t="s">
        <v>1008</v>
      </c>
      <c r="CZ248" s="3" t="s">
        <v>1010</v>
      </c>
      <c r="DA248" s="3" t="s">
        <v>725</v>
      </c>
      <c r="DB248" s="3" t="s">
        <v>1012</v>
      </c>
      <c r="DC248" s="3" t="s">
        <v>1292</v>
      </c>
      <c r="DD248" s="3" t="s">
        <v>684</v>
      </c>
      <c r="DE248" s="3" t="s">
        <v>1293</v>
      </c>
      <c r="DF248" s="3" t="s">
        <v>1015</v>
      </c>
      <c r="DG248" s="3" t="s">
        <v>1553</v>
      </c>
      <c r="DH248" s="3" t="s">
        <v>1392</v>
      </c>
      <c r="DI248" s="3" t="s">
        <v>742</v>
      </c>
      <c r="DJ248" s="3" t="s">
        <v>1295</v>
      </c>
      <c r="DK248" s="3" t="s">
        <v>1330</v>
      </c>
      <c r="DL248" s="3" t="s">
        <v>1023</v>
      </c>
      <c r="DM248" s="3" t="s">
        <v>632</v>
      </c>
      <c r="DN248" s="3" t="s">
        <v>592</v>
      </c>
      <c r="DO248" s="3" t="s">
        <v>1025</v>
      </c>
      <c r="DP248" s="3" t="s">
        <v>1556</v>
      </c>
      <c r="DQ248" s="3" t="s">
        <v>1396</v>
      </c>
      <c r="DR248" s="3" t="s">
        <v>1030</v>
      </c>
      <c r="DS248" s="3" t="s">
        <v>1032</v>
      </c>
      <c r="DT248" s="3" t="s">
        <v>1472</v>
      </c>
      <c r="DU248" s="3" t="s">
        <v>1037</v>
      </c>
      <c r="DV248" s="3" t="s">
        <v>1399</v>
      </c>
      <c r="DW248" s="3" t="s">
        <v>633</v>
      </c>
      <c r="DX248" s="3" t="s">
        <v>1043</v>
      </c>
      <c r="DY248" s="3" t="s">
        <v>1050</v>
      </c>
      <c r="DZ248" s="3" t="s">
        <v>1505</v>
      </c>
      <c r="EA248" s="3" t="s">
        <v>1403</v>
      </c>
      <c r="EB248" s="3" t="s">
        <v>1446</v>
      </c>
      <c r="EC248" s="3" t="s">
        <v>1241</v>
      </c>
      <c r="ED248" s="3" t="s">
        <v>1406</v>
      </c>
      <c r="EE248" s="3" t="s">
        <v>1407</v>
      </c>
      <c r="EF248" s="3" t="s">
        <v>1062</v>
      </c>
      <c r="EG248" s="3" t="s">
        <v>1064</v>
      </c>
      <c r="EH248" s="3" t="s">
        <v>648</v>
      </c>
      <c r="EI248" s="3" t="s">
        <v>1068</v>
      </c>
      <c r="EJ248" s="3" t="s">
        <v>1070</v>
      </c>
      <c r="EK248" s="3" t="s">
        <v>598</v>
      </c>
      <c r="EL248" s="3" t="s">
        <v>599</v>
      </c>
      <c r="EM248" s="3" t="s">
        <v>1078</v>
      </c>
      <c r="EN248" s="3" t="s">
        <v>1218</v>
      </c>
      <c r="EO248" s="3" t="s">
        <v>1412</v>
      </c>
      <c r="EP248" s="3" t="s">
        <v>1080</v>
      </c>
      <c r="EQ248" s="3" t="s">
        <v>1082</v>
      </c>
      <c r="ER248" s="3" t="s">
        <v>1566</v>
      </c>
      <c r="ES248" s="3" t="s">
        <v>1086</v>
      </c>
      <c r="ET248" s="3" t="s">
        <v>664</v>
      </c>
      <c r="EU248" s="3" t="s">
        <v>1091</v>
      </c>
      <c r="EV248" s="3" t="s">
        <v>1301</v>
      </c>
      <c r="EW248" s="3" t="s">
        <v>665</v>
      </c>
      <c r="EX248" s="3" t="s">
        <v>1100</v>
      </c>
      <c r="EY248" s="3" t="s">
        <v>1417</v>
      </c>
      <c r="EZ248" s="3" t="s">
        <v>699</v>
      </c>
      <c r="FA248" s="3" t="s">
        <v>700</v>
      </c>
      <c r="FB248" s="3" t="s">
        <v>711</v>
      </c>
      <c r="FC248" s="3" t="s">
        <v>1419</v>
      </c>
      <c r="FD248" s="3" t="s">
        <v>666</v>
      </c>
      <c r="FE248" s="3" t="s">
        <v>1422</v>
      </c>
      <c r="FF248" s="3" t="s">
        <v>1118</v>
      </c>
      <c r="FG248" s="3" t="s">
        <v>1594</v>
      </c>
      <c r="FH248" s="3" t="s">
        <v>1122</v>
      </c>
      <c r="FI248" s="3" t="s">
        <v>1124</v>
      </c>
      <c r="FJ248" s="3" t="s">
        <v>1128</v>
      </c>
      <c r="FK248" s="3" t="s">
        <v>667</v>
      </c>
      <c r="FL248" s="3" t="s">
        <v>1132</v>
      </c>
      <c r="FM248" s="3" t="s">
        <v>1135</v>
      </c>
      <c r="FN248" s="3" t="s">
        <v>1136</v>
      </c>
      <c r="FO248" s="3" t="s">
        <v>646</v>
      </c>
      <c r="FP248" s="3" t="s">
        <v>720</v>
      </c>
      <c r="FQ248" s="3" t="s">
        <v>1147</v>
      </c>
      <c r="FR248" s="3" t="s">
        <v>610</v>
      </c>
      <c r="FS248" s="3" t="s">
        <v>1154</v>
      </c>
      <c r="FT248" s="3" t="s">
        <v>1156</v>
      </c>
      <c r="FU248" s="3" t="s">
        <v>1158</v>
      </c>
      <c r="FV248" s="3" t="s">
        <v>621</v>
      </c>
      <c r="FW248" s="3" t="s">
        <v>639</v>
      </c>
      <c r="FX248" s="3" t="s">
        <v>1569</v>
      </c>
      <c r="FY248" s="3" t="s">
        <v>1167</v>
      </c>
      <c r="FZ248" s="3" t="s">
        <v>1570</v>
      </c>
      <c r="GA248" s="3" t="s">
        <v>1175</v>
      </c>
      <c r="GB248" s="3" t="s">
        <v>1177</v>
      </c>
      <c r="GC248" s="3" t="s">
        <v>1432</v>
      </c>
      <c r="GD248" s="3" t="s">
        <v>1449</v>
      </c>
      <c r="GE248" s="3" t="s">
        <v>1183</v>
      </c>
      <c r="GF248" s="3" t="s">
        <v>1254</v>
      </c>
      <c r="GG248" s="3" t="s">
        <v>1188</v>
      </c>
      <c r="GH248" s="3" t="s">
        <v>1193</v>
      </c>
      <c r="GI248" s="3" t="s">
        <v>1434</v>
      </c>
      <c r="GJ248" s="3" t="s">
        <v>1512</v>
      </c>
      <c r="GK248" s="3" t="s">
        <v>1197</v>
      </c>
      <c r="GL248" s="3" t="s">
        <v>1199</v>
      </c>
      <c r="GM248" s="3" t="s">
        <v>1200</v>
      </c>
    </row>
    <row r="249" spans="2:506" x14ac:dyDescent="0.25">
      <c r="B249" s="4" t="s">
        <v>169</v>
      </c>
      <c r="C249" s="5">
        <v>1</v>
      </c>
      <c r="D249" s="3" t="s">
        <v>900</v>
      </c>
    </row>
    <row r="250" spans="2:506" x14ac:dyDescent="0.25">
      <c r="B250" s="4" t="s">
        <v>4</v>
      </c>
      <c r="C250" s="5">
        <v>61</v>
      </c>
      <c r="D250" s="3" t="s">
        <v>776</v>
      </c>
      <c r="E250" s="3" t="s">
        <v>565</v>
      </c>
      <c r="F250" s="3" t="s">
        <v>1234</v>
      </c>
      <c r="G250" s="3" t="s">
        <v>1257</v>
      </c>
      <c r="H250" s="3" t="s">
        <v>1458</v>
      </c>
      <c r="I250" s="3" t="s">
        <v>1338</v>
      </c>
      <c r="J250" s="3" t="s">
        <v>1516</v>
      </c>
      <c r="K250" s="3" t="s">
        <v>623</v>
      </c>
      <c r="L250" s="3" t="s">
        <v>796</v>
      </c>
      <c r="M250" s="3" t="s">
        <v>1603</v>
      </c>
      <c r="N250" s="3" t="s">
        <v>803</v>
      </c>
      <c r="O250" s="3" t="s">
        <v>807</v>
      </c>
      <c r="P250" s="3" t="s">
        <v>572</v>
      </c>
      <c r="Q250" s="3" t="s">
        <v>1486</v>
      </c>
      <c r="R250" s="3" t="s">
        <v>573</v>
      </c>
      <c r="S250" s="3" t="s">
        <v>693</v>
      </c>
      <c r="T250" s="3" t="s">
        <v>1207</v>
      </c>
      <c r="U250" s="3" t="s">
        <v>1350</v>
      </c>
      <c r="V250" s="3" t="s">
        <v>1262</v>
      </c>
      <c r="W250" s="3" t="s">
        <v>1521</v>
      </c>
      <c r="X250" s="3" t="s">
        <v>848</v>
      </c>
      <c r="Y250" s="3" t="s">
        <v>654</v>
      </c>
      <c r="Z250" s="3" t="s">
        <v>1359</v>
      </c>
      <c r="AA250" s="3" t="s">
        <v>758</v>
      </c>
      <c r="AB250" s="3" t="s">
        <v>882</v>
      </c>
      <c r="AC250" s="3" t="s">
        <v>885</v>
      </c>
      <c r="AD250" s="3" t="s">
        <v>899</v>
      </c>
      <c r="AE250" s="3" t="s">
        <v>902</v>
      </c>
      <c r="AF250" s="3" t="s">
        <v>1536</v>
      </c>
      <c r="AG250" s="3" t="s">
        <v>918</v>
      </c>
      <c r="AH250" s="3" t="s">
        <v>1602</v>
      </c>
      <c r="AI250" s="3" t="s">
        <v>722</v>
      </c>
      <c r="AJ250" s="3" t="s">
        <v>1550</v>
      </c>
      <c r="AK250" s="3" t="s">
        <v>976</v>
      </c>
      <c r="AL250" s="3" t="s">
        <v>1283</v>
      </c>
      <c r="AM250" s="3" t="s">
        <v>1001</v>
      </c>
      <c r="AN250" s="3" t="s">
        <v>590</v>
      </c>
      <c r="AO250" s="3" t="s">
        <v>1016</v>
      </c>
      <c r="AP250" s="3" t="s">
        <v>1393</v>
      </c>
      <c r="AQ250" s="3" t="s">
        <v>1020</v>
      </c>
      <c r="AR250" s="3" t="s">
        <v>1294</v>
      </c>
      <c r="AS250" s="3" t="s">
        <v>632</v>
      </c>
      <c r="AT250" s="3" t="s">
        <v>1027</v>
      </c>
      <c r="AU250" s="3" t="s">
        <v>1037</v>
      </c>
      <c r="AV250" s="3" t="s">
        <v>1042</v>
      </c>
      <c r="AW250" s="3" t="s">
        <v>1055</v>
      </c>
      <c r="AX250" s="3" t="s">
        <v>1404</v>
      </c>
      <c r="AY250" s="3" t="s">
        <v>1578</v>
      </c>
      <c r="AZ250" s="3" t="s">
        <v>1218</v>
      </c>
      <c r="BA250" s="3" t="s">
        <v>1413</v>
      </c>
      <c r="BB250" s="3" t="s">
        <v>1084</v>
      </c>
      <c r="BC250" s="3" t="s">
        <v>1457</v>
      </c>
      <c r="BD250" s="3" t="s">
        <v>1594</v>
      </c>
      <c r="BE250" s="3" t="s">
        <v>689</v>
      </c>
      <c r="BF250" s="3" t="s">
        <v>1136</v>
      </c>
      <c r="BG250" s="3" t="s">
        <v>1426</v>
      </c>
      <c r="BH250" s="3" t="s">
        <v>1526</v>
      </c>
      <c r="BI250" s="3" t="s">
        <v>608</v>
      </c>
      <c r="BJ250" s="3" t="s">
        <v>1152</v>
      </c>
      <c r="BK250" s="3" t="s">
        <v>1157</v>
      </c>
      <c r="BL250" s="3" t="s">
        <v>1527</v>
      </c>
    </row>
    <row r="251" spans="2:506" x14ac:dyDescent="0.25">
      <c r="B251" s="4" t="s">
        <v>173</v>
      </c>
      <c r="C251" s="5">
        <v>7</v>
      </c>
      <c r="D251" s="3" t="s">
        <v>828</v>
      </c>
      <c r="E251" s="3" t="s">
        <v>852</v>
      </c>
      <c r="F251" s="3" t="s">
        <v>1246</v>
      </c>
      <c r="G251" s="3" t="s">
        <v>1247</v>
      </c>
      <c r="H251" s="3" t="s">
        <v>1064</v>
      </c>
      <c r="I251" s="3" t="s">
        <v>1579</v>
      </c>
      <c r="J251" s="3" t="s">
        <v>1134</v>
      </c>
    </row>
    <row r="252" spans="2:506" x14ac:dyDescent="0.25">
      <c r="B252" s="4" t="s">
        <v>242</v>
      </c>
      <c r="C252" s="5">
        <v>23</v>
      </c>
      <c r="D252" s="3" t="s">
        <v>790</v>
      </c>
      <c r="E252" s="3" t="s">
        <v>570</v>
      </c>
      <c r="F252" s="3" t="s">
        <v>828</v>
      </c>
      <c r="G252" s="3" t="s">
        <v>852</v>
      </c>
      <c r="H252" s="3" t="s">
        <v>867</v>
      </c>
      <c r="I252" s="3" t="s">
        <v>728</v>
      </c>
      <c r="J252" s="3" t="s">
        <v>643</v>
      </c>
      <c r="K252" s="3" t="s">
        <v>585</v>
      </c>
      <c r="L252" s="3" t="s">
        <v>957</v>
      </c>
      <c r="M252" s="3" t="s">
        <v>669</v>
      </c>
      <c r="N252" s="3" t="s">
        <v>971</v>
      </c>
      <c r="O252" s="3" t="s">
        <v>592</v>
      </c>
      <c r="P252" s="3" t="s">
        <v>1475</v>
      </c>
      <c r="Q252" s="3" t="s">
        <v>607</v>
      </c>
      <c r="R252" s="3" t="s">
        <v>1145</v>
      </c>
      <c r="S252" s="3" t="s">
        <v>1582</v>
      </c>
      <c r="T252" s="3" t="s">
        <v>1314</v>
      </c>
      <c r="U252" s="3" t="s">
        <v>621</v>
      </c>
      <c r="V252" s="3" t="s">
        <v>1167</v>
      </c>
      <c r="W252" s="3" t="s">
        <v>1175</v>
      </c>
      <c r="X252" s="3" t="s">
        <v>1254</v>
      </c>
      <c r="Y252" s="3" t="s">
        <v>1193</v>
      </c>
      <c r="Z252" s="3" t="s">
        <v>1199</v>
      </c>
    </row>
    <row r="253" spans="2:506" x14ac:dyDescent="0.25">
      <c r="B253" s="4" t="s">
        <v>161</v>
      </c>
      <c r="C253" s="5">
        <v>22</v>
      </c>
      <c r="D253" s="3" t="s">
        <v>690</v>
      </c>
      <c r="E253" s="3" t="s">
        <v>1460</v>
      </c>
      <c r="F253" s="3" t="s">
        <v>582</v>
      </c>
      <c r="G253" s="3" t="s">
        <v>1496</v>
      </c>
      <c r="H253" s="3" t="s">
        <v>1407</v>
      </c>
      <c r="I253" s="3" t="s">
        <v>1061</v>
      </c>
      <c r="J253" s="3" t="s">
        <v>1218</v>
      </c>
      <c r="K253" s="3" t="s">
        <v>1413</v>
      </c>
      <c r="L253" s="3" t="s">
        <v>1300</v>
      </c>
      <c r="M253" s="3" t="s">
        <v>1132</v>
      </c>
      <c r="N253" s="3" t="s">
        <v>1135</v>
      </c>
      <c r="O253" s="3" t="s">
        <v>1145</v>
      </c>
      <c r="P253" s="3" t="s">
        <v>770</v>
      </c>
      <c r="Q253" s="3" t="s">
        <v>1582</v>
      </c>
      <c r="R253" s="3" t="s">
        <v>621</v>
      </c>
      <c r="S253" s="3" t="s">
        <v>1590</v>
      </c>
      <c r="T253" s="3" t="s">
        <v>1568</v>
      </c>
      <c r="U253" s="3" t="s">
        <v>1430</v>
      </c>
      <c r="V253" s="3" t="s">
        <v>1175</v>
      </c>
      <c r="W253" s="3" t="s">
        <v>1572</v>
      </c>
      <c r="X253" s="3" t="s">
        <v>1195</v>
      </c>
      <c r="Y253" s="3" t="s">
        <v>1199</v>
      </c>
    </row>
    <row r="254" spans="2:506" x14ac:dyDescent="0.25">
      <c r="B254" s="4" t="s">
        <v>168</v>
      </c>
      <c r="C254" s="5">
        <v>2</v>
      </c>
      <c r="D254" s="3" t="s">
        <v>834</v>
      </c>
      <c r="E254" s="3" t="s">
        <v>559</v>
      </c>
    </row>
    <row r="255" spans="2:506" x14ac:dyDescent="0.25">
      <c r="B255" s="4" t="s">
        <v>374</v>
      </c>
      <c r="C255" s="5">
        <v>1</v>
      </c>
      <c r="D255" s="3" t="s">
        <v>768</v>
      </c>
    </row>
    <row r="256" spans="2:506" x14ac:dyDescent="0.25">
      <c r="B256" s="4" t="s">
        <v>425</v>
      </c>
      <c r="C256" s="5">
        <v>26</v>
      </c>
      <c r="D256" s="3" t="s">
        <v>1338</v>
      </c>
      <c r="E256" s="3" t="s">
        <v>1235</v>
      </c>
      <c r="F256" s="3" t="s">
        <v>577</v>
      </c>
      <c r="G256" s="3" t="s">
        <v>747</v>
      </c>
      <c r="H256" s="3" t="s">
        <v>586</v>
      </c>
      <c r="I256" s="3" t="s">
        <v>562</v>
      </c>
      <c r="J256" s="3" t="s">
        <v>981</v>
      </c>
      <c r="K256" s="3" t="s">
        <v>1003</v>
      </c>
      <c r="L256" s="3" t="s">
        <v>1501</v>
      </c>
      <c r="M256" s="3" t="s">
        <v>632</v>
      </c>
      <c r="N256" s="3" t="s">
        <v>1034</v>
      </c>
      <c r="O256" s="3" t="s">
        <v>1036</v>
      </c>
      <c r="P256" s="3" t="s">
        <v>1040</v>
      </c>
      <c r="Q256" s="3" t="s">
        <v>712</v>
      </c>
      <c r="R256" s="3" t="s">
        <v>1132</v>
      </c>
      <c r="S256" s="3" t="s">
        <v>1142</v>
      </c>
      <c r="T256" s="3" t="s">
        <v>1227</v>
      </c>
      <c r="U256" s="3" t="s">
        <v>1311</v>
      </c>
      <c r="V256" s="3" t="s">
        <v>1313</v>
      </c>
      <c r="W256" s="3" t="s">
        <v>1332</v>
      </c>
      <c r="X256" s="3" t="s">
        <v>1581</v>
      </c>
      <c r="Y256" s="3" t="s">
        <v>563</v>
      </c>
      <c r="Z256" s="3" t="s">
        <v>1184</v>
      </c>
      <c r="AA256" s="3" t="s">
        <v>1185</v>
      </c>
      <c r="AB256" s="3" t="s">
        <v>559</v>
      </c>
      <c r="AC256" s="3" t="s">
        <v>1203</v>
      </c>
    </row>
    <row r="257" spans="2:77" x14ac:dyDescent="0.25">
      <c r="B257" s="4" t="s">
        <v>436</v>
      </c>
      <c r="C257" s="5">
        <v>2</v>
      </c>
      <c r="D257" s="3" t="s">
        <v>1449</v>
      </c>
      <c r="E257" s="3" t="s">
        <v>559</v>
      </c>
    </row>
    <row r="258" spans="2:77" x14ac:dyDescent="0.25">
      <c r="B258" s="4" t="s">
        <v>36</v>
      </c>
      <c r="C258" s="5">
        <v>7</v>
      </c>
      <c r="D258" s="3" t="s">
        <v>653</v>
      </c>
      <c r="E258" s="3" t="s">
        <v>1453</v>
      </c>
      <c r="F258" s="3" t="s">
        <v>909</v>
      </c>
      <c r="G258" s="3" t="s">
        <v>633</v>
      </c>
      <c r="H258" s="3" t="s">
        <v>1427</v>
      </c>
      <c r="I258" s="3" t="s">
        <v>563</v>
      </c>
      <c r="J258" s="3" t="s">
        <v>1449</v>
      </c>
    </row>
    <row r="259" spans="2:77" x14ac:dyDescent="0.25">
      <c r="B259" s="4" t="s">
        <v>204</v>
      </c>
      <c r="C259" s="5">
        <v>2</v>
      </c>
      <c r="D259" s="3" t="s">
        <v>615</v>
      </c>
      <c r="E259" s="3" t="s">
        <v>559</v>
      </c>
    </row>
    <row r="260" spans="2:77" x14ac:dyDescent="0.25">
      <c r="B260" s="4" t="s">
        <v>183</v>
      </c>
      <c r="C260" s="5">
        <v>13</v>
      </c>
      <c r="D260" s="3" t="s">
        <v>1231</v>
      </c>
      <c r="E260" s="3" t="s">
        <v>819</v>
      </c>
      <c r="F260" s="3" t="s">
        <v>1531</v>
      </c>
      <c r="G260" s="3" t="s">
        <v>1237</v>
      </c>
      <c r="H260" s="3" t="s">
        <v>900</v>
      </c>
      <c r="I260" s="3" t="s">
        <v>946</v>
      </c>
      <c r="J260" s="3" t="s">
        <v>745</v>
      </c>
      <c r="K260" s="3" t="s">
        <v>1295</v>
      </c>
      <c r="L260" s="3" t="s">
        <v>601</v>
      </c>
      <c r="M260" s="3" t="s">
        <v>1150</v>
      </c>
      <c r="N260" s="3" t="s">
        <v>1580</v>
      </c>
      <c r="O260" s="3" t="s">
        <v>563</v>
      </c>
      <c r="P260" s="3" t="s">
        <v>559</v>
      </c>
    </row>
    <row r="261" spans="2:77" x14ac:dyDescent="0.25">
      <c r="B261" s="4" t="s">
        <v>439</v>
      </c>
      <c r="C261" s="5">
        <v>7</v>
      </c>
      <c r="D261" s="3" t="s">
        <v>589</v>
      </c>
      <c r="E261" s="3" t="s">
        <v>752</v>
      </c>
      <c r="F261" s="3" t="s">
        <v>733</v>
      </c>
      <c r="G261" s="3" t="s">
        <v>563</v>
      </c>
      <c r="H261" s="3" t="s">
        <v>1185</v>
      </c>
      <c r="I261" s="3" t="s">
        <v>559</v>
      </c>
      <c r="J261" s="3" t="s">
        <v>1200</v>
      </c>
    </row>
    <row r="262" spans="2:77" x14ac:dyDescent="0.25">
      <c r="B262" s="4" t="s">
        <v>501</v>
      </c>
      <c r="C262" s="5">
        <v>14</v>
      </c>
      <c r="D262" s="3" t="s">
        <v>623</v>
      </c>
      <c r="E262" s="3" t="s">
        <v>1530</v>
      </c>
      <c r="F262" s="3" t="s">
        <v>1237</v>
      </c>
      <c r="G262" s="3" t="s">
        <v>625</v>
      </c>
      <c r="H262" s="3" t="s">
        <v>763</v>
      </c>
      <c r="I262" s="3" t="s">
        <v>1336</v>
      </c>
      <c r="J262" s="3" t="s">
        <v>1388</v>
      </c>
      <c r="K262" s="3" t="s">
        <v>1031</v>
      </c>
      <c r="L262" s="3" t="s">
        <v>1447</v>
      </c>
      <c r="M262" s="3" t="s">
        <v>1117</v>
      </c>
      <c r="N262" s="3" t="s">
        <v>1579</v>
      </c>
      <c r="O262" s="3" t="s">
        <v>611</v>
      </c>
      <c r="P262" s="3" t="s">
        <v>563</v>
      </c>
      <c r="Q262" s="3" t="s">
        <v>1255</v>
      </c>
    </row>
    <row r="263" spans="2:77" x14ac:dyDescent="0.25">
      <c r="B263" s="4" t="s">
        <v>86</v>
      </c>
      <c r="C263" s="5">
        <v>34</v>
      </c>
      <c r="D263" s="3" t="s">
        <v>714</v>
      </c>
      <c r="E263" s="3" t="s">
        <v>834</v>
      </c>
      <c r="F263" s="3" t="s">
        <v>767</v>
      </c>
      <c r="G263" s="3" t="s">
        <v>835</v>
      </c>
      <c r="H263" s="3" t="s">
        <v>1531</v>
      </c>
      <c r="I263" s="3" t="s">
        <v>560</v>
      </c>
      <c r="J263" s="3" t="s">
        <v>1360</v>
      </c>
      <c r="K263" s="3" t="s">
        <v>757</v>
      </c>
      <c r="L263" s="3" t="s">
        <v>1601</v>
      </c>
      <c r="M263" s="3" t="s">
        <v>1533</v>
      </c>
      <c r="N263" s="3" t="s">
        <v>1273</v>
      </c>
      <c r="O263" s="3" t="s">
        <v>618</v>
      </c>
      <c r="P263" s="3" t="s">
        <v>956</v>
      </c>
      <c r="Q263" s="3" t="s">
        <v>1213</v>
      </c>
      <c r="R263" s="3" t="s">
        <v>976</v>
      </c>
      <c r="S263" s="3" t="s">
        <v>981</v>
      </c>
      <c r="T263" s="3" t="s">
        <v>1591</v>
      </c>
      <c r="U263" s="3" t="s">
        <v>1524</v>
      </c>
      <c r="V263" s="3" t="s">
        <v>1554</v>
      </c>
      <c r="W263" s="3" t="s">
        <v>1063</v>
      </c>
      <c r="X263" s="3" t="s">
        <v>601</v>
      </c>
      <c r="Y263" s="3" t="s">
        <v>1098</v>
      </c>
      <c r="Z263" s="3" t="s">
        <v>1114</v>
      </c>
      <c r="AA263" s="3" t="s">
        <v>1305</v>
      </c>
      <c r="AB263" s="3" t="s">
        <v>1115</v>
      </c>
      <c r="AC263" s="3" t="s">
        <v>620</v>
      </c>
      <c r="AD263" s="3" t="s">
        <v>1139</v>
      </c>
      <c r="AE263" s="3" t="s">
        <v>720</v>
      </c>
      <c r="AF263" s="3" t="s">
        <v>721</v>
      </c>
      <c r="AG263" s="3" t="s">
        <v>1312</v>
      </c>
      <c r="AH263" s="3" t="s">
        <v>1629</v>
      </c>
      <c r="AI263" s="3" t="s">
        <v>718</v>
      </c>
      <c r="AJ263" s="3" t="s">
        <v>1320</v>
      </c>
      <c r="AK263" s="3" t="s">
        <v>1324</v>
      </c>
    </row>
    <row r="264" spans="2:77" x14ac:dyDescent="0.25">
      <c r="B264" s="4" t="s">
        <v>297</v>
      </c>
      <c r="C264" s="5">
        <v>74</v>
      </c>
      <c r="D264" s="3" t="s">
        <v>780</v>
      </c>
      <c r="E264" s="3" t="s">
        <v>783</v>
      </c>
      <c r="F264" s="3" t="s">
        <v>1603</v>
      </c>
      <c r="G264" s="3" t="s">
        <v>802</v>
      </c>
      <c r="H264" s="3" t="s">
        <v>1630</v>
      </c>
      <c r="I264" s="3" t="s">
        <v>821</v>
      </c>
      <c r="J264" s="3" t="s">
        <v>1206</v>
      </c>
      <c r="K264" s="3" t="s">
        <v>828</v>
      </c>
      <c r="L264" s="3" t="s">
        <v>768</v>
      </c>
      <c r="M264" s="3" t="s">
        <v>1351</v>
      </c>
      <c r="N264" s="3" t="s">
        <v>1521</v>
      </c>
      <c r="O264" s="3" t="s">
        <v>863</v>
      </c>
      <c r="P264" s="3" t="s">
        <v>624</v>
      </c>
      <c r="Q264" s="3" t="s">
        <v>581</v>
      </c>
      <c r="R264" s="3" t="s">
        <v>1533</v>
      </c>
      <c r="S264" s="3" t="s">
        <v>642</v>
      </c>
      <c r="T264" s="3" t="s">
        <v>900</v>
      </c>
      <c r="U264" s="3" t="s">
        <v>740</v>
      </c>
      <c r="V264" s="3" t="s">
        <v>905</v>
      </c>
      <c r="W264" s="3" t="s">
        <v>906</v>
      </c>
      <c r="X264" s="3" t="s">
        <v>1370</v>
      </c>
      <c r="Y264" s="3" t="s">
        <v>728</v>
      </c>
      <c r="Z264" s="3" t="s">
        <v>1537</v>
      </c>
      <c r="AA264" s="3" t="s">
        <v>1372</v>
      </c>
      <c r="AB264" s="3" t="s">
        <v>918</v>
      </c>
      <c r="AC264" s="3" t="s">
        <v>1540</v>
      </c>
      <c r="AD264" s="3" t="s">
        <v>927</v>
      </c>
      <c r="AE264" s="3" t="s">
        <v>658</v>
      </c>
      <c r="AF264" s="3" t="s">
        <v>618</v>
      </c>
      <c r="AG264" s="3" t="s">
        <v>942</v>
      </c>
      <c r="AH264" s="3" t="s">
        <v>945</v>
      </c>
      <c r="AI264" s="3" t="s">
        <v>708</v>
      </c>
      <c r="AJ264" s="3" t="s">
        <v>1230</v>
      </c>
      <c r="AK264" s="3" t="s">
        <v>1631</v>
      </c>
      <c r="AL264" s="3" t="s">
        <v>745</v>
      </c>
      <c r="AM264" s="3" t="s">
        <v>1281</v>
      </c>
      <c r="AN264" s="3" t="s">
        <v>968</v>
      </c>
      <c r="AO264" s="3" t="s">
        <v>1329</v>
      </c>
      <c r="AP264" s="3" t="s">
        <v>1632</v>
      </c>
      <c r="AQ264" s="3" t="s">
        <v>1289</v>
      </c>
      <c r="AR264" s="3" t="s">
        <v>1523</v>
      </c>
      <c r="AS264" s="3" t="s">
        <v>1501</v>
      </c>
      <c r="AT264" s="3" t="s">
        <v>1391</v>
      </c>
      <c r="AU264" s="3" t="s">
        <v>1554</v>
      </c>
      <c r="AV264" s="3" t="s">
        <v>1018</v>
      </c>
      <c r="AW264" s="3" t="s">
        <v>1019</v>
      </c>
      <c r="AX264" s="3" t="s">
        <v>661</v>
      </c>
      <c r="AY264" s="3" t="s">
        <v>1034</v>
      </c>
      <c r="AZ264" s="3" t="s">
        <v>594</v>
      </c>
      <c r="BA264" s="3" t="s">
        <v>595</v>
      </c>
      <c r="BB264" s="3" t="s">
        <v>633</v>
      </c>
      <c r="BC264" s="3" t="s">
        <v>1043</v>
      </c>
      <c r="BD264" s="3" t="s">
        <v>1525</v>
      </c>
      <c r="BE264" s="3" t="s">
        <v>1053</v>
      </c>
      <c r="BF264" s="3" t="s">
        <v>1407</v>
      </c>
      <c r="BG264" s="3" t="s">
        <v>1409</v>
      </c>
      <c r="BH264" s="3" t="s">
        <v>1633</v>
      </c>
      <c r="BI264" s="3" t="s">
        <v>663</v>
      </c>
      <c r="BJ264" s="3" t="s">
        <v>1082</v>
      </c>
      <c r="BK264" s="3" t="s">
        <v>604</v>
      </c>
      <c r="BL264" s="3" t="s">
        <v>1123</v>
      </c>
      <c r="BM264" s="3" t="s">
        <v>606</v>
      </c>
      <c r="BN264" s="3" t="s">
        <v>1140</v>
      </c>
      <c r="BO264" s="3" t="s">
        <v>1141</v>
      </c>
      <c r="BP264" s="3" t="s">
        <v>1143</v>
      </c>
      <c r="BQ264" s="3" t="s">
        <v>770</v>
      </c>
      <c r="BR264" s="3" t="s">
        <v>638</v>
      </c>
      <c r="BS264" s="3" t="s">
        <v>1314</v>
      </c>
      <c r="BT264" s="3" t="s">
        <v>1228</v>
      </c>
      <c r="BU264" s="3" t="s">
        <v>1182</v>
      </c>
      <c r="BV264" s="3" t="s">
        <v>1188</v>
      </c>
      <c r="BW264" s="3" t="s">
        <v>613</v>
      </c>
      <c r="BX264" s="3" t="s">
        <v>559</v>
      </c>
      <c r="BY264" s="3" t="s">
        <v>1451</v>
      </c>
    </row>
    <row r="265" spans="2:77" x14ac:dyDescent="0.25">
      <c r="B265" s="4" t="s">
        <v>526</v>
      </c>
      <c r="C265" s="5">
        <v>16</v>
      </c>
      <c r="D265" s="3" t="s">
        <v>776</v>
      </c>
      <c r="E265" s="3" t="s">
        <v>864</v>
      </c>
      <c r="F265" s="3" t="s">
        <v>1358</v>
      </c>
      <c r="G265" s="3" t="s">
        <v>1269</v>
      </c>
      <c r="H265" s="3" t="s">
        <v>909</v>
      </c>
      <c r="I265" s="3" t="s">
        <v>1373</v>
      </c>
      <c r="J265" s="3" t="s">
        <v>751</v>
      </c>
      <c r="K265" s="3" t="s">
        <v>763</v>
      </c>
      <c r="L265" s="3" t="s">
        <v>974</v>
      </c>
      <c r="M265" s="3" t="s">
        <v>1632</v>
      </c>
      <c r="N265" s="3" t="s">
        <v>1289</v>
      </c>
      <c r="O265" s="3" t="s">
        <v>1405</v>
      </c>
      <c r="P265" s="3" t="s">
        <v>712</v>
      </c>
      <c r="Q265" s="3" t="s">
        <v>1157</v>
      </c>
      <c r="R265" s="3" t="s">
        <v>1192</v>
      </c>
      <c r="S265" s="3" t="s">
        <v>559</v>
      </c>
    </row>
    <row r="266" spans="2:77" x14ac:dyDescent="0.25">
      <c r="B266" s="4" t="s">
        <v>305</v>
      </c>
      <c r="C266" s="5">
        <v>1</v>
      </c>
      <c r="D266" s="3" t="s">
        <v>670</v>
      </c>
    </row>
    <row r="267" spans="2:77" x14ac:dyDescent="0.25">
      <c r="B267" s="4" t="s">
        <v>177</v>
      </c>
      <c r="C267" s="5">
        <v>67</v>
      </c>
      <c r="D267" s="3" t="s">
        <v>1337</v>
      </c>
      <c r="E267" s="3" t="s">
        <v>1258</v>
      </c>
      <c r="F267" s="3" t="s">
        <v>1338</v>
      </c>
      <c r="G267" s="3" t="s">
        <v>794</v>
      </c>
      <c r="H267" s="3" t="s">
        <v>703</v>
      </c>
      <c r="I267" s="3" t="s">
        <v>1345</v>
      </c>
      <c r="J267" s="3" t="s">
        <v>1231</v>
      </c>
      <c r="K267" s="3" t="s">
        <v>1518</v>
      </c>
      <c r="L267" s="3" t="s">
        <v>833</v>
      </c>
      <c r="M267" s="3" t="s">
        <v>768</v>
      </c>
      <c r="N267" s="3" t="s">
        <v>653</v>
      </c>
      <c r="O267" s="3" t="s">
        <v>578</v>
      </c>
      <c r="P267" s="3" t="s">
        <v>579</v>
      </c>
      <c r="Q267" s="3" t="s">
        <v>1358</v>
      </c>
      <c r="R267" s="3" t="s">
        <v>560</v>
      </c>
      <c r="S267" s="3" t="s">
        <v>1359</v>
      </c>
      <c r="T267" s="3" t="s">
        <v>758</v>
      </c>
      <c r="U267" s="3" t="s">
        <v>757</v>
      </c>
      <c r="V267" s="3" t="s">
        <v>881</v>
      </c>
      <c r="W267" s="3" t="s">
        <v>1365</v>
      </c>
      <c r="X267" s="3" t="s">
        <v>1367</v>
      </c>
      <c r="Y267" s="3" t="s">
        <v>898</v>
      </c>
      <c r="Z267" s="3" t="s">
        <v>1238</v>
      </c>
      <c r="AA267" s="3" t="s">
        <v>759</v>
      </c>
      <c r="AB267" s="3" t="s">
        <v>728</v>
      </c>
      <c r="AC267" s="3" t="s">
        <v>556</v>
      </c>
      <c r="AD267" s="3" t="s">
        <v>919</v>
      </c>
      <c r="AE267" s="3" t="s">
        <v>1335</v>
      </c>
      <c r="AF267" s="3" t="s">
        <v>926</v>
      </c>
      <c r="AG267" s="3" t="s">
        <v>928</v>
      </c>
      <c r="AH267" s="3" t="s">
        <v>658</v>
      </c>
      <c r="AI267" s="3" t="s">
        <v>937</v>
      </c>
      <c r="AJ267" s="3" t="s">
        <v>627</v>
      </c>
      <c r="AK267" s="3" t="s">
        <v>760</v>
      </c>
      <c r="AL267" s="3" t="s">
        <v>1212</v>
      </c>
      <c r="AM267" s="3" t="s">
        <v>969</v>
      </c>
      <c r="AN267" s="3" t="s">
        <v>1246</v>
      </c>
      <c r="AO267" s="3" t="s">
        <v>1469</v>
      </c>
      <c r="AP267" s="3" t="s">
        <v>979</v>
      </c>
      <c r="AQ267" s="3" t="s">
        <v>1336</v>
      </c>
      <c r="AR267" s="3" t="s">
        <v>1522</v>
      </c>
      <c r="AS267" s="3" t="s">
        <v>1007</v>
      </c>
      <c r="AT267" s="3" t="s">
        <v>1501</v>
      </c>
      <c r="AU267" s="3" t="s">
        <v>1293</v>
      </c>
      <c r="AV267" s="3" t="s">
        <v>1022</v>
      </c>
      <c r="AW267" s="3" t="s">
        <v>1036</v>
      </c>
      <c r="AX267" s="3" t="s">
        <v>1525</v>
      </c>
      <c r="AY267" s="3" t="s">
        <v>1055</v>
      </c>
      <c r="AZ267" s="3" t="s">
        <v>1562</v>
      </c>
      <c r="BA267" s="3" t="s">
        <v>1404</v>
      </c>
      <c r="BB267" s="3" t="s">
        <v>634</v>
      </c>
      <c r="BC267" s="3" t="s">
        <v>1081</v>
      </c>
      <c r="BD267" s="3" t="s">
        <v>698</v>
      </c>
      <c r="BE267" s="3" t="s">
        <v>686</v>
      </c>
      <c r="BF267" s="3" t="s">
        <v>1094</v>
      </c>
      <c r="BG267" s="3" t="s">
        <v>604</v>
      </c>
      <c r="BH267" s="3" t="s">
        <v>1583</v>
      </c>
      <c r="BI267" s="3" t="s">
        <v>1100</v>
      </c>
      <c r="BJ267" s="3" t="s">
        <v>1107</v>
      </c>
      <c r="BK267" s="3" t="s">
        <v>1120</v>
      </c>
      <c r="BL267" s="3" t="s">
        <v>689</v>
      </c>
      <c r="BM267" s="3" t="s">
        <v>761</v>
      </c>
      <c r="BN267" s="3" t="s">
        <v>720</v>
      </c>
      <c r="BO267" s="3" t="s">
        <v>1146</v>
      </c>
      <c r="BP267" s="3" t="s">
        <v>1314</v>
      </c>
      <c r="BQ267" s="3" t="s">
        <v>718</v>
      </c>
      <c r="BR267" s="3" t="s">
        <v>1451</v>
      </c>
    </row>
    <row r="268" spans="2:77" x14ac:dyDescent="0.25">
      <c r="B268" s="4" t="s">
        <v>152</v>
      </c>
      <c r="C268" s="5">
        <v>3</v>
      </c>
      <c r="D268" s="3" t="s">
        <v>601</v>
      </c>
      <c r="E268" s="3" t="s">
        <v>563</v>
      </c>
      <c r="F268" s="3" t="s">
        <v>559</v>
      </c>
    </row>
    <row r="269" spans="2:77" x14ac:dyDescent="0.25">
      <c r="B269" s="4" t="s">
        <v>313</v>
      </c>
      <c r="C269" s="5">
        <v>3</v>
      </c>
      <c r="D269" s="3" t="s">
        <v>1339</v>
      </c>
      <c r="E269" s="3" t="s">
        <v>605</v>
      </c>
      <c r="F269" s="3" t="s">
        <v>563</v>
      </c>
    </row>
    <row r="270" spans="2:77" x14ac:dyDescent="0.25">
      <c r="B270" s="4" t="s">
        <v>263</v>
      </c>
      <c r="C270" s="5">
        <v>2</v>
      </c>
      <c r="D270" s="3" t="s">
        <v>900</v>
      </c>
      <c r="E270" s="3" t="s">
        <v>559</v>
      </c>
    </row>
    <row r="271" spans="2:77" x14ac:dyDescent="0.25">
      <c r="B271" s="4" t="s">
        <v>341</v>
      </c>
      <c r="C271" s="5">
        <v>3</v>
      </c>
      <c r="D271" s="3" t="s">
        <v>729</v>
      </c>
      <c r="E271" s="3" t="s">
        <v>1134</v>
      </c>
      <c r="F271" s="3" t="s">
        <v>559</v>
      </c>
    </row>
    <row r="272" spans="2:77" x14ac:dyDescent="0.25">
      <c r="B272" s="4" t="s">
        <v>213</v>
      </c>
      <c r="C272" s="5">
        <v>6</v>
      </c>
      <c r="D272" s="3" t="s">
        <v>842</v>
      </c>
      <c r="E272" s="3" t="s">
        <v>1353</v>
      </c>
      <c r="F272" s="3" t="s">
        <v>722</v>
      </c>
      <c r="G272" s="3" t="s">
        <v>589</v>
      </c>
      <c r="H272" s="3" t="s">
        <v>670</v>
      </c>
      <c r="I272" s="3" t="s">
        <v>716</v>
      </c>
    </row>
    <row r="273" spans="2:102" x14ac:dyDescent="0.25">
      <c r="B273" s="4" t="s">
        <v>407</v>
      </c>
      <c r="C273" s="5">
        <v>7</v>
      </c>
      <c r="D273" s="3" t="s">
        <v>766</v>
      </c>
      <c r="E273" s="3" t="s">
        <v>928</v>
      </c>
      <c r="F273" s="3" t="s">
        <v>951</v>
      </c>
      <c r="G273" s="3" t="s">
        <v>1143</v>
      </c>
      <c r="H273" s="3" t="s">
        <v>771</v>
      </c>
      <c r="I273" s="3" t="s">
        <v>717</v>
      </c>
      <c r="J273" s="3" t="s">
        <v>773</v>
      </c>
    </row>
    <row r="274" spans="2:102" x14ac:dyDescent="0.25">
      <c r="B274" s="4" t="s">
        <v>172</v>
      </c>
      <c r="C274" s="5">
        <v>31</v>
      </c>
      <c r="D274" s="3" t="s">
        <v>803</v>
      </c>
      <c r="E274" s="3" t="s">
        <v>1207</v>
      </c>
      <c r="F274" s="3" t="s">
        <v>832</v>
      </c>
      <c r="G274" s="3" t="s">
        <v>833</v>
      </c>
      <c r="H274" s="3" t="s">
        <v>835</v>
      </c>
      <c r="I274" s="3" t="s">
        <v>838</v>
      </c>
      <c r="J274" s="3" t="s">
        <v>1491</v>
      </c>
      <c r="K274" s="3" t="s">
        <v>872</v>
      </c>
      <c r="L274" s="3" t="s">
        <v>885</v>
      </c>
      <c r="M274" s="3" t="s">
        <v>1463</v>
      </c>
      <c r="N274" s="3" t="s">
        <v>1608</v>
      </c>
      <c r="O274" s="3" t="s">
        <v>1535</v>
      </c>
      <c r="P274" s="3" t="s">
        <v>1376</v>
      </c>
      <c r="Q274" s="3" t="s">
        <v>1496</v>
      </c>
      <c r="R274" s="3" t="s">
        <v>1381</v>
      </c>
      <c r="S274" s="3" t="s">
        <v>1547</v>
      </c>
      <c r="T274" s="3" t="s">
        <v>956</v>
      </c>
      <c r="U274" s="3" t="s">
        <v>979</v>
      </c>
      <c r="V274" s="3" t="s">
        <v>1025</v>
      </c>
      <c r="W274" s="3" t="s">
        <v>1474</v>
      </c>
      <c r="X274" s="3" t="s">
        <v>1403</v>
      </c>
      <c r="Y274" s="3" t="s">
        <v>1218</v>
      </c>
      <c r="Z274" s="3" t="s">
        <v>1142</v>
      </c>
      <c r="AA274" s="3" t="s">
        <v>720</v>
      </c>
      <c r="AB274" s="3" t="s">
        <v>1152</v>
      </c>
      <c r="AC274" s="3" t="s">
        <v>1164</v>
      </c>
      <c r="AD274" s="3" t="s">
        <v>1570</v>
      </c>
      <c r="AE274" s="3" t="s">
        <v>1613</v>
      </c>
      <c r="AF274" s="3" t="s">
        <v>1434</v>
      </c>
      <c r="AG274" s="3" t="s">
        <v>1576</v>
      </c>
      <c r="AH274" s="3" t="s">
        <v>1512</v>
      </c>
    </row>
    <row r="275" spans="2:102" x14ac:dyDescent="0.25">
      <c r="B275" s="4" t="s">
        <v>250</v>
      </c>
      <c r="C275" s="5">
        <v>45</v>
      </c>
      <c r="D275" s="3" t="s">
        <v>1234</v>
      </c>
      <c r="E275" s="3" t="s">
        <v>1482</v>
      </c>
      <c r="F275" s="3" t="s">
        <v>1338</v>
      </c>
      <c r="G275" s="3" t="s">
        <v>791</v>
      </c>
      <c r="H275" s="3" t="s">
        <v>1345</v>
      </c>
      <c r="I275" s="3" t="s">
        <v>650</v>
      </c>
      <c r="J275" s="3" t="s">
        <v>834</v>
      </c>
      <c r="K275" s="3" t="s">
        <v>1262</v>
      </c>
      <c r="L275" s="3" t="s">
        <v>1529</v>
      </c>
      <c r="M275" s="3" t="s">
        <v>845</v>
      </c>
      <c r="N275" s="3" t="s">
        <v>579</v>
      </c>
      <c r="O275" s="3" t="s">
        <v>1354</v>
      </c>
      <c r="P275" s="3" t="s">
        <v>560</v>
      </c>
      <c r="Q275" s="3" t="s">
        <v>758</v>
      </c>
      <c r="R275" s="3" t="s">
        <v>749</v>
      </c>
      <c r="S275" s="3" t="s">
        <v>759</v>
      </c>
      <c r="T275" s="3" t="s">
        <v>585</v>
      </c>
      <c r="U275" s="3" t="s">
        <v>618</v>
      </c>
      <c r="V275" s="3" t="s">
        <v>1439</v>
      </c>
      <c r="W275" s="3" t="s">
        <v>948</v>
      </c>
      <c r="X275" s="3" t="s">
        <v>967</v>
      </c>
      <c r="Y275" s="3" t="s">
        <v>1282</v>
      </c>
      <c r="Z275" s="3" t="s">
        <v>1246</v>
      </c>
      <c r="AA275" s="3" t="s">
        <v>722</v>
      </c>
      <c r="AB275" s="3" t="s">
        <v>976</v>
      </c>
      <c r="AC275" s="3" t="s">
        <v>590</v>
      </c>
      <c r="AD275" s="3" t="s">
        <v>1295</v>
      </c>
      <c r="AE275" s="3" t="s">
        <v>1249</v>
      </c>
      <c r="AF275" s="3" t="s">
        <v>738</v>
      </c>
      <c r="AG275" s="3" t="s">
        <v>599</v>
      </c>
      <c r="AH275" s="3" t="s">
        <v>1594</v>
      </c>
      <c r="AI275" s="3" t="s">
        <v>1121</v>
      </c>
      <c r="AJ275" s="3" t="s">
        <v>1441</v>
      </c>
      <c r="AK275" s="3" t="s">
        <v>649</v>
      </c>
      <c r="AL275" s="3" t="s">
        <v>606</v>
      </c>
      <c r="AM275" s="3" t="s">
        <v>667</v>
      </c>
      <c r="AN275" s="3" t="s">
        <v>1148</v>
      </c>
      <c r="AO275" s="3" t="s">
        <v>1427</v>
      </c>
      <c r="AP275" s="3" t="s">
        <v>1581</v>
      </c>
      <c r="AQ275" s="3" t="s">
        <v>1174</v>
      </c>
      <c r="AR275" s="3" t="s">
        <v>1175</v>
      </c>
      <c r="AS275" s="3" t="s">
        <v>563</v>
      </c>
      <c r="AT275" s="3" t="s">
        <v>1184</v>
      </c>
      <c r="AU275" s="3" t="s">
        <v>1229</v>
      </c>
      <c r="AV275" s="3" t="s">
        <v>559</v>
      </c>
    </row>
    <row r="276" spans="2:102" x14ac:dyDescent="0.25">
      <c r="B276" s="4" t="s">
        <v>495</v>
      </c>
      <c r="C276" s="5">
        <v>53</v>
      </c>
      <c r="D276" s="3" t="s">
        <v>1257</v>
      </c>
      <c r="E276" s="3" t="s">
        <v>803</v>
      </c>
      <c r="F276" s="3" t="s">
        <v>807</v>
      </c>
      <c r="G276" s="3" t="s">
        <v>1207</v>
      </c>
      <c r="H276" s="3" t="s">
        <v>1263</v>
      </c>
      <c r="I276" s="3" t="s">
        <v>839</v>
      </c>
      <c r="J276" s="3" t="s">
        <v>653</v>
      </c>
      <c r="K276" s="3" t="s">
        <v>845</v>
      </c>
      <c r="L276" s="3" t="s">
        <v>1521</v>
      </c>
      <c r="M276" s="3" t="s">
        <v>1267</v>
      </c>
      <c r="N276" s="3" t="s">
        <v>695</v>
      </c>
      <c r="O276" s="3" t="s">
        <v>867</v>
      </c>
      <c r="P276" s="3" t="s">
        <v>1534</v>
      </c>
      <c r="Q276" s="3" t="s">
        <v>1608</v>
      </c>
      <c r="R276" s="3" t="s">
        <v>1536</v>
      </c>
      <c r="S276" s="3" t="s">
        <v>556</v>
      </c>
      <c r="T276" s="3" t="s">
        <v>918</v>
      </c>
      <c r="U276" s="3" t="s">
        <v>1602</v>
      </c>
      <c r="V276" s="3" t="s">
        <v>919</v>
      </c>
      <c r="W276" s="3" t="s">
        <v>1538</v>
      </c>
      <c r="X276" s="3" t="s">
        <v>922</v>
      </c>
      <c r="Y276" s="3" t="s">
        <v>1376</v>
      </c>
      <c r="Z276" s="3" t="s">
        <v>658</v>
      </c>
      <c r="AA276" s="3" t="s">
        <v>709</v>
      </c>
      <c r="AB276" s="3" t="s">
        <v>972</v>
      </c>
      <c r="AC276" s="3" t="s">
        <v>589</v>
      </c>
      <c r="AD276" s="3" t="s">
        <v>976</v>
      </c>
      <c r="AE276" s="3" t="s">
        <v>1469</v>
      </c>
      <c r="AF276" s="3" t="s">
        <v>984</v>
      </c>
      <c r="AG276" s="3" t="s">
        <v>1291</v>
      </c>
      <c r="AH276" s="3" t="s">
        <v>632</v>
      </c>
      <c r="AI276" s="3" t="s">
        <v>1034</v>
      </c>
      <c r="AJ276" s="3" t="s">
        <v>744</v>
      </c>
      <c r="AK276" s="3" t="s">
        <v>1403</v>
      </c>
      <c r="AL276" s="3" t="s">
        <v>1071</v>
      </c>
      <c r="AM276" s="3" t="s">
        <v>1456</v>
      </c>
      <c r="AN276" s="3" t="s">
        <v>688</v>
      </c>
      <c r="AO276" s="3" t="s">
        <v>1457</v>
      </c>
      <c r="AP276" s="3" t="s">
        <v>1130</v>
      </c>
      <c r="AQ276" s="3" t="s">
        <v>667</v>
      </c>
      <c r="AR276" s="3" t="s">
        <v>615</v>
      </c>
      <c r="AS276" s="3" t="s">
        <v>1134</v>
      </c>
      <c r="AT276" s="3" t="s">
        <v>1142</v>
      </c>
      <c r="AU276" s="3" t="s">
        <v>1147</v>
      </c>
      <c r="AV276" s="3" t="s">
        <v>608</v>
      </c>
      <c r="AW276" s="3" t="s">
        <v>1152</v>
      </c>
      <c r="AX276" s="3" t="s">
        <v>1613</v>
      </c>
      <c r="AY276" s="3" t="s">
        <v>563</v>
      </c>
      <c r="AZ276" s="3" t="s">
        <v>673</v>
      </c>
      <c r="BA276" s="3" t="s">
        <v>1319</v>
      </c>
      <c r="BB276" s="3" t="s">
        <v>1576</v>
      </c>
      <c r="BC276" s="3" t="s">
        <v>559</v>
      </c>
      <c r="BD276" s="3" t="s">
        <v>1205</v>
      </c>
    </row>
    <row r="277" spans="2:102" x14ac:dyDescent="0.25">
      <c r="B277" s="4" t="s">
        <v>496</v>
      </c>
      <c r="C277" s="5">
        <v>53</v>
      </c>
      <c r="D277" s="3" t="s">
        <v>1257</v>
      </c>
      <c r="E277" s="3" t="s">
        <v>803</v>
      </c>
      <c r="F277" s="3" t="s">
        <v>807</v>
      </c>
      <c r="G277" s="3" t="s">
        <v>1207</v>
      </c>
      <c r="H277" s="3" t="s">
        <v>1263</v>
      </c>
      <c r="I277" s="3" t="s">
        <v>839</v>
      </c>
      <c r="J277" s="3" t="s">
        <v>653</v>
      </c>
      <c r="K277" s="3" t="s">
        <v>845</v>
      </c>
      <c r="L277" s="3" t="s">
        <v>1521</v>
      </c>
      <c r="M277" s="3" t="s">
        <v>1267</v>
      </c>
      <c r="N277" s="3" t="s">
        <v>695</v>
      </c>
      <c r="O277" s="3" t="s">
        <v>867</v>
      </c>
      <c r="P277" s="3" t="s">
        <v>1534</v>
      </c>
      <c r="Q277" s="3" t="s">
        <v>1608</v>
      </c>
      <c r="R277" s="3" t="s">
        <v>1536</v>
      </c>
      <c r="S277" s="3" t="s">
        <v>556</v>
      </c>
      <c r="T277" s="3" t="s">
        <v>918</v>
      </c>
      <c r="U277" s="3" t="s">
        <v>1602</v>
      </c>
      <c r="V277" s="3" t="s">
        <v>919</v>
      </c>
      <c r="W277" s="3" t="s">
        <v>1538</v>
      </c>
      <c r="X277" s="3" t="s">
        <v>922</v>
      </c>
      <c r="Y277" s="3" t="s">
        <v>1376</v>
      </c>
      <c r="Z277" s="3" t="s">
        <v>658</v>
      </c>
      <c r="AA277" s="3" t="s">
        <v>709</v>
      </c>
      <c r="AB277" s="3" t="s">
        <v>972</v>
      </c>
      <c r="AC277" s="3" t="s">
        <v>589</v>
      </c>
      <c r="AD277" s="3" t="s">
        <v>976</v>
      </c>
      <c r="AE277" s="3" t="s">
        <v>1469</v>
      </c>
      <c r="AF277" s="3" t="s">
        <v>984</v>
      </c>
      <c r="AG277" s="3" t="s">
        <v>1291</v>
      </c>
      <c r="AH277" s="3" t="s">
        <v>632</v>
      </c>
      <c r="AI277" s="3" t="s">
        <v>1034</v>
      </c>
      <c r="AJ277" s="3" t="s">
        <v>744</v>
      </c>
      <c r="AK277" s="3" t="s">
        <v>1403</v>
      </c>
      <c r="AL277" s="3" t="s">
        <v>1071</v>
      </c>
      <c r="AM277" s="3" t="s">
        <v>1456</v>
      </c>
      <c r="AN277" s="3" t="s">
        <v>688</v>
      </c>
      <c r="AO277" s="3" t="s">
        <v>1457</v>
      </c>
      <c r="AP277" s="3" t="s">
        <v>1130</v>
      </c>
      <c r="AQ277" s="3" t="s">
        <v>667</v>
      </c>
      <c r="AR277" s="3" t="s">
        <v>615</v>
      </c>
      <c r="AS277" s="3" t="s">
        <v>1134</v>
      </c>
      <c r="AT277" s="3" t="s">
        <v>1142</v>
      </c>
      <c r="AU277" s="3" t="s">
        <v>1147</v>
      </c>
      <c r="AV277" s="3" t="s">
        <v>608</v>
      </c>
      <c r="AW277" s="3" t="s">
        <v>1152</v>
      </c>
      <c r="AX277" s="3" t="s">
        <v>1613</v>
      </c>
      <c r="AY277" s="3" t="s">
        <v>563</v>
      </c>
      <c r="AZ277" s="3" t="s">
        <v>673</v>
      </c>
      <c r="BA277" s="3" t="s">
        <v>1319</v>
      </c>
      <c r="BB277" s="3" t="s">
        <v>1576</v>
      </c>
      <c r="BC277" s="3" t="s">
        <v>559</v>
      </c>
      <c r="BD277" s="3" t="s">
        <v>1205</v>
      </c>
    </row>
    <row r="278" spans="2:102" x14ac:dyDescent="0.25">
      <c r="B278" s="4" t="s">
        <v>35</v>
      </c>
      <c r="C278" s="5">
        <v>7</v>
      </c>
      <c r="D278" s="3" t="s">
        <v>783</v>
      </c>
      <c r="E278" s="3" t="s">
        <v>578</v>
      </c>
      <c r="F278" s="3" t="s">
        <v>1531</v>
      </c>
      <c r="G278" s="3" t="s">
        <v>1513</v>
      </c>
      <c r="H278" s="3" t="s">
        <v>728</v>
      </c>
      <c r="I278" s="3" t="s">
        <v>1082</v>
      </c>
      <c r="J278" s="3" t="s">
        <v>559</v>
      </c>
    </row>
    <row r="279" spans="2:102" x14ac:dyDescent="0.25">
      <c r="B279" s="4" t="s">
        <v>37</v>
      </c>
      <c r="C279" s="5">
        <v>7</v>
      </c>
      <c r="D279" s="3" t="s">
        <v>1235</v>
      </c>
      <c r="E279" s="3" t="s">
        <v>1237</v>
      </c>
      <c r="F279" s="3" t="s">
        <v>900</v>
      </c>
      <c r="G279" s="3" t="s">
        <v>1078</v>
      </c>
      <c r="H279" s="3" t="s">
        <v>563</v>
      </c>
      <c r="I279" s="3" t="s">
        <v>1449</v>
      </c>
      <c r="J279" s="3" t="s">
        <v>559</v>
      </c>
    </row>
    <row r="280" spans="2:102" x14ac:dyDescent="0.25">
      <c r="B280" s="4" t="s">
        <v>392</v>
      </c>
      <c r="C280" s="5">
        <v>81</v>
      </c>
      <c r="D280" s="3" t="s">
        <v>1234</v>
      </c>
      <c r="E280" s="3" t="s">
        <v>785</v>
      </c>
      <c r="F280" s="3" t="s">
        <v>1338</v>
      </c>
      <c r="G280" s="3" t="s">
        <v>791</v>
      </c>
      <c r="H280" s="3" t="s">
        <v>566</v>
      </c>
      <c r="I280" s="3" t="s">
        <v>570</v>
      </c>
      <c r="J280" s="3" t="s">
        <v>727</v>
      </c>
      <c r="K280" s="3" t="s">
        <v>571</v>
      </c>
      <c r="L280" s="3" t="s">
        <v>692</v>
      </c>
      <c r="M280" s="3" t="s">
        <v>676</v>
      </c>
      <c r="N280" s="3" t="s">
        <v>1260</v>
      </c>
      <c r="O280" s="3" t="s">
        <v>826</v>
      </c>
      <c r="P280" s="3" t="s">
        <v>652</v>
      </c>
      <c r="Q280" s="3" t="s">
        <v>694</v>
      </c>
      <c r="R280" s="3" t="s">
        <v>1489</v>
      </c>
      <c r="S280" s="3" t="s">
        <v>852</v>
      </c>
      <c r="T280" s="3" t="s">
        <v>746</v>
      </c>
      <c r="U280" s="3" t="s">
        <v>679</v>
      </c>
      <c r="V280" s="3" t="s">
        <v>642</v>
      </c>
      <c r="W280" s="3" t="s">
        <v>657</v>
      </c>
      <c r="X280" s="3" t="s">
        <v>906</v>
      </c>
      <c r="Y280" s="3" t="s">
        <v>907</v>
      </c>
      <c r="Z280" s="3" t="s">
        <v>1536</v>
      </c>
      <c r="AA280" s="3" t="s">
        <v>706</v>
      </c>
      <c r="AB280" s="3" t="s">
        <v>917</v>
      </c>
      <c r="AC280" s="3" t="s">
        <v>1372</v>
      </c>
      <c r="AD280" s="3" t="s">
        <v>1540</v>
      </c>
      <c r="AE280" s="3" t="s">
        <v>587</v>
      </c>
      <c r="AF280" s="3" t="s">
        <v>658</v>
      </c>
      <c r="AG280" s="3" t="s">
        <v>618</v>
      </c>
      <c r="AH280" s="3" t="s">
        <v>1545</v>
      </c>
      <c r="AI280" s="3" t="s">
        <v>696</v>
      </c>
      <c r="AJ280" s="3" t="s">
        <v>1382</v>
      </c>
      <c r="AK280" s="3" t="s">
        <v>1497</v>
      </c>
      <c r="AL280" s="3" t="s">
        <v>956</v>
      </c>
      <c r="AM280" s="3" t="s">
        <v>967</v>
      </c>
      <c r="AN280" s="3" t="s">
        <v>1240</v>
      </c>
      <c r="AO280" s="3" t="s">
        <v>1336</v>
      </c>
      <c r="AP280" s="3" t="s">
        <v>983</v>
      </c>
      <c r="AQ280" s="3" t="s">
        <v>986</v>
      </c>
      <c r="AR280" s="3" t="s">
        <v>697</v>
      </c>
      <c r="AS280" s="3" t="s">
        <v>724</v>
      </c>
      <c r="AT280" s="3" t="s">
        <v>1007</v>
      </c>
      <c r="AU280" s="3" t="s">
        <v>730</v>
      </c>
      <c r="AV280" s="3" t="s">
        <v>591</v>
      </c>
      <c r="AW280" s="3" t="s">
        <v>593</v>
      </c>
      <c r="AX280" s="3" t="s">
        <v>685</v>
      </c>
      <c r="AY280" s="3" t="s">
        <v>1557</v>
      </c>
      <c r="AZ280" s="3" t="s">
        <v>1031</v>
      </c>
      <c r="BA280" s="3" t="s">
        <v>633</v>
      </c>
      <c r="BB280" s="3" t="s">
        <v>634</v>
      </c>
      <c r="BC280" s="3" t="s">
        <v>648</v>
      </c>
      <c r="BD280" s="3" t="s">
        <v>598</v>
      </c>
      <c r="BE280" s="3" t="s">
        <v>1080</v>
      </c>
      <c r="BF280" s="3" t="s">
        <v>698</v>
      </c>
      <c r="BG280" s="3" t="s">
        <v>602</v>
      </c>
      <c r="BH280" s="3" t="s">
        <v>1088</v>
      </c>
      <c r="BI280" s="3" t="s">
        <v>603</v>
      </c>
      <c r="BJ280" s="3" t="s">
        <v>1508</v>
      </c>
      <c r="BK280" s="3" t="s">
        <v>1422</v>
      </c>
      <c r="BL280" s="3" t="s">
        <v>1119</v>
      </c>
      <c r="BM280" s="3" t="s">
        <v>649</v>
      </c>
      <c r="BN280" s="3" t="s">
        <v>701</v>
      </c>
      <c r="BO280" s="3" t="s">
        <v>1226</v>
      </c>
      <c r="BP280" s="3" t="s">
        <v>1425</v>
      </c>
      <c r="BQ280" s="3" t="s">
        <v>607</v>
      </c>
      <c r="BR280" s="3" t="s">
        <v>720</v>
      </c>
      <c r="BS280" s="3" t="s">
        <v>1227</v>
      </c>
      <c r="BT280" s="3" t="s">
        <v>1311</v>
      </c>
      <c r="BU280" s="3" t="s">
        <v>1145</v>
      </c>
      <c r="BV280" s="3" t="s">
        <v>1146</v>
      </c>
      <c r="BW280" s="3" t="s">
        <v>608</v>
      </c>
      <c r="BX280" s="3" t="s">
        <v>1315</v>
      </c>
      <c r="BY280" s="3" t="s">
        <v>1569</v>
      </c>
      <c r="BZ280" s="3" t="s">
        <v>1166</v>
      </c>
      <c r="CA280" s="3" t="s">
        <v>1167</v>
      </c>
      <c r="CB280" s="3" t="s">
        <v>748</v>
      </c>
      <c r="CC280" s="3" t="s">
        <v>1432</v>
      </c>
      <c r="CD280" s="3" t="s">
        <v>1185</v>
      </c>
      <c r="CE280" s="3" t="s">
        <v>1255</v>
      </c>
      <c r="CF280" s="3" t="s">
        <v>1195</v>
      </c>
    </row>
    <row r="281" spans="2:102" x14ac:dyDescent="0.25">
      <c r="B281" s="4" t="s">
        <v>334</v>
      </c>
      <c r="C281" s="5">
        <v>99</v>
      </c>
      <c r="D281" s="3" t="s">
        <v>1234</v>
      </c>
      <c r="E281" s="3" t="s">
        <v>1484</v>
      </c>
      <c r="F281" s="3" t="s">
        <v>788</v>
      </c>
      <c r="G281" s="3" t="s">
        <v>1338</v>
      </c>
      <c r="H281" s="3" t="s">
        <v>790</v>
      </c>
      <c r="I281" s="3" t="s">
        <v>623</v>
      </c>
      <c r="J281" s="3" t="s">
        <v>797</v>
      </c>
      <c r="K281" s="3" t="s">
        <v>569</v>
      </c>
      <c r="L281" s="3" t="s">
        <v>806</v>
      </c>
      <c r="M281" s="3" t="s">
        <v>572</v>
      </c>
      <c r="N281" s="3" t="s">
        <v>1260</v>
      </c>
      <c r="O281" s="3" t="s">
        <v>1231</v>
      </c>
      <c r="P281" s="3" t="s">
        <v>825</v>
      </c>
      <c r="Q281" s="3" t="s">
        <v>766</v>
      </c>
      <c r="R281" s="3" t="s">
        <v>836</v>
      </c>
      <c r="S281" s="3" t="s">
        <v>768</v>
      </c>
      <c r="T281" s="3" t="s">
        <v>841</v>
      </c>
      <c r="U281" s="3" t="s">
        <v>1352</v>
      </c>
      <c r="V281" s="3" t="s">
        <v>1529</v>
      </c>
      <c r="W281" s="3" t="s">
        <v>1520</v>
      </c>
      <c r="X281" s="3" t="s">
        <v>739</v>
      </c>
      <c r="Y281" s="3" t="s">
        <v>1358</v>
      </c>
      <c r="Z281" s="3" t="s">
        <v>561</v>
      </c>
      <c r="AA281" s="3" t="s">
        <v>1462</v>
      </c>
      <c r="AB281" s="3" t="s">
        <v>875</v>
      </c>
      <c r="AC281" s="3" t="s">
        <v>877</v>
      </c>
      <c r="AD281" s="3" t="s">
        <v>645</v>
      </c>
      <c r="AE281" s="3" t="s">
        <v>890</v>
      </c>
      <c r="AF281" s="3" t="s">
        <v>901</v>
      </c>
      <c r="AG281" s="3" t="s">
        <v>625</v>
      </c>
      <c r="AH281" s="3" t="s">
        <v>1536</v>
      </c>
      <c r="AI281" s="3" t="s">
        <v>556</v>
      </c>
      <c r="AJ281" s="3" t="s">
        <v>1621</v>
      </c>
      <c r="AK281" s="3" t="s">
        <v>1537</v>
      </c>
      <c r="AL281" s="3" t="s">
        <v>719</v>
      </c>
      <c r="AM281" s="3" t="s">
        <v>1495</v>
      </c>
      <c r="AN281" s="3" t="s">
        <v>1542</v>
      </c>
      <c r="AO281" s="3" t="s">
        <v>1379</v>
      </c>
      <c r="AP281" s="3" t="s">
        <v>928</v>
      </c>
      <c r="AQ281" s="3" t="s">
        <v>935</v>
      </c>
      <c r="AR281" s="3" t="s">
        <v>939</v>
      </c>
      <c r="AS281" s="3" t="s">
        <v>1439</v>
      </c>
      <c r="AT281" s="3" t="s">
        <v>708</v>
      </c>
      <c r="AU281" s="3" t="s">
        <v>951</v>
      </c>
      <c r="AV281" s="3" t="s">
        <v>954</v>
      </c>
      <c r="AW281" s="3" t="s">
        <v>1213</v>
      </c>
      <c r="AX281" s="3" t="s">
        <v>1468</v>
      </c>
      <c r="AY281" s="3" t="s">
        <v>1469</v>
      </c>
      <c r="AZ281" s="3" t="s">
        <v>978</v>
      </c>
      <c r="BA281" s="3" t="s">
        <v>1283</v>
      </c>
      <c r="BB281" s="3" t="s">
        <v>981</v>
      </c>
      <c r="BC281" s="3" t="s">
        <v>983</v>
      </c>
      <c r="BD281" s="3" t="s">
        <v>989</v>
      </c>
      <c r="BE281" s="3" t="s">
        <v>1499</v>
      </c>
      <c r="BF281" s="3" t="s">
        <v>1290</v>
      </c>
      <c r="BG281" s="3" t="s">
        <v>1524</v>
      </c>
      <c r="BH281" s="3" t="s">
        <v>725</v>
      </c>
      <c r="BI281" s="3" t="s">
        <v>1292</v>
      </c>
      <c r="BJ281" s="3" t="s">
        <v>1024</v>
      </c>
      <c r="BK281" s="3" t="s">
        <v>1555</v>
      </c>
      <c r="BL281" s="3" t="s">
        <v>743</v>
      </c>
      <c r="BM281" s="3" t="s">
        <v>1035</v>
      </c>
      <c r="BN281" s="3" t="s">
        <v>594</v>
      </c>
      <c r="BO281" s="3" t="s">
        <v>1225</v>
      </c>
      <c r="BP281" s="3" t="s">
        <v>1250</v>
      </c>
      <c r="BQ281" s="3" t="s">
        <v>738</v>
      </c>
      <c r="BR281" s="3" t="s">
        <v>1578</v>
      </c>
      <c r="BS281" s="3" t="s">
        <v>1063</v>
      </c>
      <c r="BT281" s="3" t="s">
        <v>1071</v>
      </c>
      <c r="BU281" s="3" t="s">
        <v>601</v>
      </c>
      <c r="BV281" s="3" t="s">
        <v>1475</v>
      </c>
      <c r="BW281" s="3" t="s">
        <v>1109</v>
      </c>
      <c r="BX281" s="3" t="s">
        <v>1421</v>
      </c>
      <c r="BY281" s="3" t="s">
        <v>649</v>
      </c>
      <c r="BZ281" s="3" t="s">
        <v>667</v>
      </c>
      <c r="CA281" s="3" t="s">
        <v>1425</v>
      </c>
      <c r="CB281" s="3" t="s">
        <v>1143</v>
      </c>
      <c r="CC281" s="3" t="s">
        <v>1311</v>
      </c>
      <c r="CD281" s="3" t="s">
        <v>1144</v>
      </c>
      <c r="CE281" s="3" t="s">
        <v>1146</v>
      </c>
      <c r="CF281" s="3" t="s">
        <v>1332</v>
      </c>
      <c r="CG281" s="3" t="s">
        <v>608</v>
      </c>
      <c r="CH281" s="3" t="s">
        <v>1607</v>
      </c>
      <c r="CI281" s="3" t="s">
        <v>1479</v>
      </c>
      <c r="CJ281" s="3" t="s">
        <v>611</v>
      </c>
      <c r="CK281" s="3" t="s">
        <v>1590</v>
      </c>
      <c r="CL281" s="3" t="s">
        <v>733</v>
      </c>
      <c r="CM281" s="3" t="s">
        <v>1166</v>
      </c>
      <c r="CN281" s="3" t="s">
        <v>771</v>
      </c>
      <c r="CO281" s="3" t="s">
        <v>563</v>
      </c>
      <c r="CP281" s="3" t="s">
        <v>673</v>
      </c>
      <c r="CQ281" s="3" t="s">
        <v>716</v>
      </c>
      <c r="CR281" s="3" t="s">
        <v>1254</v>
      </c>
      <c r="CS281" s="3" t="s">
        <v>772</v>
      </c>
      <c r="CT281" s="3" t="s">
        <v>622</v>
      </c>
      <c r="CU281" s="3" t="s">
        <v>1324</v>
      </c>
      <c r="CV281" s="3" t="s">
        <v>1203</v>
      </c>
      <c r="CW281" s="3" t="s">
        <v>773</v>
      </c>
      <c r="CX281" s="3" t="s">
        <v>1204</v>
      </c>
    </row>
    <row r="282" spans="2:102" x14ac:dyDescent="0.25">
      <c r="B282" s="4" t="s">
        <v>332</v>
      </c>
      <c r="C282" s="5">
        <v>1</v>
      </c>
      <c r="D282" s="3" t="s">
        <v>862</v>
      </c>
    </row>
    <row r="283" spans="2:102" x14ac:dyDescent="0.25">
      <c r="B283" s="4" t="s">
        <v>143</v>
      </c>
      <c r="C283" s="5">
        <v>8</v>
      </c>
      <c r="D283" s="3" t="s">
        <v>787</v>
      </c>
      <c r="E283" s="3" t="s">
        <v>695</v>
      </c>
      <c r="F283" s="3" t="s">
        <v>758</v>
      </c>
      <c r="G283" s="3" t="s">
        <v>906</v>
      </c>
      <c r="H283" s="3" t="s">
        <v>723</v>
      </c>
      <c r="I283" s="3" t="s">
        <v>1408</v>
      </c>
      <c r="J283" s="3" t="s">
        <v>1441</v>
      </c>
      <c r="K283" s="3" t="s">
        <v>773</v>
      </c>
    </row>
    <row r="284" spans="2:102" x14ac:dyDescent="0.25">
      <c r="B284" s="4" t="s">
        <v>310</v>
      </c>
      <c r="C284" s="5">
        <v>5</v>
      </c>
      <c r="D284" s="3" t="s">
        <v>1235</v>
      </c>
      <c r="E284" s="3" t="s">
        <v>1353</v>
      </c>
      <c r="F284" s="3" t="s">
        <v>1529</v>
      </c>
      <c r="G284" s="3" t="s">
        <v>1538</v>
      </c>
      <c r="H284" s="3" t="s">
        <v>1449</v>
      </c>
    </row>
    <row r="285" spans="2:102" x14ac:dyDescent="0.25">
      <c r="B285" s="4" t="s">
        <v>193</v>
      </c>
      <c r="C285" s="5">
        <v>3</v>
      </c>
      <c r="D285" s="3" t="s">
        <v>1438</v>
      </c>
      <c r="E285" s="3" t="s">
        <v>974</v>
      </c>
      <c r="F285" s="3" t="s">
        <v>559</v>
      </c>
    </row>
    <row r="286" spans="2:102" x14ac:dyDescent="0.25">
      <c r="B286" s="4" t="s">
        <v>318</v>
      </c>
      <c r="C286" s="5">
        <v>7</v>
      </c>
      <c r="D286" s="3" t="s">
        <v>576</v>
      </c>
      <c r="E286" s="3" t="s">
        <v>625</v>
      </c>
      <c r="F286" s="3" t="s">
        <v>1293</v>
      </c>
      <c r="G286" s="3" t="s">
        <v>1142</v>
      </c>
      <c r="H286" s="3" t="s">
        <v>563</v>
      </c>
      <c r="I286" s="3" t="s">
        <v>673</v>
      </c>
      <c r="J286" s="3" t="s">
        <v>559</v>
      </c>
    </row>
    <row r="287" spans="2:102" x14ac:dyDescent="0.25">
      <c r="B287" s="4" t="s">
        <v>529</v>
      </c>
      <c r="C287" s="5">
        <v>5</v>
      </c>
      <c r="D287" s="3" t="s">
        <v>1206</v>
      </c>
      <c r="E287" s="3" t="s">
        <v>751</v>
      </c>
      <c r="F287" s="3" t="s">
        <v>744</v>
      </c>
      <c r="G287" s="3" t="s">
        <v>1316</v>
      </c>
      <c r="H287" s="3" t="s">
        <v>1613</v>
      </c>
    </row>
    <row r="288" spans="2:102" x14ac:dyDescent="0.25">
      <c r="B288" s="4" t="s">
        <v>330</v>
      </c>
      <c r="C288" s="5">
        <v>50</v>
      </c>
      <c r="D288" s="3" t="s">
        <v>782</v>
      </c>
      <c r="E288" s="3" t="s">
        <v>692</v>
      </c>
      <c r="F288" s="3" t="s">
        <v>807</v>
      </c>
      <c r="G288" s="3" t="s">
        <v>1346</v>
      </c>
      <c r="H288" s="3" t="s">
        <v>821</v>
      </c>
      <c r="I288" s="3" t="s">
        <v>833</v>
      </c>
      <c r="J288" s="3" t="s">
        <v>834</v>
      </c>
      <c r="K288" s="3" t="s">
        <v>578</v>
      </c>
      <c r="L288" s="3" t="s">
        <v>1521</v>
      </c>
      <c r="M288" s="3" t="s">
        <v>1357</v>
      </c>
      <c r="N288" s="3" t="s">
        <v>1237</v>
      </c>
      <c r="O288" s="3" t="s">
        <v>561</v>
      </c>
      <c r="P288" s="3" t="s">
        <v>882</v>
      </c>
      <c r="Q288" s="3" t="s">
        <v>890</v>
      </c>
      <c r="R288" s="3" t="s">
        <v>909</v>
      </c>
      <c r="S288" s="3" t="s">
        <v>913</v>
      </c>
      <c r="T288" s="3" t="s">
        <v>643</v>
      </c>
      <c r="U288" s="3" t="s">
        <v>915</v>
      </c>
      <c r="V288" s="3" t="s">
        <v>918</v>
      </c>
      <c r="W288" s="3" t="s">
        <v>1374</v>
      </c>
      <c r="X288" s="3" t="s">
        <v>1602</v>
      </c>
      <c r="Y288" s="3" t="s">
        <v>1466</v>
      </c>
      <c r="Z288" s="3" t="s">
        <v>941</v>
      </c>
      <c r="AA288" s="3" t="s">
        <v>942</v>
      </c>
      <c r="AB288" s="3" t="s">
        <v>659</v>
      </c>
      <c r="AC288" s="3" t="s">
        <v>1213</v>
      </c>
      <c r="AD288" s="3" t="s">
        <v>1246</v>
      </c>
      <c r="AE288" s="3" t="s">
        <v>974</v>
      </c>
      <c r="AF288" s="3" t="s">
        <v>978</v>
      </c>
      <c r="AG288" s="3" t="s">
        <v>991</v>
      </c>
      <c r="AH288" s="3" t="s">
        <v>684</v>
      </c>
      <c r="AI288" s="3" t="s">
        <v>1390</v>
      </c>
      <c r="AJ288" s="3" t="s">
        <v>1558</v>
      </c>
      <c r="AK288" s="3" t="s">
        <v>1036</v>
      </c>
      <c r="AL288" s="3" t="s">
        <v>1249</v>
      </c>
      <c r="AM288" s="3" t="s">
        <v>1043</v>
      </c>
      <c r="AN288" s="3" t="s">
        <v>1055</v>
      </c>
      <c r="AO288" s="3" t="s">
        <v>1060</v>
      </c>
      <c r="AP288" s="3" t="s">
        <v>1064</v>
      </c>
      <c r="AQ288" s="3" t="s">
        <v>599</v>
      </c>
      <c r="AR288" s="3" t="s">
        <v>1413</v>
      </c>
      <c r="AS288" s="3" t="s">
        <v>1105</v>
      </c>
      <c r="AT288" s="3" t="s">
        <v>1305</v>
      </c>
      <c r="AU288" s="3" t="s">
        <v>720</v>
      </c>
      <c r="AV288" s="3" t="s">
        <v>721</v>
      </c>
      <c r="AW288" s="3" t="s">
        <v>1148</v>
      </c>
      <c r="AX288" s="3" t="s">
        <v>563</v>
      </c>
      <c r="AY288" s="3" t="s">
        <v>716</v>
      </c>
      <c r="AZ288" s="3" t="s">
        <v>559</v>
      </c>
      <c r="BA288" s="3" t="s">
        <v>1204</v>
      </c>
    </row>
    <row r="289" spans="2:256" x14ac:dyDescent="0.25">
      <c r="B289" s="4" t="s">
        <v>105</v>
      </c>
      <c r="C289" s="5">
        <v>14</v>
      </c>
      <c r="D289" s="3" t="s">
        <v>1219</v>
      </c>
      <c r="E289" s="3" t="s">
        <v>1235</v>
      </c>
      <c r="F289" s="3" t="s">
        <v>578</v>
      </c>
      <c r="G289" s="3" t="s">
        <v>579</v>
      </c>
      <c r="H289" s="3" t="s">
        <v>909</v>
      </c>
      <c r="I289" s="3" t="s">
        <v>1536</v>
      </c>
      <c r="J289" s="3" t="s">
        <v>709</v>
      </c>
      <c r="K289" s="3" t="s">
        <v>1007</v>
      </c>
      <c r="L289" s="3" t="s">
        <v>1502</v>
      </c>
      <c r="M289" s="3" t="s">
        <v>1040</v>
      </c>
      <c r="N289" s="3" t="s">
        <v>1407</v>
      </c>
      <c r="O289" s="3" t="s">
        <v>599</v>
      </c>
      <c r="P289" s="3" t="s">
        <v>563</v>
      </c>
      <c r="Q289" s="3" t="s">
        <v>559</v>
      </c>
    </row>
    <row r="290" spans="2:256" x14ac:dyDescent="0.25">
      <c r="B290" s="4" t="s">
        <v>51</v>
      </c>
      <c r="C290" s="5">
        <v>11</v>
      </c>
      <c r="D290" s="3" t="s">
        <v>692</v>
      </c>
      <c r="E290" s="3" t="s">
        <v>1235</v>
      </c>
      <c r="F290" s="3" t="s">
        <v>1237</v>
      </c>
      <c r="G290" s="3" t="s">
        <v>900</v>
      </c>
      <c r="H290" s="3" t="s">
        <v>1524</v>
      </c>
      <c r="I290" s="3" t="s">
        <v>1295</v>
      </c>
      <c r="J290" s="3" t="s">
        <v>599</v>
      </c>
      <c r="K290" s="3" t="s">
        <v>1121</v>
      </c>
      <c r="L290" s="3" t="s">
        <v>1427</v>
      </c>
      <c r="M290" s="3" t="s">
        <v>563</v>
      </c>
      <c r="N290" s="3" t="s">
        <v>559</v>
      </c>
    </row>
    <row r="291" spans="2:256" x14ac:dyDescent="0.25">
      <c r="B291" s="4" t="s">
        <v>164</v>
      </c>
      <c r="C291" s="5">
        <v>28</v>
      </c>
      <c r="D291" s="3" t="s">
        <v>1234</v>
      </c>
      <c r="E291" s="3" t="s">
        <v>1515</v>
      </c>
      <c r="F291" s="3" t="s">
        <v>623</v>
      </c>
      <c r="G291" s="3" t="s">
        <v>1235</v>
      </c>
      <c r="H291" s="3" t="s">
        <v>768</v>
      </c>
      <c r="I291" s="3" t="s">
        <v>653</v>
      </c>
      <c r="J291" s="3" t="s">
        <v>758</v>
      </c>
      <c r="K291" s="3" t="s">
        <v>1269</v>
      </c>
      <c r="L291" s="3" t="s">
        <v>750</v>
      </c>
      <c r="M291" s="3" t="s">
        <v>625</v>
      </c>
      <c r="N291" s="3" t="s">
        <v>904</v>
      </c>
      <c r="O291" s="3" t="s">
        <v>617</v>
      </c>
      <c r="P291" s="3" t="s">
        <v>909</v>
      </c>
      <c r="Q291" s="3" t="s">
        <v>643</v>
      </c>
      <c r="R291" s="3" t="s">
        <v>585</v>
      </c>
      <c r="S291" s="3" t="s">
        <v>669</v>
      </c>
      <c r="T291" s="3" t="s">
        <v>976</v>
      </c>
      <c r="U291" s="3" t="s">
        <v>752</v>
      </c>
      <c r="V291" s="3" t="s">
        <v>599</v>
      </c>
      <c r="W291" s="3" t="s">
        <v>1072</v>
      </c>
      <c r="X291" s="3" t="s">
        <v>1104</v>
      </c>
      <c r="Y291" s="3" t="s">
        <v>1594</v>
      </c>
      <c r="Z291" s="3" t="s">
        <v>1121</v>
      </c>
      <c r="AA291" s="3" t="s">
        <v>615</v>
      </c>
      <c r="AB291" s="3" t="s">
        <v>1134</v>
      </c>
      <c r="AC291" s="3" t="s">
        <v>1526</v>
      </c>
      <c r="AD291" s="3" t="s">
        <v>1590</v>
      </c>
      <c r="AE291" s="3" t="s">
        <v>559</v>
      </c>
    </row>
    <row r="292" spans="2:256" x14ac:dyDescent="0.25">
      <c r="B292" s="4" t="s">
        <v>217</v>
      </c>
      <c r="C292" s="5">
        <v>6</v>
      </c>
      <c r="D292" s="3" t="s">
        <v>1268</v>
      </c>
      <c r="E292" s="3" t="s">
        <v>560</v>
      </c>
      <c r="F292" s="3" t="s">
        <v>752</v>
      </c>
      <c r="G292" s="3" t="s">
        <v>1295</v>
      </c>
      <c r="H292" s="3" t="s">
        <v>1115</v>
      </c>
      <c r="I292" s="3" t="s">
        <v>563</v>
      </c>
    </row>
    <row r="293" spans="2:256" x14ac:dyDescent="0.25">
      <c r="B293" s="4" t="s">
        <v>159</v>
      </c>
      <c r="C293" s="5">
        <v>1</v>
      </c>
      <c r="D293" s="3" t="s">
        <v>615</v>
      </c>
    </row>
    <row r="294" spans="2:256" x14ac:dyDescent="0.25">
      <c r="B294" s="4" t="s">
        <v>514</v>
      </c>
      <c r="C294" s="5">
        <v>3</v>
      </c>
      <c r="D294" s="3" t="s">
        <v>763</v>
      </c>
      <c r="E294" s="3" t="s">
        <v>1035</v>
      </c>
      <c r="F294" s="3" t="s">
        <v>559</v>
      </c>
    </row>
    <row r="295" spans="2:256" x14ac:dyDescent="0.25">
      <c r="B295" s="4" t="s">
        <v>191</v>
      </c>
      <c r="C295" s="5">
        <v>7</v>
      </c>
      <c r="D295" s="3" t="s">
        <v>1234</v>
      </c>
      <c r="E295" s="3" t="s">
        <v>1237</v>
      </c>
      <c r="F295" s="3" t="s">
        <v>900</v>
      </c>
      <c r="G295" s="3" t="s">
        <v>909</v>
      </c>
      <c r="H295" s="3" t="s">
        <v>589</v>
      </c>
      <c r="I295" s="3" t="s">
        <v>563</v>
      </c>
      <c r="J295" s="3" t="s">
        <v>717</v>
      </c>
    </row>
    <row r="296" spans="2:256" x14ac:dyDescent="0.25">
      <c r="B296" s="4" t="s">
        <v>361</v>
      </c>
      <c r="C296" s="5">
        <v>9</v>
      </c>
      <c r="D296" s="3" t="s">
        <v>767</v>
      </c>
      <c r="E296" s="3" t="s">
        <v>1464</v>
      </c>
      <c r="F296" s="3" t="s">
        <v>1213</v>
      </c>
      <c r="G296" s="3" t="s">
        <v>1246</v>
      </c>
      <c r="H296" s="3" t="s">
        <v>722</v>
      </c>
      <c r="I296" s="3" t="s">
        <v>1037</v>
      </c>
      <c r="J296" s="3" t="s">
        <v>1449</v>
      </c>
      <c r="K296" s="3" t="s">
        <v>673</v>
      </c>
      <c r="L296" s="3" t="s">
        <v>559</v>
      </c>
    </row>
    <row r="297" spans="2:256" x14ac:dyDescent="0.25">
      <c r="B297" s="4" t="s">
        <v>230</v>
      </c>
      <c r="C297" s="5">
        <v>2</v>
      </c>
      <c r="D297" s="3" t="s">
        <v>1327</v>
      </c>
      <c r="E297" s="3" t="s">
        <v>689</v>
      </c>
    </row>
    <row r="298" spans="2:256" x14ac:dyDescent="0.25">
      <c r="B298" s="4" t="s">
        <v>516</v>
      </c>
      <c r="C298" s="5">
        <v>253</v>
      </c>
      <c r="D298" s="3" t="s">
        <v>564</v>
      </c>
      <c r="E298" s="3" t="s">
        <v>765</v>
      </c>
      <c r="F298" s="3" t="s">
        <v>565</v>
      </c>
      <c r="G298" s="3" t="s">
        <v>1234</v>
      </c>
      <c r="H298" s="3" t="s">
        <v>778</v>
      </c>
      <c r="I298" s="3" t="s">
        <v>1482</v>
      </c>
      <c r="J298" s="3" t="s">
        <v>782</v>
      </c>
      <c r="K298" s="3" t="s">
        <v>1219</v>
      </c>
      <c r="L298" s="3" t="s">
        <v>690</v>
      </c>
      <c r="M298" s="3" t="s">
        <v>691</v>
      </c>
      <c r="N298" s="3" t="s">
        <v>714</v>
      </c>
      <c r="O298" s="3" t="s">
        <v>1338</v>
      </c>
      <c r="P298" s="3" t="s">
        <v>790</v>
      </c>
      <c r="Q298" s="3" t="s">
        <v>791</v>
      </c>
      <c r="R298" s="3" t="s">
        <v>1340</v>
      </c>
      <c r="S298" s="3" t="s">
        <v>702</v>
      </c>
      <c r="T298" s="3" t="s">
        <v>1515</v>
      </c>
      <c r="U298" s="3" t="s">
        <v>567</v>
      </c>
      <c r="V298" s="3" t="s">
        <v>1517</v>
      </c>
      <c r="W298" s="3" t="s">
        <v>623</v>
      </c>
      <c r="X298" s="3" t="s">
        <v>797</v>
      </c>
      <c r="Y298" s="3" t="s">
        <v>569</v>
      </c>
      <c r="Z298" s="3" t="s">
        <v>802</v>
      </c>
      <c r="AA298" s="3" t="s">
        <v>703</v>
      </c>
      <c r="AB298" s="3" t="s">
        <v>571</v>
      </c>
      <c r="AC298" s="3" t="s">
        <v>1528</v>
      </c>
      <c r="AD298" s="3" t="s">
        <v>704</v>
      </c>
      <c r="AE298" s="3" t="s">
        <v>572</v>
      </c>
      <c r="AF298" s="3" t="s">
        <v>675</v>
      </c>
      <c r="AG298" s="3" t="s">
        <v>676</v>
      </c>
      <c r="AH298" s="3" t="s">
        <v>811</v>
      </c>
      <c r="AI298" s="3" t="s">
        <v>677</v>
      </c>
      <c r="AJ298" s="3" t="s">
        <v>1260</v>
      </c>
      <c r="AK298" s="3" t="s">
        <v>616</v>
      </c>
      <c r="AL298" s="3" t="s">
        <v>817</v>
      </c>
      <c r="AM298" s="3" t="s">
        <v>819</v>
      </c>
      <c r="AN298" s="3" t="s">
        <v>1347</v>
      </c>
      <c r="AO298" s="3" t="s">
        <v>651</v>
      </c>
      <c r="AP298" s="3" t="s">
        <v>574</v>
      </c>
      <c r="AQ298" s="3" t="s">
        <v>737</v>
      </c>
      <c r="AR298" s="3" t="s">
        <v>825</v>
      </c>
      <c r="AS298" s="3" t="s">
        <v>652</v>
      </c>
      <c r="AT298" s="3" t="s">
        <v>766</v>
      </c>
      <c r="AU298" s="3" t="s">
        <v>694</v>
      </c>
      <c r="AV298" s="3" t="s">
        <v>828</v>
      </c>
      <c r="AW298" s="3" t="s">
        <v>834</v>
      </c>
      <c r="AX298" s="3" t="s">
        <v>1350</v>
      </c>
      <c r="AY298" s="3" t="s">
        <v>835</v>
      </c>
      <c r="AZ298" s="3" t="s">
        <v>1352</v>
      </c>
      <c r="BA298" s="3" t="s">
        <v>653</v>
      </c>
      <c r="BB298" s="3" t="s">
        <v>578</v>
      </c>
      <c r="BC298" s="3" t="s">
        <v>845</v>
      </c>
      <c r="BD298" s="3" t="s">
        <v>1265</v>
      </c>
      <c r="BE298" s="3" t="s">
        <v>1530</v>
      </c>
      <c r="BF298" s="3" t="s">
        <v>847</v>
      </c>
      <c r="BG298" s="3" t="s">
        <v>1354</v>
      </c>
      <c r="BH298" s="3" t="s">
        <v>1355</v>
      </c>
      <c r="BI298" s="3" t="s">
        <v>850</v>
      </c>
      <c r="BJ298" s="3" t="s">
        <v>851</v>
      </c>
      <c r="BK298" s="3" t="s">
        <v>852</v>
      </c>
      <c r="BL298" s="3" t="s">
        <v>854</v>
      </c>
      <c r="BM298" s="3" t="s">
        <v>655</v>
      </c>
      <c r="BN298" s="3" t="s">
        <v>580</v>
      </c>
      <c r="BO298" s="3" t="s">
        <v>1222</v>
      </c>
      <c r="BP298" s="3" t="s">
        <v>1359</v>
      </c>
      <c r="BQ298" s="3" t="s">
        <v>867</v>
      </c>
      <c r="BR298" s="3" t="s">
        <v>870</v>
      </c>
      <c r="BS298" s="3" t="s">
        <v>1244</v>
      </c>
      <c r="BT298" s="3" t="s">
        <v>1362</v>
      </c>
      <c r="BU298" s="3" t="s">
        <v>875</v>
      </c>
      <c r="BV298" s="3" t="s">
        <v>757</v>
      </c>
      <c r="BW298" s="3" t="s">
        <v>881</v>
      </c>
      <c r="BX298" s="3" t="s">
        <v>645</v>
      </c>
      <c r="BY298" s="3" t="s">
        <v>624</v>
      </c>
      <c r="BZ298" s="3" t="s">
        <v>887</v>
      </c>
      <c r="CA298" s="3" t="s">
        <v>1438</v>
      </c>
      <c r="CB298" s="3" t="s">
        <v>1364</v>
      </c>
      <c r="CC298" s="3" t="s">
        <v>582</v>
      </c>
      <c r="CD298" s="3" t="s">
        <v>898</v>
      </c>
      <c r="CE298" s="3" t="s">
        <v>1513</v>
      </c>
      <c r="CF298" s="3" t="s">
        <v>1493</v>
      </c>
      <c r="CG298" s="3" t="s">
        <v>657</v>
      </c>
      <c r="CH298" s="3" t="s">
        <v>901</v>
      </c>
      <c r="CI298" s="3" t="s">
        <v>740</v>
      </c>
      <c r="CJ298" s="3" t="s">
        <v>759</v>
      </c>
      <c r="CK298" s="3" t="s">
        <v>905</v>
      </c>
      <c r="CL298" s="3" t="s">
        <v>906</v>
      </c>
      <c r="CM298" s="3" t="s">
        <v>909</v>
      </c>
      <c r="CN298" s="3" t="s">
        <v>1536</v>
      </c>
      <c r="CO298" s="3" t="s">
        <v>706</v>
      </c>
      <c r="CP298" s="3" t="s">
        <v>911</v>
      </c>
      <c r="CQ298" s="3" t="s">
        <v>643</v>
      </c>
      <c r="CR298" s="3" t="s">
        <v>915</v>
      </c>
      <c r="CS298" s="3" t="s">
        <v>917</v>
      </c>
      <c r="CT298" s="3" t="s">
        <v>1372</v>
      </c>
      <c r="CU298" s="3" t="s">
        <v>1373</v>
      </c>
      <c r="CV298" s="3" t="s">
        <v>1464</v>
      </c>
      <c r="CW298" s="3" t="s">
        <v>585</v>
      </c>
      <c r="CX298" s="3" t="s">
        <v>1587</v>
      </c>
      <c r="CY298" s="3" t="s">
        <v>919</v>
      </c>
      <c r="CZ298" s="3" t="s">
        <v>729</v>
      </c>
      <c r="DA298" s="3" t="s">
        <v>1466</v>
      </c>
      <c r="DB298" s="3" t="s">
        <v>587</v>
      </c>
      <c r="DC298" s="3" t="s">
        <v>928</v>
      </c>
      <c r="DD298" s="3" t="s">
        <v>931</v>
      </c>
      <c r="DE298" s="3" t="s">
        <v>936</v>
      </c>
      <c r="DF298" s="3" t="s">
        <v>939</v>
      </c>
      <c r="DG298" s="3" t="s">
        <v>1439</v>
      </c>
      <c r="DH298" s="3" t="s">
        <v>707</v>
      </c>
      <c r="DI298" s="3" t="s">
        <v>948</v>
      </c>
      <c r="DJ298" s="3" t="s">
        <v>708</v>
      </c>
      <c r="DK298" s="3" t="s">
        <v>951</v>
      </c>
      <c r="DL298" s="3" t="s">
        <v>1232</v>
      </c>
      <c r="DM298" s="3" t="s">
        <v>1382</v>
      </c>
      <c r="DN298" s="3" t="s">
        <v>1230</v>
      </c>
      <c r="DO298" s="3" t="s">
        <v>957</v>
      </c>
      <c r="DP298" s="3" t="s">
        <v>760</v>
      </c>
      <c r="DQ298" s="3" t="s">
        <v>659</v>
      </c>
      <c r="DR298" s="3" t="s">
        <v>669</v>
      </c>
      <c r="DS298" s="3" t="s">
        <v>1213</v>
      </c>
      <c r="DT298" s="3" t="s">
        <v>969</v>
      </c>
      <c r="DU298" s="3" t="s">
        <v>1611</v>
      </c>
      <c r="DV298" s="3" t="s">
        <v>971</v>
      </c>
      <c r="DW298" s="3" t="s">
        <v>972</v>
      </c>
      <c r="DX298" s="3" t="s">
        <v>974</v>
      </c>
      <c r="DY298" s="3" t="s">
        <v>589</v>
      </c>
      <c r="DZ298" s="3" t="s">
        <v>979</v>
      </c>
      <c r="EA298" s="3" t="s">
        <v>1336</v>
      </c>
      <c r="EB298" s="3" t="s">
        <v>983</v>
      </c>
      <c r="EC298" s="3" t="s">
        <v>985</v>
      </c>
      <c r="ED298" s="3" t="s">
        <v>1499</v>
      </c>
      <c r="EE298" s="3" t="s">
        <v>994</v>
      </c>
      <c r="EF298" s="3" t="s">
        <v>1500</v>
      </c>
      <c r="EG298" s="3" t="s">
        <v>1599</v>
      </c>
      <c r="EH298" s="3" t="s">
        <v>1290</v>
      </c>
      <c r="EI298" s="3" t="s">
        <v>1389</v>
      </c>
      <c r="EJ298" s="3" t="s">
        <v>1005</v>
      </c>
      <c r="EK298" s="3" t="s">
        <v>683</v>
      </c>
      <c r="EL298" s="3" t="s">
        <v>631</v>
      </c>
      <c r="EM298" s="3" t="s">
        <v>590</v>
      </c>
      <c r="EN298" s="3" t="s">
        <v>1524</v>
      </c>
      <c r="EO298" s="3" t="s">
        <v>725</v>
      </c>
      <c r="EP298" s="3" t="s">
        <v>1501</v>
      </c>
      <c r="EQ298" s="3" t="s">
        <v>684</v>
      </c>
      <c r="ER298" s="3" t="s">
        <v>1592</v>
      </c>
      <c r="ES298" s="3" t="s">
        <v>1390</v>
      </c>
      <c r="ET298" s="3" t="s">
        <v>1391</v>
      </c>
      <c r="EU298" s="3" t="s">
        <v>1247</v>
      </c>
      <c r="EV298" s="3" t="s">
        <v>726</v>
      </c>
      <c r="EW298" s="3" t="s">
        <v>730</v>
      </c>
      <c r="EX298" s="3" t="s">
        <v>1017</v>
      </c>
      <c r="EY298" s="3" t="s">
        <v>769</v>
      </c>
      <c r="EZ298" s="3" t="s">
        <v>1295</v>
      </c>
      <c r="FA298" s="3" t="s">
        <v>743</v>
      </c>
      <c r="FB298" s="3" t="s">
        <v>1028</v>
      </c>
      <c r="FC298" s="3" t="s">
        <v>593</v>
      </c>
      <c r="FD298" s="3" t="s">
        <v>685</v>
      </c>
      <c r="FE298" s="3" t="s">
        <v>1029</v>
      </c>
      <c r="FF298" s="3" t="s">
        <v>594</v>
      </c>
      <c r="FG298" s="3" t="s">
        <v>1473</v>
      </c>
      <c r="FH298" s="3" t="s">
        <v>1250</v>
      </c>
      <c r="FI298" s="3" t="s">
        <v>1400</v>
      </c>
      <c r="FJ298" s="3" t="s">
        <v>1525</v>
      </c>
      <c r="FK298" s="3" t="s">
        <v>1052</v>
      </c>
      <c r="FL298" s="3" t="s">
        <v>1058</v>
      </c>
      <c r="FM298" s="3" t="s">
        <v>1405</v>
      </c>
      <c r="FN298" s="3" t="s">
        <v>597</v>
      </c>
      <c r="FO298" s="3" t="s">
        <v>1408</v>
      </c>
      <c r="FP298" s="3" t="s">
        <v>1578</v>
      </c>
      <c r="FQ298" s="3" t="s">
        <v>1062</v>
      </c>
      <c r="FR298" s="3" t="s">
        <v>1409</v>
      </c>
      <c r="FS298" s="3" t="s">
        <v>1070</v>
      </c>
      <c r="FT298" s="3" t="s">
        <v>1410</v>
      </c>
      <c r="FU298" s="3" t="s">
        <v>1564</v>
      </c>
      <c r="FV298" s="3" t="s">
        <v>599</v>
      </c>
      <c r="FW298" s="3" t="s">
        <v>1072</v>
      </c>
      <c r="FX298" s="3" t="s">
        <v>600</v>
      </c>
      <c r="FY298" s="3" t="s">
        <v>1299</v>
      </c>
      <c r="FZ298" s="3" t="s">
        <v>1082</v>
      </c>
      <c r="GA298" s="3" t="s">
        <v>602</v>
      </c>
      <c r="GB298" s="3" t="s">
        <v>687</v>
      </c>
      <c r="GC298" s="3" t="s">
        <v>1253</v>
      </c>
      <c r="GD298" s="3" t="s">
        <v>1567</v>
      </c>
      <c r="GE298" s="3" t="s">
        <v>636</v>
      </c>
      <c r="GF298" s="3" t="s">
        <v>604</v>
      </c>
      <c r="GG298" s="3" t="s">
        <v>605</v>
      </c>
      <c r="GH298" s="3" t="s">
        <v>699</v>
      </c>
      <c r="GI298" s="3" t="s">
        <v>711</v>
      </c>
      <c r="GJ298" s="3" t="s">
        <v>1419</v>
      </c>
      <c r="GK298" s="3" t="s">
        <v>666</v>
      </c>
      <c r="GL298" s="3" t="s">
        <v>731</v>
      </c>
      <c r="GM298" s="3" t="s">
        <v>1420</v>
      </c>
      <c r="GN298" s="3" t="s">
        <v>1422</v>
      </c>
      <c r="GO298" s="3" t="s">
        <v>1595</v>
      </c>
      <c r="GP298" s="3" t="s">
        <v>1441</v>
      </c>
      <c r="GQ298" s="3" t="s">
        <v>649</v>
      </c>
      <c r="GR298" s="3" t="s">
        <v>1596</v>
      </c>
      <c r="GS298" s="3" t="s">
        <v>701</v>
      </c>
      <c r="GT298" s="3" t="s">
        <v>606</v>
      </c>
      <c r="GU298" s="3" t="s">
        <v>1226</v>
      </c>
      <c r="GV298" s="3" t="s">
        <v>1127</v>
      </c>
      <c r="GW298" s="3" t="s">
        <v>667</v>
      </c>
      <c r="GX298" s="3" t="s">
        <v>620</v>
      </c>
      <c r="GY298" s="3" t="s">
        <v>1134</v>
      </c>
      <c r="GZ298" s="3" t="s">
        <v>1425</v>
      </c>
      <c r="HA298" s="3" t="s">
        <v>607</v>
      </c>
      <c r="HB298" s="3" t="s">
        <v>1139</v>
      </c>
      <c r="HC298" s="3" t="s">
        <v>1308</v>
      </c>
      <c r="HD298" s="3" t="s">
        <v>644</v>
      </c>
      <c r="HE298" s="3" t="s">
        <v>1143</v>
      </c>
      <c r="HF298" s="3" t="s">
        <v>1144</v>
      </c>
      <c r="HG298" s="3" t="s">
        <v>1426</v>
      </c>
      <c r="HH298" s="3" t="s">
        <v>1312</v>
      </c>
      <c r="HI298" s="3" t="s">
        <v>1148</v>
      </c>
      <c r="HJ298" s="3" t="s">
        <v>1149</v>
      </c>
      <c r="HK298" s="3" t="s">
        <v>1332</v>
      </c>
      <c r="HL298" s="3" t="s">
        <v>608</v>
      </c>
      <c r="HM298" s="3" t="s">
        <v>1606</v>
      </c>
      <c r="HN298" s="3" t="s">
        <v>1314</v>
      </c>
      <c r="HO298" s="3" t="s">
        <v>609</v>
      </c>
      <c r="HP298" s="3" t="s">
        <v>1315</v>
      </c>
      <c r="HQ298" s="3" t="s">
        <v>1607</v>
      </c>
      <c r="HR298" s="3" t="s">
        <v>1316</v>
      </c>
      <c r="HS298" s="3" t="s">
        <v>1160</v>
      </c>
      <c r="HT298" s="3" t="s">
        <v>611</v>
      </c>
      <c r="HU298" s="3" t="s">
        <v>1590</v>
      </c>
      <c r="HV298" s="3" t="s">
        <v>1568</v>
      </c>
      <c r="HW298" s="3" t="s">
        <v>1166</v>
      </c>
      <c r="HX298" s="3" t="s">
        <v>1169</v>
      </c>
      <c r="HY298" s="3" t="s">
        <v>771</v>
      </c>
      <c r="HZ298" s="3" t="s">
        <v>734</v>
      </c>
      <c r="IA298" s="3" t="s">
        <v>558</v>
      </c>
      <c r="IB298" s="3" t="s">
        <v>1173</v>
      </c>
      <c r="IC298" s="3" t="s">
        <v>563</v>
      </c>
      <c r="ID298" s="3" t="s">
        <v>713</v>
      </c>
      <c r="IE298" s="3" t="s">
        <v>612</v>
      </c>
      <c r="IF298" s="3" t="s">
        <v>1432</v>
      </c>
      <c r="IG298" s="3" t="s">
        <v>1449</v>
      </c>
      <c r="IH298" s="3" t="s">
        <v>1185</v>
      </c>
      <c r="II298" s="3" t="s">
        <v>1433</v>
      </c>
      <c r="IJ298" s="3" t="s">
        <v>1481</v>
      </c>
      <c r="IK298" s="3" t="s">
        <v>1189</v>
      </c>
      <c r="IL298" s="3" t="s">
        <v>1255</v>
      </c>
      <c r="IM298" s="3" t="s">
        <v>1193</v>
      </c>
      <c r="IN298" s="3" t="s">
        <v>613</v>
      </c>
      <c r="IO298" s="3" t="s">
        <v>1195</v>
      </c>
      <c r="IP298" s="3" t="s">
        <v>735</v>
      </c>
      <c r="IQ298" s="3" t="s">
        <v>559</v>
      </c>
      <c r="IR298" s="3" t="s">
        <v>717</v>
      </c>
      <c r="IS298" s="3" t="s">
        <v>1203</v>
      </c>
      <c r="IT298" s="3" t="s">
        <v>773</v>
      </c>
      <c r="IU298" s="3" t="s">
        <v>1256</v>
      </c>
      <c r="IV298" s="3" t="s">
        <v>1205</v>
      </c>
    </row>
    <row r="299" spans="2:256" x14ac:dyDescent="0.25">
      <c r="B299" s="4" t="s">
        <v>94</v>
      </c>
      <c r="C299" s="5">
        <v>2</v>
      </c>
      <c r="D299" s="3" t="s">
        <v>1235</v>
      </c>
      <c r="E299" s="3" t="s">
        <v>559</v>
      </c>
    </row>
    <row r="300" spans="2:256" x14ac:dyDescent="0.25">
      <c r="B300" s="4" t="s">
        <v>150</v>
      </c>
      <c r="C300" s="5">
        <v>11</v>
      </c>
      <c r="D300" s="3" t="s">
        <v>692</v>
      </c>
      <c r="E300" s="3" t="s">
        <v>1235</v>
      </c>
      <c r="F300" s="3" t="s">
        <v>1488</v>
      </c>
      <c r="G300" s="3" t="s">
        <v>1531</v>
      </c>
      <c r="H300" s="3" t="s">
        <v>1237</v>
      </c>
      <c r="I300" s="3" t="s">
        <v>1295</v>
      </c>
      <c r="J300" s="3" t="s">
        <v>1072</v>
      </c>
      <c r="K300" s="3" t="s">
        <v>601</v>
      </c>
      <c r="L300" s="3" t="s">
        <v>1514</v>
      </c>
      <c r="M300" s="3" t="s">
        <v>1427</v>
      </c>
      <c r="N300" s="3" t="s">
        <v>559</v>
      </c>
    </row>
    <row r="301" spans="2:256" x14ac:dyDescent="0.25">
      <c r="B301" s="4" t="s">
        <v>264</v>
      </c>
      <c r="C301" s="5">
        <v>1</v>
      </c>
      <c r="D301" s="3" t="s">
        <v>559</v>
      </c>
    </row>
    <row r="302" spans="2:256" x14ac:dyDescent="0.25">
      <c r="B302" s="4" t="s">
        <v>510</v>
      </c>
      <c r="C302" s="5">
        <v>4</v>
      </c>
      <c r="D302" s="3" t="s">
        <v>658</v>
      </c>
      <c r="E302" s="3" t="s">
        <v>973</v>
      </c>
      <c r="F302" s="3" t="s">
        <v>1564</v>
      </c>
      <c r="G302" s="3" t="s">
        <v>601</v>
      </c>
    </row>
    <row r="303" spans="2:256" x14ac:dyDescent="0.25">
      <c r="B303" s="4" t="s">
        <v>478</v>
      </c>
      <c r="C303" s="5">
        <v>10</v>
      </c>
      <c r="D303" s="3" t="s">
        <v>774</v>
      </c>
      <c r="E303" s="3" t="s">
        <v>571</v>
      </c>
      <c r="F303" s="3" t="s">
        <v>1350</v>
      </c>
      <c r="G303" s="3" t="s">
        <v>763</v>
      </c>
      <c r="H303" s="3" t="s">
        <v>950</v>
      </c>
      <c r="I303" s="3" t="s">
        <v>1472</v>
      </c>
      <c r="J303" s="3" t="s">
        <v>1579</v>
      </c>
      <c r="K303" s="3" t="s">
        <v>667</v>
      </c>
      <c r="L303" s="3" t="s">
        <v>718</v>
      </c>
      <c r="M303" s="3" t="s">
        <v>1183</v>
      </c>
    </row>
    <row r="304" spans="2:256" x14ac:dyDescent="0.25">
      <c r="B304" s="4" t="s">
        <v>83</v>
      </c>
      <c r="C304" s="5">
        <v>7</v>
      </c>
      <c r="D304" s="3" t="s">
        <v>1464</v>
      </c>
      <c r="E304" s="3" t="s">
        <v>719</v>
      </c>
      <c r="F304" s="3" t="s">
        <v>1078</v>
      </c>
      <c r="G304" s="3" t="s">
        <v>1316</v>
      </c>
      <c r="H304" s="3" t="s">
        <v>1590</v>
      </c>
      <c r="I304" s="3" t="s">
        <v>563</v>
      </c>
      <c r="J304" s="3" t="s">
        <v>559</v>
      </c>
    </row>
    <row r="305" spans="2:351" x14ac:dyDescent="0.25">
      <c r="B305" s="4" t="s">
        <v>155</v>
      </c>
      <c r="C305" s="5">
        <v>8</v>
      </c>
      <c r="D305" s="3" t="s">
        <v>862</v>
      </c>
      <c r="E305" s="3" t="s">
        <v>1461</v>
      </c>
      <c r="F305" s="3" t="s">
        <v>900</v>
      </c>
      <c r="G305" s="3" t="s">
        <v>909</v>
      </c>
      <c r="H305" s="3" t="s">
        <v>928</v>
      </c>
      <c r="I305" s="3" t="s">
        <v>601</v>
      </c>
      <c r="J305" s="3" t="s">
        <v>604</v>
      </c>
      <c r="K305" s="3" t="s">
        <v>559</v>
      </c>
    </row>
    <row r="306" spans="2:351" x14ac:dyDescent="0.25">
      <c r="B306" s="4" t="s">
        <v>331</v>
      </c>
      <c r="C306" s="5">
        <v>5</v>
      </c>
      <c r="D306" s="3" t="s">
        <v>794</v>
      </c>
      <c r="E306" s="3" t="s">
        <v>1235</v>
      </c>
      <c r="F306" s="3" t="s">
        <v>1268</v>
      </c>
      <c r="G306" s="3" t="s">
        <v>617</v>
      </c>
      <c r="H306" s="3" t="s">
        <v>673</v>
      </c>
    </row>
    <row r="307" spans="2:351" x14ac:dyDescent="0.25">
      <c r="B307" s="4" t="s">
        <v>371</v>
      </c>
      <c r="C307" s="5">
        <v>11</v>
      </c>
      <c r="D307" s="3" t="s">
        <v>616</v>
      </c>
      <c r="E307" s="3" t="s">
        <v>819</v>
      </c>
      <c r="F307" s="3" t="s">
        <v>1602</v>
      </c>
      <c r="G307" s="3" t="s">
        <v>919</v>
      </c>
      <c r="H307" s="3" t="s">
        <v>722</v>
      </c>
      <c r="I307" s="3" t="s">
        <v>620</v>
      </c>
      <c r="J307" s="3" t="s">
        <v>1139</v>
      </c>
      <c r="K307" s="3" t="s">
        <v>720</v>
      </c>
      <c r="L307" s="3" t="s">
        <v>721</v>
      </c>
      <c r="M307" s="3" t="s">
        <v>1184</v>
      </c>
      <c r="N307" s="3" t="s">
        <v>559</v>
      </c>
    </row>
    <row r="308" spans="2:351" x14ac:dyDescent="0.25">
      <c r="B308" s="4" t="s">
        <v>517</v>
      </c>
      <c r="C308" s="5">
        <v>1</v>
      </c>
      <c r="D308" s="3" t="s">
        <v>601</v>
      </c>
    </row>
    <row r="309" spans="2:351" x14ac:dyDescent="0.25">
      <c r="B309" s="4" t="s">
        <v>450</v>
      </c>
      <c r="C309" s="5">
        <v>348</v>
      </c>
      <c r="D309" s="3" t="s">
        <v>775</v>
      </c>
      <c r="E309" s="3" t="s">
        <v>1337</v>
      </c>
      <c r="F309" s="3" t="s">
        <v>777</v>
      </c>
      <c r="G309" s="3" t="s">
        <v>781</v>
      </c>
      <c r="H309" s="3" t="s">
        <v>1482</v>
      </c>
      <c r="I309" s="3" t="s">
        <v>782</v>
      </c>
      <c r="J309" s="3" t="s">
        <v>690</v>
      </c>
      <c r="K309" s="3" t="s">
        <v>1458</v>
      </c>
      <c r="L309" s="3" t="s">
        <v>1484</v>
      </c>
      <c r="M309" s="3" t="s">
        <v>1258</v>
      </c>
      <c r="N309" s="3" t="s">
        <v>788</v>
      </c>
      <c r="O309" s="3" t="s">
        <v>714</v>
      </c>
      <c r="P309" s="3" t="s">
        <v>1338</v>
      </c>
      <c r="Q309" s="3" t="s">
        <v>790</v>
      </c>
      <c r="R309" s="3" t="s">
        <v>1340</v>
      </c>
      <c r="S309" s="3" t="s">
        <v>1342</v>
      </c>
      <c r="T309" s="3" t="s">
        <v>702</v>
      </c>
      <c r="U309" s="3" t="s">
        <v>1515</v>
      </c>
      <c r="V309" s="3" t="s">
        <v>792</v>
      </c>
      <c r="W309" s="3" t="s">
        <v>1516</v>
      </c>
      <c r="X309" s="3" t="s">
        <v>567</v>
      </c>
      <c r="Y309" s="3" t="s">
        <v>568</v>
      </c>
      <c r="Z309" s="3" t="s">
        <v>794</v>
      </c>
      <c r="AA309" s="3" t="s">
        <v>1485</v>
      </c>
      <c r="AB309" s="3" t="s">
        <v>1603</v>
      </c>
      <c r="AC309" s="3" t="s">
        <v>800</v>
      </c>
      <c r="AD309" s="3" t="s">
        <v>569</v>
      </c>
      <c r="AE309" s="3" t="s">
        <v>802</v>
      </c>
      <c r="AF309" s="3" t="s">
        <v>570</v>
      </c>
      <c r="AG309" s="3" t="s">
        <v>703</v>
      </c>
      <c r="AH309" s="3" t="s">
        <v>1528</v>
      </c>
      <c r="AI309" s="3" t="s">
        <v>806</v>
      </c>
      <c r="AJ309" s="3" t="s">
        <v>807</v>
      </c>
      <c r="AK309" s="3" t="s">
        <v>675</v>
      </c>
      <c r="AL309" s="3" t="s">
        <v>676</v>
      </c>
      <c r="AM309" s="3" t="s">
        <v>811</v>
      </c>
      <c r="AN309" s="3" t="s">
        <v>677</v>
      </c>
      <c r="AO309" s="3" t="s">
        <v>1345</v>
      </c>
      <c r="AP309" s="3" t="s">
        <v>814</v>
      </c>
      <c r="AQ309" s="3" t="s">
        <v>816</v>
      </c>
      <c r="AR309" s="3" t="s">
        <v>1260</v>
      </c>
      <c r="AS309" s="3" t="s">
        <v>573</v>
      </c>
      <c r="AT309" s="3" t="s">
        <v>1443</v>
      </c>
      <c r="AU309" s="3" t="s">
        <v>817</v>
      </c>
      <c r="AV309" s="3" t="s">
        <v>574</v>
      </c>
      <c r="AW309" s="3" t="s">
        <v>575</v>
      </c>
      <c r="AX309" s="3" t="s">
        <v>737</v>
      </c>
      <c r="AY309" s="3" t="s">
        <v>652</v>
      </c>
      <c r="AZ309" s="3" t="s">
        <v>1459</v>
      </c>
      <c r="BA309" s="3" t="s">
        <v>767</v>
      </c>
      <c r="BB309" s="3" t="s">
        <v>835</v>
      </c>
      <c r="BC309" s="3" t="s">
        <v>836</v>
      </c>
      <c r="BD309" s="3" t="s">
        <v>1262</v>
      </c>
      <c r="BE309" s="3" t="s">
        <v>838</v>
      </c>
      <c r="BF309" s="3" t="s">
        <v>841</v>
      </c>
      <c r="BG309" s="3" t="s">
        <v>1352</v>
      </c>
      <c r="BH309" s="3" t="s">
        <v>1353</v>
      </c>
      <c r="BI309" s="3" t="s">
        <v>1488</v>
      </c>
      <c r="BJ309" s="3" t="s">
        <v>578</v>
      </c>
      <c r="BK309" s="3" t="s">
        <v>845</v>
      </c>
      <c r="BL309" s="3" t="s">
        <v>1265</v>
      </c>
      <c r="BM309" s="3" t="s">
        <v>1530</v>
      </c>
      <c r="BN309" s="3" t="s">
        <v>1531</v>
      </c>
      <c r="BO309" s="3" t="s">
        <v>1354</v>
      </c>
      <c r="BP309" s="3" t="s">
        <v>1521</v>
      </c>
      <c r="BQ309" s="3" t="s">
        <v>848</v>
      </c>
      <c r="BR309" s="3" t="s">
        <v>849</v>
      </c>
      <c r="BS309" s="3" t="s">
        <v>1357</v>
      </c>
      <c r="BT309" s="3" t="s">
        <v>654</v>
      </c>
      <c r="BU309" s="3" t="s">
        <v>851</v>
      </c>
      <c r="BV309" s="3" t="s">
        <v>746</v>
      </c>
      <c r="BW309" s="3" t="s">
        <v>858</v>
      </c>
      <c r="BX309" s="3" t="s">
        <v>859</v>
      </c>
      <c r="BY309" s="3" t="s">
        <v>580</v>
      </c>
      <c r="BZ309" s="3" t="s">
        <v>1222</v>
      </c>
      <c r="CA309" s="3" t="s">
        <v>679</v>
      </c>
      <c r="CB309" s="3" t="s">
        <v>1359</v>
      </c>
      <c r="CC309" s="3" t="s">
        <v>1532</v>
      </c>
      <c r="CD309" s="3" t="s">
        <v>1460</v>
      </c>
      <c r="CE309" s="3" t="s">
        <v>869</v>
      </c>
      <c r="CF309" s="3" t="s">
        <v>758</v>
      </c>
      <c r="CG309" s="3" t="s">
        <v>871</v>
      </c>
      <c r="CH309" s="3" t="s">
        <v>1584</v>
      </c>
      <c r="CI309" s="3" t="s">
        <v>872</v>
      </c>
      <c r="CJ309" s="3" t="s">
        <v>1360</v>
      </c>
      <c r="CK309" s="3" t="s">
        <v>1462</v>
      </c>
      <c r="CL309" s="3" t="s">
        <v>1244</v>
      </c>
      <c r="CM309" s="3" t="s">
        <v>1585</v>
      </c>
      <c r="CN309" s="3" t="s">
        <v>877</v>
      </c>
      <c r="CO309" s="3" t="s">
        <v>879</v>
      </c>
      <c r="CP309" s="3" t="s">
        <v>880</v>
      </c>
      <c r="CQ309" s="3" t="s">
        <v>1601</v>
      </c>
      <c r="CR309" s="3" t="s">
        <v>885</v>
      </c>
      <c r="CS309" s="3" t="s">
        <v>1463</v>
      </c>
      <c r="CT309" s="3" t="s">
        <v>886</v>
      </c>
      <c r="CU309" s="3" t="s">
        <v>1438</v>
      </c>
      <c r="CV309" s="3" t="s">
        <v>1208</v>
      </c>
      <c r="CW309" s="3" t="s">
        <v>1366</v>
      </c>
      <c r="CX309" s="3" t="s">
        <v>1269</v>
      </c>
      <c r="CY309" s="3" t="s">
        <v>582</v>
      </c>
      <c r="CZ309" s="3" t="s">
        <v>898</v>
      </c>
      <c r="DA309" s="3" t="s">
        <v>1513</v>
      </c>
      <c r="DB309" s="3" t="s">
        <v>902</v>
      </c>
      <c r="DC309" s="3" t="s">
        <v>617</v>
      </c>
      <c r="DD309" s="3" t="s">
        <v>906</v>
      </c>
      <c r="DE309" s="3" t="s">
        <v>907</v>
      </c>
      <c r="DF309" s="3" t="s">
        <v>909</v>
      </c>
      <c r="DG309" s="3" t="s">
        <v>728</v>
      </c>
      <c r="DH309" s="3" t="s">
        <v>706</v>
      </c>
      <c r="DI309" s="3" t="s">
        <v>1371</v>
      </c>
      <c r="DJ309" s="3" t="s">
        <v>910</v>
      </c>
      <c r="DK309" s="3" t="s">
        <v>911</v>
      </c>
      <c r="DL309" s="3" t="s">
        <v>915</v>
      </c>
      <c r="DM309" s="3" t="s">
        <v>916</v>
      </c>
      <c r="DN309" s="3" t="s">
        <v>917</v>
      </c>
      <c r="DO309" s="3" t="s">
        <v>1372</v>
      </c>
      <c r="DP309" s="3" t="s">
        <v>1272</v>
      </c>
      <c r="DQ309" s="3" t="s">
        <v>747</v>
      </c>
      <c r="DR309" s="3" t="s">
        <v>918</v>
      </c>
      <c r="DS309" s="3" t="s">
        <v>1374</v>
      </c>
      <c r="DT309" s="3" t="s">
        <v>1602</v>
      </c>
      <c r="DU309" s="3" t="s">
        <v>919</v>
      </c>
      <c r="DV309" s="3" t="s">
        <v>1538</v>
      </c>
      <c r="DW309" s="3" t="s">
        <v>920</v>
      </c>
      <c r="DX309" s="3" t="s">
        <v>729</v>
      </c>
      <c r="DY309" s="3" t="s">
        <v>921</v>
      </c>
      <c r="DZ309" s="3" t="s">
        <v>1495</v>
      </c>
      <c r="EA309" s="3" t="s">
        <v>1455</v>
      </c>
      <c r="EB309" s="3" t="s">
        <v>1540</v>
      </c>
      <c r="EC309" s="3" t="s">
        <v>1465</v>
      </c>
      <c r="ED309" s="3" t="s">
        <v>924</v>
      </c>
      <c r="EE309" s="3" t="s">
        <v>1466</v>
      </c>
      <c r="EF309" s="3" t="s">
        <v>1379</v>
      </c>
      <c r="EG309" s="3" t="s">
        <v>927</v>
      </c>
      <c r="EH309" s="3" t="s">
        <v>929</v>
      </c>
      <c r="EI309" s="3" t="s">
        <v>934</v>
      </c>
      <c r="EJ309" s="3" t="s">
        <v>935</v>
      </c>
      <c r="EK309" s="3" t="s">
        <v>618</v>
      </c>
      <c r="EL309" s="3" t="s">
        <v>939</v>
      </c>
      <c r="EM309" s="3" t="s">
        <v>696</v>
      </c>
      <c r="EN309" s="3" t="s">
        <v>723</v>
      </c>
      <c r="EO309" s="3" t="s">
        <v>948</v>
      </c>
      <c r="EP309" s="3" t="s">
        <v>764</v>
      </c>
      <c r="EQ309" s="3" t="s">
        <v>950</v>
      </c>
      <c r="ER309" s="3" t="s">
        <v>1382</v>
      </c>
      <c r="ES309" s="3" t="s">
        <v>588</v>
      </c>
      <c r="ET309" s="3" t="s">
        <v>1497</v>
      </c>
      <c r="EU309" s="3" t="s">
        <v>954</v>
      </c>
      <c r="EV309" s="3" t="s">
        <v>1383</v>
      </c>
      <c r="EW309" s="3" t="s">
        <v>659</v>
      </c>
      <c r="EX309" s="3" t="s">
        <v>962</v>
      </c>
      <c r="EY309" s="3" t="s">
        <v>964</v>
      </c>
      <c r="EZ309" s="3" t="s">
        <v>562</v>
      </c>
      <c r="FA309" s="3" t="s">
        <v>668</v>
      </c>
      <c r="FB309" s="3" t="s">
        <v>967</v>
      </c>
      <c r="FC309" s="3" t="s">
        <v>969</v>
      </c>
      <c r="FD309" s="3" t="s">
        <v>970</v>
      </c>
      <c r="FE309" s="3" t="s">
        <v>1246</v>
      </c>
      <c r="FF309" s="3" t="s">
        <v>972</v>
      </c>
      <c r="FG309" s="3" t="s">
        <v>1384</v>
      </c>
      <c r="FH309" s="3" t="s">
        <v>589</v>
      </c>
      <c r="FI309" s="3" t="s">
        <v>1468</v>
      </c>
      <c r="FJ309" s="3" t="s">
        <v>1385</v>
      </c>
      <c r="FK309" s="3" t="s">
        <v>1469</v>
      </c>
      <c r="FL309" s="3" t="s">
        <v>978</v>
      </c>
      <c r="FM309" s="3" t="s">
        <v>979</v>
      </c>
      <c r="FN309" s="3" t="s">
        <v>981</v>
      </c>
      <c r="FO309" s="3" t="s">
        <v>1336</v>
      </c>
      <c r="FP309" s="3" t="s">
        <v>1329</v>
      </c>
      <c r="FQ309" s="3" t="s">
        <v>984</v>
      </c>
      <c r="FR309" s="3" t="s">
        <v>629</v>
      </c>
      <c r="FS309" s="3" t="s">
        <v>985</v>
      </c>
      <c r="FT309" s="3" t="s">
        <v>986</v>
      </c>
      <c r="FU309" s="3" t="s">
        <v>697</v>
      </c>
      <c r="FV309" s="3" t="s">
        <v>1285</v>
      </c>
      <c r="FW309" s="3" t="s">
        <v>989</v>
      </c>
      <c r="FX309" s="3" t="s">
        <v>1334</v>
      </c>
      <c r="FY309" s="3" t="s">
        <v>1288</v>
      </c>
      <c r="FZ309" s="3" t="s">
        <v>991</v>
      </c>
      <c r="GA309" s="3" t="s">
        <v>1499</v>
      </c>
      <c r="GB309" s="3" t="s">
        <v>1388</v>
      </c>
      <c r="GC309" s="3" t="s">
        <v>998</v>
      </c>
      <c r="GD309" s="3" t="s">
        <v>1290</v>
      </c>
      <c r="GE309" s="3" t="s">
        <v>1389</v>
      </c>
      <c r="GF309" s="3" t="s">
        <v>1214</v>
      </c>
      <c r="GG309" s="3" t="s">
        <v>1003</v>
      </c>
      <c r="GH309" s="3" t="s">
        <v>1005</v>
      </c>
      <c r="GI309" s="3" t="s">
        <v>724</v>
      </c>
      <c r="GJ309" s="3" t="s">
        <v>1006</v>
      </c>
      <c r="GK309" s="3" t="s">
        <v>590</v>
      </c>
      <c r="GL309" s="3" t="s">
        <v>1501</v>
      </c>
      <c r="GM309" s="3" t="s">
        <v>1012</v>
      </c>
      <c r="GN309" s="3" t="s">
        <v>1013</v>
      </c>
      <c r="GO309" s="3" t="s">
        <v>684</v>
      </c>
      <c r="GP309" s="3" t="s">
        <v>1390</v>
      </c>
      <c r="GQ309" s="3" t="s">
        <v>1015</v>
      </c>
      <c r="GR309" s="3" t="s">
        <v>1247</v>
      </c>
      <c r="GS309" s="3" t="s">
        <v>1017</v>
      </c>
      <c r="GT309" s="3" t="s">
        <v>591</v>
      </c>
      <c r="GU309" s="3" t="s">
        <v>769</v>
      </c>
      <c r="GV309" s="3" t="s">
        <v>1020</v>
      </c>
      <c r="GW309" s="3" t="s">
        <v>1022</v>
      </c>
      <c r="GX309" s="3" t="s">
        <v>1295</v>
      </c>
      <c r="GY309" s="3" t="s">
        <v>1024</v>
      </c>
      <c r="GZ309" s="3" t="s">
        <v>632</v>
      </c>
      <c r="HA309" s="3" t="s">
        <v>1028</v>
      </c>
      <c r="HB309" s="3" t="s">
        <v>685</v>
      </c>
      <c r="HC309" s="3" t="s">
        <v>1029</v>
      </c>
      <c r="HD309" s="3" t="s">
        <v>1557</v>
      </c>
      <c r="HE309" s="3" t="s">
        <v>1472</v>
      </c>
      <c r="HF309" s="3" t="s">
        <v>1593</v>
      </c>
      <c r="HG309" s="3" t="s">
        <v>595</v>
      </c>
      <c r="HH309" s="3" t="s">
        <v>1473</v>
      </c>
      <c r="HI309" s="3" t="s">
        <v>1037</v>
      </c>
      <c r="HJ309" s="3" t="s">
        <v>1038</v>
      </c>
      <c r="HK309" s="3" t="s">
        <v>1041</v>
      </c>
      <c r="HL309" s="3" t="s">
        <v>1043</v>
      </c>
      <c r="HM309" s="3" t="s">
        <v>1046</v>
      </c>
      <c r="HN309" s="3" t="s">
        <v>1474</v>
      </c>
      <c r="HO309" s="3" t="s">
        <v>1400</v>
      </c>
      <c r="HP309" s="3" t="s">
        <v>744</v>
      </c>
      <c r="HQ309" s="3" t="s">
        <v>1525</v>
      </c>
      <c r="HR309" s="3" t="s">
        <v>1331</v>
      </c>
      <c r="HS309" s="3" t="s">
        <v>1402</v>
      </c>
      <c r="HT309" s="3" t="s">
        <v>1052</v>
      </c>
      <c r="HU309" s="3" t="s">
        <v>1053</v>
      </c>
      <c r="HV309" s="3" t="s">
        <v>1403</v>
      </c>
      <c r="HW309" s="3" t="s">
        <v>738</v>
      </c>
      <c r="HX309" s="3" t="s">
        <v>1446</v>
      </c>
      <c r="HY309" s="3" t="s">
        <v>1562</v>
      </c>
      <c r="HZ309" s="3" t="s">
        <v>1059</v>
      </c>
      <c r="IA309" s="3" t="s">
        <v>634</v>
      </c>
      <c r="IB309" s="3" t="s">
        <v>597</v>
      </c>
      <c r="IC309" s="3" t="s">
        <v>1217</v>
      </c>
      <c r="ID309" s="3" t="s">
        <v>1408</v>
      </c>
      <c r="IE309" s="3" t="s">
        <v>1578</v>
      </c>
      <c r="IF309" s="3" t="s">
        <v>1062</v>
      </c>
      <c r="IG309" s="3" t="s">
        <v>1064</v>
      </c>
      <c r="IH309" s="3" t="s">
        <v>1612</v>
      </c>
      <c r="II309" s="3" t="s">
        <v>1068</v>
      </c>
      <c r="IJ309" s="3" t="s">
        <v>599</v>
      </c>
      <c r="IK309" s="3" t="s">
        <v>1411</v>
      </c>
      <c r="IL309" s="3" t="s">
        <v>1071</v>
      </c>
      <c r="IM309" s="3" t="s">
        <v>1073</v>
      </c>
      <c r="IN309" s="3" t="s">
        <v>600</v>
      </c>
      <c r="IO309" s="3" t="s">
        <v>1075</v>
      </c>
      <c r="IP309" s="3" t="s">
        <v>1475</v>
      </c>
      <c r="IQ309" s="3" t="s">
        <v>1080</v>
      </c>
      <c r="IR309" s="3" t="s">
        <v>1413</v>
      </c>
      <c r="IS309" s="3" t="s">
        <v>698</v>
      </c>
      <c r="IT309" s="3" t="s">
        <v>1083</v>
      </c>
      <c r="IU309" s="3" t="s">
        <v>1086</v>
      </c>
      <c r="IV309" s="3" t="s">
        <v>635</v>
      </c>
      <c r="IW309" s="3" t="s">
        <v>1253</v>
      </c>
      <c r="IX309" s="3" t="s">
        <v>1567</v>
      </c>
      <c r="IY309" s="3" t="s">
        <v>636</v>
      </c>
      <c r="IZ309" s="3" t="s">
        <v>1476</v>
      </c>
      <c r="JA309" s="3" t="s">
        <v>1447</v>
      </c>
      <c r="JB309" s="3" t="s">
        <v>1300</v>
      </c>
      <c r="JC309" s="3" t="s">
        <v>604</v>
      </c>
      <c r="JD309" s="3" t="s">
        <v>1583</v>
      </c>
      <c r="JE309" s="3" t="s">
        <v>1417</v>
      </c>
      <c r="JF309" s="3" t="s">
        <v>699</v>
      </c>
      <c r="JG309" s="3" t="s">
        <v>1102</v>
      </c>
      <c r="JH309" s="3" t="s">
        <v>700</v>
      </c>
      <c r="JI309" s="3" t="s">
        <v>1508</v>
      </c>
      <c r="JJ309" s="3" t="s">
        <v>1104</v>
      </c>
      <c r="JK309" s="3" t="s">
        <v>1628</v>
      </c>
      <c r="JL309" s="3" t="s">
        <v>1109</v>
      </c>
      <c r="JM309" s="3" t="s">
        <v>1419</v>
      </c>
      <c r="JN309" s="3" t="s">
        <v>637</v>
      </c>
      <c r="JO309" s="3" t="s">
        <v>666</v>
      </c>
      <c r="JP309" s="3" t="s">
        <v>731</v>
      </c>
      <c r="JQ309" s="3" t="s">
        <v>1477</v>
      </c>
      <c r="JR309" s="3" t="s">
        <v>1420</v>
      </c>
      <c r="JS309" s="3" t="s">
        <v>1421</v>
      </c>
      <c r="JT309" s="3" t="s">
        <v>1119</v>
      </c>
      <c r="JU309" s="3" t="s">
        <v>1594</v>
      </c>
      <c r="JV309" s="3" t="s">
        <v>1120</v>
      </c>
      <c r="JW309" s="3" t="s">
        <v>1123</v>
      </c>
      <c r="JX309" s="3" t="s">
        <v>1124</v>
      </c>
      <c r="JY309" s="3" t="s">
        <v>1125</v>
      </c>
      <c r="JZ309" s="3" t="s">
        <v>1127</v>
      </c>
      <c r="KA309" s="3" t="s">
        <v>1478</v>
      </c>
      <c r="KB309" s="3" t="s">
        <v>1307</v>
      </c>
      <c r="KC309" s="3" t="s">
        <v>615</v>
      </c>
      <c r="KD309" s="3" t="s">
        <v>620</v>
      </c>
      <c r="KE309" s="3" t="s">
        <v>761</v>
      </c>
      <c r="KF309" s="3" t="s">
        <v>1134</v>
      </c>
      <c r="KG309" s="3" t="s">
        <v>1425</v>
      </c>
      <c r="KH309" s="3" t="s">
        <v>1138</v>
      </c>
      <c r="KI309" s="3" t="s">
        <v>607</v>
      </c>
      <c r="KJ309" s="3" t="s">
        <v>1140</v>
      </c>
      <c r="KK309" s="3" t="s">
        <v>1309</v>
      </c>
      <c r="KL309" s="3" t="s">
        <v>1142</v>
      </c>
      <c r="KM309" s="3" t="s">
        <v>1310</v>
      </c>
      <c r="KN309" s="3" t="s">
        <v>1143</v>
      </c>
      <c r="KO309" s="3" t="s">
        <v>1311</v>
      </c>
      <c r="KP309" s="3" t="s">
        <v>1144</v>
      </c>
      <c r="KQ309" s="3" t="s">
        <v>1145</v>
      </c>
      <c r="KR309" s="3" t="s">
        <v>770</v>
      </c>
      <c r="KS309" s="3" t="s">
        <v>1146</v>
      </c>
      <c r="KT309" s="3" t="s">
        <v>1582</v>
      </c>
      <c r="KU309" s="3" t="s">
        <v>1147</v>
      </c>
      <c r="KV309" s="3" t="s">
        <v>1606</v>
      </c>
      <c r="KW309" s="3" t="s">
        <v>610</v>
      </c>
      <c r="KX309" s="3" t="s">
        <v>1153</v>
      </c>
      <c r="KY309" s="3" t="s">
        <v>1156</v>
      </c>
      <c r="KZ309" s="3" t="s">
        <v>1316</v>
      </c>
      <c r="LA309" s="3" t="s">
        <v>1479</v>
      </c>
      <c r="LB309" s="3" t="s">
        <v>1157</v>
      </c>
      <c r="LC309" s="3" t="s">
        <v>1162</v>
      </c>
      <c r="LD309" s="3" t="s">
        <v>1569</v>
      </c>
      <c r="LE309" s="3" t="s">
        <v>1166</v>
      </c>
      <c r="LF309" s="3" t="s">
        <v>1167</v>
      </c>
      <c r="LG309" s="3" t="s">
        <v>748</v>
      </c>
      <c r="LH309" s="3" t="s">
        <v>1171</v>
      </c>
      <c r="LI309" s="3" t="s">
        <v>734</v>
      </c>
      <c r="LJ309" s="3" t="s">
        <v>558</v>
      </c>
      <c r="LK309" s="3" t="s">
        <v>1172</v>
      </c>
      <c r="LL309" s="3" t="s">
        <v>1571</v>
      </c>
      <c r="LM309" s="3" t="s">
        <v>1173</v>
      </c>
      <c r="LN309" s="3" t="s">
        <v>1431</v>
      </c>
      <c r="LO309" s="3" t="s">
        <v>1432</v>
      </c>
      <c r="LP309" s="3" t="s">
        <v>1318</v>
      </c>
      <c r="LQ309" s="3" t="s">
        <v>718</v>
      </c>
      <c r="LR309" s="3" t="s">
        <v>1183</v>
      </c>
      <c r="LS309" s="3" t="s">
        <v>1254</v>
      </c>
      <c r="LT309" s="3" t="s">
        <v>1185</v>
      </c>
      <c r="LU309" s="3" t="s">
        <v>1433</v>
      </c>
      <c r="LV309" s="3" t="s">
        <v>1188</v>
      </c>
      <c r="LW309" s="3" t="s">
        <v>1481</v>
      </c>
      <c r="LX309" s="3" t="s">
        <v>1189</v>
      </c>
      <c r="LY309" s="3" t="s">
        <v>1255</v>
      </c>
      <c r="LZ309" s="3" t="s">
        <v>1573</v>
      </c>
      <c r="MA309" s="3" t="s">
        <v>1192</v>
      </c>
      <c r="MB309" s="3" t="s">
        <v>1193</v>
      </c>
      <c r="MC309" s="3" t="s">
        <v>1194</v>
      </c>
      <c r="MD309" s="3" t="s">
        <v>1434</v>
      </c>
      <c r="ME309" s="3" t="s">
        <v>613</v>
      </c>
      <c r="MF309" s="3" t="s">
        <v>1575</v>
      </c>
      <c r="MG309" s="3" t="s">
        <v>1323</v>
      </c>
      <c r="MH309" s="3" t="s">
        <v>735</v>
      </c>
      <c r="MI309" s="3" t="s">
        <v>1451</v>
      </c>
      <c r="MJ309" s="3" t="s">
        <v>1200</v>
      </c>
      <c r="MK309" s="3" t="s">
        <v>1201</v>
      </c>
      <c r="ML309" s="3" t="s">
        <v>717</v>
      </c>
      <c r="MM309" s="3" t="s">
        <v>1256</v>
      </c>
    </row>
    <row r="310" spans="2:351" x14ac:dyDescent="0.25">
      <c r="B310" s="4" t="s">
        <v>382</v>
      </c>
      <c r="C310" s="5">
        <v>1</v>
      </c>
      <c r="D310" s="3" t="s">
        <v>1324</v>
      </c>
    </row>
    <row r="311" spans="2:351" x14ac:dyDescent="0.25">
      <c r="B311" s="4" t="s">
        <v>124</v>
      </c>
      <c r="C311" s="5">
        <v>3</v>
      </c>
      <c r="D311" s="3" t="s">
        <v>1281</v>
      </c>
      <c r="E311" s="3" t="s">
        <v>563</v>
      </c>
      <c r="F311" s="3" t="s">
        <v>559</v>
      </c>
    </row>
    <row r="312" spans="2:351" x14ac:dyDescent="0.25">
      <c r="B312" s="4" t="s">
        <v>339</v>
      </c>
      <c r="C312" s="5">
        <v>4</v>
      </c>
      <c r="D312" s="3" t="s">
        <v>1488</v>
      </c>
      <c r="E312" s="3" t="s">
        <v>560</v>
      </c>
      <c r="F312" s="3" t="s">
        <v>682</v>
      </c>
      <c r="G312" s="3" t="s">
        <v>559</v>
      </c>
    </row>
    <row r="313" spans="2:351" x14ac:dyDescent="0.25">
      <c r="B313" s="4" t="s">
        <v>433</v>
      </c>
      <c r="C313" s="5">
        <v>1</v>
      </c>
      <c r="D313" s="3" t="s">
        <v>718</v>
      </c>
    </row>
    <row r="314" spans="2:351" x14ac:dyDescent="0.25">
      <c r="B314" s="4" t="s">
        <v>428</v>
      </c>
      <c r="C314" s="5">
        <v>5</v>
      </c>
      <c r="D314" s="3" t="s">
        <v>1353</v>
      </c>
      <c r="E314" s="3" t="s">
        <v>900</v>
      </c>
      <c r="F314" s="3" t="s">
        <v>972</v>
      </c>
      <c r="G314" s="3" t="s">
        <v>1122</v>
      </c>
      <c r="H314" s="3" t="s">
        <v>559</v>
      </c>
    </row>
    <row r="315" spans="2:351" x14ac:dyDescent="0.25">
      <c r="B315" s="4" t="s">
        <v>457</v>
      </c>
      <c r="C315" s="6">
        <v>0</v>
      </c>
    </row>
    <row r="316" spans="2:351" x14ac:dyDescent="0.25">
      <c r="B316" s="4" t="s">
        <v>427</v>
      </c>
      <c r="C316" s="6">
        <v>3</v>
      </c>
      <c r="D316" s="3" t="s">
        <v>774</v>
      </c>
      <c r="E316" s="3" t="s">
        <v>662</v>
      </c>
      <c r="F316" s="3" t="s">
        <v>1096</v>
      </c>
    </row>
    <row r="317" spans="2:351" x14ac:dyDescent="0.25">
      <c r="B317" s="4" t="s">
        <v>132</v>
      </c>
      <c r="C317" s="6">
        <v>3</v>
      </c>
      <c r="D317" s="3" t="s">
        <v>900</v>
      </c>
      <c r="E317" s="3" t="s">
        <v>563</v>
      </c>
      <c r="F317" s="3" t="s">
        <v>1449</v>
      </c>
    </row>
    <row r="318" spans="2:351" x14ac:dyDescent="0.25">
      <c r="B318" s="4" t="s">
        <v>214</v>
      </c>
      <c r="C318" s="6">
        <v>6</v>
      </c>
      <c r="D318" s="3" t="s">
        <v>778</v>
      </c>
      <c r="E318" s="3" t="s">
        <v>581</v>
      </c>
      <c r="F318" s="3" t="s">
        <v>909</v>
      </c>
      <c r="G318" s="3" t="s">
        <v>589</v>
      </c>
      <c r="H318" s="3" t="s">
        <v>563</v>
      </c>
      <c r="I318" s="3" t="s">
        <v>559</v>
      </c>
    </row>
    <row r="319" spans="2:351" x14ac:dyDescent="0.25">
      <c r="B319" s="4" t="s">
        <v>328</v>
      </c>
      <c r="C319" s="6">
        <v>9</v>
      </c>
      <c r="D319" s="3" t="s">
        <v>1258</v>
      </c>
      <c r="E319" s="3" t="s">
        <v>816</v>
      </c>
      <c r="F319" s="3" t="s">
        <v>841</v>
      </c>
      <c r="G319" s="3" t="s">
        <v>1531</v>
      </c>
      <c r="H319" s="3" t="s">
        <v>1274</v>
      </c>
      <c r="I319" s="3" t="s">
        <v>941</v>
      </c>
      <c r="J319" s="3" t="s">
        <v>960</v>
      </c>
      <c r="K319" s="3" t="s">
        <v>756</v>
      </c>
      <c r="L319" s="3" t="s">
        <v>1408</v>
      </c>
    </row>
    <row r="320" spans="2:351" x14ac:dyDescent="0.25">
      <c r="B320" s="4" t="s">
        <v>463</v>
      </c>
      <c r="C320" s="6">
        <v>95</v>
      </c>
      <c r="D320" s="3" t="s">
        <v>775</v>
      </c>
      <c r="E320" s="3" t="s">
        <v>1458</v>
      </c>
      <c r="F320" s="3" t="s">
        <v>801</v>
      </c>
      <c r="G320" s="3" t="s">
        <v>572</v>
      </c>
      <c r="H320" s="3" t="s">
        <v>1443</v>
      </c>
      <c r="I320" s="3" t="s">
        <v>818</v>
      </c>
      <c r="J320" s="3" t="s">
        <v>575</v>
      </c>
      <c r="K320" s="3" t="s">
        <v>821</v>
      </c>
      <c r="L320" s="3" t="s">
        <v>1206</v>
      </c>
      <c r="M320" s="3" t="s">
        <v>1459</v>
      </c>
      <c r="N320" s="3" t="s">
        <v>838</v>
      </c>
      <c r="O320" s="3" t="s">
        <v>768</v>
      </c>
      <c r="P320" s="3" t="s">
        <v>841</v>
      </c>
      <c r="Q320" s="3" t="s">
        <v>1352</v>
      </c>
      <c r="R320" s="3" t="s">
        <v>845</v>
      </c>
      <c r="S320" s="3" t="s">
        <v>859</v>
      </c>
      <c r="T320" s="3" t="s">
        <v>560</v>
      </c>
      <c r="U320" s="3" t="s">
        <v>865</v>
      </c>
      <c r="V320" s="3" t="s">
        <v>1460</v>
      </c>
      <c r="W320" s="3" t="s">
        <v>758</v>
      </c>
      <c r="X320" s="3" t="s">
        <v>757</v>
      </c>
      <c r="Y320" s="3" t="s">
        <v>878</v>
      </c>
      <c r="Z320" s="3" t="s">
        <v>882</v>
      </c>
      <c r="AA320" s="3" t="s">
        <v>656</v>
      </c>
      <c r="AB320" s="3" t="s">
        <v>889</v>
      </c>
      <c r="AC320" s="3" t="s">
        <v>1366</v>
      </c>
      <c r="AD320" s="3" t="s">
        <v>891</v>
      </c>
      <c r="AE320" s="3" t="s">
        <v>1245</v>
      </c>
      <c r="AF320" s="3" t="s">
        <v>1269</v>
      </c>
      <c r="AG320" s="3" t="s">
        <v>1513</v>
      </c>
      <c r="AH320" s="3" t="s">
        <v>904</v>
      </c>
      <c r="AI320" s="3" t="s">
        <v>908</v>
      </c>
      <c r="AJ320" s="3" t="s">
        <v>1370</v>
      </c>
      <c r="AK320" s="3" t="s">
        <v>909</v>
      </c>
      <c r="AL320" s="3" t="s">
        <v>914</v>
      </c>
      <c r="AM320" s="3" t="s">
        <v>925</v>
      </c>
      <c r="AN320" s="3" t="s">
        <v>682</v>
      </c>
      <c r="AO320" s="3" t="s">
        <v>1382</v>
      </c>
      <c r="AP320" s="3" t="s">
        <v>1383</v>
      </c>
      <c r="AQ320" s="3" t="s">
        <v>760</v>
      </c>
      <c r="AR320" s="3" t="s">
        <v>958</v>
      </c>
      <c r="AS320" s="3" t="s">
        <v>959</v>
      </c>
      <c r="AT320" s="3" t="s">
        <v>964</v>
      </c>
      <c r="AU320" s="3" t="s">
        <v>1280</v>
      </c>
      <c r="AV320" s="3" t="s">
        <v>1549</v>
      </c>
      <c r="AW320" s="3" t="s">
        <v>1384</v>
      </c>
      <c r="AX320" s="3" t="s">
        <v>589</v>
      </c>
      <c r="AY320" s="3" t="s">
        <v>975</v>
      </c>
      <c r="AZ320" s="3" t="s">
        <v>1385</v>
      </c>
      <c r="BA320" s="3" t="s">
        <v>999</v>
      </c>
      <c r="BB320" s="3" t="s">
        <v>1000</v>
      </c>
      <c r="BC320" s="3" t="s">
        <v>1003</v>
      </c>
      <c r="BD320" s="3" t="s">
        <v>1006</v>
      </c>
      <c r="BE320" s="3" t="s">
        <v>1330</v>
      </c>
      <c r="BF320" s="3" t="s">
        <v>1250</v>
      </c>
      <c r="BG320" s="3" t="s">
        <v>1401</v>
      </c>
      <c r="BH320" s="3" t="s">
        <v>1331</v>
      </c>
      <c r="BI320" s="3" t="s">
        <v>1061</v>
      </c>
      <c r="BJ320" s="3" t="s">
        <v>1298</v>
      </c>
      <c r="BK320" s="3" t="s">
        <v>598</v>
      </c>
      <c r="BL320" s="3" t="s">
        <v>1411</v>
      </c>
      <c r="BM320" s="3" t="s">
        <v>1073</v>
      </c>
      <c r="BN320" s="3" t="s">
        <v>1079</v>
      </c>
      <c r="BO320" s="3" t="s">
        <v>1414</v>
      </c>
      <c r="BP320" s="3" t="s">
        <v>1302</v>
      </c>
      <c r="BQ320" s="3" t="s">
        <v>1102</v>
      </c>
      <c r="BR320" s="3" t="s">
        <v>1628</v>
      </c>
      <c r="BS320" s="3" t="s">
        <v>1110</v>
      </c>
      <c r="BT320" s="3" t="s">
        <v>1477</v>
      </c>
      <c r="BU320" s="3" t="s">
        <v>1424</v>
      </c>
      <c r="BV320" s="3" t="s">
        <v>1129</v>
      </c>
      <c r="BW320" s="3" t="s">
        <v>615</v>
      </c>
      <c r="BX320" s="3" t="s">
        <v>761</v>
      </c>
      <c r="BY320" s="3" t="s">
        <v>1139</v>
      </c>
      <c r="BZ320" s="3" t="s">
        <v>1311</v>
      </c>
      <c r="CA320" s="3" t="s">
        <v>1526</v>
      </c>
      <c r="CB320" s="3" t="s">
        <v>1312</v>
      </c>
      <c r="CC320" s="3" t="s">
        <v>1146</v>
      </c>
      <c r="CD320" s="3" t="s">
        <v>1313</v>
      </c>
      <c r="CE320" s="3" t="s">
        <v>1148</v>
      </c>
      <c r="CF320" s="3" t="s">
        <v>1151</v>
      </c>
      <c r="CG320" s="3" t="s">
        <v>1153</v>
      </c>
      <c r="CH320" s="3" t="s">
        <v>1581</v>
      </c>
      <c r="CI320" s="3" t="s">
        <v>1590</v>
      </c>
      <c r="CJ320" s="3" t="s">
        <v>1568</v>
      </c>
      <c r="CK320" s="3" t="s">
        <v>1430</v>
      </c>
      <c r="CL320" s="3" t="s">
        <v>1170</v>
      </c>
      <c r="CM320" s="3" t="s">
        <v>563</v>
      </c>
      <c r="CN320" s="3" t="s">
        <v>1480</v>
      </c>
      <c r="CO320" s="3" t="s">
        <v>716</v>
      </c>
      <c r="CP320" s="3" t="s">
        <v>1254</v>
      </c>
      <c r="CQ320" s="3" t="s">
        <v>1321</v>
      </c>
      <c r="CR320" s="3" t="s">
        <v>1436</v>
      </c>
      <c r="CS320" s="3" t="s">
        <v>559</v>
      </c>
      <c r="CT320" s="3" t="s">
        <v>1201</v>
      </c>
    </row>
    <row r="321" spans="2:285" x14ac:dyDescent="0.25">
      <c r="B321" s="4" t="s">
        <v>485</v>
      </c>
      <c r="C321" s="6">
        <v>2</v>
      </c>
      <c r="D321" s="3" t="s">
        <v>909</v>
      </c>
      <c r="E321" s="3" t="s">
        <v>589</v>
      </c>
    </row>
    <row r="322" spans="2:285" x14ac:dyDescent="0.25">
      <c r="B322" s="4" t="s">
        <v>147</v>
      </c>
      <c r="C322" s="6">
        <v>262</v>
      </c>
      <c r="D322" s="3" t="s">
        <v>777</v>
      </c>
      <c r="E322" s="3" t="s">
        <v>1234</v>
      </c>
      <c r="F322" s="3" t="s">
        <v>781</v>
      </c>
      <c r="G322" s="3" t="s">
        <v>1219</v>
      </c>
      <c r="H322" s="3" t="s">
        <v>1623</v>
      </c>
      <c r="I322" s="3" t="s">
        <v>690</v>
      </c>
      <c r="J322" s="3" t="s">
        <v>1484</v>
      </c>
      <c r="K322" s="3" t="s">
        <v>691</v>
      </c>
      <c r="L322" s="3" t="s">
        <v>1327</v>
      </c>
      <c r="M322" s="3" t="s">
        <v>1258</v>
      </c>
      <c r="N322" s="3" t="s">
        <v>714</v>
      </c>
      <c r="O322" s="3" t="s">
        <v>1338</v>
      </c>
      <c r="P322" s="3" t="s">
        <v>1342</v>
      </c>
      <c r="Q322" s="3" t="s">
        <v>792</v>
      </c>
      <c r="R322" s="3" t="s">
        <v>1516</v>
      </c>
      <c r="S322" s="3" t="s">
        <v>1517</v>
      </c>
      <c r="T322" s="3" t="s">
        <v>797</v>
      </c>
      <c r="U322" s="3" t="s">
        <v>569</v>
      </c>
      <c r="V322" s="3" t="s">
        <v>802</v>
      </c>
      <c r="W322" s="3" t="s">
        <v>727</v>
      </c>
      <c r="X322" s="3" t="s">
        <v>703</v>
      </c>
      <c r="Y322" s="3" t="s">
        <v>692</v>
      </c>
      <c r="Z322" s="3" t="s">
        <v>1235</v>
      </c>
      <c r="AA322" s="3" t="s">
        <v>704</v>
      </c>
      <c r="AB322" s="3" t="s">
        <v>806</v>
      </c>
      <c r="AC322" s="3" t="s">
        <v>807</v>
      </c>
      <c r="AD322" s="3" t="s">
        <v>1236</v>
      </c>
      <c r="AE322" s="3" t="s">
        <v>813</v>
      </c>
      <c r="AF322" s="3" t="s">
        <v>1260</v>
      </c>
      <c r="AG322" s="3" t="s">
        <v>573</v>
      </c>
      <c r="AH322" s="3" t="s">
        <v>616</v>
      </c>
      <c r="AI322" s="3" t="s">
        <v>818</v>
      </c>
      <c r="AJ322" s="3" t="s">
        <v>1348</v>
      </c>
      <c r="AK322" s="3" t="s">
        <v>825</v>
      </c>
      <c r="AL322" s="3" t="s">
        <v>576</v>
      </c>
      <c r="AM322" s="3" t="s">
        <v>1487</v>
      </c>
      <c r="AN322" s="3" t="s">
        <v>652</v>
      </c>
      <c r="AO322" s="3" t="s">
        <v>834</v>
      </c>
      <c r="AP322" s="3" t="s">
        <v>767</v>
      </c>
      <c r="AQ322" s="3" t="s">
        <v>836</v>
      </c>
      <c r="AR322" s="3" t="s">
        <v>837</v>
      </c>
      <c r="AS322" s="3" t="s">
        <v>715</v>
      </c>
      <c r="AT322" s="3" t="s">
        <v>1488</v>
      </c>
      <c r="AU322" s="3" t="s">
        <v>577</v>
      </c>
      <c r="AV322" s="3" t="s">
        <v>579</v>
      </c>
      <c r="AW322" s="3" t="s">
        <v>1531</v>
      </c>
      <c r="AX322" s="3" t="s">
        <v>1489</v>
      </c>
      <c r="AY322" s="3" t="s">
        <v>850</v>
      </c>
      <c r="AZ322" s="3" t="s">
        <v>854</v>
      </c>
      <c r="BA322" s="3" t="s">
        <v>857</v>
      </c>
      <c r="BB322" s="3" t="s">
        <v>1237</v>
      </c>
      <c r="BC322" s="3" t="s">
        <v>1268</v>
      </c>
      <c r="BD322" s="3" t="s">
        <v>560</v>
      </c>
      <c r="BE322" s="3" t="s">
        <v>679</v>
      </c>
      <c r="BF322" s="3" t="s">
        <v>1532</v>
      </c>
      <c r="BG322" s="3" t="s">
        <v>1362</v>
      </c>
      <c r="BH322" s="3" t="s">
        <v>877</v>
      </c>
      <c r="BI322" s="3" t="s">
        <v>757</v>
      </c>
      <c r="BJ322" s="3" t="s">
        <v>878</v>
      </c>
      <c r="BK322" s="3" t="s">
        <v>1363</v>
      </c>
      <c r="BL322" s="3" t="s">
        <v>882</v>
      </c>
      <c r="BM322" s="3" t="s">
        <v>883</v>
      </c>
      <c r="BN322" s="3" t="s">
        <v>656</v>
      </c>
      <c r="BO322" s="3" t="s">
        <v>1364</v>
      </c>
      <c r="BP322" s="3" t="s">
        <v>1367</v>
      </c>
      <c r="BQ322" s="3" t="s">
        <v>1533</v>
      </c>
      <c r="BR322" s="3" t="s">
        <v>893</v>
      </c>
      <c r="BS322" s="3" t="s">
        <v>642</v>
      </c>
      <c r="BT322" s="3" t="s">
        <v>1269</v>
      </c>
      <c r="BU322" s="3" t="s">
        <v>900</v>
      </c>
      <c r="BV322" s="3" t="s">
        <v>625</v>
      </c>
      <c r="BW322" s="3" t="s">
        <v>759</v>
      </c>
      <c r="BX322" s="3" t="s">
        <v>583</v>
      </c>
      <c r="BY322" s="3" t="s">
        <v>904</v>
      </c>
      <c r="BZ322" s="3" t="s">
        <v>905</v>
      </c>
      <c r="CA322" s="3" t="s">
        <v>906</v>
      </c>
      <c r="CB322" s="3" t="s">
        <v>907</v>
      </c>
      <c r="CC322" s="3" t="s">
        <v>909</v>
      </c>
      <c r="CD322" s="3" t="s">
        <v>728</v>
      </c>
      <c r="CE322" s="3" t="s">
        <v>1239</v>
      </c>
      <c r="CF322" s="3" t="s">
        <v>911</v>
      </c>
      <c r="CG322" s="3" t="s">
        <v>643</v>
      </c>
      <c r="CH322" s="3" t="s">
        <v>916</v>
      </c>
      <c r="CI322" s="3" t="s">
        <v>626</v>
      </c>
      <c r="CJ322" s="3" t="s">
        <v>647</v>
      </c>
      <c r="CK322" s="3" t="s">
        <v>585</v>
      </c>
      <c r="CL322" s="3" t="s">
        <v>1587</v>
      </c>
      <c r="CM322" s="3" t="s">
        <v>1602</v>
      </c>
      <c r="CN322" s="3" t="s">
        <v>919</v>
      </c>
      <c r="CO322" s="3" t="s">
        <v>1538</v>
      </c>
      <c r="CP322" s="3" t="s">
        <v>729</v>
      </c>
      <c r="CQ322" s="3" t="s">
        <v>586</v>
      </c>
      <c r="CR322" s="3" t="s">
        <v>1540</v>
      </c>
      <c r="CS322" s="3" t="s">
        <v>587</v>
      </c>
      <c r="CT322" s="3" t="s">
        <v>931</v>
      </c>
      <c r="CU322" s="3" t="s">
        <v>1274</v>
      </c>
      <c r="CV322" s="3" t="s">
        <v>937</v>
      </c>
      <c r="CW322" s="3" t="s">
        <v>763</v>
      </c>
      <c r="CX322" s="3" t="s">
        <v>723</v>
      </c>
      <c r="CY322" s="3" t="s">
        <v>948</v>
      </c>
      <c r="CZ322" s="3" t="s">
        <v>708</v>
      </c>
      <c r="DA322" s="3" t="s">
        <v>950</v>
      </c>
      <c r="DB322" s="3" t="s">
        <v>951</v>
      </c>
      <c r="DC322" s="3" t="s">
        <v>1232</v>
      </c>
      <c r="DD322" s="3" t="s">
        <v>1382</v>
      </c>
      <c r="DE322" s="3" t="s">
        <v>1467</v>
      </c>
      <c r="DF322" s="3" t="s">
        <v>588</v>
      </c>
      <c r="DG322" s="3" t="s">
        <v>1634</v>
      </c>
      <c r="DH322" s="3" t="s">
        <v>957</v>
      </c>
      <c r="DI322" s="3" t="s">
        <v>659</v>
      </c>
      <c r="DJ322" s="3" t="s">
        <v>709</v>
      </c>
      <c r="DK322" s="3" t="s">
        <v>745</v>
      </c>
      <c r="DL322" s="3" t="s">
        <v>965</v>
      </c>
      <c r="DM322" s="3" t="s">
        <v>966</v>
      </c>
      <c r="DN322" s="3" t="s">
        <v>1240</v>
      </c>
      <c r="DO322" s="3" t="s">
        <v>660</v>
      </c>
      <c r="DP322" s="3" t="s">
        <v>968</v>
      </c>
      <c r="DQ322" s="3" t="s">
        <v>1469</v>
      </c>
      <c r="DR322" s="3" t="s">
        <v>1522</v>
      </c>
      <c r="DS322" s="3" t="s">
        <v>1329</v>
      </c>
      <c r="DT322" s="3" t="s">
        <v>983</v>
      </c>
      <c r="DU322" s="3" t="s">
        <v>1498</v>
      </c>
      <c r="DV322" s="3" t="s">
        <v>1285</v>
      </c>
      <c r="DW322" s="3" t="s">
        <v>1387</v>
      </c>
      <c r="DX322" s="3" t="s">
        <v>989</v>
      </c>
      <c r="DY322" s="3" t="s">
        <v>1334</v>
      </c>
      <c r="DZ322" s="3" t="s">
        <v>1288</v>
      </c>
      <c r="EA322" s="3" t="s">
        <v>991</v>
      </c>
      <c r="EB322" s="3" t="s">
        <v>992</v>
      </c>
      <c r="EC322" s="3" t="s">
        <v>994</v>
      </c>
      <c r="ED322" s="3" t="s">
        <v>1500</v>
      </c>
      <c r="EE322" s="3" t="s">
        <v>752</v>
      </c>
      <c r="EF322" s="3" t="s">
        <v>1214</v>
      </c>
      <c r="EG322" s="3" t="s">
        <v>1552</v>
      </c>
      <c r="EH322" s="3" t="s">
        <v>631</v>
      </c>
      <c r="EI322" s="3" t="s">
        <v>1011</v>
      </c>
      <c r="EJ322" s="3" t="s">
        <v>725</v>
      </c>
      <c r="EK322" s="3" t="s">
        <v>684</v>
      </c>
      <c r="EL322" s="3" t="s">
        <v>1293</v>
      </c>
      <c r="EM322" s="3" t="s">
        <v>1390</v>
      </c>
      <c r="EN322" s="3" t="s">
        <v>726</v>
      </c>
      <c r="EO322" s="3" t="s">
        <v>1017</v>
      </c>
      <c r="EP322" s="3" t="s">
        <v>1248</v>
      </c>
      <c r="EQ322" s="3" t="s">
        <v>591</v>
      </c>
      <c r="ER322" s="3" t="s">
        <v>1330</v>
      </c>
      <c r="ES322" s="3" t="s">
        <v>1024</v>
      </c>
      <c r="ET322" s="3" t="s">
        <v>1555</v>
      </c>
      <c r="EU322" s="3" t="s">
        <v>661</v>
      </c>
      <c r="EV322" s="3" t="s">
        <v>685</v>
      </c>
      <c r="EW322" s="3" t="s">
        <v>1029</v>
      </c>
      <c r="EX322" s="3" t="s">
        <v>1031</v>
      </c>
      <c r="EY322" s="3" t="s">
        <v>1593</v>
      </c>
      <c r="EZ322" s="3" t="s">
        <v>1035</v>
      </c>
      <c r="FA322" s="3" t="s">
        <v>594</v>
      </c>
      <c r="FB322" s="3" t="s">
        <v>1559</v>
      </c>
      <c r="FC322" s="3" t="s">
        <v>595</v>
      </c>
      <c r="FD322" s="3" t="s">
        <v>1040</v>
      </c>
      <c r="FE322" s="3" t="s">
        <v>633</v>
      </c>
      <c r="FF322" s="3" t="s">
        <v>1249</v>
      </c>
      <c r="FG322" s="3" t="s">
        <v>662</v>
      </c>
      <c r="FH322" s="3" t="s">
        <v>1044</v>
      </c>
      <c r="FI322" s="3" t="s">
        <v>1400</v>
      </c>
      <c r="FJ322" s="3" t="s">
        <v>1048</v>
      </c>
      <c r="FK322" s="3" t="s">
        <v>1053</v>
      </c>
      <c r="FL322" s="3" t="s">
        <v>1055</v>
      </c>
      <c r="FM322" s="3" t="s">
        <v>738</v>
      </c>
      <c r="FN322" s="3" t="s">
        <v>1057</v>
      </c>
      <c r="FO322" s="3" t="s">
        <v>1446</v>
      </c>
      <c r="FP322" s="3" t="s">
        <v>710</v>
      </c>
      <c r="FQ322" s="3" t="s">
        <v>1407</v>
      </c>
      <c r="FR322" s="3" t="s">
        <v>1297</v>
      </c>
      <c r="FS322" s="3" t="s">
        <v>1408</v>
      </c>
      <c r="FT322" s="3" t="s">
        <v>1063</v>
      </c>
      <c r="FU322" s="3" t="s">
        <v>1252</v>
      </c>
      <c r="FV322" s="3" t="s">
        <v>1409</v>
      </c>
      <c r="FW322" s="3" t="s">
        <v>601</v>
      </c>
      <c r="FX322" s="3" t="s">
        <v>1412</v>
      </c>
      <c r="FY322" s="3" t="s">
        <v>1080</v>
      </c>
      <c r="FZ322" s="3" t="s">
        <v>619</v>
      </c>
      <c r="GA322" s="3" t="s">
        <v>698</v>
      </c>
      <c r="GB322" s="3" t="s">
        <v>686</v>
      </c>
      <c r="GC322" s="3" t="s">
        <v>1085</v>
      </c>
      <c r="GD322" s="3" t="s">
        <v>602</v>
      </c>
      <c r="GE322" s="3" t="s">
        <v>687</v>
      </c>
      <c r="GF322" s="3" t="s">
        <v>635</v>
      </c>
      <c r="GG322" s="3" t="s">
        <v>1253</v>
      </c>
      <c r="GH322" s="3" t="s">
        <v>1094</v>
      </c>
      <c r="GI322" s="3" t="s">
        <v>1096</v>
      </c>
      <c r="GJ322" s="3" t="s">
        <v>688</v>
      </c>
      <c r="GK322" s="3" t="s">
        <v>1099</v>
      </c>
      <c r="GL322" s="3" t="s">
        <v>1100</v>
      </c>
      <c r="GM322" s="3" t="s">
        <v>700</v>
      </c>
      <c r="GN322" s="3" t="s">
        <v>1509</v>
      </c>
      <c r="GO322" s="3" t="s">
        <v>1510</v>
      </c>
      <c r="GP322" s="3" t="s">
        <v>1109</v>
      </c>
      <c r="GQ322" s="3" t="s">
        <v>1110</v>
      </c>
      <c r="GR322" s="3" t="s">
        <v>1419</v>
      </c>
      <c r="GS322" s="3" t="s">
        <v>1305</v>
      </c>
      <c r="GT322" s="3" t="s">
        <v>1115</v>
      </c>
      <c r="GU322" s="3" t="s">
        <v>732</v>
      </c>
      <c r="GV322" s="3" t="s">
        <v>1120</v>
      </c>
      <c r="GW322" s="3" t="s">
        <v>1595</v>
      </c>
      <c r="GX322" s="3" t="s">
        <v>1596</v>
      </c>
      <c r="GY322" s="3" t="s">
        <v>701</v>
      </c>
      <c r="GZ322" s="3" t="s">
        <v>1226</v>
      </c>
      <c r="HA322" s="3" t="s">
        <v>1127</v>
      </c>
      <c r="HB322" s="3" t="s">
        <v>667</v>
      </c>
      <c r="HC322" s="3" t="s">
        <v>689</v>
      </c>
      <c r="HD322" s="3" t="s">
        <v>761</v>
      </c>
      <c r="HE322" s="3" t="s">
        <v>1134</v>
      </c>
      <c r="HF322" s="3" t="s">
        <v>1137</v>
      </c>
      <c r="HG322" s="3" t="s">
        <v>1635</v>
      </c>
      <c r="HH322" s="3" t="s">
        <v>770</v>
      </c>
      <c r="HI322" s="3" t="s">
        <v>721</v>
      </c>
      <c r="HJ322" s="3" t="s">
        <v>1312</v>
      </c>
      <c r="HK322" s="3" t="s">
        <v>1582</v>
      </c>
      <c r="HL322" s="3" t="s">
        <v>1149</v>
      </c>
      <c r="HM322" s="3" t="s">
        <v>1332</v>
      </c>
      <c r="HN322" s="3" t="s">
        <v>1514</v>
      </c>
      <c r="HO322" s="3" t="s">
        <v>608</v>
      </c>
      <c r="HP322" s="3" t="s">
        <v>1314</v>
      </c>
      <c r="HQ322" s="3" t="s">
        <v>1581</v>
      </c>
      <c r="HR322" s="3" t="s">
        <v>1479</v>
      </c>
      <c r="HS322" s="3" t="s">
        <v>621</v>
      </c>
      <c r="HT322" s="3" t="s">
        <v>1163</v>
      </c>
      <c r="HU322" s="3" t="s">
        <v>1590</v>
      </c>
      <c r="HV322" s="3" t="s">
        <v>1167</v>
      </c>
      <c r="HW322" s="3" t="s">
        <v>1169</v>
      </c>
      <c r="HX322" s="3" t="s">
        <v>1613</v>
      </c>
      <c r="HY322" s="3" t="s">
        <v>734</v>
      </c>
      <c r="HZ322" s="3" t="s">
        <v>558</v>
      </c>
      <c r="IA322" s="3" t="s">
        <v>1173</v>
      </c>
      <c r="IB322" s="3" t="s">
        <v>563</v>
      </c>
      <c r="IC322" s="3" t="s">
        <v>1176</v>
      </c>
      <c r="ID322" s="3" t="s">
        <v>1177</v>
      </c>
      <c r="IE322" s="3" t="s">
        <v>612</v>
      </c>
      <c r="IF322" s="3" t="s">
        <v>1179</v>
      </c>
      <c r="IG322" s="3" t="s">
        <v>1180</v>
      </c>
      <c r="IH322" s="3" t="s">
        <v>1449</v>
      </c>
      <c r="II322" s="3" t="s">
        <v>1183</v>
      </c>
      <c r="IJ322" s="3" t="s">
        <v>772</v>
      </c>
      <c r="IK322" s="3" t="s">
        <v>1184</v>
      </c>
      <c r="IL322" s="3" t="s">
        <v>622</v>
      </c>
      <c r="IM322" s="3" t="s">
        <v>1185</v>
      </c>
      <c r="IN322" s="3" t="s">
        <v>1433</v>
      </c>
      <c r="IO322" s="3" t="s">
        <v>671</v>
      </c>
      <c r="IP322" s="3" t="s">
        <v>1321</v>
      </c>
      <c r="IQ322" s="3" t="s">
        <v>1191</v>
      </c>
      <c r="IR322" s="3" t="s">
        <v>1192</v>
      </c>
      <c r="IS322" s="3" t="s">
        <v>1193</v>
      </c>
      <c r="IT322" s="3" t="s">
        <v>641</v>
      </c>
      <c r="IU322" s="3" t="s">
        <v>1575</v>
      </c>
      <c r="IV322" s="3" t="s">
        <v>1323</v>
      </c>
      <c r="IW322" s="3" t="s">
        <v>1195</v>
      </c>
      <c r="IX322" s="3" t="s">
        <v>1197</v>
      </c>
      <c r="IY322" s="3" t="s">
        <v>1436</v>
      </c>
      <c r="IZ322" s="3" t="s">
        <v>1324</v>
      </c>
      <c r="JA322" s="3" t="s">
        <v>559</v>
      </c>
      <c r="JB322" s="3" t="s">
        <v>1198</v>
      </c>
      <c r="JC322" s="3" t="s">
        <v>717</v>
      </c>
      <c r="JD322" s="3" t="s">
        <v>1203</v>
      </c>
      <c r="JE322" s="3" t="s">
        <v>1256</v>
      </c>
    </row>
    <row r="323" spans="2:285" x14ac:dyDescent="0.25">
      <c r="B323" s="4" t="s">
        <v>141</v>
      </c>
      <c r="C323" s="6">
        <v>5</v>
      </c>
      <c r="D323" s="3" t="s">
        <v>1235</v>
      </c>
      <c r="E323" s="3" t="s">
        <v>1237</v>
      </c>
      <c r="F323" s="3" t="s">
        <v>1110</v>
      </c>
      <c r="G323" s="3" t="s">
        <v>1427</v>
      </c>
      <c r="H323" s="3" t="s">
        <v>559</v>
      </c>
    </row>
    <row r="324" spans="2:285" x14ac:dyDescent="0.25">
      <c r="B324" s="4" t="s">
        <v>146</v>
      </c>
      <c r="C324" s="6">
        <v>127</v>
      </c>
      <c r="D324" s="3" t="s">
        <v>1234</v>
      </c>
      <c r="E324" s="3" t="s">
        <v>778</v>
      </c>
      <c r="F324" s="3" t="s">
        <v>779</v>
      </c>
      <c r="G324" s="3" t="s">
        <v>783</v>
      </c>
      <c r="H324" s="3" t="s">
        <v>1623</v>
      </c>
      <c r="I324" s="3" t="s">
        <v>1258</v>
      </c>
      <c r="J324" s="3" t="s">
        <v>714</v>
      </c>
      <c r="K324" s="3" t="s">
        <v>790</v>
      </c>
      <c r="L324" s="3" t="s">
        <v>1339</v>
      </c>
      <c r="M324" s="3" t="s">
        <v>1515</v>
      </c>
      <c r="N324" s="3" t="s">
        <v>1485</v>
      </c>
      <c r="O324" s="3" t="s">
        <v>800</v>
      </c>
      <c r="P324" s="3" t="s">
        <v>804</v>
      </c>
      <c r="Q324" s="3" t="s">
        <v>1528</v>
      </c>
      <c r="R324" s="3" t="s">
        <v>807</v>
      </c>
      <c r="S324" s="3" t="s">
        <v>815</v>
      </c>
      <c r="T324" s="3" t="s">
        <v>817</v>
      </c>
      <c r="U324" s="3" t="s">
        <v>575</v>
      </c>
      <c r="V324" s="3" t="s">
        <v>737</v>
      </c>
      <c r="W324" s="3" t="s">
        <v>828</v>
      </c>
      <c r="X324" s="3" t="s">
        <v>833</v>
      </c>
      <c r="Y324" s="3" t="s">
        <v>767</v>
      </c>
      <c r="Z324" s="3" t="s">
        <v>841</v>
      </c>
      <c r="AA324" s="3" t="s">
        <v>1352</v>
      </c>
      <c r="AB324" s="3" t="s">
        <v>1488</v>
      </c>
      <c r="AC324" s="3" t="s">
        <v>653</v>
      </c>
      <c r="AD324" s="3" t="s">
        <v>736</v>
      </c>
      <c r="AE324" s="3" t="s">
        <v>1530</v>
      </c>
      <c r="AF324" s="3" t="s">
        <v>849</v>
      </c>
      <c r="AG324" s="3" t="s">
        <v>1489</v>
      </c>
      <c r="AH324" s="3" t="s">
        <v>654</v>
      </c>
      <c r="AI324" s="3" t="s">
        <v>560</v>
      </c>
      <c r="AJ324" s="3" t="s">
        <v>875</v>
      </c>
      <c r="AK324" s="3" t="s">
        <v>881</v>
      </c>
      <c r="AL324" s="3" t="s">
        <v>898</v>
      </c>
      <c r="AM324" s="3" t="s">
        <v>906</v>
      </c>
      <c r="AN324" s="3" t="s">
        <v>907</v>
      </c>
      <c r="AO324" s="3" t="s">
        <v>911</v>
      </c>
      <c r="AP324" s="3" t="s">
        <v>1537</v>
      </c>
      <c r="AQ324" s="3" t="s">
        <v>917</v>
      </c>
      <c r="AR324" s="3" t="s">
        <v>1372</v>
      </c>
      <c r="AS324" s="3" t="s">
        <v>1373</v>
      </c>
      <c r="AT324" s="3" t="s">
        <v>1602</v>
      </c>
      <c r="AU324" s="3" t="s">
        <v>1335</v>
      </c>
      <c r="AV324" s="3" t="s">
        <v>1495</v>
      </c>
      <c r="AW324" s="3" t="s">
        <v>1540</v>
      </c>
      <c r="AX324" s="3" t="s">
        <v>1377</v>
      </c>
      <c r="AY324" s="3" t="s">
        <v>1466</v>
      </c>
      <c r="AZ324" s="3" t="s">
        <v>927</v>
      </c>
      <c r="BA324" s="3" t="s">
        <v>939</v>
      </c>
      <c r="BB324" s="3" t="s">
        <v>627</v>
      </c>
      <c r="BC324" s="3" t="s">
        <v>943</v>
      </c>
      <c r="BD324" s="3" t="s">
        <v>682</v>
      </c>
      <c r="BE324" s="3" t="s">
        <v>763</v>
      </c>
      <c r="BF324" s="3" t="s">
        <v>950</v>
      </c>
      <c r="BG324" s="3" t="s">
        <v>1467</v>
      </c>
      <c r="BH324" s="3" t="s">
        <v>1548</v>
      </c>
      <c r="BI324" s="3" t="s">
        <v>956</v>
      </c>
      <c r="BJ324" s="3" t="s">
        <v>659</v>
      </c>
      <c r="BK324" s="3" t="s">
        <v>745</v>
      </c>
      <c r="BL324" s="3" t="s">
        <v>963</v>
      </c>
      <c r="BM324" s="3" t="s">
        <v>1246</v>
      </c>
      <c r="BN324" s="3" t="s">
        <v>722</v>
      </c>
      <c r="BO324" s="3" t="s">
        <v>974</v>
      </c>
      <c r="BP324" s="3" t="s">
        <v>976</v>
      </c>
      <c r="BQ324" s="3" t="s">
        <v>1283</v>
      </c>
      <c r="BR324" s="3" t="s">
        <v>983</v>
      </c>
      <c r="BS324" s="3" t="s">
        <v>1285</v>
      </c>
      <c r="BT324" s="3" t="s">
        <v>1591</v>
      </c>
      <c r="BU324" s="3" t="s">
        <v>989</v>
      </c>
      <c r="BV324" s="3" t="s">
        <v>1288</v>
      </c>
      <c r="BW324" s="3" t="s">
        <v>991</v>
      </c>
      <c r="BX324" s="3" t="s">
        <v>1523</v>
      </c>
      <c r="BY324" s="3" t="s">
        <v>1003</v>
      </c>
      <c r="BZ324" s="3" t="s">
        <v>1008</v>
      </c>
      <c r="CA324" s="3" t="s">
        <v>725</v>
      </c>
      <c r="CB324" s="3" t="s">
        <v>1390</v>
      </c>
      <c r="CC324" s="3" t="s">
        <v>1016</v>
      </c>
      <c r="CD324" s="3" t="s">
        <v>1017</v>
      </c>
      <c r="CE324" s="3" t="s">
        <v>1020</v>
      </c>
      <c r="CF324" s="3" t="s">
        <v>1330</v>
      </c>
      <c r="CG324" s="3" t="s">
        <v>685</v>
      </c>
      <c r="CH324" s="3" t="s">
        <v>1035</v>
      </c>
      <c r="CI324" s="3" t="s">
        <v>594</v>
      </c>
      <c r="CJ324" s="3" t="s">
        <v>1504</v>
      </c>
      <c r="CK324" s="3" t="s">
        <v>633</v>
      </c>
      <c r="CL324" s="3" t="s">
        <v>1249</v>
      </c>
      <c r="CM324" s="3" t="s">
        <v>596</v>
      </c>
      <c r="CN324" s="3" t="s">
        <v>597</v>
      </c>
      <c r="CO324" s="3" t="s">
        <v>1063</v>
      </c>
      <c r="CP324" s="3" t="s">
        <v>1064</v>
      </c>
      <c r="CQ324" s="3" t="s">
        <v>1066</v>
      </c>
      <c r="CR324" s="3" t="s">
        <v>1564</v>
      </c>
      <c r="CS324" s="3" t="s">
        <v>599</v>
      </c>
      <c r="CT324" s="3" t="s">
        <v>1411</v>
      </c>
      <c r="CU324" s="3" t="s">
        <v>1072</v>
      </c>
      <c r="CV324" s="3" t="s">
        <v>1080</v>
      </c>
      <c r="CW324" s="3" t="s">
        <v>1413</v>
      </c>
      <c r="CX324" s="3" t="s">
        <v>619</v>
      </c>
      <c r="CY324" s="3" t="s">
        <v>698</v>
      </c>
      <c r="CZ324" s="3" t="s">
        <v>686</v>
      </c>
      <c r="DA324" s="3" t="s">
        <v>1085</v>
      </c>
      <c r="DB324" s="3" t="s">
        <v>635</v>
      </c>
      <c r="DC324" s="3" t="s">
        <v>1094</v>
      </c>
      <c r="DD324" s="3" t="s">
        <v>604</v>
      </c>
      <c r="DE324" s="3" t="s">
        <v>1099</v>
      </c>
      <c r="DF324" s="3" t="s">
        <v>666</v>
      </c>
      <c r="DG324" s="3" t="s">
        <v>1421</v>
      </c>
      <c r="DH324" s="3" t="s">
        <v>615</v>
      </c>
      <c r="DI324" s="3" t="s">
        <v>1309</v>
      </c>
      <c r="DJ324" s="3" t="s">
        <v>1144</v>
      </c>
      <c r="DK324" s="3" t="s">
        <v>1606</v>
      </c>
      <c r="DL324" s="3" t="s">
        <v>1228</v>
      </c>
      <c r="DM324" s="3" t="s">
        <v>1316</v>
      </c>
      <c r="DN324" s="3" t="s">
        <v>1569</v>
      </c>
      <c r="DO324" s="3" t="s">
        <v>1166</v>
      </c>
      <c r="DP324" s="3" t="s">
        <v>748</v>
      </c>
      <c r="DQ324" s="3" t="s">
        <v>558</v>
      </c>
      <c r="DR324" s="3" t="s">
        <v>563</v>
      </c>
      <c r="DS324" s="3" t="s">
        <v>1317</v>
      </c>
      <c r="DT324" s="3" t="s">
        <v>1449</v>
      </c>
      <c r="DU324" s="3" t="s">
        <v>1527</v>
      </c>
      <c r="DV324" s="3" t="s">
        <v>772</v>
      </c>
      <c r="DW324" s="3" t="s">
        <v>1184</v>
      </c>
      <c r="DX324" s="3" t="s">
        <v>641</v>
      </c>
      <c r="DY324" s="3" t="s">
        <v>559</v>
      </c>
      <c r="DZ324" s="3" t="s">
        <v>717</v>
      </c>
    </row>
    <row r="325" spans="2:285" x14ac:dyDescent="0.25">
      <c r="B325" s="4" t="s">
        <v>348</v>
      </c>
      <c r="C325" s="6">
        <v>2</v>
      </c>
      <c r="D325" s="3" t="s">
        <v>1513</v>
      </c>
      <c r="E325" s="3" t="s">
        <v>1466</v>
      </c>
    </row>
    <row r="326" spans="2:285" x14ac:dyDescent="0.25">
      <c r="B326" s="4" t="s">
        <v>379</v>
      </c>
      <c r="C326" s="6">
        <v>17</v>
      </c>
      <c r="D326" s="3" t="s">
        <v>691</v>
      </c>
      <c r="E326" s="3" t="s">
        <v>1235</v>
      </c>
      <c r="F326" s="3" t="s">
        <v>815</v>
      </c>
      <c r="G326" s="3" t="s">
        <v>824</v>
      </c>
      <c r="H326" s="3" t="s">
        <v>1350</v>
      </c>
      <c r="I326" s="3" t="s">
        <v>736</v>
      </c>
      <c r="J326" s="3" t="s">
        <v>1360</v>
      </c>
      <c r="K326" s="3" t="s">
        <v>647</v>
      </c>
      <c r="L326" s="3" t="s">
        <v>969</v>
      </c>
      <c r="M326" s="3" t="s">
        <v>1283</v>
      </c>
      <c r="N326" s="3" t="s">
        <v>981</v>
      </c>
      <c r="O326" s="3" t="s">
        <v>983</v>
      </c>
      <c r="P326" s="3" t="s">
        <v>1578</v>
      </c>
      <c r="Q326" s="3" t="s">
        <v>1411</v>
      </c>
      <c r="R326" s="3" t="s">
        <v>1115</v>
      </c>
      <c r="S326" s="3" t="s">
        <v>563</v>
      </c>
      <c r="T326" s="3" t="s">
        <v>1193</v>
      </c>
    </row>
    <row r="327" spans="2:285" x14ac:dyDescent="0.25">
      <c r="B327" s="4" t="s">
        <v>481</v>
      </c>
      <c r="C327" s="6">
        <v>281</v>
      </c>
      <c r="D327" s="3" t="s">
        <v>774</v>
      </c>
      <c r="E327" s="3" t="s">
        <v>1337</v>
      </c>
      <c r="F327" s="3" t="s">
        <v>776</v>
      </c>
      <c r="G327" s="3" t="s">
        <v>765</v>
      </c>
      <c r="H327" s="3" t="s">
        <v>565</v>
      </c>
      <c r="I327" s="3" t="s">
        <v>1234</v>
      </c>
      <c r="J327" s="3" t="s">
        <v>1257</v>
      </c>
      <c r="K327" s="3" t="s">
        <v>1484</v>
      </c>
      <c r="L327" s="3" t="s">
        <v>785</v>
      </c>
      <c r="M327" s="3" t="s">
        <v>786</v>
      </c>
      <c r="N327" s="3" t="s">
        <v>691</v>
      </c>
      <c r="O327" s="3" t="s">
        <v>788</v>
      </c>
      <c r="P327" s="3" t="s">
        <v>1338</v>
      </c>
      <c r="Q327" s="3" t="s">
        <v>790</v>
      </c>
      <c r="R327" s="3" t="s">
        <v>1340</v>
      </c>
      <c r="S327" s="3" t="s">
        <v>566</v>
      </c>
      <c r="T327" s="3" t="s">
        <v>1515</v>
      </c>
      <c r="U327" s="3" t="s">
        <v>792</v>
      </c>
      <c r="V327" s="3" t="s">
        <v>1517</v>
      </c>
      <c r="W327" s="3" t="s">
        <v>796</v>
      </c>
      <c r="X327" s="3" t="s">
        <v>799</v>
      </c>
      <c r="Y327" s="3" t="s">
        <v>569</v>
      </c>
      <c r="Z327" s="3" t="s">
        <v>570</v>
      </c>
      <c r="AA327" s="3" t="s">
        <v>803</v>
      </c>
      <c r="AB327" s="3" t="s">
        <v>674</v>
      </c>
      <c r="AC327" s="3" t="s">
        <v>704</v>
      </c>
      <c r="AD327" s="3" t="s">
        <v>806</v>
      </c>
      <c r="AE327" s="3" t="s">
        <v>1486</v>
      </c>
      <c r="AF327" s="3" t="s">
        <v>1260</v>
      </c>
      <c r="AG327" s="3" t="s">
        <v>1231</v>
      </c>
      <c r="AH327" s="3" t="s">
        <v>576</v>
      </c>
      <c r="AI327" s="3" t="s">
        <v>652</v>
      </c>
      <c r="AJ327" s="3" t="s">
        <v>828</v>
      </c>
      <c r="AK327" s="3" t="s">
        <v>1518</v>
      </c>
      <c r="AL327" s="3" t="s">
        <v>832</v>
      </c>
      <c r="AM327" s="3" t="s">
        <v>1261</v>
      </c>
      <c r="AN327" s="3" t="s">
        <v>834</v>
      </c>
      <c r="AO327" s="3" t="s">
        <v>767</v>
      </c>
      <c r="AP327" s="3" t="s">
        <v>768</v>
      </c>
      <c r="AQ327" s="3" t="s">
        <v>1488</v>
      </c>
      <c r="AR327" s="3" t="s">
        <v>1452</v>
      </c>
      <c r="AS327" s="3" t="s">
        <v>577</v>
      </c>
      <c r="AT327" s="3" t="s">
        <v>1453</v>
      </c>
      <c r="AU327" s="3" t="s">
        <v>845</v>
      </c>
      <c r="AV327" s="3" t="s">
        <v>1530</v>
      </c>
      <c r="AW327" s="3" t="s">
        <v>1357</v>
      </c>
      <c r="AX327" s="3" t="s">
        <v>1489</v>
      </c>
      <c r="AY327" s="3" t="s">
        <v>852</v>
      </c>
      <c r="AZ327" s="3" t="s">
        <v>853</v>
      </c>
      <c r="BA327" s="3" t="s">
        <v>856</v>
      </c>
      <c r="BB327" s="3" t="s">
        <v>857</v>
      </c>
      <c r="BC327" s="3" t="s">
        <v>1267</v>
      </c>
      <c r="BD327" s="3" t="s">
        <v>858</v>
      </c>
      <c r="BE327" s="3" t="s">
        <v>1222</v>
      </c>
      <c r="BF327" s="3" t="s">
        <v>860</v>
      </c>
      <c r="BG327" s="3" t="s">
        <v>1268</v>
      </c>
      <c r="BH327" s="3" t="s">
        <v>560</v>
      </c>
      <c r="BI327" s="3" t="s">
        <v>1624</v>
      </c>
      <c r="BJ327" s="3" t="s">
        <v>561</v>
      </c>
      <c r="BK327" s="3" t="s">
        <v>1359</v>
      </c>
      <c r="BL327" s="3" t="s">
        <v>869</v>
      </c>
      <c r="BM327" s="3" t="s">
        <v>1461</v>
      </c>
      <c r="BN327" s="3" t="s">
        <v>1584</v>
      </c>
      <c r="BO327" s="3" t="s">
        <v>872</v>
      </c>
      <c r="BP327" s="3" t="s">
        <v>1361</v>
      </c>
      <c r="BQ327" s="3" t="s">
        <v>873</v>
      </c>
      <c r="BR327" s="3" t="s">
        <v>874</v>
      </c>
      <c r="BS327" s="3" t="s">
        <v>1244</v>
      </c>
      <c r="BT327" s="3" t="s">
        <v>876</v>
      </c>
      <c r="BU327" s="3" t="s">
        <v>880</v>
      </c>
      <c r="BV327" s="3" t="s">
        <v>882</v>
      </c>
      <c r="BW327" s="3" t="s">
        <v>624</v>
      </c>
      <c r="BX327" s="3" t="s">
        <v>656</v>
      </c>
      <c r="BY327" s="3" t="s">
        <v>884</v>
      </c>
      <c r="BZ327" s="3" t="s">
        <v>885</v>
      </c>
      <c r="CA327" s="3" t="s">
        <v>1463</v>
      </c>
      <c r="CB327" s="3" t="s">
        <v>888</v>
      </c>
      <c r="CC327" s="3" t="s">
        <v>581</v>
      </c>
      <c r="CD327" s="3" t="s">
        <v>1608</v>
      </c>
      <c r="CE327" s="3" t="s">
        <v>1625</v>
      </c>
      <c r="CF327" s="3" t="s">
        <v>897</v>
      </c>
      <c r="CG327" s="3" t="s">
        <v>657</v>
      </c>
      <c r="CH327" s="3" t="s">
        <v>905</v>
      </c>
      <c r="CI327" s="3" t="s">
        <v>909</v>
      </c>
      <c r="CJ327" s="3" t="s">
        <v>706</v>
      </c>
      <c r="CK327" s="3" t="s">
        <v>911</v>
      </c>
      <c r="CL327" s="3" t="s">
        <v>556</v>
      </c>
      <c r="CM327" s="3" t="s">
        <v>912</v>
      </c>
      <c r="CN327" s="3" t="s">
        <v>915</v>
      </c>
      <c r="CO327" s="3" t="s">
        <v>626</v>
      </c>
      <c r="CP327" s="3" t="s">
        <v>1372</v>
      </c>
      <c r="CQ327" s="3" t="s">
        <v>747</v>
      </c>
      <c r="CR327" s="3" t="s">
        <v>918</v>
      </c>
      <c r="CS327" s="3" t="s">
        <v>1374</v>
      </c>
      <c r="CT327" s="3" t="s">
        <v>1609</v>
      </c>
      <c r="CU327" s="3" t="s">
        <v>1375</v>
      </c>
      <c r="CV327" s="3" t="s">
        <v>719</v>
      </c>
      <c r="CW327" s="3" t="s">
        <v>919</v>
      </c>
      <c r="CX327" s="3" t="s">
        <v>1538</v>
      </c>
      <c r="CY327" s="3" t="s">
        <v>920</v>
      </c>
      <c r="CZ327" s="3" t="s">
        <v>729</v>
      </c>
      <c r="DA327" s="3" t="s">
        <v>921</v>
      </c>
      <c r="DB327" s="3" t="s">
        <v>922</v>
      </c>
      <c r="DC327" s="3" t="s">
        <v>1539</v>
      </c>
      <c r="DD327" s="3" t="s">
        <v>1376</v>
      </c>
      <c r="DE327" s="3" t="s">
        <v>1541</v>
      </c>
      <c r="DF327" s="3" t="s">
        <v>924</v>
      </c>
      <c r="DG327" s="3" t="s">
        <v>1466</v>
      </c>
      <c r="DH327" s="3" t="s">
        <v>925</v>
      </c>
      <c r="DI327" s="3" t="s">
        <v>1543</v>
      </c>
      <c r="DJ327" s="3" t="s">
        <v>1610</v>
      </c>
      <c r="DK327" s="3" t="s">
        <v>930</v>
      </c>
      <c r="DL327" s="3" t="s">
        <v>931</v>
      </c>
      <c r="DM327" s="3" t="s">
        <v>1544</v>
      </c>
      <c r="DN327" s="3" t="s">
        <v>932</v>
      </c>
      <c r="DO327" s="3" t="s">
        <v>935</v>
      </c>
      <c r="DP327" s="3" t="s">
        <v>658</v>
      </c>
      <c r="DQ327" s="3" t="s">
        <v>939</v>
      </c>
      <c r="DR327" s="3" t="s">
        <v>741</v>
      </c>
      <c r="DS327" s="3" t="s">
        <v>763</v>
      </c>
      <c r="DT327" s="3" t="s">
        <v>1381</v>
      </c>
      <c r="DU327" s="3" t="s">
        <v>707</v>
      </c>
      <c r="DV327" s="3" t="s">
        <v>723</v>
      </c>
      <c r="DW327" s="3" t="s">
        <v>948</v>
      </c>
      <c r="DX327" s="3" t="s">
        <v>1210</v>
      </c>
      <c r="DY327" s="3" t="s">
        <v>949</v>
      </c>
      <c r="DZ327" s="3" t="s">
        <v>1382</v>
      </c>
      <c r="EA327" s="3" t="s">
        <v>954</v>
      </c>
      <c r="EB327" s="3" t="s">
        <v>760</v>
      </c>
      <c r="EC327" s="3" t="s">
        <v>659</v>
      </c>
      <c r="ED327" s="3" t="s">
        <v>709</v>
      </c>
      <c r="EE327" s="3" t="s">
        <v>745</v>
      </c>
      <c r="EF327" s="3" t="s">
        <v>562</v>
      </c>
      <c r="EG327" s="3" t="s">
        <v>669</v>
      </c>
      <c r="EH327" s="3" t="s">
        <v>1281</v>
      </c>
      <c r="EI327" s="3" t="s">
        <v>660</v>
      </c>
      <c r="EJ327" s="3" t="s">
        <v>969</v>
      </c>
      <c r="EK327" s="3" t="s">
        <v>970</v>
      </c>
      <c r="EL327" s="3" t="s">
        <v>1246</v>
      </c>
      <c r="EM327" s="3" t="s">
        <v>1550</v>
      </c>
      <c r="EN327" s="3" t="s">
        <v>589</v>
      </c>
      <c r="EO327" s="3" t="s">
        <v>978</v>
      </c>
      <c r="EP327" s="3" t="s">
        <v>1283</v>
      </c>
      <c r="EQ327" s="3" t="s">
        <v>1329</v>
      </c>
      <c r="ER327" s="3" t="s">
        <v>984</v>
      </c>
      <c r="ES327" s="3" t="s">
        <v>1284</v>
      </c>
      <c r="ET327" s="3" t="s">
        <v>991</v>
      </c>
      <c r="EU327" s="3" t="s">
        <v>998</v>
      </c>
      <c r="EV327" s="3" t="s">
        <v>1389</v>
      </c>
      <c r="EW327" s="3" t="s">
        <v>1003</v>
      </c>
      <c r="EX327" s="3" t="s">
        <v>631</v>
      </c>
      <c r="EY327" s="3" t="s">
        <v>1291</v>
      </c>
      <c r="EZ327" s="3" t="s">
        <v>1501</v>
      </c>
      <c r="FA327" s="3" t="s">
        <v>1012</v>
      </c>
      <c r="FB327" s="3" t="s">
        <v>1292</v>
      </c>
      <c r="FC327" s="3" t="s">
        <v>1293</v>
      </c>
      <c r="FD327" s="3" t="s">
        <v>1015</v>
      </c>
      <c r="FE327" s="3" t="s">
        <v>1392</v>
      </c>
      <c r="FF327" s="3" t="s">
        <v>742</v>
      </c>
      <c r="FG327" s="3" t="s">
        <v>1554</v>
      </c>
      <c r="FH327" s="3" t="s">
        <v>1393</v>
      </c>
      <c r="FI327" s="3" t="s">
        <v>1295</v>
      </c>
      <c r="FJ327" s="3" t="s">
        <v>1330</v>
      </c>
      <c r="FK327" s="3" t="s">
        <v>661</v>
      </c>
      <c r="FL327" s="3" t="s">
        <v>743</v>
      </c>
      <c r="FM327" s="3" t="s">
        <v>592</v>
      </c>
      <c r="FN327" s="3" t="s">
        <v>1025</v>
      </c>
      <c r="FO327" s="3" t="s">
        <v>1556</v>
      </c>
      <c r="FP327" s="3" t="s">
        <v>1029</v>
      </c>
      <c r="FQ327" s="3" t="s">
        <v>1397</v>
      </c>
      <c r="FR327" s="3" t="s">
        <v>1558</v>
      </c>
      <c r="FS327" s="3" t="s">
        <v>1031</v>
      </c>
      <c r="FT327" s="3" t="s">
        <v>1032</v>
      </c>
      <c r="FU327" s="3" t="s">
        <v>1033</v>
      </c>
      <c r="FV327" s="3" t="s">
        <v>1472</v>
      </c>
      <c r="FW327" s="3" t="s">
        <v>1593</v>
      </c>
      <c r="FX327" s="3" t="s">
        <v>1035</v>
      </c>
      <c r="FY327" s="3" t="s">
        <v>1036</v>
      </c>
      <c r="FZ327" s="3" t="s">
        <v>1560</v>
      </c>
      <c r="GA327" s="3" t="s">
        <v>1050</v>
      </c>
      <c r="GB327" s="3" t="s">
        <v>1402</v>
      </c>
      <c r="GC327" s="3" t="s">
        <v>1561</v>
      </c>
      <c r="GD327" s="3" t="s">
        <v>1403</v>
      </c>
      <c r="GE327" s="3" t="s">
        <v>1055</v>
      </c>
      <c r="GF327" s="3" t="s">
        <v>1056</v>
      </c>
      <c r="GG327" s="3" t="s">
        <v>1446</v>
      </c>
      <c r="GH327" s="3" t="s">
        <v>710</v>
      </c>
      <c r="GI327" s="3" t="s">
        <v>1404</v>
      </c>
      <c r="GJ327" s="3" t="s">
        <v>1059</v>
      </c>
      <c r="GK327" s="3" t="s">
        <v>1407</v>
      </c>
      <c r="GL327" s="3" t="s">
        <v>596</v>
      </c>
      <c r="GM327" s="3" t="s">
        <v>1450</v>
      </c>
      <c r="GN327" s="3" t="s">
        <v>1217</v>
      </c>
      <c r="GO327" s="3" t="s">
        <v>1563</v>
      </c>
      <c r="GP327" s="3" t="s">
        <v>1578</v>
      </c>
      <c r="GQ327" s="3" t="s">
        <v>1062</v>
      </c>
      <c r="GR327" s="3" t="s">
        <v>1063</v>
      </c>
      <c r="GS327" s="3" t="s">
        <v>1064</v>
      </c>
      <c r="GT327" s="3" t="s">
        <v>1069</v>
      </c>
      <c r="GU327" s="3" t="s">
        <v>1564</v>
      </c>
      <c r="GV327" s="3" t="s">
        <v>599</v>
      </c>
      <c r="GW327" s="3" t="s">
        <v>1411</v>
      </c>
      <c r="GX327" s="3" t="s">
        <v>1456</v>
      </c>
      <c r="GY327" s="3" t="s">
        <v>1218</v>
      </c>
      <c r="GZ327" s="3" t="s">
        <v>1412</v>
      </c>
      <c r="HA327" s="3" t="s">
        <v>1413</v>
      </c>
      <c r="HB327" s="3" t="s">
        <v>1242</v>
      </c>
      <c r="HC327" s="3" t="s">
        <v>1566</v>
      </c>
      <c r="HD327" s="3" t="s">
        <v>1086</v>
      </c>
      <c r="HE327" s="3" t="s">
        <v>1088</v>
      </c>
      <c r="HF327" s="3" t="s">
        <v>664</v>
      </c>
      <c r="HG327" s="3" t="s">
        <v>687</v>
      </c>
      <c r="HH327" s="3" t="s">
        <v>1253</v>
      </c>
      <c r="HI327" s="3" t="s">
        <v>1090</v>
      </c>
      <c r="HJ327" s="3" t="s">
        <v>1092</v>
      </c>
      <c r="HK327" s="3" t="s">
        <v>603</v>
      </c>
      <c r="HL327" s="3" t="s">
        <v>1300</v>
      </c>
      <c r="HM327" s="3" t="s">
        <v>1301</v>
      </c>
      <c r="HN327" s="3" t="s">
        <v>1096</v>
      </c>
      <c r="HO327" s="3" t="s">
        <v>665</v>
      </c>
      <c r="HP327" s="3" t="s">
        <v>1417</v>
      </c>
      <c r="HQ327" s="3" t="s">
        <v>699</v>
      </c>
      <c r="HR327" s="3" t="s">
        <v>700</v>
      </c>
      <c r="HS327" s="3" t="s">
        <v>1106</v>
      </c>
      <c r="HT327" s="3" t="s">
        <v>1111</v>
      </c>
      <c r="HU327" s="3" t="s">
        <v>1113</v>
      </c>
      <c r="HV327" s="3" t="s">
        <v>666</v>
      </c>
      <c r="HW327" s="3" t="s">
        <v>1422</v>
      </c>
      <c r="HX327" s="3" t="s">
        <v>732</v>
      </c>
      <c r="HY327" s="3" t="s">
        <v>1457</v>
      </c>
      <c r="HZ327" s="3" t="s">
        <v>1120</v>
      </c>
      <c r="IA327" s="3" t="s">
        <v>1441</v>
      </c>
      <c r="IB327" s="3" t="s">
        <v>649</v>
      </c>
      <c r="IC327" s="3" t="s">
        <v>1128</v>
      </c>
      <c r="ID327" s="3" t="s">
        <v>667</v>
      </c>
      <c r="IE327" s="3" t="s">
        <v>607</v>
      </c>
      <c r="IF327" s="3" t="s">
        <v>1143</v>
      </c>
      <c r="IG327" s="3" t="s">
        <v>1145</v>
      </c>
      <c r="IH327" s="3" t="s">
        <v>721</v>
      </c>
      <c r="II327" s="3" t="s">
        <v>1526</v>
      </c>
      <c r="IJ327" s="3" t="s">
        <v>1312</v>
      </c>
      <c r="IK327" s="3" t="s">
        <v>1146</v>
      </c>
      <c r="IL327" s="3" t="s">
        <v>608</v>
      </c>
      <c r="IM327" s="3" t="s">
        <v>1152</v>
      </c>
      <c r="IN327" s="3" t="s">
        <v>1597</v>
      </c>
      <c r="IO327" s="3" t="s">
        <v>1154</v>
      </c>
      <c r="IP327" s="3" t="s">
        <v>1156</v>
      </c>
      <c r="IQ327" s="3" t="s">
        <v>1157</v>
      </c>
      <c r="IR327" s="3" t="s">
        <v>621</v>
      </c>
      <c r="IS327" s="3" t="s">
        <v>611</v>
      </c>
      <c r="IT327" s="3" t="s">
        <v>1161</v>
      </c>
      <c r="IU327" s="3" t="s">
        <v>1163</v>
      </c>
      <c r="IV327" s="3" t="s">
        <v>639</v>
      </c>
      <c r="IW327" s="3" t="s">
        <v>1570</v>
      </c>
      <c r="IX327" s="3" t="s">
        <v>1171</v>
      </c>
      <c r="IY327" s="3" t="s">
        <v>1598</v>
      </c>
      <c r="IZ327" s="3" t="s">
        <v>1571</v>
      </c>
      <c r="JA327" s="3" t="s">
        <v>1174</v>
      </c>
      <c r="JB327" s="3" t="s">
        <v>1175</v>
      </c>
      <c r="JC327" s="3" t="s">
        <v>563</v>
      </c>
      <c r="JD327" s="3" t="s">
        <v>1317</v>
      </c>
      <c r="JE327" s="3" t="s">
        <v>1177</v>
      </c>
      <c r="JF327" s="3" t="s">
        <v>1432</v>
      </c>
      <c r="JG327" s="3" t="s">
        <v>1318</v>
      </c>
      <c r="JH327" s="3" t="s">
        <v>718</v>
      </c>
      <c r="JI327" s="3" t="s">
        <v>1185</v>
      </c>
      <c r="JJ327" s="3" t="s">
        <v>1433</v>
      </c>
      <c r="JK327" s="3" t="s">
        <v>1188</v>
      </c>
      <c r="JL327" s="3" t="s">
        <v>1192</v>
      </c>
      <c r="JM327" s="3" t="s">
        <v>1434</v>
      </c>
      <c r="JN327" s="3" t="s">
        <v>1574</v>
      </c>
      <c r="JO327" s="3" t="s">
        <v>1323</v>
      </c>
      <c r="JP327" s="3" t="s">
        <v>1195</v>
      </c>
      <c r="JQ327" s="3" t="s">
        <v>1576</v>
      </c>
      <c r="JR327" s="3" t="s">
        <v>1512</v>
      </c>
      <c r="JS327" s="3" t="s">
        <v>1196</v>
      </c>
      <c r="JT327" s="3" t="s">
        <v>559</v>
      </c>
      <c r="JU327" s="3" t="s">
        <v>1199</v>
      </c>
      <c r="JV327" s="3" t="s">
        <v>1200</v>
      </c>
      <c r="JW327" s="3" t="s">
        <v>1325</v>
      </c>
      <c r="JX327" s="3" t="s">
        <v>717</v>
      </c>
    </row>
    <row r="328" spans="2:285" x14ac:dyDescent="0.25">
      <c r="B328" s="4" t="s">
        <v>351</v>
      </c>
      <c r="C328" s="6">
        <v>4</v>
      </c>
      <c r="D328" s="3" t="s">
        <v>692</v>
      </c>
      <c r="E328" s="3" t="s">
        <v>1235</v>
      </c>
      <c r="F328" s="3" t="s">
        <v>738</v>
      </c>
      <c r="G328" s="3" t="s">
        <v>1449</v>
      </c>
    </row>
    <row r="329" spans="2:285" x14ac:dyDescent="0.25">
      <c r="B329" s="4" t="s">
        <v>482</v>
      </c>
      <c r="C329" s="6">
        <v>45</v>
      </c>
      <c r="D329" s="3" t="s">
        <v>1484</v>
      </c>
      <c r="E329" s="3" t="s">
        <v>785</v>
      </c>
      <c r="F329" s="3" t="s">
        <v>1340</v>
      </c>
      <c r="G329" s="3" t="s">
        <v>674</v>
      </c>
      <c r="H329" s="3" t="s">
        <v>1528</v>
      </c>
      <c r="I329" s="3" t="s">
        <v>1220</v>
      </c>
      <c r="J329" s="3" t="s">
        <v>1346</v>
      </c>
      <c r="K329" s="3" t="s">
        <v>737</v>
      </c>
      <c r="L329" s="3" t="s">
        <v>834</v>
      </c>
      <c r="M329" s="3" t="s">
        <v>849</v>
      </c>
      <c r="N329" s="3" t="s">
        <v>1489</v>
      </c>
      <c r="O329" s="3" t="s">
        <v>654</v>
      </c>
      <c r="P329" s="3" t="s">
        <v>862</v>
      </c>
      <c r="Q329" s="3" t="s">
        <v>898</v>
      </c>
      <c r="R329" s="3" t="s">
        <v>906</v>
      </c>
      <c r="S329" s="3" t="s">
        <v>919</v>
      </c>
      <c r="T329" s="3" t="s">
        <v>920</v>
      </c>
      <c r="U329" s="3" t="s">
        <v>947</v>
      </c>
      <c r="V329" s="3" t="s">
        <v>1212</v>
      </c>
      <c r="W329" s="3" t="s">
        <v>969</v>
      </c>
      <c r="X329" s="3" t="s">
        <v>975</v>
      </c>
      <c r="Y329" s="3" t="s">
        <v>725</v>
      </c>
      <c r="Z329" s="3" t="s">
        <v>1592</v>
      </c>
      <c r="AA329" s="3" t="s">
        <v>1295</v>
      </c>
      <c r="AB329" s="3" t="s">
        <v>1035</v>
      </c>
      <c r="AC329" s="3" t="s">
        <v>1504</v>
      </c>
      <c r="AD329" s="3" t="s">
        <v>1446</v>
      </c>
      <c r="AE329" s="3" t="s">
        <v>1578</v>
      </c>
      <c r="AF329" s="3" t="s">
        <v>1564</v>
      </c>
      <c r="AG329" s="3" t="s">
        <v>1084</v>
      </c>
      <c r="AH329" s="3" t="s">
        <v>1088</v>
      </c>
      <c r="AI329" s="3" t="s">
        <v>687</v>
      </c>
      <c r="AJ329" s="3" t="s">
        <v>635</v>
      </c>
      <c r="AK329" s="3" t="s">
        <v>1567</v>
      </c>
      <c r="AL329" s="3" t="s">
        <v>1104</v>
      </c>
      <c r="AM329" s="3" t="s">
        <v>1227</v>
      </c>
      <c r="AN329" s="3" t="s">
        <v>1311</v>
      </c>
      <c r="AO329" s="3" t="s">
        <v>1526</v>
      </c>
      <c r="AP329" s="3" t="s">
        <v>1146</v>
      </c>
      <c r="AQ329" s="3" t="s">
        <v>733</v>
      </c>
      <c r="AR329" s="3" t="s">
        <v>1598</v>
      </c>
      <c r="AS329" s="3" t="s">
        <v>563</v>
      </c>
      <c r="AT329" s="3" t="s">
        <v>1317</v>
      </c>
      <c r="AU329" s="3" t="s">
        <v>772</v>
      </c>
      <c r="AV329" s="3" t="s">
        <v>1433</v>
      </c>
    </row>
    <row r="330" spans="2:285" x14ac:dyDescent="0.25">
      <c r="B330" s="4" t="s">
        <v>442</v>
      </c>
      <c r="C330" s="6">
        <v>282</v>
      </c>
      <c r="D330" s="3" t="s">
        <v>774</v>
      </c>
      <c r="E330" s="3" t="s">
        <v>765</v>
      </c>
      <c r="F330" s="3" t="s">
        <v>1234</v>
      </c>
      <c r="G330" s="3" t="s">
        <v>1482</v>
      </c>
      <c r="H330" s="3" t="s">
        <v>782</v>
      </c>
      <c r="I330" s="3" t="s">
        <v>1219</v>
      </c>
      <c r="J330" s="3" t="s">
        <v>1623</v>
      </c>
      <c r="K330" s="3" t="s">
        <v>1484</v>
      </c>
      <c r="L330" s="3" t="s">
        <v>785</v>
      </c>
      <c r="M330" s="3" t="s">
        <v>786</v>
      </c>
      <c r="N330" s="3" t="s">
        <v>691</v>
      </c>
      <c r="O330" s="3" t="s">
        <v>1258</v>
      </c>
      <c r="P330" s="3" t="s">
        <v>788</v>
      </c>
      <c r="Q330" s="3" t="s">
        <v>714</v>
      </c>
      <c r="R330" s="3" t="s">
        <v>790</v>
      </c>
      <c r="S330" s="3" t="s">
        <v>791</v>
      </c>
      <c r="T330" s="3" t="s">
        <v>1340</v>
      </c>
      <c r="U330" s="3" t="s">
        <v>1341</v>
      </c>
      <c r="V330" s="3" t="s">
        <v>566</v>
      </c>
      <c r="W330" s="3" t="s">
        <v>792</v>
      </c>
      <c r="X330" s="3" t="s">
        <v>570</v>
      </c>
      <c r="Y330" s="3" t="s">
        <v>674</v>
      </c>
      <c r="Z330" s="3" t="s">
        <v>704</v>
      </c>
      <c r="AA330" s="3" t="s">
        <v>806</v>
      </c>
      <c r="AB330" s="3" t="s">
        <v>572</v>
      </c>
      <c r="AC330" s="3" t="s">
        <v>1220</v>
      </c>
      <c r="AD330" s="3" t="s">
        <v>813</v>
      </c>
      <c r="AE330" s="3" t="s">
        <v>814</v>
      </c>
      <c r="AF330" s="3" t="s">
        <v>1260</v>
      </c>
      <c r="AG330" s="3" t="s">
        <v>573</v>
      </c>
      <c r="AH330" s="3" t="s">
        <v>820</v>
      </c>
      <c r="AI330" s="3" t="s">
        <v>693</v>
      </c>
      <c r="AJ330" s="3" t="s">
        <v>824</v>
      </c>
      <c r="AK330" s="3" t="s">
        <v>576</v>
      </c>
      <c r="AL330" s="3" t="s">
        <v>652</v>
      </c>
      <c r="AM330" s="3" t="s">
        <v>694</v>
      </c>
      <c r="AN330" s="3" t="s">
        <v>767</v>
      </c>
      <c r="AO330" s="3" t="s">
        <v>836</v>
      </c>
      <c r="AP330" s="3" t="s">
        <v>1262</v>
      </c>
      <c r="AQ330" s="3" t="s">
        <v>840</v>
      </c>
      <c r="AR330" s="3" t="s">
        <v>1488</v>
      </c>
      <c r="AS330" s="3" t="s">
        <v>577</v>
      </c>
      <c r="AT330" s="3" t="s">
        <v>736</v>
      </c>
      <c r="AU330" s="3" t="s">
        <v>1453</v>
      </c>
      <c r="AV330" s="3" t="s">
        <v>845</v>
      </c>
      <c r="AW330" s="3" t="s">
        <v>1266</v>
      </c>
      <c r="AX330" s="3" t="s">
        <v>1530</v>
      </c>
      <c r="AY330" s="3" t="s">
        <v>1354</v>
      </c>
      <c r="AZ330" s="3" t="s">
        <v>1357</v>
      </c>
      <c r="BA330" s="3" t="s">
        <v>861</v>
      </c>
      <c r="BB330" s="3" t="s">
        <v>862</v>
      </c>
      <c r="BC330" s="3" t="s">
        <v>1268</v>
      </c>
      <c r="BD330" s="3" t="s">
        <v>561</v>
      </c>
      <c r="BE330" s="3" t="s">
        <v>1359</v>
      </c>
      <c r="BF330" s="3" t="s">
        <v>867</v>
      </c>
      <c r="BG330" s="3" t="s">
        <v>1532</v>
      </c>
      <c r="BH330" s="3" t="s">
        <v>758</v>
      </c>
      <c r="BI330" s="3" t="s">
        <v>1461</v>
      </c>
      <c r="BJ330" s="3" t="s">
        <v>1584</v>
      </c>
      <c r="BK330" s="3" t="s">
        <v>880</v>
      </c>
      <c r="BL330" s="3" t="s">
        <v>672</v>
      </c>
      <c r="BM330" s="3" t="s">
        <v>882</v>
      </c>
      <c r="BN330" s="3" t="s">
        <v>624</v>
      </c>
      <c r="BO330" s="3" t="s">
        <v>656</v>
      </c>
      <c r="BP330" s="3" t="s">
        <v>887</v>
      </c>
      <c r="BQ330" s="3" t="s">
        <v>1438</v>
      </c>
      <c r="BR330" s="3" t="s">
        <v>581</v>
      </c>
      <c r="BS330" s="3" t="s">
        <v>1364</v>
      </c>
      <c r="BT330" s="3" t="s">
        <v>1586</v>
      </c>
      <c r="BU330" s="3" t="s">
        <v>642</v>
      </c>
      <c r="BV330" s="3" t="s">
        <v>749</v>
      </c>
      <c r="BW330" s="3" t="s">
        <v>755</v>
      </c>
      <c r="BX330" s="3" t="s">
        <v>1238</v>
      </c>
      <c r="BY330" s="3" t="s">
        <v>1270</v>
      </c>
      <c r="BZ330" s="3" t="s">
        <v>657</v>
      </c>
      <c r="CA330" s="3" t="s">
        <v>750</v>
      </c>
      <c r="CB330" s="3" t="s">
        <v>759</v>
      </c>
      <c r="CC330" s="3" t="s">
        <v>583</v>
      </c>
      <c r="CD330" s="3" t="s">
        <v>617</v>
      </c>
      <c r="CE330" s="3" t="s">
        <v>905</v>
      </c>
      <c r="CF330" s="3" t="s">
        <v>1620</v>
      </c>
      <c r="CG330" s="3" t="s">
        <v>728</v>
      </c>
      <c r="CH330" s="3" t="s">
        <v>584</v>
      </c>
      <c r="CI330" s="3" t="s">
        <v>913</v>
      </c>
      <c r="CJ330" s="3" t="s">
        <v>915</v>
      </c>
      <c r="CK330" s="3" t="s">
        <v>626</v>
      </c>
      <c r="CL330" s="3" t="s">
        <v>1372</v>
      </c>
      <c r="CM330" s="3" t="s">
        <v>747</v>
      </c>
      <c r="CN330" s="3" t="s">
        <v>1373</v>
      </c>
      <c r="CO330" s="3" t="s">
        <v>918</v>
      </c>
      <c r="CP330" s="3" t="s">
        <v>1374</v>
      </c>
      <c r="CQ330" s="3" t="s">
        <v>585</v>
      </c>
      <c r="CR330" s="3" t="s">
        <v>1273</v>
      </c>
      <c r="CS330" s="3" t="s">
        <v>1587</v>
      </c>
      <c r="CT330" s="3" t="s">
        <v>919</v>
      </c>
      <c r="CU330" s="3" t="s">
        <v>1538</v>
      </c>
      <c r="CV330" s="3" t="s">
        <v>920</v>
      </c>
      <c r="CW330" s="3" t="s">
        <v>921</v>
      </c>
      <c r="CX330" s="3" t="s">
        <v>614</v>
      </c>
      <c r="CY330" s="3" t="s">
        <v>586</v>
      </c>
      <c r="CZ330" s="3" t="s">
        <v>681</v>
      </c>
      <c r="DA330" s="3" t="s">
        <v>924</v>
      </c>
      <c r="DB330" s="3" t="s">
        <v>927</v>
      </c>
      <c r="DC330" s="3" t="s">
        <v>931</v>
      </c>
      <c r="DD330" s="3" t="s">
        <v>934</v>
      </c>
      <c r="DE330" s="3" t="s">
        <v>935</v>
      </c>
      <c r="DF330" s="3" t="s">
        <v>658</v>
      </c>
      <c r="DG330" s="3" t="s">
        <v>938</v>
      </c>
      <c r="DH330" s="3" t="s">
        <v>618</v>
      </c>
      <c r="DI330" s="3" t="s">
        <v>939</v>
      </c>
      <c r="DJ330" s="3" t="s">
        <v>1276</v>
      </c>
      <c r="DK330" s="3" t="s">
        <v>942</v>
      </c>
      <c r="DL330" s="3" t="s">
        <v>751</v>
      </c>
      <c r="DM330" s="3" t="s">
        <v>763</v>
      </c>
      <c r="DN330" s="3" t="s">
        <v>707</v>
      </c>
      <c r="DO330" s="3" t="s">
        <v>946</v>
      </c>
      <c r="DP330" s="3" t="s">
        <v>628</v>
      </c>
      <c r="DQ330" s="3" t="s">
        <v>947</v>
      </c>
      <c r="DR330" s="3" t="s">
        <v>948</v>
      </c>
      <c r="DS330" s="3" t="s">
        <v>708</v>
      </c>
      <c r="DT330" s="3" t="s">
        <v>952</v>
      </c>
      <c r="DU330" s="3" t="s">
        <v>954</v>
      </c>
      <c r="DV330" s="3" t="s">
        <v>1634</v>
      </c>
      <c r="DW330" s="3" t="s">
        <v>760</v>
      </c>
      <c r="DX330" s="3" t="s">
        <v>659</v>
      </c>
      <c r="DY330" s="3" t="s">
        <v>709</v>
      </c>
      <c r="DZ330" s="3" t="s">
        <v>562</v>
      </c>
      <c r="EA330" s="3" t="s">
        <v>669</v>
      </c>
      <c r="EB330" s="3" t="s">
        <v>1212</v>
      </c>
      <c r="EC330" s="3" t="s">
        <v>967</v>
      </c>
      <c r="ED330" s="3" t="s">
        <v>1281</v>
      </c>
      <c r="EE330" s="3" t="s">
        <v>660</v>
      </c>
      <c r="EF330" s="3" t="s">
        <v>968</v>
      </c>
      <c r="EG330" s="3" t="s">
        <v>969</v>
      </c>
      <c r="EH330" s="3" t="s">
        <v>1611</v>
      </c>
      <c r="EI330" s="3" t="s">
        <v>970</v>
      </c>
      <c r="EJ330" s="3" t="s">
        <v>974</v>
      </c>
      <c r="EK330" s="3" t="s">
        <v>1468</v>
      </c>
      <c r="EL330" s="3" t="s">
        <v>1469</v>
      </c>
      <c r="EM330" s="3" t="s">
        <v>978</v>
      </c>
      <c r="EN330" s="3" t="s">
        <v>979</v>
      </c>
      <c r="EO330" s="3" t="s">
        <v>983</v>
      </c>
      <c r="EP330" s="3" t="s">
        <v>629</v>
      </c>
      <c r="EQ330" s="3" t="s">
        <v>1287</v>
      </c>
      <c r="ER330" s="3" t="s">
        <v>1499</v>
      </c>
      <c r="ES330" s="3" t="s">
        <v>994</v>
      </c>
      <c r="ET330" s="3" t="s">
        <v>1599</v>
      </c>
      <c r="EU330" s="3" t="s">
        <v>1389</v>
      </c>
      <c r="EV330" s="3" t="s">
        <v>1003</v>
      </c>
      <c r="EW330" s="3" t="s">
        <v>1005</v>
      </c>
      <c r="EX330" s="3" t="s">
        <v>724</v>
      </c>
      <c r="EY330" s="3" t="s">
        <v>1007</v>
      </c>
      <c r="EZ330" s="3" t="s">
        <v>590</v>
      </c>
      <c r="FA330" s="3" t="s">
        <v>1524</v>
      </c>
      <c r="FB330" s="3" t="s">
        <v>1501</v>
      </c>
      <c r="FC330" s="3" t="s">
        <v>1292</v>
      </c>
      <c r="FD330" s="3" t="s">
        <v>684</v>
      </c>
      <c r="FE330" s="3" t="s">
        <v>1293</v>
      </c>
      <c r="FF330" s="3" t="s">
        <v>1592</v>
      </c>
      <c r="FG330" s="3" t="s">
        <v>742</v>
      </c>
      <c r="FH330" s="3" t="s">
        <v>730</v>
      </c>
      <c r="FI330" s="3" t="s">
        <v>769</v>
      </c>
      <c r="FJ330" s="3" t="s">
        <v>1588</v>
      </c>
      <c r="FK330" s="3" t="s">
        <v>1503</v>
      </c>
      <c r="FL330" s="3" t="s">
        <v>1295</v>
      </c>
      <c r="FM330" s="3" t="s">
        <v>1330</v>
      </c>
      <c r="FN330" s="3" t="s">
        <v>661</v>
      </c>
      <c r="FO330" s="3" t="s">
        <v>743</v>
      </c>
      <c r="FP330" s="3" t="s">
        <v>592</v>
      </c>
      <c r="FQ330" s="3" t="s">
        <v>1395</v>
      </c>
      <c r="FR330" s="3" t="s">
        <v>1028</v>
      </c>
      <c r="FS330" s="3" t="s">
        <v>593</v>
      </c>
      <c r="FT330" s="3" t="s">
        <v>1472</v>
      </c>
      <c r="FU330" s="3" t="s">
        <v>1593</v>
      </c>
      <c r="FV330" s="3" t="s">
        <v>1035</v>
      </c>
      <c r="FW330" s="3" t="s">
        <v>1040</v>
      </c>
      <c r="FX330" s="3" t="s">
        <v>1042</v>
      </c>
      <c r="FY330" s="3" t="s">
        <v>1043</v>
      </c>
      <c r="FZ330" s="3" t="s">
        <v>1045</v>
      </c>
      <c r="GA330" s="3" t="s">
        <v>1400</v>
      </c>
      <c r="GB330" s="3" t="s">
        <v>1048</v>
      </c>
      <c r="GC330" s="3" t="s">
        <v>1052</v>
      </c>
      <c r="GD330" s="3" t="s">
        <v>1055</v>
      </c>
      <c r="GE330" s="3" t="s">
        <v>1446</v>
      </c>
      <c r="GF330" s="3" t="s">
        <v>710</v>
      </c>
      <c r="GG330" s="3" t="s">
        <v>1405</v>
      </c>
      <c r="GH330" s="3" t="s">
        <v>1407</v>
      </c>
      <c r="GI330" s="3" t="s">
        <v>1297</v>
      </c>
      <c r="GJ330" s="3" t="s">
        <v>1578</v>
      </c>
      <c r="GK330" s="3" t="s">
        <v>1062</v>
      </c>
      <c r="GL330" s="3" t="s">
        <v>1063</v>
      </c>
      <c r="GM330" s="3" t="s">
        <v>1564</v>
      </c>
      <c r="GN330" s="3" t="s">
        <v>599</v>
      </c>
      <c r="GO330" s="3" t="s">
        <v>1589</v>
      </c>
      <c r="GP330" s="3" t="s">
        <v>1071</v>
      </c>
      <c r="GQ330" s="3" t="s">
        <v>1074</v>
      </c>
      <c r="GR330" s="3" t="s">
        <v>1622</v>
      </c>
      <c r="GS330" s="3" t="s">
        <v>1218</v>
      </c>
      <c r="GT330" s="3" t="s">
        <v>1413</v>
      </c>
      <c r="GU330" s="3" t="s">
        <v>1233</v>
      </c>
      <c r="GV330" s="3" t="s">
        <v>1082</v>
      </c>
      <c r="GW330" s="3" t="s">
        <v>698</v>
      </c>
      <c r="GX330" s="3" t="s">
        <v>1084</v>
      </c>
      <c r="GY330" s="3" t="s">
        <v>1088</v>
      </c>
      <c r="GZ330" s="3" t="s">
        <v>664</v>
      </c>
      <c r="HA330" s="3" t="s">
        <v>687</v>
      </c>
      <c r="HB330" s="3" t="s">
        <v>1092</v>
      </c>
      <c r="HC330" s="3" t="s">
        <v>603</v>
      </c>
      <c r="HD330" s="3" t="s">
        <v>1096</v>
      </c>
      <c r="HE330" s="3" t="s">
        <v>665</v>
      </c>
      <c r="HF330" s="3" t="s">
        <v>605</v>
      </c>
      <c r="HG330" s="3" t="s">
        <v>1303</v>
      </c>
      <c r="HH330" s="3" t="s">
        <v>699</v>
      </c>
      <c r="HI330" s="3" t="s">
        <v>700</v>
      </c>
      <c r="HJ330" s="3" t="s">
        <v>1508</v>
      </c>
      <c r="HK330" s="3" t="s">
        <v>1107</v>
      </c>
      <c r="HL330" s="3" t="s">
        <v>711</v>
      </c>
      <c r="HM330" s="3" t="s">
        <v>1418</v>
      </c>
      <c r="HN330" s="3" t="s">
        <v>1304</v>
      </c>
      <c r="HO330" s="3" t="s">
        <v>666</v>
      </c>
      <c r="HP330" s="3" t="s">
        <v>731</v>
      </c>
      <c r="HQ330" s="3" t="s">
        <v>1420</v>
      </c>
      <c r="HR330" s="3" t="s">
        <v>1423</v>
      </c>
      <c r="HS330" s="3" t="s">
        <v>1594</v>
      </c>
      <c r="HT330" s="3" t="s">
        <v>1120</v>
      </c>
      <c r="HU330" s="3" t="s">
        <v>1123</v>
      </c>
      <c r="HV330" s="3" t="s">
        <v>1441</v>
      </c>
      <c r="HW330" s="3" t="s">
        <v>701</v>
      </c>
      <c r="HX330" s="3" t="s">
        <v>1127</v>
      </c>
      <c r="HY330" s="3" t="s">
        <v>1130</v>
      </c>
      <c r="HZ330" s="3" t="s">
        <v>667</v>
      </c>
      <c r="IA330" s="3" t="s">
        <v>689</v>
      </c>
      <c r="IB330" s="3" t="s">
        <v>1425</v>
      </c>
      <c r="IC330" s="3" t="s">
        <v>607</v>
      </c>
      <c r="ID330" s="3" t="s">
        <v>1143</v>
      </c>
      <c r="IE330" s="3" t="s">
        <v>720</v>
      </c>
      <c r="IF330" s="3" t="s">
        <v>1227</v>
      </c>
      <c r="IG330" s="3" t="s">
        <v>1144</v>
      </c>
      <c r="IH330" s="3" t="s">
        <v>1145</v>
      </c>
      <c r="II330" s="3" t="s">
        <v>770</v>
      </c>
      <c r="IJ330" s="3" t="s">
        <v>721</v>
      </c>
      <c r="IK330" s="3" t="s">
        <v>1526</v>
      </c>
      <c r="IL330" s="3" t="s">
        <v>1312</v>
      </c>
      <c r="IM330" s="3" t="s">
        <v>1146</v>
      </c>
      <c r="IN330" s="3" t="s">
        <v>1148</v>
      </c>
      <c r="IO330" s="3" t="s">
        <v>1442</v>
      </c>
      <c r="IP330" s="3" t="s">
        <v>638</v>
      </c>
      <c r="IQ330" s="3" t="s">
        <v>608</v>
      </c>
      <c r="IR330" s="3" t="s">
        <v>1315</v>
      </c>
      <c r="IS330" s="3" t="s">
        <v>610</v>
      </c>
      <c r="IT330" s="3" t="s">
        <v>1316</v>
      </c>
      <c r="IU330" s="3" t="s">
        <v>621</v>
      </c>
      <c r="IV330" s="3" t="s">
        <v>611</v>
      </c>
      <c r="IW330" s="3" t="s">
        <v>1590</v>
      </c>
      <c r="IX330" s="3" t="s">
        <v>1568</v>
      </c>
      <c r="IY330" s="3" t="s">
        <v>1166</v>
      </c>
      <c r="IZ330" s="3" t="s">
        <v>734</v>
      </c>
      <c r="JA330" s="3" t="s">
        <v>1598</v>
      </c>
      <c r="JB330" s="3" t="s">
        <v>1173</v>
      </c>
      <c r="JC330" s="3" t="s">
        <v>1175</v>
      </c>
      <c r="JD330" s="3" t="s">
        <v>1317</v>
      </c>
      <c r="JE330" s="3" t="s">
        <v>1449</v>
      </c>
      <c r="JF330" s="3" t="s">
        <v>718</v>
      </c>
      <c r="JG330" s="3" t="s">
        <v>1183</v>
      </c>
      <c r="JH330" s="3" t="s">
        <v>716</v>
      </c>
      <c r="JI330" s="3" t="s">
        <v>1333</v>
      </c>
      <c r="JJ330" s="3" t="s">
        <v>772</v>
      </c>
      <c r="JK330" s="3" t="s">
        <v>1184</v>
      </c>
      <c r="JL330" s="3" t="s">
        <v>1185</v>
      </c>
      <c r="JM330" s="3" t="s">
        <v>1433</v>
      </c>
      <c r="JN330" s="3" t="s">
        <v>1188</v>
      </c>
      <c r="JO330" s="3" t="s">
        <v>1321</v>
      </c>
      <c r="JP330" s="3" t="s">
        <v>1194</v>
      </c>
      <c r="JQ330" s="3" t="s">
        <v>613</v>
      </c>
      <c r="JR330" s="3" t="s">
        <v>1575</v>
      </c>
      <c r="JS330" s="3" t="s">
        <v>1437</v>
      </c>
      <c r="JT330" s="3" t="s">
        <v>1324</v>
      </c>
      <c r="JU330" s="3" t="s">
        <v>559</v>
      </c>
      <c r="JV330" s="3" t="s">
        <v>1451</v>
      </c>
      <c r="JW330" s="3" t="s">
        <v>1199</v>
      </c>
      <c r="JX330" s="3" t="s">
        <v>717</v>
      </c>
      <c r="JY330" s="3" t="s">
        <v>1205</v>
      </c>
    </row>
    <row r="331" spans="2:285" x14ac:dyDescent="0.25">
      <c r="B331" s="4" t="s">
        <v>440</v>
      </c>
      <c r="C331" s="6">
        <v>138</v>
      </c>
      <c r="D331" s="3" t="s">
        <v>564</v>
      </c>
      <c r="E331" s="3" t="s">
        <v>783</v>
      </c>
      <c r="F331" s="3" t="s">
        <v>1484</v>
      </c>
      <c r="G331" s="3" t="s">
        <v>785</v>
      </c>
      <c r="H331" s="3" t="s">
        <v>1258</v>
      </c>
      <c r="I331" s="3" t="s">
        <v>1339</v>
      </c>
      <c r="J331" s="3" t="s">
        <v>1516</v>
      </c>
      <c r="K331" s="3" t="s">
        <v>567</v>
      </c>
      <c r="L331" s="3" t="s">
        <v>1603</v>
      </c>
      <c r="M331" s="3" t="s">
        <v>800</v>
      </c>
      <c r="N331" s="3" t="s">
        <v>692</v>
      </c>
      <c r="O331" s="3" t="s">
        <v>1235</v>
      </c>
      <c r="P331" s="3" t="s">
        <v>704</v>
      </c>
      <c r="Q331" s="3" t="s">
        <v>806</v>
      </c>
      <c r="R331" s="3" t="s">
        <v>808</v>
      </c>
      <c r="S331" s="3" t="s">
        <v>809</v>
      </c>
      <c r="T331" s="3" t="s">
        <v>572</v>
      </c>
      <c r="U331" s="3" t="s">
        <v>814</v>
      </c>
      <c r="V331" s="3" t="s">
        <v>1346</v>
      </c>
      <c r="W331" s="3" t="s">
        <v>1487</v>
      </c>
      <c r="X331" s="3" t="s">
        <v>1518</v>
      </c>
      <c r="Y331" s="3" t="s">
        <v>1350</v>
      </c>
      <c r="Z331" s="3" t="s">
        <v>837</v>
      </c>
      <c r="AA331" s="3" t="s">
        <v>841</v>
      </c>
      <c r="AB331" s="3" t="s">
        <v>578</v>
      </c>
      <c r="AC331" s="3" t="s">
        <v>845</v>
      </c>
      <c r="AD331" s="3" t="s">
        <v>847</v>
      </c>
      <c r="AE331" s="3" t="s">
        <v>1354</v>
      </c>
      <c r="AF331" s="3" t="s">
        <v>1355</v>
      </c>
      <c r="AG331" s="3" t="s">
        <v>654</v>
      </c>
      <c r="AH331" s="3" t="s">
        <v>854</v>
      </c>
      <c r="AI331" s="3" t="s">
        <v>1604</v>
      </c>
      <c r="AJ331" s="3" t="s">
        <v>1359</v>
      </c>
      <c r="AK331" s="3" t="s">
        <v>758</v>
      </c>
      <c r="AL331" s="3" t="s">
        <v>1462</v>
      </c>
      <c r="AM331" s="3" t="s">
        <v>882</v>
      </c>
      <c r="AN331" s="3" t="s">
        <v>1601</v>
      </c>
      <c r="AO331" s="3" t="s">
        <v>1208</v>
      </c>
      <c r="AP331" s="3" t="s">
        <v>1492</v>
      </c>
      <c r="AQ331" s="3" t="s">
        <v>1534</v>
      </c>
      <c r="AR331" s="3" t="s">
        <v>1605</v>
      </c>
      <c r="AS331" s="3" t="s">
        <v>582</v>
      </c>
      <c r="AT331" s="3" t="s">
        <v>1369</v>
      </c>
      <c r="AU331" s="3" t="s">
        <v>900</v>
      </c>
      <c r="AV331" s="3" t="s">
        <v>902</v>
      </c>
      <c r="AW331" s="3" t="s">
        <v>759</v>
      </c>
      <c r="AX331" s="3" t="s">
        <v>905</v>
      </c>
      <c r="AY331" s="3" t="s">
        <v>909</v>
      </c>
      <c r="AZ331" s="3" t="s">
        <v>1494</v>
      </c>
      <c r="BA331" s="3" t="s">
        <v>918</v>
      </c>
      <c r="BB331" s="3" t="s">
        <v>1374</v>
      </c>
      <c r="BC331" s="3" t="s">
        <v>921</v>
      </c>
      <c r="BD331" s="3" t="s">
        <v>1495</v>
      </c>
      <c r="BE331" s="3" t="s">
        <v>1540</v>
      </c>
      <c r="BF331" s="3" t="s">
        <v>1377</v>
      </c>
      <c r="BG331" s="3" t="s">
        <v>926</v>
      </c>
      <c r="BH331" s="3" t="s">
        <v>1276</v>
      </c>
      <c r="BI331" s="3" t="s">
        <v>763</v>
      </c>
      <c r="BJ331" s="3" t="s">
        <v>723</v>
      </c>
      <c r="BK331" s="3" t="s">
        <v>764</v>
      </c>
      <c r="BL331" s="3" t="s">
        <v>659</v>
      </c>
      <c r="BM331" s="3" t="s">
        <v>1279</v>
      </c>
      <c r="BN331" s="3" t="s">
        <v>962</v>
      </c>
      <c r="BO331" s="3" t="s">
        <v>967</v>
      </c>
      <c r="BP331" s="3" t="s">
        <v>1240</v>
      </c>
      <c r="BQ331" s="3" t="s">
        <v>1246</v>
      </c>
      <c r="BR331" s="3" t="s">
        <v>589</v>
      </c>
      <c r="BS331" s="3" t="s">
        <v>975</v>
      </c>
      <c r="BT331" s="3" t="s">
        <v>979</v>
      </c>
      <c r="BU331" s="3" t="s">
        <v>1336</v>
      </c>
      <c r="BV331" s="3" t="s">
        <v>983</v>
      </c>
      <c r="BW331" s="3" t="s">
        <v>629</v>
      </c>
      <c r="BX331" s="3" t="s">
        <v>1334</v>
      </c>
      <c r="BY331" s="3" t="s">
        <v>1214</v>
      </c>
      <c r="BZ331" s="3" t="s">
        <v>1552</v>
      </c>
      <c r="CA331" s="3" t="s">
        <v>725</v>
      </c>
      <c r="CB331" s="3" t="s">
        <v>1292</v>
      </c>
      <c r="CC331" s="3" t="s">
        <v>1293</v>
      </c>
      <c r="CD331" s="3" t="s">
        <v>1215</v>
      </c>
      <c r="CE331" s="3" t="s">
        <v>1020</v>
      </c>
      <c r="CF331" s="3" t="s">
        <v>1021</v>
      </c>
      <c r="CG331" s="3" t="s">
        <v>1038</v>
      </c>
      <c r="CH331" s="3" t="s">
        <v>1043</v>
      </c>
      <c r="CI331" s="3" t="s">
        <v>1046</v>
      </c>
      <c r="CJ331" s="3" t="s">
        <v>1047</v>
      </c>
      <c r="CK331" s="3" t="s">
        <v>1251</v>
      </c>
      <c r="CL331" s="3" t="s">
        <v>1051</v>
      </c>
      <c r="CM331" s="3" t="s">
        <v>1052</v>
      </c>
      <c r="CN331" s="3" t="s">
        <v>1505</v>
      </c>
      <c r="CO331" s="3" t="s">
        <v>1055</v>
      </c>
      <c r="CP331" s="3" t="s">
        <v>1057</v>
      </c>
      <c r="CQ331" s="3" t="s">
        <v>1446</v>
      </c>
      <c r="CR331" s="3" t="s">
        <v>1058</v>
      </c>
      <c r="CS331" s="3" t="s">
        <v>1216</v>
      </c>
      <c r="CT331" s="3" t="s">
        <v>1408</v>
      </c>
      <c r="CU331" s="3" t="s">
        <v>1062</v>
      </c>
      <c r="CV331" s="3" t="s">
        <v>1064</v>
      </c>
      <c r="CW331" s="3" t="s">
        <v>1065</v>
      </c>
      <c r="CX331" s="3" t="s">
        <v>1066</v>
      </c>
      <c r="CY331" s="3" t="s">
        <v>1409</v>
      </c>
      <c r="CZ331" s="3" t="s">
        <v>1068</v>
      </c>
      <c r="DA331" s="3" t="s">
        <v>1564</v>
      </c>
      <c r="DB331" s="3" t="s">
        <v>1072</v>
      </c>
      <c r="DC331" s="3" t="s">
        <v>600</v>
      </c>
      <c r="DD331" s="3" t="s">
        <v>1078</v>
      </c>
      <c r="DE331" s="3" t="s">
        <v>601</v>
      </c>
      <c r="DF331" s="3" t="s">
        <v>1506</v>
      </c>
      <c r="DG331" s="3" t="s">
        <v>1080</v>
      </c>
      <c r="DH331" s="3" t="s">
        <v>635</v>
      </c>
      <c r="DI331" s="3" t="s">
        <v>1099</v>
      </c>
      <c r="DJ331" s="3" t="s">
        <v>1100</v>
      </c>
      <c r="DK331" s="3" t="s">
        <v>1101</v>
      </c>
      <c r="DL331" s="3" t="s">
        <v>1104</v>
      </c>
      <c r="DM331" s="3" t="s">
        <v>1628</v>
      </c>
      <c r="DN331" s="3" t="s">
        <v>1304</v>
      </c>
      <c r="DO331" s="3" t="s">
        <v>1594</v>
      </c>
      <c r="DP331" s="3" t="s">
        <v>1122</v>
      </c>
      <c r="DQ331" s="3" t="s">
        <v>1134</v>
      </c>
      <c r="DR331" s="3" t="s">
        <v>1425</v>
      </c>
      <c r="DS331" s="3" t="s">
        <v>1142</v>
      </c>
      <c r="DT331" s="3" t="s">
        <v>1143</v>
      </c>
      <c r="DU331" s="3" t="s">
        <v>1426</v>
      </c>
      <c r="DV331" s="3" t="s">
        <v>721</v>
      </c>
      <c r="DW331" s="3" t="s">
        <v>1442</v>
      </c>
      <c r="DX331" s="3" t="s">
        <v>1514</v>
      </c>
      <c r="DY331" s="3" t="s">
        <v>609</v>
      </c>
      <c r="DZ331" s="3" t="s">
        <v>610</v>
      </c>
      <c r="EA331" s="3" t="s">
        <v>1479</v>
      </c>
      <c r="EB331" s="3" t="s">
        <v>1569</v>
      </c>
      <c r="EC331" s="3" t="s">
        <v>748</v>
      </c>
      <c r="ED331" s="3" t="s">
        <v>1430</v>
      </c>
      <c r="EE331" s="3" t="s">
        <v>734</v>
      </c>
      <c r="EF331" s="3" t="s">
        <v>1173</v>
      </c>
      <c r="EG331" s="3" t="s">
        <v>1449</v>
      </c>
      <c r="EH331" s="3" t="s">
        <v>718</v>
      </c>
      <c r="EI331" s="3" t="s">
        <v>772</v>
      </c>
      <c r="EJ331" s="3" t="s">
        <v>559</v>
      </c>
      <c r="EK331" s="3" t="s">
        <v>717</v>
      </c>
    </row>
    <row r="332" spans="2:285" x14ac:dyDescent="0.25">
      <c r="B332" s="4" t="s">
        <v>205</v>
      </c>
      <c r="C332" s="6">
        <v>3</v>
      </c>
      <c r="D332" s="3" t="s">
        <v>1235</v>
      </c>
      <c r="E332" s="3" t="s">
        <v>904</v>
      </c>
      <c r="F332" s="3" t="s">
        <v>559</v>
      </c>
    </row>
    <row r="333" spans="2:285" x14ac:dyDescent="0.25">
      <c r="B333" s="4" t="s">
        <v>412</v>
      </c>
      <c r="C333" s="6">
        <v>0</v>
      </c>
    </row>
    <row r="334" spans="2:285" x14ac:dyDescent="0.25">
      <c r="B334" s="4" t="s">
        <v>414</v>
      </c>
      <c r="C334" s="6">
        <v>1</v>
      </c>
      <c r="D334" s="3" t="s">
        <v>559</v>
      </c>
    </row>
    <row r="335" spans="2:285" x14ac:dyDescent="0.25">
      <c r="B335" s="4" t="s">
        <v>380</v>
      </c>
      <c r="C335" s="6">
        <v>85</v>
      </c>
      <c r="D335" s="3" t="s">
        <v>714</v>
      </c>
      <c r="E335" s="3" t="s">
        <v>1339</v>
      </c>
      <c r="F335" s="3" t="s">
        <v>1340</v>
      </c>
      <c r="G335" s="3" t="s">
        <v>1515</v>
      </c>
      <c r="H335" s="3" t="s">
        <v>1235</v>
      </c>
      <c r="I335" s="3" t="s">
        <v>674</v>
      </c>
      <c r="J335" s="3" t="s">
        <v>1528</v>
      </c>
      <c r="K335" s="3" t="s">
        <v>572</v>
      </c>
      <c r="L335" s="3" t="s">
        <v>1443</v>
      </c>
      <c r="M335" s="3" t="s">
        <v>678</v>
      </c>
      <c r="N335" s="3" t="s">
        <v>1206</v>
      </c>
      <c r="O335" s="3" t="s">
        <v>833</v>
      </c>
      <c r="P335" s="3" t="s">
        <v>767</v>
      </c>
      <c r="Q335" s="3" t="s">
        <v>835</v>
      </c>
      <c r="R335" s="3" t="s">
        <v>837</v>
      </c>
      <c r="S335" s="3" t="s">
        <v>1488</v>
      </c>
      <c r="T335" s="3" t="s">
        <v>848</v>
      </c>
      <c r="U335" s="3" t="s">
        <v>1237</v>
      </c>
      <c r="V335" s="3" t="s">
        <v>1268</v>
      </c>
      <c r="W335" s="3" t="s">
        <v>1624</v>
      </c>
      <c r="X335" s="3" t="s">
        <v>1460</v>
      </c>
      <c r="Y335" s="3" t="s">
        <v>1585</v>
      </c>
      <c r="Z335" s="3" t="s">
        <v>645</v>
      </c>
      <c r="AA335" s="3" t="s">
        <v>1366</v>
      </c>
      <c r="AB335" s="3" t="s">
        <v>898</v>
      </c>
      <c r="AC335" s="3" t="s">
        <v>1370</v>
      </c>
      <c r="AD335" s="3" t="s">
        <v>916</v>
      </c>
      <c r="AE335" s="3" t="s">
        <v>1538</v>
      </c>
      <c r="AF335" s="3" t="s">
        <v>1335</v>
      </c>
      <c r="AG335" s="3" t="s">
        <v>1445</v>
      </c>
      <c r="AH335" s="3" t="s">
        <v>925</v>
      </c>
      <c r="AI335" s="3" t="s">
        <v>929</v>
      </c>
      <c r="AJ335" s="3" t="s">
        <v>618</v>
      </c>
      <c r="AK335" s="3" t="s">
        <v>949</v>
      </c>
      <c r="AL335" s="3" t="s">
        <v>1211</v>
      </c>
      <c r="AM335" s="3" t="s">
        <v>1383</v>
      </c>
      <c r="AN335" s="3" t="s">
        <v>958</v>
      </c>
      <c r="AO335" s="3" t="s">
        <v>745</v>
      </c>
      <c r="AP335" s="3" t="s">
        <v>1549</v>
      </c>
      <c r="AQ335" s="3" t="s">
        <v>562</v>
      </c>
      <c r="AR335" s="3" t="s">
        <v>668</v>
      </c>
      <c r="AS335" s="3" t="s">
        <v>1213</v>
      </c>
      <c r="AT335" s="3" t="s">
        <v>970</v>
      </c>
      <c r="AU335" s="3" t="s">
        <v>722</v>
      </c>
      <c r="AV335" s="3" t="s">
        <v>754</v>
      </c>
      <c r="AW335" s="3" t="s">
        <v>1384</v>
      </c>
      <c r="AX335" s="3" t="s">
        <v>977</v>
      </c>
      <c r="AY335" s="3" t="s">
        <v>1385</v>
      </c>
      <c r="AZ335" s="3" t="s">
        <v>978</v>
      </c>
      <c r="BA335" s="3" t="s">
        <v>1283</v>
      </c>
      <c r="BB335" s="3" t="s">
        <v>1499</v>
      </c>
      <c r="BC335" s="3" t="s">
        <v>998</v>
      </c>
      <c r="BD335" s="3" t="s">
        <v>1000</v>
      </c>
      <c r="BE335" s="3" t="s">
        <v>724</v>
      </c>
      <c r="BF335" s="3" t="s">
        <v>1524</v>
      </c>
      <c r="BG335" s="3" t="s">
        <v>1295</v>
      </c>
      <c r="BH335" s="3" t="s">
        <v>632</v>
      </c>
      <c r="BI335" s="3" t="s">
        <v>1225</v>
      </c>
      <c r="BJ335" s="3" t="s">
        <v>1400</v>
      </c>
      <c r="BK335" s="3" t="s">
        <v>1057</v>
      </c>
      <c r="BL335" s="3" t="s">
        <v>1562</v>
      </c>
      <c r="BM335" s="3" t="s">
        <v>1061</v>
      </c>
      <c r="BN335" s="3" t="s">
        <v>1252</v>
      </c>
      <c r="BO335" s="3" t="s">
        <v>1078</v>
      </c>
      <c r="BP335" s="3" t="s">
        <v>1414</v>
      </c>
      <c r="BQ335" s="3" t="s">
        <v>1567</v>
      </c>
      <c r="BR335" s="3" t="s">
        <v>1102</v>
      </c>
      <c r="BS335" s="3" t="s">
        <v>1508</v>
      </c>
      <c r="BT335" s="3" t="s">
        <v>1477</v>
      </c>
      <c r="BU335" s="3" t="s">
        <v>1424</v>
      </c>
      <c r="BV335" s="3" t="s">
        <v>620</v>
      </c>
      <c r="BW335" s="3" t="s">
        <v>761</v>
      </c>
      <c r="BX335" s="3" t="s">
        <v>1143</v>
      </c>
      <c r="BY335" s="3" t="s">
        <v>1145</v>
      </c>
      <c r="BZ335" s="3" t="s">
        <v>1313</v>
      </c>
      <c r="CA335" s="3" t="s">
        <v>1582</v>
      </c>
      <c r="CB335" s="3" t="s">
        <v>1581</v>
      </c>
      <c r="CC335" s="3" t="s">
        <v>1157</v>
      </c>
      <c r="CD335" s="3" t="s">
        <v>1168</v>
      </c>
      <c r="CE335" s="3" t="s">
        <v>1431</v>
      </c>
      <c r="CF335" s="3" t="s">
        <v>1183</v>
      </c>
      <c r="CG335" s="3" t="s">
        <v>716</v>
      </c>
      <c r="CH335" s="3" t="s">
        <v>1184</v>
      </c>
      <c r="CI335" s="3" t="s">
        <v>559</v>
      </c>
      <c r="CJ335" s="3" t="s">
        <v>717</v>
      </c>
    </row>
    <row r="336" spans="2:285" x14ac:dyDescent="0.25">
      <c r="B336" s="4" t="s">
        <v>446</v>
      </c>
      <c r="C336" s="6">
        <v>5</v>
      </c>
      <c r="D336" s="3" t="s">
        <v>1237</v>
      </c>
      <c r="E336" s="3" t="s">
        <v>742</v>
      </c>
      <c r="F336" s="3" t="s">
        <v>1505</v>
      </c>
      <c r="G336" s="3" t="s">
        <v>1564</v>
      </c>
      <c r="H336" s="3" t="s">
        <v>639</v>
      </c>
    </row>
    <row r="337" spans="2:55" x14ac:dyDescent="0.25">
      <c r="B337" s="4" t="s">
        <v>196</v>
      </c>
      <c r="C337" s="6">
        <v>6</v>
      </c>
      <c r="D337" s="3" t="s">
        <v>1235</v>
      </c>
      <c r="E337" s="3" t="s">
        <v>1062</v>
      </c>
      <c r="F337" s="3" t="s">
        <v>1413</v>
      </c>
      <c r="G337" s="3" t="s">
        <v>1447</v>
      </c>
      <c r="H337" s="3" t="s">
        <v>558</v>
      </c>
      <c r="I337" s="3" t="s">
        <v>559</v>
      </c>
    </row>
    <row r="338" spans="2:55" x14ac:dyDescent="0.25">
      <c r="B338" s="4" t="s">
        <v>544</v>
      </c>
      <c r="C338" s="6">
        <v>0</v>
      </c>
    </row>
    <row r="339" spans="2:55" x14ac:dyDescent="0.25">
      <c r="B339" s="4" t="s">
        <v>257</v>
      </c>
      <c r="C339" s="5">
        <v>3</v>
      </c>
      <c r="D339" s="3" t="s">
        <v>1235</v>
      </c>
      <c r="E339" s="3" t="s">
        <v>725</v>
      </c>
      <c r="F339" s="3" t="s">
        <v>1449</v>
      </c>
    </row>
    <row r="340" spans="2:55" x14ac:dyDescent="0.25">
      <c r="B340" s="4" t="s">
        <v>194</v>
      </c>
      <c r="C340" s="5">
        <v>34</v>
      </c>
      <c r="D340" s="3" t="s">
        <v>774</v>
      </c>
      <c r="E340" s="3" t="s">
        <v>778</v>
      </c>
      <c r="F340" s="3" t="s">
        <v>703</v>
      </c>
      <c r="G340" s="3" t="s">
        <v>1231</v>
      </c>
      <c r="H340" s="3" t="s">
        <v>616</v>
      </c>
      <c r="I340" s="3" t="s">
        <v>762</v>
      </c>
      <c r="J340" s="3" t="s">
        <v>1349</v>
      </c>
      <c r="K340" s="3" t="s">
        <v>653</v>
      </c>
      <c r="L340" s="3" t="s">
        <v>1600</v>
      </c>
      <c r="M340" s="3" t="s">
        <v>1585</v>
      </c>
      <c r="N340" s="3" t="s">
        <v>759</v>
      </c>
      <c r="O340" s="3" t="s">
        <v>1602</v>
      </c>
      <c r="P340" s="3" t="s">
        <v>763</v>
      </c>
      <c r="Q340" s="3" t="s">
        <v>994</v>
      </c>
      <c r="R340" s="3" t="s">
        <v>1502</v>
      </c>
      <c r="S340" s="3" t="s">
        <v>662</v>
      </c>
      <c r="T340" s="3" t="s">
        <v>1505</v>
      </c>
      <c r="U340" s="3" t="s">
        <v>1078</v>
      </c>
      <c r="V340" s="3" t="s">
        <v>1218</v>
      </c>
      <c r="W340" s="3" t="s">
        <v>686</v>
      </c>
      <c r="X340" s="3" t="s">
        <v>605</v>
      </c>
      <c r="Y340" s="3" t="s">
        <v>1100</v>
      </c>
      <c r="Z340" s="3" t="s">
        <v>1417</v>
      </c>
      <c r="AA340" s="3" t="s">
        <v>1614</v>
      </c>
      <c r="AB340" s="3" t="s">
        <v>637</v>
      </c>
      <c r="AC340" s="3" t="s">
        <v>1594</v>
      </c>
      <c r="AD340" s="3" t="s">
        <v>620</v>
      </c>
      <c r="AE340" s="3" t="s">
        <v>1312</v>
      </c>
      <c r="AF340" s="3" t="s">
        <v>1582</v>
      </c>
      <c r="AG340" s="3" t="s">
        <v>1148</v>
      </c>
      <c r="AH340" s="3" t="s">
        <v>1427</v>
      </c>
      <c r="AI340" s="3" t="s">
        <v>563</v>
      </c>
      <c r="AJ340" s="3" t="s">
        <v>1184</v>
      </c>
      <c r="AK340" s="3" t="s">
        <v>559</v>
      </c>
    </row>
    <row r="341" spans="2:55" x14ac:dyDescent="0.25">
      <c r="B341" s="4" t="s">
        <v>468</v>
      </c>
      <c r="C341" s="5">
        <v>52</v>
      </c>
      <c r="D341" s="3" t="s">
        <v>785</v>
      </c>
      <c r="E341" s="3" t="s">
        <v>787</v>
      </c>
      <c r="F341" s="3" t="s">
        <v>1485</v>
      </c>
      <c r="G341" s="3" t="s">
        <v>569</v>
      </c>
      <c r="H341" s="3" t="s">
        <v>571</v>
      </c>
      <c r="I341" s="3" t="s">
        <v>805</v>
      </c>
      <c r="J341" s="3" t="s">
        <v>1220</v>
      </c>
      <c r="K341" s="3" t="s">
        <v>1221</v>
      </c>
      <c r="L341" s="3" t="s">
        <v>814</v>
      </c>
      <c r="M341" s="3" t="s">
        <v>826</v>
      </c>
      <c r="N341" s="3" t="s">
        <v>845</v>
      </c>
      <c r="O341" s="3" t="s">
        <v>849</v>
      </c>
      <c r="P341" s="3" t="s">
        <v>580</v>
      </c>
      <c r="Q341" s="3" t="s">
        <v>883</v>
      </c>
      <c r="R341" s="3" t="s">
        <v>886</v>
      </c>
      <c r="S341" s="3" t="s">
        <v>1208</v>
      </c>
      <c r="T341" s="3" t="s">
        <v>705</v>
      </c>
      <c r="U341" s="3" t="s">
        <v>901</v>
      </c>
      <c r="V341" s="3" t="s">
        <v>759</v>
      </c>
      <c r="W341" s="3" t="s">
        <v>706</v>
      </c>
      <c r="X341" s="3" t="s">
        <v>910</v>
      </c>
      <c r="Y341" s="3" t="s">
        <v>556</v>
      </c>
      <c r="Z341" s="3" t="s">
        <v>1209</v>
      </c>
      <c r="AA341" s="3" t="s">
        <v>587</v>
      </c>
      <c r="AB341" s="3" t="s">
        <v>926</v>
      </c>
      <c r="AC341" s="3" t="s">
        <v>942</v>
      </c>
      <c r="AD341" s="3" t="s">
        <v>763</v>
      </c>
      <c r="AE341" s="3" t="s">
        <v>947</v>
      </c>
      <c r="AF341" s="3" t="s">
        <v>1224</v>
      </c>
      <c r="AG341" s="3" t="s">
        <v>956</v>
      </c>
      <c r="AH341" s="3" t="s">
        <v>1212</v>
      </c>
      <c r="AI341" s="3" t="s">
        <v>1522</v>
      </c>
      <c r="AJ341" s="3" t="s">
        <v>629</v>
      </c>
      <c r="AK341" s="3" t="s">
        <v>991</v>
      </c>
      <c r="AL341" s="3" t="s">
        <v>1471</v>
      </c>
      <c r="AM341" s="3" t="s">
        <v>1214</v>
      </c>
      <c r="AN341" s="3" t="s">
        <v>1554</v>
      </c>
      <c r="AO341" s="3" t="s">
        <v>1017</v>
      </c>
      <c r="AP341" s="3" t="s">
        <v>1394</v>
      </c>
      <c r="AQ341" s="3" t="s">
        <v>1035</v>
      </c>
      <c r="AR341" s="3" t="s">
        <v>1051</v>
      </c>
      <c r="AS341" s="3" t="s">
        <v>1054</v>
      </c>
      <c r="AT341" s="3" t="s">
        <v>1216</v>
      </c>
      <c r="AU341" s="3" t="s">
        <v>1076</v>
      </c>
      <c r="AV341" s="3" t="s">
        <v>1081</v>
      </c>
      <c r="AW341" s="3" t="s">
        <v>1084</v>
      </c>
      <c r="AX341" s="3" t="s">
        <v>1107</v>
      </c>
      <c r="AY341" s="3" t="s">
        <v>637</v>
      </c>
      <c r="AZ341" s="3" t="s">
        <v>649</v>
      </c>
      <c r="BA341" s="3" t="s">
        <v>1132</v>
      </c>
      <c r="BB341" s="3" t="s">
        <v>1172</v>
      </c>
      <c r="BC341" s="3" t="s">
        <v>735</v>
      </c>
    </row>
    <row r="342" spans="2:55" x14ac:dyDescent="0.25">
      <c r="B342" s="4" t="s">
        <v>290</v>
      </c>
      <c r="C342" s="5">
        <v>47</v>
      </c>
      <c r="D342" s="3" t="s">
        <v>1234</v>
      </c>
      <c r="E342" s="3" t="s">
        <v>778</v>
      </c>
      <c r="F342" s="3" t="s">
        <v>1338</v>
      </c>
      <c r="G342" s="3" t="s">
        <v>702</v>
      </c>
      <c r="H342" s="3" t="s">
        <v>814</v>
      </c>
      <c r="I342" s="3" t="s">
        <v>815</v>
      </c>
      <c r="J342" s="3" t="s">
        <v>616</v>
      </c>
      <c r="K342" s="3" t="s">
        <v>828</v>
      </c>
      <c r="L342" s="3" t="s">
        <v>834</v>
      </c>
      <c r="M342" s="3" t="s">
        <v>578</v>
      </c>
      <c r="N342" s="3" t="s">
        <v>849</v>
      </c>
      <c r="O342" s="3" t="s">
        <v>1357</v>
      </c>
      <c r="P342" s="3" t="s">
        <v>656</v>
      </c>
      <c r="Q342" s="3" t="s">
        <v>900</v>
      </c>
      <c r="R342" s="3" t="s">
        <v>1374</v>
      </c>
      <c r="S342" s="3" t="s">
        <v>1466</v>
      </c>
      <c r="T342" s="3" t="s">
        <v>1276</v>
      </c>
      <c r="U342" s="3" t="s">
        <v>1439</v>
      </c>
      <c r="V342" s="3" t="s">
        <v>668</v>
      </c>
      <c r="W342" s="3" t="s">
        <v>1240</v>
      </c>
      <c r="X342" s="3" t="s">
        <v>1282</v>
      </c>
      <c r="Y342" s="3" t="s">
        <v>968</v>
      </c>
      <c r="Z342" s="3" t="s">
        <v>970</v>
      </c>
      <c r="AA342" s="3" t="s">
        <v>1390</v>
      </c>
      <c r="AB342" s="3" t="s">
        <v>661</v>
      </c>
      <c r="AC342" s="3" t="s">
        <v>743</v>
      </c>
      <c r="AD342" s="3" t="s">
        <v>592</v>
      </c>
      <c r="AE342" s="3" t="s">
        <v>1225</v>
      </c>
      <c r="AF342" s="3" t="s">
        <v>1063</v>
      </c>
      <c r="AG342" s="3" t="s">
        <v>1411</v>
      </c>
      <c r="AH342" s="3" t="s">
        <v>1072</v>
      </c>
      <c r="AI342" s="3" t="s">
        <v>601</v>
      </c>
      <c r="AJ342" s="3" t="s">
        <v>1253</v>
      </c>
      <c r="AK342" s="3" t="s">
        <v>1447</v>
      </c>
      <c r="AL342" s="3" t="s">
        <v>1304</v>
      </c>
      <c r="AM342" s="3" t="s">
        <v>667</v>
      </c>
      <c r="AN342" s="3" t="s">
        <v>689</v>
      </c>
      <c r="AO342" s="3" t="s">
        <v>620</v>
      </c>
      <c r="AP342" s="3" t="s">
        <v>1142</v>
      </c>
      <c r="AQ342" s="3" t="s">
        <v>1144</v>
      </c>
      <c r="AR342" s="3" t="s">
        <v>1312</v>
      </c>
      <c r="AS342" s="3" t="s">
        <v>1146</v>
      </c>
      <c r="AT342" s="3" t="s">
        <v>611</v>
      </c>
      <c r="AU342" s="3" t="s">
        <v>1449</v>
      </c>
      <c r="AV342" s="3" t="s">
        <v>1333</v>
      </c>
      <c r="AW342" s="3" t="s">
        <v>717</v>
      </c>
      <c r="AX342" s="3" t="s">
        <v>1256</v>
      </c>
    </row>
    <row r="343" spans="2:55" x14ac:dyDescent="0.25">
      <c r="B343" s="4" t="s">
        <v>17</v>
      </c>
      <c r="C343" s="5">
        <v>15</v>
      </c>
      <c r="D343" s="3" t="s">
        <v>782</v>
      </c>
      <c r="E343" s="3" t="s">
        <v>692</v>
      </c>
      <c r="F343" s="3" t="s">
        <v>1235</v>
      </c>
      <c r="G343" s="3" t="s">
        <v>1353</v>
      </c>
      <c r="H343" s="3" t="s">
        <v>852</v>
      </c>
      <c r="I343" s="3" t="s">
        <v>1244</v>
      </c>
      <c r="J343" s="3" t="s">
        <v>1540</v>
      </c>
      <c r="K343" s="3" t="s">
        <v>1525</v>
      </c>
      <c r="L343" s="3" t="s">
        <v>1064</v>
      </c>
      <c r="M343" s="3" t="s">
        <v>1422</v>
      </c>
      <c r="N343" s="3" t="s">
        <v>1514</v>
      </c>
      <c r="O343" s="3" t="s">
        <v>1569</v>
      </c>
      <c r="P343" s="3" t="s">
        <v>640</v>
      </c>
      <c r="Q343" s="3" t="s">
        <v>559</v>
      </c>
      <c r="R343" s="3" t="s">
        <v>1256</v>
      </c>
    </row>
    <row r="344" spans="2:55" x14ac:dyDescent="0.25">
      <c r="B344" s="4" t="s">
        <v>261</v>
      </c>
      <c r="C344" s="5">
        <v>1</v>
      </c>
      <c r="D344" s="3" t="s">
        <v>1536</v>
      </c>
    </row>
    <row r="345" spans="2:55" x14ac:dyDescent="0.25">
      <c r="B345" s="4" t="s">
        <v>135</v>
      </c>
      <c r="C345" s="5">
        <v>32</v>
      </c>
      <c r="D345" s="3" t="s">
        <v>1340</v>
      </c>
      <c r="E345" s="3" t="s">
        <v>1342</v>
      </c>
      <c r="F345" s="3" t="s">
        <v>802</v>
      </c>
      <c r="G345" s="3" t="s">
        <v>812</v>
      </c>
      <c r="H345" s="3" t="s">
        <v>815</v>
      </c>
      <c r="I345" s="3" t="s">
        <v>819</v>
      </c>
      <c r="J345" s="3" t="s">
        <v>1348</v>
      </c>
      <c r="K345" s="3" t="s">
        <v>833</v>
      </c>
      <c r="L345" s="3" t="s">
        <v>845</v>
      </c>
      <c r="M345" s="3" t="s">
        <v>848</v>
      </c>
      <c r="N345" s="3" t="s">
        <v>656</v>
      </c>
      <c r="O345" s="3" t="s">
        <v>909</v>
      </c>
      <c r="P345" s="3" t="s">
        <v>1538</v>
      </c>
      <c r="Q345" s="3" t="s">
        <v>921</v>
      </c>
      <c r="R345" s="3" t="s">
        <v>741</v>
      </c>
      <c r="S345" s="3" t="s">
        <v>1246</v>
      </c>
      <c r="T345" s="3" t="s">
        <v>976</v>
      </c>
      <c r="U345" s="3" t="s">
        <v>1336</v>
      </c>
      <c r="V345" s="3" t="s">
        <v>1289</v>
      </c>
      <c r="W345" s="3" t="s">
        <v>1504</v>
      </c>
      <c r="X345" s="3" t="s">
        <v>1249</v>
      </c>
      <c r="Y345" s="3" t="s">
        <v>1525</v>
      </c>
      <c r="Z345" s="3" t="s">
        <v>1064</v>
      </c>
      <c r="AA345" s="3" t="s">
        <v>1411</v>
      </c>
      <c r="AB345" s="3" t="s">
        <v>686</v>
      </c>
      <c r="AC345" s="3" t="s">
        <v>604</v>
      </c>
      <c r="AD345" s="3" t="s">
        <v>1227</v>
      </c>
      <c r="AE345" s="3" t="s">
        <v>1311</v>
      </c>
      <c r="AF345" s="3" t="s">
        <v>772</v>
      </c>
      <c r="AG345" s="3" t="s">
        <v>1433</v>
      </c>
      <c r="AH345" s="3" t="s">
        <v>1188</v>
      </c>
      <c r="AI345" s="3" t="s">
        <v>1320</v>
      </c>
    </row>
    <row r="346" spans="2:55" x14ac:dyDescent="0.25">
      <c r="B346" s="4" t="s">
        <v>245</v>
      </c>
      <c r="C346" s="5">
        <v>11</v>
      </c>
      <c r="D346" s="3" t="s">
        <v>1235</v>
      </c>
      <c r="E346" s="3" t="s">
        <v>653</v>
      </c>
      <c r="F346" s="3" t="s">
        <v>1237</v>
      </c>
      <c r="G346" s="3" t="s">
        <v>1389</v>
      </c>
      <c r="H346" s="3" t="s">
        <v>1524</v>
      </c>
      <c r="I346" s="3" t="s">
        <v>1017</v>
      </c>
      <c r="J346" s="3" t="s">
        <v>1035</v>
      </c>
      <c r="K346" s="3" t="s">
        <v>1105</v>
      </c>
      <c r="L346" s="3" t="s">
        <v>563</v>
      </c>
      <c r="M346" s="3" t="s">
        <v>1254</v>
      </c>
      <c r="N346" s="3" t="s">
        <v>559</v>
      </c>
    </row>
    <row r="347" spans="2:55" x14ac:dyDescent="0.25">
      <c r="B347" s="4" t="s">
        <v>2</v>
      </c>
      <c r="C347" s="5">
        <v>13</v>
      </c>
      <c r="D347" s="3" t="s">
        <v>1235</v>
      </c>
      <c r="E347" s="3" t="s">
        <v>704</v>
      </c>
      <c r="F347" s="3" t="s">
        <v>1513</v>
      </c>
      <c r="G347" s="3" t="s">
        <v>900</v>
      </c>
      <c r="H347" s="3" t="s">
        <v>1631</v>
      </c>
      <c r="I347" s="3" t="s">
        <v>589</v>
      </c>
      <c r="J347" s="3" t="s">
        <v>1524</v>
      </c>
      <c r="K347" s="3" t="s">
        <v>632</v>
      </c>
      <c r="L347" s="3" t="s">
        <v>601</v>
      </c>
      <c r="M347" s="3" t="s">
        <v>615</v>
      </c>
      <c r="N347" s="3" t="s">
        <v>1427</v>
      </c>
      <c r="O347" s="3" t="s">
        <v>563</v>
      </c>
      <c r="P347" s="3" t="s">
        <v>559</v>
      </c>
    </row>
    <row r="348" spans="2:55" x14ac:dyDescent="0.25">
      <c r="B348" s="4" t="s">
        <v>0</v>
      </c>
      <c r="C348" s="5">
        <v>8</v>
      </c>
      <c r="D348" s="3" t="s">
        <v>1235</v>
      </c>
      <c r="E348" s="3" t="s">
        <v>1353</v>
      </c>
      <c r="F348" s="3" t="s">
        <v>900</v>
      </c>
      <c r="G348" s="3" t="s">
        <v>589</v>
      </c>
      <c r="H348" s="3" t="s">
        <v>601</v>
      </c>
      <c r="I348" s="3" t="s">
        <v>615</v>
      </c>
      <c r="J348" s="3" t="s">
        <v>563</v>
      </c>
      <c r="K348" s="3" t="s">
        <v>559</v>
      </c>
    </row>
    <row r="349" spans="2:55" x14ac:dyDescent="0.25">
      <c r="B349" s="4" t="s">
        <v>344</v>
      </c>
      <c r="C349" s="5">
        <v>0</v>
      </c>
    </row>
    <row r="350" spans="2:55" x14ac:dyDescent="0.25">
      <c r="B350" s="4" t="s">
        <v>187</v>
      </c>
      <c r="C350" s="5">
        <v>4</v>
      </c>
      <c r="D350" s="3" t="s">
        <v>702</v>
      </c>
      <c r="E350" s="3" t="s">
        <v>1078</v>
      </c>
      <c r="F350" s="3" t="s">
        <v>1417</v>
      </c>
      <c r="G350" s="3" t="s">
        <v>559</v>
      </c>
    </row>
    <row r="351" spans="2:55" x14ac:dyDescent="0.25">
      <c r="B351" s="4" t="s">
        <v>149</v>
      </c>
      <c r="C351" s="5">
        <v>2</v>
      </c>
      <c r="D351" s="3" t="s">
        <v>1078</v>
      </c>
      <c r="E351" s="3" t="s">
        <v>615</v>
      </c>
    </row>
    <row r="352" spans="2:55" x14ac:dyDescent="0.25">
      <c r="B352" s="4" t="s">
        <v>370</v>
      </c>
      <c r="C352" s="5">
        <v>4</v>
      </c>
      <c r="D352" s="3" t="s">
        <v>817</v>
      </c>
      <c r="E352" s="3" t="s">
        <v>766</v>
      </c>
      <c r="F352" s="3" t="s">
        <v>1332</v>
      </c>
      <c r="G352" s="3" t="s">
        <v>773</v>
      </c>
    </row>
    <row r="353" spans="2:47" x14ac:dyDescent="0.25">
      <c r="B353" s="4" t="s">
        <v>422</v>
      </c>
      <c r="C353" s="5">
        <v>37</v>
      </c>
      <c r="D353" s="3" t="s">
        <v>817</v>
      </c>
      <c r="E353" s="3" t="s">
        <v>652</v>
      </c>
      <c r="F353" s="3" t="s">
        <v>1237</v>
      </c>
      <c r="G353" s="3" t="s">
        <v>1268</v>
      </c>
      <c r="H353" s="3" t="s">
        <v>869</v>
      </c>
      <c r="I353" s="3" t="s">
        <v>1461</v>
      </c>
      <c r="J353" s="3" t="s">
        <v>1584</v>
      </c>
      <c r="K353" s="3" t="s">
        <v>657</v>
      </c>
      <c r="L353" s="3" t="s">
        <v>728</v>
      </c>
      <c r="M353" s="3" t="s">
        <v>1464</v>
      </c>
      <c r="N353" s="3" t="s">
        <v>1602</v>
      </c>
      <c r="O353" s="3" t="s">
        <v>937</v>
      </c>
      <c r="P353" s="3" t="s">
        <v>941</v>
      </c>
      <c r="Q353" s="3" t="s">
        <v>1276</v>
      </c>
      <c r="R353" s="3" t="s">
        <v>669</v>
      </c>
      <c r="S353" s="3" t="s">
        <v>970</v>
      </c>
      <c r="T353" s="3" t="s">
        <v>1469</v>
      </c>
      <c r="U353" s="3" t="s">
        <v>979</v>
      </c>
      <c r="V353" s="3" t="s">
        <v>1524</v>
      </c>
      <c r="W353" s="3" t="s">
        <v>1501</v>
      </c>
      <c r="X353" s="3" t="s">
        <v>1472</v>
      </c>
      <c r="Y353" s="3" t="s">
        <v>1044</v>
      </c>
      <c r="Z353" s="3" t="s">
        <v>1525</v>
      </c>
      <c r="AA353" s="3" t="s">
        <v>1063</v>
      </c>
      <c r="AB353" s="3" t="s">
        <v>1078</v>
      </c>
      <c r="AC353" s="3" t="s">
        <v>700</v>
      </c>
      <c r="AD353" s="3" t="s">
        <v>1304</v>
      </c>
      <c r="AE353" s="3" t="s">
        <v>1124</v>
      </c>
      <c r="AF353" s="3" t="s">
        <v>1478</v>
      </c>
      <c r="AG353" s="3" t="s">
        <v>1146</v>
      </c>
      <c r="AH353" s="3" t="s">
        <v>1332</v>
      </c>
      <c r="AI353" s="3" t="s">
        <v>1427</v>
      </c>
      <c r="AJ353" s="3" t="s">
        <v>1314</v>
      </c>
      <c r="AK353" s="3" t="s">
        <v>563</v>
      </c>
      <c r="AL353" s="3" t="s">
        <v>673</v>
      </c>
      <c r="AM353" s="3" t="s">
        <v>717</v>
      </c>
      <c r="AN353" s="3" t="s">
        <v>773</v>
      </c>
    </row>
    <row r="354" spans="2:47" x14ac:dyDescent="0.25">
      <c r="B354" s="4" t="s">
        <v>475</v>
      </c>
      <c r="C354" s="5">
        <v>1</v>
      </c>
      <c r="D354" s="3" t="s">
        <v>562</v>
      </c>
    </row>
    <row r="355" spans="2:47" x14ac:dyDescent="0.25">
      <c r="B355" s="4" t="s">
        <v>28</v>
      </c>
      <c r="C355" s="5">
        <v>13</v>
      </c>
      <c r="D355" s="3" t="s">
        <v>867</v>
      </c>
      <c r="E355" s="3" t="s">
        <v>719</v>
      </c>
      <c r="F355" s="3" t="s">
        <v>589</v>
      </c>
      <c r="G355" s="3" t="s">
        <v>991</v>
      </c>
      <c r="H355" s="3" t="s">
        <v>1293</v>
      </c>
      <c r="I355" s="3" t="s">
        <v>1295</v>
      </c>
      <c r="J355" s="3" t="s">
        <v>599</v>
      </c>
      <c r="K355" s="3" t="s">
        <v>1078</v>
      </c>
      <c r="L355" s="3" t="s">
        <v>601</v>
      </c>
      <c r="M355" s="3" t="s">
        <v>699</v>
      </c>
      <c r="N355" s="3" t="s">
        <v>1579</v>
      </c>
      <c r="O355" s="3" t="s">
        <v>1514</v>
      </c>
      <c r="P355" s="3" t="s">
        <v>559</v>
      </c>
    </row>
    <row r="356" spans="2:47" x14ac:dyDescent="0.25">
      <c r="B356" s="4" t="s">
        <v>354</v>
      </c>
      <c r="C356" s="5">
        <v>2</v>
      </c>
      <c r="D356" s="3" t="s">
        <v>845</v>
      </c>
      <c r="E356" s="3" t="s">
        <v>1008</v>
      </c>
    </row>
    <row r="357" spans="2:47" x14ac:dyDescent="0.25">
      <c r="B357" s="4" t="s">
        <v>265</v>
      </c>
      <c r="C357" s="5">
        <v>9</v>
      </c>
      <c r="D357" s="3" t="s">
        <v>788</v>
      </c>
      <c r="E357" s="3" t="s">
        <v>834</v>
      </c>
      <c r="F357" s="3" t="s">
        <v>881</v>
      </c>
      <c r="G357" s="3" t="s">
        <v>900</v>
      </c>
      <c r="H357" s="3" t="s">
        <v>1017</v>
      </c>
      <c r="I357" s="3" t="s">
        <v>1504</v>
      </c>
      <c r="J357" s="3" t="s">
        <v>1308</v>
      </c>
      <c r="K357" s="3" t="s">
        <v>1427</v>
      </c>
      <c r="L357" s="3" t="s">
        <v>563</v>
      </c>
    </row>
    <row r="358" spans="2:47" x14ac:dyDescent="0.25">
      <c r="B358" s="4" t="s">
        <v>369</v>
      </c>
      <c r="C358" s="5">
        <v>8</v>
      </c>
      <c r="D358" s="3" t="s">
        <v>1489</v>
      </c>
      <c r="E358" s="3" t="s">
        <v>1222</v>
      </c>
      <c r="F358" s="3" t="s">
        <v>911</v>
      </c>
      <c r="G358" s="3" t="s">
        <v>963</v>
      </c>
      <c r="H358" s="3" t="s">
        <v>1117</v>
      </c>
      <c r="I358" s="3" t="s">
        <v>667</v>
      </c>
      <c r="J358" s="3" t="s">
        <v>1580</v>
      </c>
      <c r="K358" s="3" t="s">
        <v>1195</v>
      </c>
    </row>
    <row r="359" spans="2:47" x14ac:dyDescent="0.25">
      <c r="B359" s="4" t="s">
        <v>401</v>
      </c>
      <c r="C359" s="5">
        <v>2</v>
      </c>
      <c r="D359" s="3" t="s">
        <v>645</v>
      </c>
      <c r="E359" s="3" t="s">
        <v>1007</v>
      </c>
    </row>
    <row r="360" spans="2:47" x14ac:dyDescent="0.25">
      <c r="B360" s="4" t="s">
        <v>337</v>
      </c>
      <c r="C360" s="5">
        <v>6</v>
      </c>
      <c r="D360" s="3" t="s">
        <v>1231</v>
      </c>
      <c r="E360" s="3" t="s">
        <v>1531</v>
      </c>
      <c r="F360" s="3" t="s">
        <v>1360</v>
      </c>
      <c r="G360" s="3" t="s">
        <v>624</v>
      </c>
      <c r="H360" s="3" t="s">
        <v>589</v>
      </c>
      <c r="I360" s="3" t="s">
        <v>1092</v>
      </c>
    </row>
    <row r="361" spans="2:47" x14ac:dyDescent="0.25">
      <c r="B361" s="4" t="s">
        <v>58</v>
      </c>
      <c r="C361" s="5">
        <v>12</v>
      </c>
      <c r="D361" s="3" t="s">
        <v>817</v>
      </c>
      <c r="E361" s="3" t="s">
        <v>1353</v>
      </c>
      <c r="F361" s="3" t="s">
        <v>580</v>
      </c>
      <c r="G361" s="3" t="s">
        <v>907</v>
      </c>
      <c r="H361" s="3" t="s">
        <v>1602</v>
      </c>
      <c r="I361" s="3" t="s">
        <v>587</v>
      </c>
      <c r="J361" s="3" t="s">
        <v>950</v>
      </c>
      <c r="K361" s="3" t="s">
        <v>1246</v>
      </c>
      <c r="L361" s="3" t="s">
        <v>1064</v>
      </c>
      <c r="M361" s="3" t="s">
        <v>1514</v>
      </c>
      <c r="N361" s="3" t="s">
        <v>1569</v>
      </c>
      <c r="O361" s="3" t="s">
        <v>1185</v>
      </c>
    </row>
    <row r="362" spans="2:47" x14ac:dyDescent="0.25">
      <c r="B362" s="4" t="s">
        <v>23</v>
      </c>
      <c r="C362" s="5">
        <v>14</v>
      </c>
      <c r="D362" s="3" t="s">
        <v>1220</v>
      </c>
      <c r="E362" s="3" t="s">
        <v>746</v>
      </c>
      <c r="F362" s="3" t="s">
        <v>1462</v>
      </c>
      <c r="G362" s="3" t="s">
        <v>909</v>
      </c>
      <c r="H362" s="3" t="s">
        <v>921</v>
      </c>
      <c r="I362" s="3" t="s">
        <v>947</v>
      </c>
      <c r="J362" s="3" t="s">
        <v>1497</v>
      </c>
      <c r="K362" s="3" t="s">
        <v>1035</v>
      </c>
      <c r="L362" s="3" t="s">
        <v>1509</v>
      </c>
      <c r="M362" s="3" t="s">
        <v>1423</v>
      </c>
      <c r="N362" s="3" t="s">
        <v>1479</v>
      </c>
      <c r="O362" s="3" t="s">
        <v>563</v>
      </c>
      <c r="P362" s="3" t="s">
        <v>1437</v>
      </c>
      <c r="Q362" s="3" t="s">
        <v>559</v>
      </c>
    </row>
    <row r="363" spans="2:47" x14ac:dyDescent="0.25">
      <c r="B363" s="4" t="s">
        <v>402</v>
      </c>
      <c r="C363" s="5">
        <v>44</v>
      </c>
      <c r="D363" s="3" t="s">
        <v>782</v>
      </c>
      <c r="E363" s="3" t="s">
        <v>568</v>
      </c>
      <c r="F363" s="3" t="s">
        <v>692</v>
      </c>
      <c r="G363" s="3" t="s">
        <v>1235</v>
      </c>
      <c r="H363" s="3" t="s">
        <v>1231</v>
      </c>
      <c r="I363" s="3" t="s">
        <v>737</v>
      </c>
      <c r="J363" s="3" t="s">
        <v>841</v>
      </c>
      <c r="K363" s="3" t="s">
        <v>578</v>
      </c>
      <c r="L363" s="3" t="s">
        <v>736</v>
      </c>
      <c r="M363" s="3" t="s">
        <v>1237</v>
      </c>
      <c r="N363" s="3" t="s">
        <v>906</v>
      </c>
      <c r="O363" s="3" t="s">
        <v>907</v>
      </c>
      <c r="P363" s="3" t="s">
        <v>915</v>
      </c>
      <c r="Q363" s="3" t="s">
        <v>1335</v>
      </c>
      <c r="R363" s="3" t="s">
        <v>972</v>
      </c>
      <c r="S363" s="3" t="s">
        <v>975</v>
      </c>
      <c r="T363" s="3" t="s">
        <v>983</v>
      </c>
      <c r="U363" s="3" t="s">
        <v>697</v>
      </c>
      <c r="V363" s="3" t="s">
        <v>989</v>
      </c>
      <c r="W363" s="3" t="s">
        <v>1499</v>
      </c>
      <c r="X363" s="3" t="s">
        <v>1005</v>
      </c>
      <c r="Y363" s="3" t="s">
        <v>590</v>
      </c>
      <c r="Z363" s="3" t="s">
        <v>1524</v>
      </c>
      <c r="AA363" s="3" t="s">
        <v>1022</v>
      </c>
      <c r="AB363" s="3" t="s">
        <v>1295</v>
      </c>
      <c r="AC363" s="3" t="s">
        <v>1024</v>
      </c>
      <c r="AD363" s="3" t="s">
        <v>743</v>
      </c>
      <c r="AE363" s="3" t="s">
        <v>1557</v>
      </c>
      <c r="AF363" s="3" t="s">
        <v>1035</v>
      </c>
      <c r="AG363" s="3" t="s">
        <v>633</v>
      </c>
      <c r="AH363" s="3" t="s">
        <v>1400</v>
      </c>
      <c r="AI363" s="3" t="s">
        <v>1562</v>
      </c>
      <c r="AJ363" s="3" t="s">
        <v>1564</v>
      </c>
      <c r="AK363" s="3" t="s">
        <v>599</v>
      </c>
      <c r="AL363" s="3" t="s">
        <v>1078</v>
      </c>
      <c r="AM363" s="3" t="s">
        <v>601</v>
      </c>
      <c r="AN363" s="3" t="s">
        <v>665</v>
      </c>
      <c r="AO363" s="3" t="s">
        <v>1132</v>
      </c>
      <c r="AP363" s="3" t="s">
        <v>1142</v>
      </c>
      <c r="AQ363" s="3" t="s">
        <v>1227</v>
      </c>
      <c r="AR363" s="3" t="s">
        <v>1582</v>
      </c>
      <c r="AS363" s="3" t="s">
        <v>563</v>
      </c>
      <c r="AT363" s="3" t="s">
        <v>1185</v>
      </c>
      <c r="AU363" s="3" t="s">
        <v>559</v>
      </c>
    </row>
    <row r="364" spans="2:47" x14ac:dyDescent="0.25">
      <c r="B364" s="4" t="s">
        <v>538</v>
      </c>
      <c r="C364" s="5">
        <v>1</v>
      </c>
      <c r="D364" s="3" t="s">
        <v>559</v>
      </c>
    </row>
    <row r="365" spans="2:47" x14ac:dyDescent="0.25">
      <c r="B365" s="4" t="s">
        <v>246</v>
      </c>
      <c r="C365" s="5">
        <v>1</v>
      </c>
      <c r="D365" s="3" t="s">
        <v>639</v>
      </c>
    </row>
    <row r="366" spans="2:47" x14ac:dyDescent="0.25">
      <c r="B366" s="4" t="s">
        <v>125</v>
      </c>
      <c r="C366" s="5">
        <v>2</v>
      </c>
      <c r="D366" s="3" t="s">
        <v>563</v>
      </c>
      <c r="E366" s="3" t="s">
        <v>559</v>
      </c>
    </row>
    <row r="367" spans="2:47" x14ac:dyDescent="0.25">
      <c r="B367" s="4" t="s">
        <v>479</v>
      </c>
      <c r="C367" s="5">
        <v>41</v>
      </c>
      <c r="D367" s="3" t="s">
        <v>791</v>
      </c>
      <c r="E367" s="3" t="s">
        <v>1528</v>
      </c>
      <c r="F367" s="3" t="s">
        <v>576</v>
      </c>
      <c r="G367" s="3" t="s">
        <v>1237</v>
      </c>
      <c r="H367" s="3" t="s">
        <v>695</v>
      </c>
      <c r="I367" s="3" t="s">
        <v>877</v>
      </c>
      <c r="J367" s="3" t="s">
        <v>898</v>
      </c>
      <c r="K367" s="3" t="s">
        <v>585</v>
      </c>
      <c r="L367" s="3" t="s">
        <v>1539</v>
      </c>
      <c r="M367" s="3" t="s">
        <v>924</v>
      </c>
      <c r="N367" s="3" t="s">
        <v>1274</v>
      </c>
      <c r="O367" s="3" t="s">
        <v>1439</v>
      </c>
      <c r="P367" s="3" t="s">
        <v>723</v>
      </c>
      <c r="Q367" s="3" t="s">
        <v>1468</v>
      </c>
      <c r="R367" s="3" t="s">
        <v>975</v>
      </c>
      <c r="S367" s="3" t="s">
        <v>1469</v>
      </c>
      <c r="T367" s="3" t="s">
        <v>981</v>
      </c>
      <c r="U367" s="3" t="s">
        <v>989</v>
      </c>
      <c r="V367" s="3" t="s">
        <v>1599</v>
      </c>
      <c r="W367" s="3" t="s">
        <v>1389</v>
      </c>
      <c r="X367" s="3" t="s">
        <v>1004</v>
      </c>
      <c r="Y367" s="3" t="s">
        <v>685</v>
      </c>
      <c r="Z367" s="3" t="s">
        <v>1034</v>
      </c>
      <c r="AA367" s="3" t="s">
        <v>1053</v>
      </c>
      <c r="AB367" s="3" t="s">
        <v>1070</v>
      </c>
      <c r="AC367" s="3" t="s">
        <v>1078</v>
      </c>
      <c r="AD367" s="3" t="s">
        <v>601</v>
      </c>
      <c r="AE367" s="3" t="s">
        <v>1567</v>
      </c>
      <c r="AF367" s="3" t="s">
        <v>1583</v>
      </c>
      <c r="AG367" s="3" t="s">
        <v>1421</v>
      </c>
      <c r="AH367" s="3" t="s">
        <v>1121</v>
      </c>
      <c r="AI367" s="3" t="s">
        <v>1312</v>
      </c>
      <c r="AJ367" s="3" t="s">
        <v>1442</v>
      </c>
      <c r="AK367" s="3" t="s">
        <v>1427</v>
      </c>
      <c r="AL367" s="3" t="s">
        <v>608</v>
      </c>
      <c r="AM367" s="3" t="s">
        <v>563</v>
      </c>
      <c r="AN367" s="3" t="s">
        <v>1333</v>
      </c>
      <c r="AO367" s="3" t="s">
        <v>1184</v>
      </c>
      <c r="AP367" s="3" t="s">
        <v>1575</v>
      </c>
      <c r="AQ367" s="3" t="s">
        <v>559</v>
      </c>
      <c r="AR367" s="3" t="s">
        <v>1205</v>
      </c>
    </row>
    <row r="368" spans="2:47" x14ac:dyDescent="0.25">
      <c r="B368" s="4" t="s">
        <v>372</v>
      </c>
      <c r="C368" s="5">
        <v>42</v>
      </c>
      <c r="D368" s="3" t="s">
        <v>776</v>
      </c>
      <c r="E368" s="3" t="s">
        <v>1234</v>
      </c>
      <c r="F368" s="3" t="s">
        <v>1486</v>
      </c>
      <c r="G368" s="3" t="s">
        <v>815</v>
      </c>
      <c r="H368" s="3" t="s">
        <v>1207</v>
      </c>
      <c r="I368" s="3" t="s">
        <v>832</v>
      </c>
      <c r="J368" s="3" t="s">
        <v>1261</v>
      </c>
      <c r="K368" s="3" t="s">
        <v>768</v>
      </c>
      <c r="L368" s="3" t="s">
        <v>715</v>
      </c>
      <c r="M368" s="3" t="s">
        <v>1452</v>
      </c>
      <c r="N368" s="3" t="s">
        <v>853</v>
      </c>
      <c r="O368" s="3" t="s">
        <v>860</v>
      </c>
      <c r="P368" s="3" t="s">
        <v>1491</v>
      </c>
      <c r="Q368" s="3" t="s">
        <v>873</v>
      </c>
      <c r="R368" s="3" t="s">
        <v>884</v>
      </c>
      <c r="S368" s="3" t="s">
        <v>1365</v>
      </c>
      <c r="T368" s="3" t="s">
        <v>1454</v>
      </c>
      <c r="U368" s="3" t="s">
        <v>1271</v>
      </c>
      <c r="V368" s="3" t="s">
        <v>723</v>
      </c>
      <c r="W368" s="3" t="s">
        <v>1467</v>
      </c>
      <c r="X368" s="3" t="s">
        <v>1522</v>
      </c>
      <c r="Y368" s="3" t="s">
        <v>998</v>
      </c>
      <c r="Z368" s="3" t="s">
        <v>1393</v>
      </c>
      <c r="AA368" s="3" t="s">
        <v>1474</v>
      </c>
      <c r="AB368" s="3" t="s">
        <v>1331</v>
      </c>
      <c r="AC368" s="3" t="s">
        <v>1403</v>
      </c>
      <c r="AD368" s="3" t="s">
        <v>1054</v>
      </c>
      <c r="AE368" s="3" t="s">
        <v>1404</v>
      </c>
      <c r="AF368" s="3" t="s">
        <v>1411</v>
      </c>
      <c r="AG368" s="3" t="s">
        <v>1090</v>
      </c>
      <c r="AH368" s="3" t="s">
        <v>1510</v>
      </c>
      <c r="AI368" s="3" t="s">
        <v>1457</v>
      </c>
      <c r="AJ368" s="3" t="s">
        <v>1132</v>
      </c>
      <c r="AK368" s="3" t="s">
        <v>1137</v>
      </c>
      <c r="AL368" s="3" t="s">
        <v>1145</v>
      </c>
      <c r="AM368" s="3" t="s">
        <v>1442</v>
      </c>
      <c r="AN368" s="3" t="s">
        <v>1162</v>
      </c>
      <c r="AO368" s="3" t="s">
        <v>1570</v>
      </c>
      <c r="AP368" s="3" t="s">
        <v>1613</v>
      </c>
      <c r="AQ368" s="3" t="s">
        <v>1318</v>
      </c>
      <c r="AR368" s="3" t="s">
        <v>1333</v>
      </c>
      <c r="AS368" s="3" t="s">
        <v>1196</v>
      </c>
    </row>
    <row r="369" spans="2:322" x14ac:dyDescent="0.25">
      <c r="B369" s="4" t="s">
        <v>256</v>
      </c>
      <c r="C369" s="5">
        <v>3</v>
      </c>
      <c r="D369" s="3" t="s">
        <v>1383</v>
      </c>
      <c r="E369" s="3" t="s">
        <v>1384</v>
      </c>
      <c r="F369" s="3" t="s">
        <v>761</v>
      </c>
    </row>
    <row r="370" spans="2:322" x14ac:dyDescent="0.25">
      <c r="B370" s="4" t="s">
        <v>57</v>
      </c>
      <c r="C370" s="5">
        <v>2</v>
      </c>
      <c r="D370" s="3" t="s">
        <v>677</v>
      </c>
      <c r="E370" s="3" t="s">
        <v>1078</v>
      </c>
    </row>
    <row r="371" spans="2:322" x14ac:dyDescent="0.25">
      <c r="B371" s="4" t="s">
        <v>507</v>
      </c>
      <c r="C371" s="5">
        <v>22</v>
      </c>
      <c r="D371" s="3" t="s">
        <v>1219</v>
      </c>
      <c r="E371" s="3" t="s">
        <v>1341</v>
      </c>
      <c r="F371" s="3" t="s">
        <v>1343</v>
      </c>
      <c r="G371" s="3" t="s">
        <v>810</v>
      </c>
      <c r="H371" s="3" t="s">
        <v>762</v>
      </c>
      <c r="I371" s="3" t="s">
        <v>767</v>
      </c>
      <c r="J371" s="3" t="s">
        <v>1364</v>
      </c>
      <c r="K371" s="3" t="s">
        <v>1368</v>
      </c>
      <c r="L371" s="3" t="s">
        <v>740</v>
      </c>
      <c r="M371" s="3" t="s">
        <v>1536</v>
      </c>
      <c r="N371" s="3" t="s">
        <v>911</v>
      </c>
      <c r="O371" s="3" t="s">
        <v>945</v>
      </c>
      <c r="P371" s="3" t="s">
        <v>752</v>
      </c>
      <c r="Q371" s="3" t="s">
        <v>683</v>
      </c>
      <c r="R371" s="3" t="s">
        <v>1009</v>
      </c>
      <c r="S371" s="3" t="s">
        <v>1026</v>
      </c>
      <c r="T371" s="3" t="s">
        <v>1508</v>
      </c>
      <c r="U371" s="3" t="s">
        <v>1109</v>
      </c>
      <c r="V371" s="3" t="s">
        <v>1119</v>
      </c>
      <c r="W371" s="3" t="s">
        <v>1514</v>
      </c>
      <c r="X371" s="3" t="s">
        <v>612</v>
      </c>
      <c r="Y371" s="3" t="s">
        <v>559</v>
      </c>
    </row>
    <row r="372" spans="2:322" x14ac:dyDescent="0.25">
      <c r="B372" s="4" t="s">
        <v>101</v>
      </c>
      <c r="C372" s="5">
        <v>14</v>
      </c>
      <c r="D372" s="3" t="s">
        <v>1235</v>
      </c>
      <c r="E372" s="3" t="s">
        <v>572</v>
      </c>
      <c r="F372" s="3" t="s">
        <v>826</v>
      </c>
      <c r="G372" s="3" t="s">
        <v>1237</v>
      </c>
      <c r="H372" s="3" t="s">
        <v>900</v>
      </c>
      <c r="I372" s="3" t="s">
        <v>1524</v>
      </c>
      <c r="J372" s="3" t="s">
        <v>1501</v>
      </c>
      <c r="K372" s="3" t="s">
        <v>1564</v>
      </c>
      <c r="L372" s="3" t="s">
        <v>599</v>
      </c>
      <c r="M372" s="3" t="s">
        <v>1072</v>
      </c>
      <c r="N372" s="3" t="s">
        <v>1078</v>
      </c>
      <c r="O372" s="3" t="s">
        <v>601</v>
      </c>
      <c r="P372" s="3" t="s">
        <v>563</v>
      </c>
      <c r="Q372" s="3" t="s">
        <v>559</v>
      </c>
    </row>
    <row r="373" spans="2:322" x14ac:dyDescent="0.25">
      <c r="B373" s="4" t="s">
        <v>198</v>
      </c>
      <c r="C373" s="5">
        <v>3</v>
      </c>
      <c r="D373" s="3" t="s">
        <v>1006</v>
      </c>
      <c r="E373" s="3" t="s">
        <v>1070</v>
      </c>
      <c r="F373" s="3" t="s">
        <v>559</v>
      </c>
    </row>
    <row r="374" spans="2:322" x14ac:dyDescent="0.25">
      <c r="B374" s="4" t="s">
        <v>253</v>
      </c>
      <c r="C374" s="5">
        <v>1</v>
      </c>
      <c r="D374" s="3" t="s">
        <v>559</v>
      </c>
    </row>
    <row r="375" spans="2:322" x14ac:dyDescent="0.25">
      <c r="B375" s="4" t="s">
        <v>295</v>
      </c>
      <c r="C375" s="5">
        <v>3</v>
      </c>
      <c r="D375" s="3" t="s">
        <v>1235</v>
      </c>
      <c r="E375" s="3" t="s">
        <v>931</v>
      </c>
      <c r="F375" s="3" t="s">
        <v>559</v>
      </c>
    </row>
    <row r="376" spans="2:322" x14ac:dyDescent="0.25">
      <c r="B376" s="4" t="s">
        <v>315</v>
      </c>
      <c r="C376" s="5">
        <v>66</v>
      </c>
      <c r="D376" s="3" t="s">
        <v>565</v>
      </c>
      <c r="E376" s="3" t="s">
        <v>692</v>
      </c>
      <c r="F376" s="3" t="s">
        <v>1235</v>
      </c>
      <c r="G376" s="3" t="s">
        <v>574</v>
      </c>
      <c r="H376" s="3" t="s">
        <v>652</v>
      </c>
      <c r="I376" s="3" t="s">
        <v>836</v>
      </c>
      <c r="J376" s="3" t="s">
        <v>1262</v>
      </c>
      <c r="K376" s="3" t="s">
        <v>579</v>
      </c>
      <c r="L376" s="3" t="s">
        <v>1237</v>
      </c>
      <c r="M376" s="3" t="s">
        <v>758</v>
      </c>
      <c r="N376" s="3" t="s">
        <v>877</v>
      </c>
      <c r="O376" s="3" t="s">
        <v>757</v>
      </c>
      <c r="P376" s="3" t="s">
        <v>880</v>
      </c>
      <c r="Q376" s="3" t="s">
        <v>881</v>
      </c>
      <c r="R376" s="3" t="s">
        <v>1367</v>
      </c>
      <c r="S376" s="3" t="s">
        <v>642</v>
      </c>
      <c r="T376" s="3" t="s">
        <v>1493</v>
      </c>
      <c r="U376" s="3" t="s">
        <v>657</v>
      </c>
      <c r="V376" s="3" t="s">
        <v>907</v>
      </c>
      <c r="W376" s="3" t="s">
        <v>909</v>
      </c>
      <c r="X376" s="3" t="s">
        <v>915</v>
      </c>
      <c r="Y376" s="3" t="s">
        <v>719</v>
      </c>
      <c r="Z376" s="3" t="s">
        <v>1587</v>
      </c>
      <c r="AA376" s="3" t="s">
        <v>937</v>
      </c>
      <c r="AB376" s="3" t="s">
        <v>1382</v>
      </c>
      <c r="AC376" s="3" t="s">
        <v>1230</v>
      </c>
      <c r="AD376" s="3" t="s">
        <v>1282</v>
      </c>
      <c r="AE376" s="3" t="s">
        <v>968</v>
      </c>
      <c r="AF376" s="3" t="s">
        <v>969</v>
      </c>
      <c r="AG376" s="3" t="s">
        <v>972</v>
      </c>
      <c r="AH376" s="3" t="s">
        <v>589</v>
      </c>
      <c r="AI376" s="3" t="s">
        <v>1577</v>
      </c>
      <c r="AJ376" s="3" t="s">
        <v>1522</v>
      </c>
      <c r="AK376" s="3" t="s">
        <v>697</v>
      </c>
      <c r="AL376" s="3" t="s">
        <v>631</v>
      </c>
      <c r="AM376" s="3" t="s">
        <v>1524</v>
      </c>
      <c r="AN376" s="3" t="s">
        <v>1501</v>
      </c>
      <c r="AO376" s="3" t="s">
        <v>684</v>
      </c>
      <c r="AP376" s="3" t="s">
        <v>593</v>
      </c>
      <c r="AQ376" s="3" t="s">
        <v>1031</v>
      </c>
      <c r="AR376" s="3" t="s">
        <v>1035</v>
      </c>
      <c r="AS376" s="3" t="s">
        <v>1052</v>
      </c>
      <c r="AT376" s="3" t="s">
        <v>1562</v>
      </c>
      <c r="AU376" s="3" t="s">
        <v>1408</v>
      </c>
      <c r="AV376" s="3" t="s">
        <v>1578</v>
      </c>
      <c r="AW376" s="3" t="s">
        <v>601</v>
      </c>
      <c r="AX376" s="3" t="s">
        <v>1507</v>
      </c>
      <c r="AY376" s="3" t="s">
        <v>603</v>
      </c>
      <c r="AZ376" s="3" t="s">
        <v>605</v>
      </c>
      <c r="BA376" s="3" t="s">
        <v>699</v>
      </c>
      <c r="BB376" s="3" t="s">
        <v>1422</v>
      </c>
      <c r="BC376" s="3" t="s">
        <v>1121</v>
      </c>
      <c r="BD376" s="3" t="s">
        <v>1595</v>
      </c>
      <c r="BE376" s="3" t="s">
        <v>761</v>
      </c>
      <c r="BF376" s="3" t="s">
        <v>1139</v>
      </c>
      <c r="BG376" s="3" t="s">
        <v>1311</v>
      </c>
      <c r="BH376" s="3" t="s">
        <v>1150</v>
      </c>
      <c r="BI376" s="3" t="s">
        <v>1514</v>
      </c>
      <c r="BJ376" s="3" t="s">
        <v>734</v>
      </c>
      <c r="BK376" s="3" t="s">
        <v>563</v>
      </c>
      <c r="BL376" s="3" t="s">
        <v>1432</v>
      </c>
      <c r="BM376" s="3" t="s">
        <v>640</v>
      </c>
      <c r="BN376" s="3" t="s">
        <v>1183</v>
      </c>
      <c r="BO376" s="3" t="s">
        <v>1254</v>
      </c>
      <c r="BP376" s="3" t="s">
        <v>1333</v>
      </c>
      <c r="BQ376" s="3" t="s">
        <v>559</v>
      </c>
    </row>
    <row r="377" spans="2:322" x14ac:dyDescent="0.25">
      <c r="B377" s="4" t="s">
        <v>322</v>
      </c>
      <c r="C377" s="5">
        <v>0</v>
      </c>
    </row>
    <row r="378" spans="2:322" x14ac:dyDescent="0.25">
      <c r="B378" s="4" t="s">
        <v>324</v>
      </c>
      <c r="C378" s="5">
        <v>4</v>
      </c>
      <c r="D378" s="3" t="s">
        <v>1347</v>
      </c>
      <c r="E378" s="3" t="s">
        <v>1391</v>
      </c>
      <c r="F378" s="3" t="s">
        <v>685</v>
      </c>
      <c r="G378" s="3" t="s">
        <v>1072</v>
      </c>
    </row>
    <row r="379" spans="2:322" x14ac:dyDescent="0.25">
      <c r="B379" s="4" t="s">
        <v>39</v>
      </c>
      <c r="C379" s="5">
        <v>10</v>
      </c>
      <c r="D379" s="3" t="s">
        <v>1237</v>
      </c>
      <c r="E379" s="3" t="s">
        <v>900</v>
      </c>
      <c r="F379" s="3" t="s">
        <v>906</v>
      </c>
      <c r="G379" s="3" t="s">
        <v>1295</v>
      </c>
      <c r="H379" s="3" t="s">
        <v>599</v>
      </c>
      <c r="I379" s="3" t="s">
        <v>601</v>
      </c>
      <c r="J379" s="3" t="s">
        <v>1427</v>
      </c>
      <c r="K379" s="3" t="s">
        <v>563</v>
      </c>
      <c r="L379" s="3" t="s">
        <v>1184</v>
      </c>
      <c r="M379" s="3" t="s">
        <v>559</v>
      </c>
    </row>
    <row r="380" spans="2:322" x14ac:dyDescent="0.25">
      <c r="B380" s="4" t="s">
        <v>140</v>
      </c>
      <c r="C380" s="5">
        <v>4</v>
      </c>
      <c r="D380" s="3" t="s">
        <v>1499</v>
      </c>
      <c r="E380" s="3" t="s">
        <v>601</v>
      </c>
      <c r="F380" s="3" t="s">
        <v>563</v>
      </c>
      <c r="G380" s="3" t="s">
        <v>559</v>
      </c>
    </row>
    <row r="381" spans="2:322" x14ac:dyDescent="0.25">
      <c r="B381" s="4" t="s">
        <v>397</v>
      </c>
      <c r="C381" s="5">
        <v>30</v>
      </c>
      <c r="D381" s="3" t="s">
        <v>1234</v>
      </c>
      <c r="E381" s="3" t="s">
        <v>783</v>
      </c>
      <c r="F381" s="3" t="s">
        <v>568</v>
      </c>
      <c r="G381" s="3" t="s">
        <v>674</v>
      </c>
      <c r="H381" s="3" t="s">
        <v>812</v>
      </c>
      <c r="I381" s="3" t="s">
        <v>715</v>
      </c>
      <c r="J381" s="3" t="s">
        <v>584</v>
      </c>
      <c r="K381" s="3" t="s">
        <v>1276</v>
      </c>
      <c r="L381" s="3" t="s">
        <v>763</v>
      </c>
      <c r="M381" s="3" t="s">
        <v>562</v>
      </c>
      <c r="N381" s="3" t="s">
        <v>1213</v>
      </c>
      <c r="O381" s="3" t="s">
        <v>589</v>
      </c>
      <c r="P381" s="3" t="s">
        <v>980</v>
      </c>
      <c r="Q381" s="3" t="s">
        <v>1287</v>
      </c>
      <c r="R381" s="3" t="s">
        <v>1500</v>
      </c>
      <c r="S381" s="3" t="s">
        <v>752</v>
      </c>
      <c r="T381" s="3" t="s">
        <v>724</v>
      </c>
      <c r="U381" s="3" t="s">
        <v>1029</v>
      </c>
      <c r="V381" s="3" t="s">
        <v>1593</v>
      </c>
      <c r="W381" s="3" t="s">
        <v>633</v>
      </c>
      <c r="X381" s="3" t="s">
        <v>1060</v>
      </c>
      <c r="Y381" s="3" t="s">
        <v>1062</v>
      </c>
      <c r="Z381" s="3" t="s">
        <v>1564</v>
      </c>
      <c r="AA381" s="3" t="s">
        <v>598</v>
      </c>
      <c r="AB381" s="3" t="s">
        <v>1508</v>
      </c>
      <c r="AC381" s="3" t="s">
        <v>1109</v>
      </c>
      <c r="AD381" s="3" t="s">
        <v>1304</v>
      </c>
      <c r="AE381" s="3" t="s">
        <v>608</v>
      </c>
      <c r="AF381" s="3" t="s">
        <v>1183</v>
      </c>
      <c r="AG381" s="3" t="s">
        <v>772</v>
      </c>
    </row>
    <row r="382" spans="2:322" x14ac:dyDescent="0.25">
      <c r="B382" s="4" t="s">
        <v>316</v>
      </c>
      <c r="C382" s="5">
        <v>61</v>
      </c>
      <c r="D382" s="3" t="s">
        <v>1258</v>
      </c>
      <c r="E382" s="3" t="s">
        <v>795</v>
      </c>
      <c r="F382" s="3" t="s">
        <v>1636</v>
      </c>
      <c r="G382" s="3" t="s">
        <v>1344</v>
      </c>
      <c r="H382" s="3" t="s">
        <v>1235</v>
      </c>
      <c r="I382" s="3" t="s">
        <v>1637</v>
      </c>
      <c r="J382" s="3" t="s">
        <v>1346</v>
      </c>
      <c r="K382" s="3" t="s">
        <v>693</v>
      </c>
      <c r="L382" s="3" t="s">
        <v>822</v>
      </c>
      <c r="M382" s="3" t="s">
        <v>834</v>
      </c>
      <c r="N382" s="3" t="s">
        <v>1353</v>
      </c>
      <c r="O382" s="3" t="s">
        <v>750</v>
      </c>
      <c r="P382" s="3" t="s">
        <v>1239</v>
      </c>
      <c r="Q382" s="3" t="s">
        <v>1587</v>
      </c>
      <c r="R382" s="3" t="s">
        <v>1335</v>
      </c>
      <c r="S382" s="3" t="s">
        <v>937</v>
      </c>
      <c r="T382" s="3" t="s">
        <v>723</v>
      </c>
      <c r="U382" s="3" t="s">
        <v>1638</v>
      </c>
      <c r="V382" s="3" t="s">
        <v>1548</v>
      </c>
      <c r="W382" s="3" t="s">
        <v>588</v>
      </c>
      <c r="X382" s="3" t="s">
        <v>1631</v>
      </c>
      <c r="Y382" s="3" t="s">
        <v>669</v>
      </c>
      <c r="Z382" s="3" t="s">
        <v>1213</v>
      </c>
      <c r="AA382" s="3" t="s">
        <v>1282</v>
      </c>
      <c r="AB382" s="3" t="s">
        <v>975</v>
      </c>
      <c r="AC382" s="3" t="s">
        <v>979</v>
      </c>
      <c r="AD382" s="3" t="s">
        <v>1577</v>
      </c>
      <c r="AE382" s="3" t="s">
        <v>991</v>
      </c>
      <c r="AF382" s="3" t="s">
        <v>1632</v>
      </c>
      <c r="AG382" s="3" t="s">
        <v>993</v>
      </c>
      <c r="AH382" s="3" t="s">
        <v>1524</v>
      </c>
      <c r="AI382" s="3" t="s">
        <v>1293</v>
      </c>
      <c r="AJ382" s="3" t="s">
        <v>661</v>
      </c>
      <c r="AK382" s="3" t="s">
        <v>685</v>
      </c>
      <c r="AL382" s="3" t="s">
        <v>1559</v>
      </c>
      <c r="AM382" s="3" t="s">
        <v>1039</v>
      </c>
      <c r="AN382" s="3" t="s">
        <v>1331</v>
      </c>
      <c r="AO382" s="3" t="s">
        <v>1297</v>
      </c>
      <c r="AP382" s="3" t="s">
        <v>1063</v>
      </c>
      <c r="AQ382" s="3" t="s">
        <v>1070</v>
      </c>
      <c r="AR382" s="3" t="s">
        <v>1072</v>
      </c>
      <c r="AS382" s="3" t="s">
        <v>1078</v>
      </c>
      <c r="AT382" s="3" t="s">
        <v>1475</v>
      </c>
      <c r="AU382" s="3" t="s">
        <v>1253</v>
      </c>
      <c r="AV382" s="3" t="s">
        <v>1094</v>
      </c>
      <c r="AW382" s="3" t="s">
        <v>1098</v>
      </c>
      <c r="AX382" s="3" t="s">
        <v>1303</v>
      </c>
      <c r="AY382" s="3" t="s">
        <v>1639</v>
      </c>
      <c r="AZ382" s="3" t="s">
        <v>1595</v>
      </c>
      <c r="BA382" s="3" t="s">
        <v>689</v>
      </c>
      <c r="BB382" s="3" t="s">
        <v>1227</v>
      </c>
      <c r="BC382" s="3" t="s">
        <v>1311</v>
      </c>
      <c r="BD382" s="3" t="s">
        <v>1146</v>
      </c>
      <c r="BE382" s="3" t="s">
        <v>1442</v>
      </c>
      <c r="BF382" s="3" t="s">
        <v>1150</v>
      </c>
      <c r="BG382" s="3" t="s">
        <v>1314</v>
      </c>
      <c r="BH382" s="3" t="s">
        <v>1429</v>
      </c>
      <c r="BI382" s="3" t="s">
        <v>1166</v>
      </c>
      <c r="BJ382" s="3" t="s">
        <v>563</v>
      </c>
      <c r="BK382" s="3" t="s">
        <v>1321</v>
      </c>
      <c r="BL382" s="3" t="s">
        <v>559</v>
      </c>
    </row>
    <row r="383" spans="2:322" x14ac:dyDescent="0.25">
      <c r="B383" s="4" t="s">
        <v>480</v>
      </c>
      <c r="C383" s="5">
        <v>2</v>
      </c>
      <c r="D383" s="3" t="s">
        <v>1357</v>
      </c>
      <c r="E383" s="3" t="s">
        <v>585</v>
      </c>
    </row>
    <row r="384" spans="2:322" x14ac:dyDescent="0.25">
      <c r="B384" s="4" t="s">
        <v>486</v>
      </c>
      <c r="C384" s="5">
        <v>319</v>
      </c>
      <c r="D384" s="3" t="s">
        <v>565</v>
      </c>
      <c r="E384" s="3" t="s">
        <v>779</v>
      </c>
      <c r="F384" s="3" t="s">
        <v>1482</v>
      </c>
      <c r="G384" s="3" t="s">
        <v>782</v>
      </c>
      <c r="H384" s="3" t="s">
        <v>1219</v>
      </c>
      <c r="I384" s="3" t="s">
        <v>783</v>
      </c>
      <c r="J384" s="3" t="s">
        <v>1623</v>
      </c>
      <c r="K384" s="3" t="s">
        <v>785</v>
      </c>
      <c r="L384" s="3" t="s">
        <v>691</v>
      </c>
      <c r="M384" s="3" t="s">
        <v>787</v>
      </c>
      <c r="N384" s="3" t="s">
        <v>788</v>
      </c>
      <c r="O384" s="3" t="s">
        <v>1338</v>
      </c>
      <c r="P384" s="3" t="s">
        <v>790</v>
      </c>
      <c r="Q384" s="3" t="s">
        <v>1339</v>
      </c>
      <c r="R384" s="3" t="s">
        <v>791</v>
      </c>
      <c r="S384" s="3" t="s">
        <v>702</v>
      </c>
      <c r="T384" s="3" t="s">
        <v>792</v>
      </c>
      <c r="U384" s="3" t="s">
        <v>1517</v>
      </c>
      <c r="V384" s="3" t="s">
        <v>568</v>
      </c>
      <c r="W384" s="3" t="s">
        <v>794</v>
      </c>
      <c r="X384" s="3" t="s">
        <v>795</v>
      </c>
      <c r="Y384" s="3" t="s">
        <v>1485</v>
      </c>
      <c r="Z384" s="3" t="s">
        <v>570</v>
      </c>
      <c r="AA384" s="3" t="s">
        <v>703</v>
      </c>
      <c r="AB384" s="3" t="s">
        <v>571</v>
      </c>
      <c r="AC384" s="3" t="s">
        <v>692</v>
      </c>
      <c r="AD384" s="3" t="s">
        <v>674</v>
      </c>
      <c r="AE384" s="3" t="s">
        <v>1528</v>
      </c>
      <c r="AF384" s="3" t="s">
        <v>812</v>
      </c>
      <c r="AG384" s="3" t="s">
        <v>677</v>
      </c>
      <c r="AH384" s="3" t="s">
        <v>1345</v>
      </c>
      <c r="AI384" s="3" t="s">
        <v>815</v>
      </c>
      <c r="AJ384" s="3" t="s">
        <v>616</v>
      </c>
      <c r="AK384" s="3" t="s">
        <v>650</v>
      </c>
      <c r="AL384" s="3" t="s">
        <v>1346</v>
      </c>
      <c r="AM384" s="3" t="s">
        <v>1443</v>
      </c>
      <c r="AN384" s="3" t="s">
        <v>678</v>
      </c>
      <c r="AO384" s="3" t="s">
        <v>819</v>
      </c>
      <c r="AP384" s="3" t="s">
        <v>693</v>
      </c>
      <c r="AQ384" s="3" t="s">
        <v>821</v>
      </c>
      <c r="AR384" s="3" t="s">
        <v>737</v>
      </c>
      <c r="AS384" s="3" t="s">
        <v>576</v>
      </c>
      <c r="AT384" s="3" t="s">
        <v>826</v>
      </c>
      <c r="AU384" s="3" t="s">
        <v>652</v>
      </c>
      <c r="AV384" s="3" t="s">
        <v>766</v>
      </c>
      <c r="AW384" s="3" t="s">
        <v>829</v>
      </c>
      <c r="AX384" s="3" t="s">
        <v>833</v>
      </c>
      <c r="AY384" s="3" t="s">
        <v>767</v>
      </c>
      <c r="AZ384" s="3" t="s">
        <v>1350</v>
      </c>
      <c r="BA384" s="3" t="s">
        <v>837</v>
      </c>
      <c r="BB384" s="3" t="s">
        <v>768</v>
      </c>
      <c r="BC384" s="3" t="s">
        <v>842</v>
      </c>
      <c r="BD384" s="3" t="s">
        <v>1488</v>
      </c>
      <c r="BE384" s="3" t="s">
        <v>843</v>
      </c>
      <c r="BF384" s="3" t="s">
        <v>736</v>
      </c>
      <c r="BG384" s="3" t="s">
        <v>844</v>
      </c>
      <c r="BH384" s="3" t="s">
        <v>1265</v>
      </c>
      <c r="BI384" s="3" t="s">
        <v>1354</v>
      </c>
      <c r="BJ384" s="3" t="s">
        <v>1617</v>
      </c>
      <c r="BK384" s="3" t="s">
        <v>1357</v>
      </c>
      <c r="BL384" s="3" t="s">
        <v>850</v>
      </c>
      <c r="BM384" s="3" t="s">
        <v>851</v>
      </c>
      <c r="BN384" s="3" t="s">
        <v>854</v>
      </c>
      <c r="BO384" s="3" t="s">
        <v>746</v>
      </c>
      <c r="BP384" s="3" t="s">
        <v>1237</v>
      </c>
      <c r="BQ384" s="3" t="s">
        <v>580</v>
      </c>
      <c r="BR384" s="3" t="s">
        <v>1222</v>
      </c>
      <c r="BS384" s="3" t="s">
        <v>864</v>
      </c>
      <c r="BT384" s="3" t="s">
        <v>695</v>
      </c>
      <c r="BU384" s="3" t="s">
        <v>866</v>
      </c>
      <c r="BV384" s="3" t="s">
        <v>561</v>
      </c>
      <c r="BW384" s="3" t="s">
        <v>867</v>
      </c>
      <c r="BX384" s="3" t="s">
        <v>868</v>
      </c>
      <c r="BY384" s="3" t="s">
        <v>869</v>
      </c>
      <c r="BZ384" s="3" t="s">
        <v>1584</v>
      </c>
      <c r="CA384" s="3" t="s">
        <v>1360</v>
      </c>
      <c r="CB384" s="3" t="s">
        <v>875</v>
      </c>
      <c r="CC384" s="3" t="s">
        <v>757</v>
      </c>
      <c r="CD384" s="3" t="s">
        <v>880</v>
      </c>
      <c r="CE384" s="3" t="s">
        <v>882</v>
      </c>
      <c r="CF384" s="3" t="s">
        <v>656</v>
      </c>
      <c r="CG384" s="3" t="s">
        <v>1438</v>
      </c>
      <c r="CH384" s="3" t="s">
        <v>1367</v>
      </c>
      <c r="CI384" s="3" t="s">
        <v>890</v>
      </c>
      <c r="CJ384" s="3" t="s">
        <v>893</v>
      </c>
      <c r="CK384" s="3" t="s">
        <v>642</v>
      </c>
      <c r="CL384" s="3" t="s">
        <v>1269</v>
      </c>
      <c r="CM384" s="3" t="s">
        <v>749</v>
      </c>
      <c r="CN384" s="3" t="s">
        <v>755</v>
      </c>
      <c r="CO384" s="3" t="s">
        <v>705</v>
      </c>
      <c r="CP384" s="3" t="s">
        <v>898</v>
      </c>
      <c r="CQ384" s="3" t="s">
        <v>899</v>
      </c>
      <c r="CR384" s="3" t="s">
        <v>1493</v>
      </c>
      <c r="CS384" s="3" t="s">
        <v>657</v>
      </c>
      <c r="CT384" s="3" t="s">
        <v>750</v>
      </c>
      <c r="CU384" s="3" t="s">
        <v>625</v>
      </c>
      <c r="CV384" s="3" t="s">
        <v>902</v>
      </c>
      <c r="CW384" s="3" t="s">
        <v>759</v>
      </c>
      <c r="CX384" s="3" t="s">
        <v>907</v>
      </c>
      <c r="CY384" s="3" t="s">
        <v>1536</v>
      </c>
      <c r="CZ384" s="3" t="s">
        <v>1371</v>
      </c>
      <c r="DA384" s="3" t="s">
        <v>911</v>
      </c>
      <c r="DB384" s="3" t="s">
        <v>643</v>
      </c>
      <c r="DC384" s="3" t="s">
        <v>915</v>
      </c>
      <c r="DD384" s="3" t="s">
        <v>917</v>
      </c>
      <c r="DE384" s="3" t="s">
        <v>747</v>
      </c>
      <c r="DF384" s="3" t="s">
        <v>647</v>
      </c>
      <c r="DG384" s="3" t="s">
        <v>918</v>
      </c>
      <c r="DH384" s="3" t="s">
        <v>1464</v>
      </c>
      <c r="DI384" s="3" t="s">
        <v>719</v>
      </c>
      <c r="DJ384" s="3" t="s">
        <v>1587</v>
      </c>
      <c r="DK384" s="3" t="s">
        <v>1602</v>
      </c>
      <c r="DL384" s="3" t="s">
        <v>1335</v>
      </c>
      <c r="DM384" s="3" t="s">
        <v>921</v>
      </c>
      <c r="DN384" s="3" t="s">
        <v>614</v>
      </c>
      <c r="DO384" s="3" t="s">
        <v>1540</v>
      </c>
      <c r="DP384" s="3" t="s">
        <v>924</v>
      </c>
      <c r="DQ384" s="3" t="s">
        <v>1466</v>
      </c>
      <c r="DR384" s="3" t="s">
        <v>587</v>
      </c>
      <c r="DS384" s="3" t="s">
        <v>927</v>
      </c>
      <c r="DT384" s="3" t="s">
        <v>928</v>
      </c>
      <c r="DU384" s="3" t="s">
        <v>934</v>
      </c>
      <c r="DV384" s="3" t="s">
        <v>937</v>
      </c>
      <c r="DW384" s="3" t="s">
        <v>938</v>
      </c>
      <c r="DX384" s="3" t="s">
        <v>741</v>
      </c>
      <c r="DY384" s="3" t="s">
        <v>1276</v>
      </c>
      <c r="DZ384" s="3" t="s">
        <v>1277</v>
      </c>
      <c r="EA384" s="3" t="s">
        <v>682</v>
      </c>
      <c r="EB384" s="3" t="s">
        <v>763</v>
      </c>
      <c r="EC384" s="3" t="s">
        <v>696</v>
      </c>
      <c r="ED384" s="3" t="s">
        <v>707</v>
      </c>
      <c r="EE384" s="3" t="s">
        <v>946</v>
      </c>
      <c r="EF384" s="3" t="s">
        <v>628</v>
      </c>
      <c r="EG384" s="3" t="s">
        <v>708</v>
      </c>
      <c r="EH384" s="3" t="s">
        <v>1382</v>
      </c>
      <c r="EI384" s="3" t="s">
        <v>952</v>
      </c>
      <c r="EJ384" s="3" t="s">
        <v>1548</v>
      </c>
      <c r="EK384" s="3" t="s">
        <v>588</v>
      </c>
      <c r="EL384" s="3" t="s">
        <v>1497</v>
      </c>
      <c r="EM384" s="3" t="s">
        <v>1634</v>
      </c>
      <c r="EN384" s="3" t="s">
        <v>1383</v>
      </c>
      <c r="EO384" s="3" t="s">
        <v>709</v>
      </c>
      <c r="EP384" s="3" t="s">
        <v>963</v>
      </c>
      <c r="EQ384" s="3" t="s">
        <v>669</v>
      </c>
      <c r="ER384" s="3" t="s">
        <v>967</v>
      </c>
      <c r="ES384" s="3" t="s">
        <v>1213</v>
      </c>
      <c r="ET384" s="3" t="s">
        <v>1282</v>
      </c>
      <c r="EU384" s="3" t="s">
        <v>969</v>
      </c>
      <c r="EV384" s="3" t="s">
        <v>970</v>
      </c>
      <c r="EW384" s="3" t="s">
        <v>1384</v>
      </c>
      <c r="EX384" s="3" t="s">
        <v>976</v>
      </c>
      <c r="EY384" s="3" t="s">
        <v>1385</v>
      </c>
      <c r="EZ384" s="3" t="s">
        <v>978</v>
      </c>
      <c r="FA384" s="3" t="s">
        <v>979</v>
      </c>
      <c r="FB384" s="3" t="s">
        <v>1577</v>
      </c>
      <c r="FC384" s="3" t="s">
        <v>1329</v>
      </c>
      <c r="FD384" s="3" t="s">
        <v>697</v>
      </c>
      <c r="FE384" s="3" t="s">
        <v>1591</v>
      </c>
      <c r="FF384" s="3" t="s">
        <v>989</v>
      </c>
      <c r="FG384" s="3" t="s">
        <v>1288</v>
      </c>
      <c r="FH384" s="3" t="s">
        <v>994</v>
      </c>
      <c r="FI384" s="3" t="s">
        <v>1500</v>
      </c>
      <c r="FJ384" s="3" t="s">
        <v>995</v>
      </c>
      <c r="FK384" s="3" t="s">
        <v>752</v>
      </c>
      <c r="FL384" s="3" t="s">
        <v>1599</v>
      </c>
      <c r="FM384" s="3" t="s">
        <v>996</v>
      </c>
      <c r="FN384" s="3" t="s">
        <v>997</v>
      </c>
      <c r="FO384" s="3" t="s">
        <v>1003</v>
      </c>
      <c r="FP384" s="3" t="s">
        <v>1004</v>
      </c>
      <c r="FQ384" s="3" t="s">
        <v>1006</v>
      </c>
      <c r="FR384" s="3" t="s">
        <v>631</v>
      </c>
      <c r="FS384" s="3" t="s">
        <v>1007</v>
      </c>
      <c r="FT384" s="3" t="s">
        <v>1291</v>
      </c>
      <c r="FU384" s="3" t="s">
        <v>590</v>
      </c>
      <c r="FV384" s="3" t="s">
        <v>1524</v>
      </c>
      <c r="FW384" s="3" t="s">
        <v>725</v>
      </c>
      <c r="FX384" s="3" t="s">
        <v>1501</v>
      </c>
      <c r="FY384" s="3" t="s">
        <v>1292</v>
      </c>
      <c r="FZ384" s="3" t="s">
        <v>684</v>
      </c>
      <c r="GA384" s="3" t="s">
        <v>1293</v>
      </c>
      <c r="GB384" s="3" t="s">
        <v>1592</v>
      </c>
      <c r="GC384" s="3" t="s">
        <v>1247</v>
      </c>
      <c r="GD384" s="3" t="s">
        <v>726</v>
      </c>
      <c r="GE384" s="3" t="s">
        <v>742</v>
      </c>
      <c r="GF384" s="3" t="s">
        <v>1016</v>
      </c>
      <c r="GG384" s="3" t="s">
        <v>1017</v>
      </c>
      <c r="GH384" s="3" t="s">
        <v>591</v>
      </c>
      <c r="GI384" s="3" t="s">
        <v>1295</v>
      </c>
      <c r="GJ384" s="3" t="s">
        <v>1330</v>
      </c>
      <c r="GK384" s="3" t="s">
        <v>1024</v>
      </c>
      <c r="GL384" s="3" t="s">
        <v>592</v>
      </c>
      <c r="GM384" s="3" t="s">
        <v>1029</v>
      </c>
      <c r="GN384" s="3" t="s">
        <v>1557</v>
      </c>
      <c r="GO384" s="3" t="s">
        <v>1558</v>
      </c>
      <c r="GP384" s="3" t="s">
        <v>1296</v>
      </c>
      <c r="GQ384" s="3" t="s">
        <v>1593</v>
      </c>
      <c r="GR384" s="3" t="s">
        <v>1559</v>
      </c>
      <c r="GS384" s="3" t="s">
        <v>1036</v>
      </c>
      <c r="GT384" s="3" t="s">
        <v>1225</v>
      </c>
      <c r="GU384" s="3" t="s">
        <v>1037</v>
      </c>
      <c r="GV384" s="3" t="s">
        <v>1038</v>
      </c>
      <c r="GW384" s="3" t="s">
        <v>633</v>
      </c>
      <c r="GX384" s="3" t="s">
        <v>1249</v>
      </c>
      <c r="GY384" s="3" t="s">
        <v>1043</v>
      </c>
      <c r="GZ384" s="3" t="s">
        <v>1044</v>
      </c>
      <c r="HA384" s="3" t="s">
        <v>1250</v>
      </c>
      <c r="HB384" s="3" t="s">
        <v>744</v>
      </c>
      <c r="HC384" s="3" t="s">
        <v>1525</v>
      </c>
      <c r="HD384" s="3" t="s">
        <v>1505</v>
      </c>
      <c r="HE384" s="3" t="s">
        <v>1055</v>
      </c>
      <c r="HF384" s="3" t="s">
        <v>738</v>
      </c>
      <c r="HG384" s="3" t="s">
        <v>1057</v>
      </c>
      <c r="HH384" s="3" t="s">
        <v>1058</v>
      </c>
      <c r="HI384" s="3" t="s">
        <v>710</v>
      </c>
      <c r="HJ384" s="3" t="s">
        <v>1562</v>
      </c>
      <c r="HK384" s="3" t="s">
        <v>1297</v>
      </c>
      <c r="HL384" s="3" t="s">
        <v>596</v>
      </c>
      <c r="HM384" s="3" t="s">
        <v>634</v>
      </c>
      <c r="HN384" s="3" t="s">
        <v>1578</v>
      </c>
      <c r="HO384" s="3" t="s">
        <v>1063</v>
      </c>
      <c r="HP384" s="3" t="s">
        <v>1409</v>
      </c>
      <c r="HQ384" s="3" t="s">
        <v>1564</v>
      </c>
      <c r="HR384" s="3" t="s">
        <v>598</v>
      </c>
      <c r="HS384" s="3" t="s">
        <v>599</v>
      </c>
      <c r="HT384" s="3" t="s">
        <v>1411</v>
      </c>
      <c r="HU384" s="3" t="s">
        <v>1074</v>
      </c>
      <c r="HV384" s="3" t="s">
        <v>601</v>
      </c>
      <c r="HW384" s="3" t="s">
        <v>1080</v>
      </c>
      <c r="HX384" s="3" t="s">
        <v>1413</v>
      </c>
      <c r="HY384" s="3" t="s">
        <v>1081</v>
      </c>
      <c r="HZ384" s="3" t="s">
        <v>1082</v>
      </c>
      <c r="IA384" s="3" t="s">
        <v>698</v>
      </c>
      <c r="IB384" s="3" t="s">
        <v>1083</v>
      </c>
      <c r="IC384" s="3" t="s">
        <v>1085</v>
      </c>
      <c r="ID384" s="3" t="s">
        <v>602</v>
      </c>
      <c r="IE384" s="3" t="s">
        <v>1088</v>
      </c>
      <c r="IF384" s="3" t="s">
        <v>687</v>
      </c>
      <c r="IG384" s="3" t="s">
        <v>1093</v>
      </c>
      <c r="IH384" s="3" t="s">
        <v>1567</v>
      </c>
      <c r="II384" s="3" t="s">
        <v>1447</v>
      </c>
      <c r="IJ384" s="3" t="s">
        <v>603</v>
      </c>
      <c r="IK384" s="3" t="s">
        <v>1094</v>
      </c>
      <c r="IL384" s="3" t="s">
        <v>604</v>
      </c>
      <c r="IM384" s="3" t="s">
        <v>1583</v>
      </c>
      <c r="IN384" s="3" t="s">
        <v>1100</v>
      </c>
      <c r="IO384" s="3" t="s">
        <v>1303</v>
      </c>
      <c r="IP384" s="3" t="s">
        <v>699</v>
      </c>
      <c r="IQ384" s="3" t="s">
        <v>1105</v>
      </c>
      <c r="IR384" s="3" t="s">
        <v>753</v>
      </c>
      <c r="IS384" s="3" t="s">
        <v>637</v>
      </c>
      <c r="IT384" s="3" t="s">
        <v>1304</v>
      </c>
      <c r="IU384" s="3" t="s">
        <v>1511</v>
      </c>
      <c r="IV384" s="3" t="s">
        <v>1421</v>
      </c>
      <c r="IW384" s="3" t="s">
        <v>1422</v>
      </c>
      <c r="IX384" s="3" t="s">
        <v>1117</v>
      </c>
      <c r="IY384" s="3" t="s">
        <v>732</v>
      </c>
      <c r="IZ384" s="3" t="s">
        <v>1119</v>
      </c>
      <c r="JA384" s="3" t="s">
        <v>1594</v>
      </c>
      <c r="JB384" s="3" t="s">
        <v>1122</v>
      </c>
      <c r="JC384" s="3" t="s">
        <v>1123</v>
      </c>
      <c r="JD384" s="3" t="s">
        <v>1441</v>
      </c>
      <c r="JE384" s="3" t="s">
        <v>1596</v>
      </c>
      <c r="JF384" s="3" t="s">
        <v>1478</v>
      </c>
      <c r="JG384" s="3" t="s">
        <v>1131</v>
      </c>
      <c r="JH384" s="3" t="s">
        <v>761</v>
      </c>
      <c r="JI384" s="3" t="s">
        <v>607</v>
      </c>
      <c r="JJ384" s="3" t="s">
        <v>1139</v>
      </c>
      <c r="JK384" s="3" t="s">
        <v>1140</v>
      </c>
      <c r="JL384" s="3" t="s">
        <v>1309</v>
      </c>
      <c r="JM384" s="3" t="s">
        <v>1142</v>
      </c>
      <c r="JN384" s="3" t="s">
        <v>1143</v>
      </c>
      <c r="JO384" s="3" t="s">
        <v>646</v>
      </c>
      <c r="JP384" s="3" t="s">
        <v>720</v>
      </c>
      <c r="JQ384" s="3" t="s">
        <v>1311</v>
      </c>
      <c r="JR384" s="3" t="s">
        <v>1426</v>
      </c>
      <c r="JS384" s="3" t="s">
        <v>770</v>
      </c>
      <c r="JT384" s="3" t="s">
        <v>721</v>
      </c>
      <c r="JU384" s="3" t="s">
        <v>1146</v>
      </c>
      <c r="JV384" s="3" t="s">
        <v>1313</v>
      </c>
      <c r="JW384" s="3" t="s">
        <v>1442</v>
      </c>
      <c r="JX384" s="3" t="s">
        <v>638</v>
      </c>
      <c r="JY384" s="3" t="s">
        <v>1332</v>
      </c>
      <c r="JZ384" s="3" t="s">
        <v>608</v>
      </c>
      <c r="KA384" s="3" t="s">
        <v>1629</v>
      </c>
      <c r="KB384" s="3" t="s">
        <v>1314</v>
      </c>
      <c r="KC384" s="3" t="s">
        <v>1581</v>
      </c>
      <c r="KD384" s="3" t="s">
        <v>621</v>
      </c>
      <c r="KE384" s="3" t="s">
        <v>611</v>
      </c>
      <c r="KF384" s="3" t="s">
        <v>733</v>
      </c>
      <c r="KG384" s="3" t="s">
        <v>639</v>
      </c>
      <c r="KH384" s="3" t="s">
        <v>1569</v>
      </c>
      <c r="KI384" s="3" t="s">
        <v>1166</v>
      </c>
      <c r="KJ384" s="3" t="s">
        <v>1167</v>
      </c>
      <c r="KK384" s="3" t="s">
        <v>748</v>
      </c>
      <c r="KL384" s="3" t="s">
        <v>771</v>
      </c>
      <c r="KM384" s="3" t="s">
        <v>1598</v>
      </c>
      <c r="KN384" s="3" t="s">
        <v>1173</v>
      </c>
      <c r="KO384" s="3" t="s">
        <v>563</v>
      </c>
      <c r="KP384" s="3" t="s">
        <v>1317</v>
      </c>
      <c r="KQ384" s="3" t="s">
        <v>1179</v>
      </c>
      <c r="KR384" s="3" t="s">
        <v>1432</v>
      </c>
      <c r="KS384" s="3" t="s">
        <v>640</v>
      </c>
      <c r="KT384" s="3" t="s">
        <v>1182</v>
      </c>
      <c r="KU384" s="3" t="s">
        <v>718</v>
      </c>
      <c r="KV384" s="3" t="s">
        <v>1183</v>
      </c>
      <c r="KW384" s="3" t="s">
        <v>622</v>
      </c>
      <c r="KX384" s="3" t="s">
        <v>1187</v>
      </c>
      <c r="KY384" s="3" t="s">
        <v>1188</v>
      </c>
      <c r="KZ384" s="3" t="s">
        <v>1321</v>
      </c>
      <c r="LA384" s="3" t="s">
        <v>1192</v>
      </c>
      <c r="LB384" s="3" t="s">
        <v>641</v>
      </c>
      <c r="LC384" s="3" t="s">
        <v>1575</v>
      </c>
      <c r="LD384" s="3" t="s">
        <v>735</v>
      </c>
      <c r="LE384" s="3" t="s">
        <v>1198</v>
      </c>
      <c r="LF384" s="3" t="s">
        <v>717</v>
      </c>
      <c r="LG384" s="3" t="s">
        <v>1203</v>
      </c>
      <c r="LH384" s="3" t="s">
        <v>773</v>
      </c>
      <c r="LI384" s="3" t="s">
        <v>1256</v>
      </c>
      <c r="LJ384" s="3" t="s">
        <v>1205</v>
      </c>
    </row>
    <row r="385" spans="2:283" x14ac:dyDescent="0.25">
      <c r="B385" s="4" t="s">
        <v>409</v>
      </c>
      <c r="C385" s="6">
        <v>0</v>
      </c>
    </row>
    <row r="386" spans="2:283" x14ac:dyDescent="0.25">
      <c r="B386" s="4" t="s">
        <v>106</v>
      </c>
      <c r="C386" s="6">
        <v>5</v>
      </c>
      <c r="D386" s="3" t="s">
        <v>1382</v>
      </c>
      <c r="E386" s="3" t="s">
        <v>979</v>
      </c>
      <c r="F386" s="3" t="s">
        <v>563</v>
      </c>
      <c r="G386" s="3" t="s">
        <v>1449</v>
      </c>
      <c r="H386" s="3" t="s">
        <v>559</v>
      </c>
    </row>
    <row r="387" spans="2:283" x14ac:dyDescent="0.25">
      <c r="B387" s="4" t="s">
        <v>64</v>
      </c>
      <c r="C387" s="6">
        <v>3</v>
      </c>
      <c r="D387" s="3" t="s">
        <v>1237</v>
      </c>
      <c r="E387" s="3" t="s">
        <v>563</v>
      </c>
      <c r="F387" s="3" t="s">
        <v>559</v>
      </c>
    </row>
    <row r="388" spans="2:283" x14ac:dyDescent="0.25">
      <c r="B388" s="4" t="s">
        <v>470</v>
      </c>
      <c r="C388" s="6">
        <v>1</v>
      </c>
      <c r="D388" s="3" t="s">
        <v>559</v>
      </c>
    </row>
    <row r="389" spans="2:283" x14ac:dyDescent="0.25">
      <c r="B389" s="4" t="s">
        <v>431</v>
      </c>
      <c r="C389" s="6">
        <v>2</v>
      </c>
      <c r="D389" s="3" t="s">
        <v>1524</v>
      </c>
      <c r="E389" s="3" t="s">
        <v>1573</v>
      </c>
    </row>
    <row r="390" spans="2:283" x14ac:dyDescent="0.25">
      <c r="B390" s="4" t="s">
        <v>44</v>
      </c>
      <c r="C390" s="6">
        <v>16</v>
      </c>
      <c r="D390" s="3" t="s">
        <v>1603</v>
      </c>
      <c r="E390" s="3" t="s">
        <v>847</v>
      </c>
      <c r="F390" s="3" t="s">
        <v>560</v>
      </c>
      <c r="G390" s="3" t="s">
        <v>1534</v>
      </c>
      <c r="H390" s="3" t="s">
        <v>1605</v>
      </c>
      <c r="I390" s="3" t="s">
        <v>1279</v>
      </c>
      <c r="J390" s="3" t="s">
        <v>966</v>
      </c>
      <c r="K390" s="3" t="s">
        <v>630</v>
      </c>
      <c r="L390" s="3" t="s">
        <v>1072</v>
      </c>
      <c r="M390" s="3" t="s">
        <v>601</v>
      </c>
      <c r="N390" s="3" t="s">
        <v>608</v>
      </c>
      <c r="O390" s="3" t="s">
        <v>1580</v>
      </c>
      <c r="P390" s="3" t="s">
        <v>1176</v>
      </c>
      <c r="Q390" s="3" t="s">
        <v>671</v>
      </c>
      <c r="R390" s="3" t="s">
        <v>1194</v>
      </c>
      <c r="S390" s="3" t="s">
        <v>559</v>
      </c>
    </row>
    <row r="391" spans="2:283" x14ac:dyDescent="0.25">
      <c r="B391" s="4" t="s">
        <v>166</v>
      </c>
      <c r="C391" s="6">
        <v>1</v>
      </c>
      <c r="D391" s="3" t="s">
        <v>703</v>
      </c>
    </row>
    <row r="392" spans="2:283" x14ac:dyDescent="0.25">
      <c r="B392" s="4" t="s">
        <v>300</v>
      </c>
      <c r="C392" s="6">
        <v>1</v>
      </c>
      <c r="D392" s="3" t="s">
        <v>716</v>
      </c>
    </row>
    <row r="393" spans="2:283" x14ac:dyDescent="0.25">
      <c r="B393" s="4" t="s">
        <v>19</v>
      </c>
      <c r="C393" s="6">
        <v>14</v>
      </c>
      <c r="D393" s="3" t="s">
        <v>1342</v>
      </c>
      <c r="E393" s="3" t="s">
        <v>1237</v>
      </c>
      <c r="F393" s="3" t="s">
        <v>881</v>
      </c>
      <c r="G393" s="3" t="s">
        <v>1533</v>
      </c>
      <c r="H393" s="3" t="s">
        <v>617</v>
      </c>
      <c r="I393" s="3" t="s">
        <v>589</v>
      </c>
      <c r="J393" s="3" t="s">
        <v>1524</v>
      </c>
      <c r="K393" s="3" t="s">
        <v>661</v>
      </c>
      <c r="L393" s="3" t="s">
        <v>601</v>
      </c>
      <c r="M393" s="3" t="s">
        <v>1514</v>
      </c>
      <c r="N393" s="3" t="s">
        <v>563</v>
      </c>
      <c r="O393" s="3" t="s">
        <v>559</v>
      </c>
      <c r="P393" s="3" t="s">
        <v>1451</v>
      </c>
      <c r="Q393" s="3" t="s">
        <v>1199</v>
      </c>
    </row>
    <row r="394" spans="2:283" x14ac:dyDescent="0.25">
      <c r="B394" s="4" t="s">
        <v>286</v>
      </c>
      <c r="C394" s="6">
        <v>280</v>
      </c>
      <c r="D394" s="3" t="s">
        <v>774</v>
      </c>
      <c r="E394" s="3" t="s">
        <v>1234</v>
      </c>
      <c r="F394" s="3" t="s">
        <v>778</v>
      </c>
      <c r="G394" s="3" t="s">
        <v>780</v>
      </c>
      <c r="H394" s="3" t="s">
        <v>1623</v>
      </c>
      <c r="I394" s="3" t="s">
        <v>1484</v>
      </c>
      <c r="J394" s="3" t="s">
        <v>786</v>
      </c>
      <c r="K394" s="3" t="s">
        <v>1327</v>
      </c>
      <c r="L394" s="3" t="s">
        <v>787</v>
      </c>
      <c r="M394" s="3" t="s">
        <v>1258</v>
      </c>
      <c r="N394" s="3" t="s">
        <v>714</v>
      </c>
      <c r="O394" s="3" t="s">
        <v>1338</v>
      </c>
      <c r="P394" s="3" t="s">
        <v>1339</v>
      </c>
      <c r="Q394" s="3" t="s">
        <v>1342</v>
      </c>
      <c r="R394" s="3" t="s">
        <v>702</v>
      </c>
      <c r="S394" s="3" t="s">
        <v>1516</v>
      </c>
      <c r="T394" s="3" t="s">
        <v>568</v>
      </c>
      <c r="U394" s="3" t="s">
        <v>794</v>
      </c>
      <c r="V394" s="3" t="s">
        <v>795</v>
      </c>
      <c r="W394" s="3" t="s">
        <v>623</v>
      </c>
      <c r="X394" s="3" t="s">
        <v>800</v>
      </c>
      <c r="Y394" s="3" t="s">
        <v>802</v>
      </c>
      <c r="Z394" s="3" t="s">
        <v>570</v>
      </c>
      <c r="AA394" s="3" t="s">
        <v>703</v>
      </c>
      <c r="AB394" s="3" t="s">
        <v>1235</v>
      </c>
      <c r="AC394" s="3" t="s">
        <v>807</v>
      </c>
      <c r="AD394" s="3" t="s">
        <v>572</v>
      </c>
      <c r="AE394" s="3" t="s">
        <v>676</v>
      </c>
      <c r="AF394" s="3" t="s">
        <v>812</v>
      </c>
      <c r="AG394" s="3" t="s">
        <v>814</v>
      </c>
      <c r="AH394" s="3" t="s">
        <v>1231</v>
      </c>
      <c r="AI394" s="3" t="s">
        <v>573</v>
      </c>
      <c r="AJ394" s="3" t="s">
        <v>762</v>
      </c>
      <c r="AK394" s="3" t="s">
        <v>1443</v>
      </c>
      <c r="AL394" s="3" t="s">
        <v>574</v>
      </c>
      <c r="AM394" s="3" t="s">
        <v>822</v>
      </c>
      <c r="AN394" s="3" t="s">
        <v>1348</v>
      </c>
      <c r="AO394" s="3" t="s">
        <v>694</v>
      </c>
      <c r="AP394" s="3" t="s">
        <v>1350</v>
      </c>
      <c r="AQ394" s="3" t="s">
        <v>768</v>
      </c>
      <c r="AR394" s="3" t="s">
        <v>841</v>
      </c>
      <c r="AS394" s="3" t="s">
        <v>1488</v>
      </c>
      <c r="AT394" s="3" t="s">
        <v>577</v>
      </c>
      <c r="AU394" s="3" t="s">
        <v>578</v>
      </c>
      <c r="AV394" s="3" t="s">
        <v>1453</v>
      </c>
      <c r="AW394" s="3" t="s">
        <v>844</v>
      </c>
      <c r="AX394" s="3" t="s">
        <v>1354</v>
      </c>
      <c r="AY394" s="3" t="s">
        <v>849</v>
      </c>
      <c r="AZ394" s="3" t="s">
        <v>1617</v>
      </c>
      <c r="BA394" s="3" t="s">
        <v>1357</v>
      </c>
      <c r="BB394" s="3" t="s">
        <v>850</v>
      </c>
      <c r="BC394" s="3" t="s">
        <v>851</v>
      </c>
      <c r="BD394" s="3" t="s">
        <v>852</v>
      </c>
      <c r="BE394" s="3" t="s">
        <v>746</v>
      </c>
      <c r="BF394" s="3" t="s">
        <v>655</v>
      </c>
      <c r="BG394" s="3" t="s">
        <v>1237</v>
      </c>
      <c r="BH394" s="3" t="s">
        <v>1222</v>
      </c>
      <c r="BI394" s="3" t="s">
        <v>861</v>
      </c>
      <c r="BJ394" s="3" t="s">
        <v>864</v>
      </c>
      <c r="BK394" s="3" t="s">
        <v>1268</v>
      </c>
      <c r="BL394" s="3" t="s">
        <v>560</v>
      </c>
      <c r="BM394" s="3" t="s">
        <v>561</v>
      </c>
      <c r="BN394" s="3" t="s">
        <v>1359</v>
      </c>
      <c r="BO394" s="3" t="s">
        <v>867</v>
      </c>
      <c r="BP394" s="3" t="s">
        <v>758</v>
      </c>
      <c r="BQ394" s="3" t="s">
        <v>1461</v>
      </c>
      <c r="BR394" s="3" t="s">
        <v>871</v>
      </c>
      <c r="BS394" s="3" t="s">
        <v>1360</v>
      </c>
      <c r="BT394" s="3" t="s">
        <v>1585</v>
      </c>
      <c r="BU394" s="3" t="s">
        <v>757</v>
      </c>
      <c r="BV394" s="3" t="s">
        <v>880</v>
      </c>
      <c r="BW394" s="3" t="s">
        <v>672</v>
      </c>
      <c r="BX394" s="3" t="s">
        <v>881</v>
      </c>
      <c r="BY394" s="3" t="s">
        <v>882</v>
      </c>
      <c r="BZ394" s="3" t="s">
        <v>1245</v>
      </c>
      <c r="CA394" s="3" t="s">
        <v>1269</v>
      </c>
      <c r="CB394" s="3" t="s">
        <v>1270</v>
      </c>
      <c r="CC394" s="3" t="s">
        <v>1493</v>
      </c>
      <c r="CD394" s="3" t="s">
        <v>750</v>
      </c>
      <c r="CE394" s="3" t="s">
        <v>904</v>
      </c>
      <c r="CF394" s="3" t="s">
        <v>617</v>
      </c>
      <c r="CG394" s="3" t="s">
        <v>909</v>
      </c>
      <c r="CH394" s="3" t="s">
        <v>728</v>
      </c>
      <c r="CI394" s="3" t="s">
        <v>1371</v>
      </c>
      <c r="CJ394" s="3" t="s">
        <v>1272</v>
      </c>
      <c r="CK394" s="3" t="s">
        <v>647</v>
      </c>
      <c r="CL394" s="3" t="s">
        <v>1464</v>
      </c>
      <c r="CM394" s="3" t="s">
        <v>585</v>
      </c>
      <c r="CN394" s="3" t="s">
        <v>719</v>
      </c>
      <c r="CO394" s="3" t="s">
        <v>1273</v>
      </c>
      <c r="CP394" s="3" t="s">
        <v>1587</v>
      </c>
      <c r="CQ394" s="3" t="s">
        <v>919</v>
      </c>
      <c r="CR394" s="3" t="s">
        <v>1495</v>
      </c>
      <c r="CS394" s="3" t="s">
        <v>614</v>
      </c>
      <c r="CT394" s="3" t="s">
        <v>586</v>
      </c>
      <c r="CU394" s="3" t="s">
        <v>681</v>
      </c>
      <c r="CV394" s="3" t="s">
        <v>1540</v>
      </c>
      <c r="CW394" s="3" t="s">
        <v>924</v>
      </c>
      <c r="CX394" s="3" t="s">
        <v>587</v>
      </c>
      <c r="CY394" s="3" t="s">
        <v>927</v>
      </c>
      <c r="CZ394" s="3" t="s">
        <v>928</v>
      </c>
      <c r="DA394" s="3" t="s">
        <v>935</v>
      </c>
      <c r="DB394" s="3" t="s">
        <v>938</v>
      </c>
      <c r="DC394" s="3" t="s">
        <v>939</v>
      </c>
      <c r="DD394" s="3" t="s">
        <v>1276</v>
      </c>
      <c r="DE394" s="3" t="s">
        <v>945</v>
      </c>
      <c r="DF394" s="3" t="s">
        <v>682</v>
      </c>
      <c r="DG394" s="3" t="s">
        <v>763</v>
      </c>
      <c r="DH394" s="3" t="s">
        <v>723</v>
      </c>
      <c r="DI394" s="3" t="s">
        <v>1638</v>
      </c>
      <c r="DJ394" s="3" t="s">
        <v>948</v>
      </c>
      <c r="DK394" s="3" t="s">
        <v>708</v>
      </c>
      <c r="DL394" s="3" t="s">
        <v>951</v>
      </c>
      <c r="DM394" s="3" t="s">
        <v>1232</v>
      </c>
      <c r="DN394" s="3" t="s">
        <v>588</v>
      </c>
      <c r="DO394" s="3" t="s">
        <v>954</v>
      </c>
      <c r="DP394" s="3" t="s">
        <v>956</v>
      </c>
      <c r="DQ394" s="3" t="s">
        <v>1634</v>
      </c>
      <c r="DR394" s="3" t="s">
        <v>957</v>
      </c>
      <c r="DS394" s="3" t="s">
        <v>1383</v>
      </c>
      <c r="DT394" s="3" t="s">
        <v>659</v>
      </c>
      <c r="DU394" s="3" t="s">
        <v>963</v>
      </c>
      <c r="DV394" s="3" t="s">
        <v>669</v>
      </c>
      <c r="DW394" s="3" t="s">
        <v>1213</v>
      </c>
      <c r="DX394" s="3" t="s">
        <v>660</v>
      </c>
      <c r="DY394" s="3" t="s">
        <v>968</v>
      </c>
      <c r="DZ394" s="3" t="s">
        <v>970</v>
      </c>
      <c r="EA394" s="3" t="s">
        <v>722</v>
      </c>
      <c r="EB394" s="3" t="s">
        <v>972</v>
      </c>
      <c r="EC394" s="3" t="s">
        <v>1384</v>
      </c>
      <c r="ED394" s="3" t="s">
        <v>973</v>
      </c>
      <c r="EE394" s="3" t="s">
        <v>975</v>
      </c>
      <c r="EF394" s="3" t="s">
        <v>976</v>
      </c>
      <c r="EG394" s="3" t="s">
        <v>1385</v>
      </c>
      <c r="EH394" s="3" t="s">
        <v>1469</v>
      </c>
      <c r="EI394" s="3" t="s">
        <v>979</v>
      </c>
      <c r="EJ394" s="3" t="s">
        <v>1577</v>
      </c>
      <c r="EK394" s="3" t="s">
        <v>1329</v>
      </c>
      <c r="EL394" s="3" t="s">
        <v>983</v>
      </c>
      <c r="EM394" s="3" t="s">
        <v>1387</v>
      </c>
      <c r="EN394" s="3" t="s">
        <v>1616</v>
      </c>
      <c r="EO394" s="3" t="s">
        <v>989</v>
      </c>
      <c r="EP394" s="3" t="s">
        <v>1334</v>
      </c>
      <c r="EQ394" s="3" t="s">
        <v>1287</v>
      </c>
      <c r="ER394" s="3" t="s">
        <v>991</v>
      </c>
      <c r="ES394" s="3" t="s">
        <v>995</v>
      </c>
      <c r="ET394" s="3" t="s">
        <v>1599</v>
      </c>
      <c r="EU394" s="3" t="s">
        <v>996</v>
      </c>
      <c r="EV394" s="3" t="s">
        <v>1007</v>
      </c>
      <c r="EW394" s="3" t="s">
        <v>590</v>
      </c>
      <c r="EX394" s="3" t="s">
        <v>1009</v>
      </c>
      <c r="EY394" s="3" t="s">
        <v>1524</v>
      </c>
      <c r="EZ394" s="3" t="s">
        <v>725</v>
      </c>
      <c r="FA394" s="3" t="s">
        <v>1501</v>
      </c>
      <c r="FB394" s="3" t="s">
        <v>1293</v>
      </c>
      <c r="FC394" s="3" t="s">
        <v>1390</v>
      </c>
      <c r="FD394" s="3" t="s">
        <v>1502</v>
      </c>
      <c r="FE394" s="3" t="s">
        <v>742</v>
      </c>
      <c r="FF394" s="3" t="s">
        <v>1017</v>
      </c>
      <c r="FG394" s="3" t="s">
        <v>591</v>
      </c>
      <c r="FH394" s="3" t="s">
        <v>670</v>
      </c>
      <c r="FI394" s="3" t="s">
        <v>1022</v>
      </c>
      <c r="FJ394" s="3" t="s">
        <v>1295</v>
      </c>
      <c r="FK394" s="3" t="s">
        <v>1330</v>
      </c>
      <c r="FL394" s="3" t="s">
        <v>1024</v>
      </c>
      <c r="FM394" s="3" t="s">
        <v>632</v>
      </c>
      <c r="FN394" s="3" t="s">
        <v>661</v>
      </c>
      <c r="FO394" s="3" t="s">
        <v>743</v>
      </c>
      <c r="FP394" s="3" t="s">
        <v>592</v>
      </c>
      <c r="FQ394" s="3" t="s">
        <v>1026</v>
      </c>
      <c r="FR394" s="3" t="s">
        <v>1395</v>
      </c>
      <c r="FS394" s="3" t="s">
        <v>1029</v>
      </c>
      <c r="FT394" s="3" t="s">
        <v>1627</v>
      </c>
      <c r="FU394" s="3" t="s">
        <v>1035</v>
      </c>
      <c r="FV394" s="3" t="s">
        <v>1559</v>
      </c>
      <c r="FW394" s="3" t="s">
        <v>1504</v>
      </c>
      <c r="FX394" s="3" t="s">
        <v>1037</v>
      </c>
      <c r="FY394" s="3" t="s">
        <v>633</v>
      </c>
      <c r="FZ394" s="3" t="s">
        <v>1249</v>
      </c>
      <c r="GA394" s="3" t="s">
        <v>662</v>
      </c>
      <c r="GB394" s="3" t="s">
        <v>1400</v>
      </c>
      <c r="GC394" s="3" t="s">
        <v>1048</v>
      </c>
      <c r="GD394" s="3" t="s">
        <v>744</v>
      </c>
      <c r="GE394" s="3" t="s">
        <v>1053</v>
      </c>
      <c r="GF394" s="3" t="s">
        <v>1055</v>
      </c>
      <c r="GG394" s="3" t="s">
        <v>710</v>
      </c>
      <c r="GH394" s="3" t="s">
        <v>1060</v>
      </c>
      <c r="GI394" s="3" t="s">
        <v>1407</v>
      </c>
      <c r="GJ394" s="3" t="s">
        <v>1297</v>
      </c>
      <c r="GK394" s="3" t="s">
        <v>596</v>
      </c>
      <c r="GL394" s="3" t="s">
        <v>1578</v>
      </c>
      <c r="GM394" s="3" t="s">
        <v>1062</v>
      </c>
      <c r="GN394" s="3" t="s">
        <v>1063</v>
      </c>
      <c r="GO394" s="3" t="s">
        <v>1064</v>
      </c>
      <c r="GP394" s="3" t="s">
        <v>648</v>
      </c>
      <c r="GQ394" s="3" t="s">
        <v>1409</v>
      </c>
      <c r="GR394" s="3" t="s">
        <v>1070</v>
      </c>
      <c r="GS394" s="3" t="s">
        <v>1565</v>
      </c>
      <c r="GT394" s="3" t="s">
        <v>1072</v>
      </c>
      <c r="GU394" s="3" t="s">
        <v>1075</v>
      </c>
      <c r="GV394" s="3" t="s">
        <v>1078</v>
      </c>
      <c r="GW394" s="3" t="s">
        <v>601</v>
      </c>
      <c r="GX394" s="3" t="s">
        <v>1507</v>
      </c>
      <c r="GY394" s="3" t="s">
        <v>663</v>
      </c>
      <c r="GZ394" s="3" t="s">
        <v>1413</v>
      </c>
      <c r="HA394" s="3" t="s">
        <v>698</v>
      </c>
      <c r="HB394" s="3" t="s">
        <v>1088</v>
      </c>
      <c r="HC394" s="3" t="s">
        <v>635</v>
      </c>
      <c r="HD394" s="3" t="s">
        <v>1567</v>
      </c>
      <c r="HE394" s="3" t="s">
        <v>604</v>
      </c>
      <c r="HF394" s="3" t="s">
        <v>688</v>
      </c>
      <c r="HG394" s="3" t="s">
        <v>1098</v>
      </c>
      <c r="HH394" s="3" t="s">
        <v>1100</v>
      </c>
      <c r="HI394" s="3" t="s">
        <v>1417</v>
      </c>
      <c r="HJ394" s="3" t="s">
        <v>1303</v>
      </c>
      <c r="HK394" s="3" t="s">
        <v>699</v>
      </c>
      <c r="HL394" s="3" t="s">
        <v>1105</v>
      </c>
      <c r="HM394" s="3" t="s">
        <v>1614</v>
      </c>
      <c r="HN394" s="3" t="s">
        <v>711</v>
      </c>
      <c r="HO394" s="3" t="s">
        <v>1418</v>
      </c>
      <c r="HP394" s="3" t="s">
        <v>1304</v>
      </c>
      <c r="HQ394" s="3" t="s">
        <v>1115</v>
      </c>
      <c r="HR394" s="3" t="s">
        <v>1421</v>
      </c>
      <c r="HS394" s="3" t="s">
        <v>1117</v>
      </c>
      <c r="HT394" s="3" t="s">
        <v>1423</v>
      </c>
      <c r="HU394" s="3" t="s">
        <v>1124</v>
      </c>
      <c r="HV394" s="3" t="s">
        <v>649</v>
      </c>
      <c r="HW394" s="3" t="s">
        <v>606</v>
      </c>
      <c r="HX394" s="3" t="s">
        <v>1226</v>
      </c>
      <c r="HY394" s="3" t="s">
        <v>1129</v>
      </c>
      <c r="HZ394" s="3" t="s">
        <v>1130</v>
      </c>
      <c r="IA394" s="3" t="s">
        <v>667</v>
      </c>
      <c r="IB394" s="3" t="s">
        <v>712</v>
      </c>
      <c r="IC394" s="3" t="s">
        <v>1139</v>
      </c>
      <c r="ID394" s="3" t="s">
        <v>1141</v>
      </c>
      <c r="IE394" s="3" t="s">
        <v>1143</v>
      </c>
      <c r="IF394" s="3" t="s">
        <v>646</v>
      </c>
      <c r="IG394" s="3" t="s">
        <v>1311</v>
      </c>
      <c r="IH394" s="3" t="s">
        <v>1144</v>
      </c>
      <c r="II394" s="3" t="s">
        <v>1426</v>
      </c>
      <c r="IJ394" s="3" t="s">
        <v>1526</v>
      </c>
      <c r="IK394" s="3" t="s">
        <v>1312</v>
      </c>
      <c r="IL394" s="3" t="s">
        <v>1146</v>
      </c>
      <c r="IM394" s="3" t="s">
        <v>1149</v>
      </c>
      <c r="IN394" s="3" t="s">
        <v>1150</v>
      </c>
      <c r="IO394" s="3" t="s">
        <v>1514</v>
      </c>
      <c r="IP394" s="3" t="s">
        <v>609</v>
      </c>
      <c r="IQ394" s="3" t="s">
        <v>1315</v>
      </c>
      <c r="IR394" s="3" t="s">
        <v>1228</v>
      </c>
      <c r="IS394" s="3" t="s">
        <v>1597</v>
      </c>
      <c r="IT394" s="3" t="s">
        <v>611</v>
      </c>
      <c r="IU394" s="3" t="s">
        <v>1580</v>
      </c>
      <c r="IV394" s="3" t="s">
        <v>733</v>
      </c>
      <c r="IW394" s="3" t="s">
        <v>1568</v>
      </c>
      <c r="IX394" s="3" t="s">
        <v>639</v>
      </c>
      <c r="IY394" s="3" t="s">
        <v>1569</v>
      </c>
      <c r="IZ394" s="3" t="s">
        <v>771</v>
      </c>
      <c r="JA394" s="3" t="s">
        <v>563</v>
      </c>
      <c r="JB394" s="3" t="s">
        <v>713</v>
      </c>
      <c r="JC394" s="3" t="s">
        <v>612</v>
      </c>
      <c r="JD394" s="3" t="s">
        <v>1180</v>
      </c>
      <c r="JE394" s="3" t="s">
        <v>640</v>
      </c>
      <c r="JF394" s="3" t="s">
        <v>1182</v>
      </c>
      <c r="JG394" s="3" t="s">
        <v>1449</v>
      </c>
      <c r="JH394" s="3" t="s">
        <v>718</v>
      </c>
      <c r="JI394" s="3" t="s">
        <v>1183</v>
      </c>
      <c r="JJ394" s="3" t="s">
        <v>716</v>
      </c>
      <c r="JK394" s="3" t="s">
        <v>1333</v>
      </c>
      <c r="JL394" s="3" t="s">
        <v>772</v>
      </c>
      <c r="JM394" s="3" t="s">
        <v>622</v>
      </c>
      <c r="JN394" s="3" t="s">
        <v>1187</v>
      </c>
      <c r="JO394" s="3" t="s">
        <v>1255</v>
      </c>
      <c r="JP394" s="3" t="s">
        <v>1321</v>
      </c>
      <c r="JQ394" s="3" t="s">
        <v>641</v>
      </c>
      <c r="JR394" s="3" t="s">
        <v>1195</v>
      </c>
      <c r="JS394" s="3" t="s">
        <v>1437</v>
      </c>
      <c r="JT394" s="3" t="s">
        <v>559</v>
      </c>
      <c r="JU394" s="3" t="s">
        <v>1203</v>
      </c>
      <c r="JV394" s="3" t="s">
        <v>1256</v>
      </c>
      <c r="JW394" s="3" t="s">
        <v>1326</v>
      </c>
    </row>
    <row r="395" spans="2:283" x14ac:dyDescent="0.25">
      <c r="B395" s="4" t="s">
        <v>536</v>
      </c>
      <c r="C395" s="5">
        <v>2</v>
      </c>
      <c r="D395" s="3" t="s">
        <v>1185</v>
      </c>
      <c r="E395" s="3" t="s">
        <v>559</v>
      </c>
    </row>
    <row r="396" spans="2:283" x14ac:dyDescent="0.25">
      <c r="B396" s="4" t="s">
        <v>521</v>
      </c>
      <c r="C396" s="5">
        <v>6</v>
      </c>
      <c r="D396" s="3" t="s">
        <v>658</v>
      </c>
      <c r="E396" s="3" t="s">
        <v>981</v>
      </c>
      <c r="F396" s="3" t="s">
        <v>1330</v>
      </c>
      <c r="G396" s="3" t="s">
        <v>601</v>
      </c>
      <c r="H396" s="3" t="s">
        <v>563</v>
      </c>
      <c r="I396" s="3" t="s">
        <v>559</v>
      </c>
    </row>
    <row r="397" spans="2:283" x14ac:dyDescent="0.25">
      <c r="B397" s="4" t="s">
        <v>408</v>
      </c>
      <c r="C397" s="5">
        <v>1</v>
      </c>
      <c r="D397" s="3" t="s">
        <v>559</v>
      </c>
    </row>
    <row r="398" spans="2:283" x14ac:dyDescent="0.25">
      <c r="B398" s="4" t="s">
        <v>259</v>
      </c>
      <c r="C398" s="5">
        <v>15</v>
      </c>
      <c r="D398" s="3" t="s">
        <v>824</v>
      </c>
      <c r="E398" s="3" t="s">
        <v>1353</v>
      </c>
      <c r="F398" s="3" t="s">
        <v>862</v>
      </c>
      <c r="G398" s="3" t="s">
        <v>617</v>
      </c>
      <c r="H398" s="3" t="s">
        <v>586</v>
      </c>
      <c r="I398" s="3" t="s">
        <v>941</v>
      </c>
      <c r="J398" s="3" t="s">
        <v>707</v>
      </c>
      <c r="K398" s="3" t="s">
        <v>983</v>
      </c>
      <c r="L398" s="3" t="s">
        <v>756</v>
      </c>
      <c r="M398" s="3" t="s">
        <v>1524</v>
      </c>
      <c r="N398" s="3" t="s">
        <v>1295</v>
      </c>
      <c r="O398" s="3" t="s">
        <v>1400</v>
      </c>
      <c r="P398" s="3" t="s">
        <v>601</v>
      </c>
      <c r="Q398" s="3" t="s">
        <v>1413</v>
      </c>
      <c r="R398" s="3" t="s">
        <v>563</v>
      </c>
    </row>
    <row r="399" spans="2:283" x14ac:dyDescent="0.25">
      <c r="B399" s="4" t="s">
        <v>312</v>
      </c>
      <c r="C399" s="5">
        <v>12</v>
      </c>
      <c r="D399" s="3" t="s">
        <v>1220</v>
      </c>
      <c r="E399" s="3" t="s">
        <v>813</v>
      </c>
      <c r="F399" s="3" t="s">
        <v>679</v>
      </c>
      <c r="G399" s="3" t="s">
        <v>1586</v>
      </c>
      <c r="H399" s="3" t="s">
        <v>947</v>
      </c>
      <c r="I399" s="3" t="s">
        <v>1212</v>
      </c>
      <c r="J399" s="3" t="s">
        <v>986</v>
      </c>
      <c r="K399" s="3" t="s">
        <v>1588</v>
      </c>
      <c r="L399" s="3" t="s">
        <v>648</v>
      </c>
      <c r="M399" s="3" t="s">
        <v>1589</v>
      </c>
      <c r="N399" s="3" t="s">
        <v>1509</v>
      </c>
      <c r="O399" s="3" t="s">
        <v>1107</v>
      </c>
    </row>
    <row r="400" spans="2:283" x14ac:dyDescent="0.25">
      <c r="B400" s="4" t="s">
        <v>190</v>
      </c>
      <c r="C400" s="5">
        <v>5</v>
      </c>
      <c r="D400" s="3" t="s">
        <v>1265</v>
      </c>
      <c r="E400" s="3" t="s">
        <v>871</v>
      </c>
      <c r="F400" s="3" t="s">
        <v>1565</v>
      </c>
      <c r="G400" s="3" t="s">
        <v>605</v>
      </c>
      <c r="H400" s="3" t="s">
        <v>559</v>
      </c>
    </row>
    <row r="401" spans="2:500" x14ac:dyDescent="0.25">
      <c r="B401" s="4" t="s">
        <v>340</v>
      </c>
      <c r="C401" s="5">
        <v>1</v>
      </c>
      <c r="D401" s="3" t="s">
        <v>615</v>
      </c>
    </row>
    <row r="402" spans="2:500" x14ac:dyDescent="0.25">
      <c r="B402" s="4" t="s">
        <v>22</v>
      </c>
      <c r="C402" s="5">
        <v>145</v>
      </c>
      <c r="D402" s="3" t="s">
        <v>1234</v>
      </c>
      <c r="E402" s="3" t="s">
        <v>1482</v>
      </c>
      <c r="F402" s="3" t="s">
        <v>786</v>
      </c>
      <c r="G402" s="3" t="s">
        <v>1640</v>
      </c>
      <c r="H402" s="3" t="s">
        <v>788</v>
      </c>
      <c r="I402" s="3" t="s">
        <v>791</v>
      </c>
      <c r="J402" s="3" t="s">
        <v>702</v>
      </c>
      <c r="K402" s="3" t="s">
        <v>623</v>
      </c>
      <c r="L402" s="3" t="s">
        <v>1485</v>
      </c>
      <c r="M402" s="3" t="s">
        <v>806</v>
      </c>
      <c r="N402" s="3" t="s">
        <v>807</v>
      </c>
      <c r="O402" s="3" t="s">
        <v>572</v>
      </c>
      <c r="P402" s="3" t="s">
        <v>675</v>
      </c>
      <c r="Q402" s="3" t="s">
        <v>1260</v>
      </c>
      <c r="R402" s="3" t="s">
        <v>821</v>
      </c>
      <c r="S402" s="3" t="s">
        <v>737</v>
      </c>
      <c r="T402" s="3" t="s">
        <v>1349</v>
      </c>
      <c r="U402" s="3" t="s">
        <v>833</v>
      </c>
      <c r="V402" s="3" t="s">
        <v>768</v>
      </c>
      <c r="W402" s="3" t="s">
        <v>840</v>
      </c>
      <c r="X402" s="3" t="s">
        <v>1351</v>
      </c>
      <c r="Y402" s="3" t="s">
        <v>1353</v>
      </c>
      <c r="Z402" s="3" t="s">
        <v>578</v>
      </c>
      <c r="AA402" s="3" t="s">
        <v>736</v>
      </c>
      <c r="AB402" s="3" t="s">
        <v>844</v>
      </c>
      <c r="AC402" s="3" t="s">
        <v>845</v>
      </c>
      <c r="AD402" s="3" t="s">
        <v>1265</v>
      </c>
      <c r="AE402" s="3" t="s">
        <v>847</v>
      </c>
      <c r="AF402" s="3" t="s">
        <v>1355</v>
      </c>
      <c r="AG402" s="3" t="s">
        <v>1356</v>
      </c>
      <c r="AH402" s="3" t="s">
        <v>861</v>
      </c>
      <c r="AI402" s="3" t="s">
        <v>862</v>
      </c>
      <c r="AJ402" s="3" t="s">
        <v>864</v>
      </c>
      <c r="AK402" s="3" t="s">
        <v>561</v>
      </c>
      <c r="AL402" s="3" t="s">
        <v>1600</v>
      </c>
      <c r="AM402" s="3" t="s">
        <v>871</v>
      </c>
      <c r="AN402" s="3" t="s">
        <v>1360</v>
      </c>
      <c r="AO402" s="3" t="s">
        <v>1585</v>
      </c>
      <c r="AP402" s="3" t="s">
        <v>877</v>
      </c>
      <c r="AQ402" s="3" t="s">
        <v>882</v>
      </c>
      <c r="AR402" s="3" t="s">
        <v>656</v>
      </c>
      <c r="AS402" s="3" t="s">
        <v>1533</v>
      </c>
      <c r="AT402" s="3" t="s">
        <v>890</v>
      </c>
      <c r="AU402" s="3" t="s">
        <v>749</v>
      </c>
      <c r="AV402" s="3" t="s">
        <v>901</v>
      </c>
      <c r="AW402" s="3" t="s">
        <v>905</v>
      </c>
      <c r="AX402" s="3" t="s">
        <v>909</v>
      </c>
      <c r="AY402" s="3" t="s">
        <v>728</v>
      </c>
      <c r="AZ402" s="3" t="s">
        <v>706</v>
      </c>
      <c r="BA402" s="3" t="s">
        <v>1371</v>
      </c>
      <c r="BB402" s="3" t="s">
        <v>556</v>
      </c>
      <c r="BC402" s="3" t="s">
        <v>1537</v>
      </c>
      <c r="BD402" s="3" t="s">
        <v>913</v>
      </c>
      <c r="BE402" s="3" t="s">
        <v>626</v>
      </c>
      <c r="BF402" s="3" t="s">
        <v>1374</v>
      </c>
      <c r="BG402" s="3" t="s">
        <v>585</v>
      </c>
      <c r="BH402" s="3" t="s">
        <v>1273</v>
      </c>
      <c r="BI402" s="3" t="s">
        <v>919</v>
      </c>
      <c r="BJ402" s="3" t="s">
        <v>920</v>
      </c>
      <c r="BK402" s="3" t="s">
        <v>1495</v>
      </c>
      <c r="BL402" s="3" t="s">
        <v>935</v>
      </c>
      <c r="BM402" s="3" t="s">
        <v>627</v>
      </c>
      <c r="BN402" s="3" t="s">
        <v>763</v>
      </c>
      <c r="BO402" s="3" t="s">
        <v>707</v>
      </c>
      <c r="BP402" s="3" t="s">
        <v>1638</v>
      </c>
      <c r="BQ402" s="3" t="s">
        <v>954</v>
      </c>
      <c r="BR402" s="3" t="s">
        <v>956</v>
      </c>
      <c r="BS402" s="3" t="s">
        <v>1641</v>
      </c>
      <c r="BT402" s="3" t="s">
        <v>963</v>
      </c>
      <c r="BU402" s="3" t="s">
        <v>669</v>
      </c>
      <c r="BV402" s="3" t="s">
        <v>1281</v>
      </c>
      <c r="BW402" s="3" t="s">
        <v>1213</v>
      </c>
      <c r="BX402" s="3" t="s">
        <v>1240</v>
      </c>
      <c r="BY402" s="3" t="s">
        <v>1611</v>
      </c>
      <c r="BZ402" s="3" t="s">
        <v>972</v>
      </c>
      <c r="CA402" s="3" t="s">
        <v>1469</v>
      </c>
      <c r="CB402" s="3" t="s">
        <v>1386</v>
      </c>
      <c r="CC402" s="3" t="s">
        <v>979</v>
      </c>
      <c r="CD402" s="3" t="s">
        <v>1387</v>
      </c>
      <c r="CE402" s="3" t="s">
        <v>1616</v>
      </c>
      <c r="CF402" s="3" t="s">
        <v>991</v>
      </c>
      <c r="CG402" s="3" t="s">
        <v>993</v>
      </c>
      <c r="CH402" s="3" t="s">
        <v>1388</v>
      </c>
      <c r="CI402" s="3" t="s">
        <v>994</v>
      </c>
      <c r="CJ402" s="3" t="s">
        <v>1599</v>
      </c>
      <c r="CK402" s="3" t="s">
        <v>1289</v>
      </c>
      <c r="CL402" s="3" t="s">
        <v>1005</v>
      </c>
      <c r="CM402" s="3" t="s">
        <v>1017</v>
      </c>
      <c r="CN402" s="3" t="s">
        <v>1396</v>
      </c>
      <c r="CO402" s="3" t="s">
        <v>1029</v>
      </c>
      <c r="CP402" s="3" t="s">
        <v>1558</v>
      </c>
      <c r="CQ402" s="3" t="s">
        <v>1296</v>
      </c>
      <c r="CR402" s="3" t="s">
        <v>594</v>
      </c>
      <c r="CS402" s="3" t="s">
        <v>1037</v>
      </c>
      <c r="CT402" s="3" t="s">
        <v>1040</v>
      </c>
      <c r="CU402" s="3" t="s">
        <v>633</v>
      </c>
      <c r="CV402" s="3" t="s">
        <v>1042</v>
      </c>
      <c r="CW402" s="3" t="s">
        <v>1043</v>
      </c>
      <c r="CX402" s="3" t="s">
        <v>1044</v>
      </c>
      <c r="CY402" s="3" t="s">
        <v>1055</v>
      </c>
      <c r="CZ402" s="3" t="s">
        <v>738</v>
      </c>
      <c r="DA402" s="3" t="s">
        <v>710</v>
      </c>
      <c r="DB402" s="3" t="s">
        <v>1062</v>
      </c>
      <c r="DC402" s="3" t="s">
        <v>1409</v>
      </c>
      <c r="DD402" s="3" t="s">
        <v>1413</v>
      </c>
      <c r="DE402" s="3" t="s">
        <v>1083</v>
      </c>
      <c r="DF402" s="3" t="s">
        <v>1085</v>
      </c>
      <c r="DG402" s="3" t="s">
        <v>687</v>
      </c>
      <c r="DH402" s="3" t="s">
        <v>1583</v>
      </c>
      <c r="DI402" s="3" t="s">
        <v>605</v>
      </c>
      <c r="DJ402" s="3" t="s">
        <v>1098</v>
      </c>
      <c r="DK402" s="3" t="s">
        <v>1100</v>
      </c>
      <c r="DL402" s="3" t="s">
        <v>1417</v>
      </c>
      <c r="DM402" s="3" t="s">
        <v>700</v>
      </c>
      <c r="DN402" s="3" t="s">
        <v>1104</v>
      </c>
      <c r="DO402" s="3" t="s">
        <v>637</v>
      </c>
      <c r="DP402" s="3" t="s">
        <v>1115</v>
      </c>
      <c r="DQ402" s="3" t="s">
        <v>1579</v>
      </c>
      <c r="DR402" s="3" t="s">
        <v>1594</v>
      </c>
      <c r="DS402" s="3" t="s">
        <v>1595</v>
      </c>
      <c r="DT402" s="3" t="s">
        <v>1126</v>
      </c>
      <c r="DU402" s="3" t="s">
        <v>1131</v>
      </c>
      <c r="DV402" s="3" t="s">
        <v>1139</v>
      </c>
      <c r="DW402" s="3" t="s">
        <v>1309</v>
      </c>
      <c r="DX402" s="3" t="s">
        <v>1227</v>
      </c>
      <c r="DY402" s="3" t="s">
        <v>1311</v>
      </c>
      <c r="DZ402" s="3" t="s">
        <v>770</v>
      </c>
      <c r="EA402" s="3" t="s">
        <v>721</v>
      </c>
      <c r="EB402" s="3" t="s">
        <v>1629</v>
      </c>
      <c r="EC402" s="3" t="s">
        <v>1606</v>
      </c>
      <c r="ED402" s="3" t="s">
        <v>1607</v>
      </c>
      <c r="EE402" s="3" t="s">
        <v>557</v>
      </c>
      <c r="EF402" s="3" t="s">
        <v>1568</v>
      </c>
      <c r="EG402" s="3" t="s">
        <v>639</v>
      </c>
      <c r="EH402" s="3" t="s">
        <v>1173</v>
      </c>
      <c r="EI402" s="3" t="s">
        <v>1175</v>
      </c>
      <c r="EJ402" s="3" t="s">
        <v>563</v>
      </c>
      <c r="EK402" s="3" t="s">
        <v>1317</v>
      </c>
      <c r="EL402" s="3" t="s">
        <v>1184</v>
      </c>
      <c r="EM402" s="3" t="s">
        <v>671</v>
      </c>
      <c r="EN402" s="3" t="s">
        <v>1193</v>
      </c>
      <c r="EO402" s="3" t="s">
        <v>1197</v>
      </c>
      <c r="EP402" s="3" t="s">
        <v>1451</v>
      </c>
      <c r="EQ402" s="3" t="s">
        <v>1199</v>
      </c>
      <c r="ER402" s="3" t="s">
        <v>1205</v>
      </c>
    </row>
    <row r="403" spans="2:500" x14ac:dyDescent="0.25">
      <c r="B403" s="4" t="s">
        <v>345</v>
      </c>
      <c r="C403" s="5">
        <v>3</v>
      </c>
      <c r="D403" s="3" t="s">
        <v>973</v>
      </c>
      <c r="E403" s="3" t="s">
        <v>1035</v>
      </c>
      <c r="F403" s="3" t="s">
        <v>559</v>
      </c>
    </row>
    <row r="404" spans="2:500" x14ac:dyDescent="0.25">
      <c r="B404" s="4" t="s">
        <v>171</v>
      </c>
      <c r="C404" s="5">
        <v>28</v>
      </c>
      <c r="D404" s="3" t="s">
        <v>1339</v>
      </c>
      <c r="E404" s="3" t="s">
        <v>1443</v>
      </c>
      <c r="F404" s="3" t="s">
        <v>832</v>
      </c>
      <c r="G404" s="3" t="s">
        <v>838</v>
      </c>
      <c r="H404" s="3" t="s">
        <v>1264</v>
      </c>
      <c r="I404" s="3" t="s">
        <v>1624</v>
      </c>
      <c r="J404" s="3" t="s">
        <v>1460</v>
      </c>
      <c r="K404" s="3" t="s">
        <v>878</v>
      </c>
      <c r="L404" s="3" t="s">
        <v>891</v>
      </c>
      <c r="M404" s="3" t="s">
        <v>1369</v>
      </c>
      <c r="N404" s="3" t="s">
        <v>1445</v>
      </c>
      <c r="O404" s="3" t="s">
        <v>945</v>
      </c>
      <c r="P404" s="3" t="s">
        <v>1240</v>
      </c>
      <c r="Q404" s="3" t="s">
        <v>972</v>
      </c>
      <c r="R404" s="3" t="s">
        <v>1550</v>
      </c>
      <c r="S404" s="3" t="s">
        <v>1385</v>
      </c>
      <c r="T404" s="3" t="s">
        <v>981</v>
      </c>
      <c r="U404" s="3" t="s">
        <v>1336</v>
      </c>
      <c r="V404" s="3" t="s">
        <v>1021</v>
      </c>
      <c r="W404" s="3" t="s">
        <v>1047</v>
      </c>
      <c r="X404" s="3" t="s">
        <v>1062</v>
      </c>
      <c r="Y404" s="3" t="s">
        <v>1252</v>
      </c>
      <c r="Z404" s="3" t="s">
        <v>1218</v>
      </c>
      <c r="AA404" s="3" t="s">
        <v>1089</v>
      </c>
      <c r="AB404" s="3" t="s">
        <v>1101</v>
      </c>
      <c r="AC404" s="3" t="s">
        <v>1628</v>
      </c>
      <c r="AD404" s="3" t="s">
        <v>673</v>
      </c>
      <c r="AE404" s="3" t="s">
        <v>1201</v>
      </c>
    </row>
    <row r="405" spans="2:500" x14ac:dyDescent="0.25">
      <c r="B405" s="4" t="s">
        <v>225</v>
      </c>
      <c r="C405" s="5">
        <v>1</v>
      </c>
      <c r="D405" s="3" t="s">
        <v>1396</v>
      </c>
    </row>
    <row r="406" spans="2:500" x14ac:dyDescent="0.25">
      <c r="B406" s="4" t="s">
        <v>410</v>
      </c>
      <c r="C406" s="5">
        <v>52</v>
      </c>
      <c r="D406" s="3" t="s">
        <v>690</v>
      </c>
      <c r="E406" s="3" t="s">
        <v>691</v>
      </c>
      <c r="F406" s="3" t="s">
        <v>1327</v>
      </c>
      <c r="G406" s="3" t="s">
        <v>787</v>
      </c>
      <c r="H406" s="3" t="s">
        <v>1338</v>
      </c>
      <c r="I406" s="3" t="s">
        <v>569</v>
      </c>
      <c r="J406" s="3" t="s">
        <v>704</v>
      </c>
      <c r="K406" s="3" t="s">
        <v>806</v>
      </c>
      <c r="L406" s="3" t="s">
        <v>1231</v>
      </c>
      <c r="M406" s="3" t="s">
        <v>678</v>
      </c>
      <c r="N406" s="3" t="s">
        <v>652</v>
      </c>
      <c r="O406" s="3" t="s">
        <v>768</v>
      </c>
      <c r="P406" s="3" t="s">
        <v>736</v>
      </c>
      <c r="Q406" s="3" t="s">
        <v>862</v>
      </c>
      <c r="R406" s="3" t="s">
        <v>1359</v>
      </c>
      <c r="S406" s="3" t="s">
        <v>758</v>
      </c>
      <c r="T406" s="3" t="s">
        <v>881</v>
      </c>
      <c r="U406" s="3" t="s">
        <v>1601</v>
      </c>
      <c r="V406" s="3" t="s">
        <v>1367</v>
      </c>
      <c r="W406" s="3" t="s">
        <v>582</v>
      </c>
      <c r="X406" s="3" t="s">
        <v>900</v>
      </c>
      <c r="Y406" s="3" t="s">
        <v>740</v>
      </c>
      <c r="Z406" s="3" t="s">
        <v>617</v>
      </c>
      <c r="AA406" s="3" t="s">
        <v>706</v>
      </c>
      <c r="AB406" s="3" t="s">
        <v>1602</v>
      </c>
      <c r="AC406" s="3" t="s">
        <v>941</v>
      </c>
      <c r="AD406" s="3" t="s">
        <v>1277</v>
      </c>
      <c r="AE406" s="3" t="s">
        <v>628</v>
      </c>
      <c r="AF406" s="3" t="s">
        <v>954</v>
      </c>
      <c r="AG406" s="3" t="s">
        <v>968</v>
      </c>
      <c r="AH406" s="3" t="s">
        <v>981</v>
      </c>
      <c r="AI406" s="3" t="s">
        <v>1336</v>
      </c>
      <c r="AJ406" s="3" t="s">
        <v>1334</v>
      </c>
      <c r="AK406" s="3" t="s">
        <v>1388</v>
      </c>
      <c r="AL406" s="3" t="s">
        <v>683</v>
      </c>
      <c r="AM406" s="3" t="s">
        <v>1524</v>
      </c>
      <c r="AN406" s="3" t="s">
        <v>1501</v>
      </c>
      <c r="AO406" s="3" t="s">
        <v>1504</v>
      </c>
      <c r="AP406" s="3" t="s">
        <v>1407</v>
      </c>
      <c r="AQ406" s="3" t="s">
        <v>1564</v>
      </c>
      <c r="AR406" s="3" t="s">
        <v>600</v>
      </c>
      <c r="AS406" s="3" t="s">
        <v>1413</v>
      </c>
      <c r="AT406" s="3" t="s">
        <v>1233</v>
      </c>
      <c r="AU406" s="3" t="s">
        <v>686</v>
      </c>
      <c r="AV406" s="3" t="s">
        <v>649</v>
      </c>
      <c r="AW406" s="3" t="s">
        <v>1228</v>
      </c>
      <c r="AX406" s="3" t="s">
        <v>612</v>
      </c>
      <c r="AY406" s="3" t="s">
        <v>640</v>
      </c>
      <c r="AZ406" s="3" t="s">
        <v>1333</v>
      </c>
      <c r="BA406" s="3" t="s">
        <v>1188</v>
      </c>
      <c r="BB406" s="3" t="s">
        <v>641</v>
      </c>
      <c r="BC406" s="3" t="s">
        <v>559</v>
      </c>
    </row>
    <row r="407" spans="2:500" x14ac:dyDescent="0.25">
      <c r="B407" s="4" t="s">
        <v>466</v>
      </c>
      <c r="C407" s="5">
        <v>21</v>
      </c>
      <c r="D407" s="3" t="s">
        <v>847</v>
      </c>
      <c r="E407" s="3" t="s">
        <v>849</v>
      </c>
      <c r="F407" s="3" t="s">
        <v>854</v>
      </c>
      <c r="G407" s="3" t="s">
        <v>862</v>
      </c>
      <c r="H407" s="3" t="s">
        <v>560</v>
      </c>
      <c r="I407" s="3" t="s">
        <v>880</v>
      </c>
      <c r="J407" s="3" t="s">
        <v>645</v>
      </c>
      <c r="K407" s="3" t="s">
        <v>1536</v>
      </c>
      <c r="L407" s="3" t="s">
        <v>924</v>
      </c>
      <c r="M407" s="3" t="s">
        <v>589</v>
      </c>
      <c r="N407" s="3" t="s">
        <v>1499</v>
      </c>
      <c r="O407" s="3" t="s">
        <v>752</v>
      </c>
      <c r="P407" s="3" t="s">
        <v>1017</v>
      </c>
      <c r="Q407" s="3" t="s">
        <v>1022</v>
      </c>
      <c r="R407" s="3" t="s">
        <v>1504</v>
      </c>
      <c r="S407" s="3" t="s">
        <v>1400</v>
      </c>
      <c r="T407" s="3" t="s">
        <v>599</v>
      </c>
      <c r="U407" s="3" t="s">
        <v>620</v>
      </c>
      <c r="V407" s="3" t="s">
        <v>770</v>
      </c>
      <c r="W407" s="3" t="s">
        <v>563</v>
      </c>
      <c r="X407" s="3" t="s">
        <v>559</v>
      </c>
    </row>
    <row r="408" spans="2:500" x14ac:dyDescent="0.25">
      <c r="B408" s="4" t="s">
        <v>266</v>
      </c>
      <c r="C408" s="5">
        <v>1</v>
      </c>
      <c r="D408" s="3" t="s">
        <v>559</v>
      </c>
    </row>
    <row r="409" spans="2:500" x14ac:dyDescent="0.25">
      <c r="B409" s="4" t="s">
        <v>535</v>
      </c>
      <c r="C409" s="5">
        <v>54</v>
      </c>
      <c r="D409" s="3" t="s">
        <v>1338</v>
      </c>
      <c r="E409" s="3" t="s">
        <v>1515</v>
      </c>
      <c r="F409" s="3" t="s">
        <v>569</v>
      </c>
      <c r="G409" s="3" t="s">
        <v>1528</v>
      </c>
      <c r="H409" s="3" t="s">
        <v>676</v>
      </c>
      <c r="I409" s="3" t="s">
        <v>814</v>
      </c>
      <c r="J409" s="3" t="s">
        <v>762</v>
      </c>
      <c r="K409" s="3" t="s">
        <v>833</v>
      </c>
      <c r="L409" s="3" t="s">
        <v>577</v>
      </c>
      <c r="M409" s="3" t="s">
        <v>845</v>
      </c>
      <c r="N409" s="3" t="s">
        <v>1266</v>
      </c>
      <c r="O409" s="3" t="s">
        <v>1489</v>
      </c>
      <c r="P409" s="3" t="s">
        <v>864</v>
      </c>
      <c r="Q409" s="3" t="s">
        <v>867</v>
      </c>
      <c r="R409" s="3" t="s">
        <v>757</v>
      </c>
      <c r="S409" s="3" t="s">
        <v>882</v>
      </c>
      <c r="T409" s="3" t="s">
        <v>645</v>
      </c>
      <c r="U409" s="3" t="s">
        <v>581</v>
      </c>
      <c r="V409" s="3" t="s">
        <v>1533</v>
      </c>
      <c r="W409" s="3" t="s">
        <v>898</v>
      </c>
      <c r="X409" s="3" t="s">
        <v>750</v>
      </c>
      <c r="Y409" s="3" t="s">
        <v>759</v>
      </c>
      <c r="Z409" s="3" t="s">
        <v>909</v>
      </c>
      <c r="AA409" s="3" t="s">
        <v>643</v>
      </c>
      <c r="AB409" s="3" t="s">
        <v>918</v>
      </c>
      <c r="AC409" s="3" t="s">
        <v>585</v>
      </c>
      <c r="AD409" s="3" t="s">
        <v>658</v>
      </c>
      <c r="AE409" s="3" t="s">
        <v>760</v>
      </c>
      <c r="AF409" s="3" t="s">
        <v>709</v>
      </c>
      <c r="AG409" s="3" t="s">
        <v>589</v>
      </c>
      <c r="AH409" s="3" t="s">
        <v>629</v>
      </c>
      <c r="AI409" s="3" t="s">
        <v>1288</v>
      </c>
      <c r="AJ409" s="3" t="s">
        <v>1013</v>
      </c>
      <c r="AK409" s="3" t="s">
        <v>1292</v>
      </c>
      <c r="AL409" s="3" t="s">
        <v>685</v>
      </c>
      <c r="AM409" s="3" t="s">
        <v>1055</v>
      </c>
      <c r="AN409" s="3" t="s">
        <v>738</v>
      </c>
      <c r="AO409" s="3" t="s">
        <v>1093</v>
      </c>
      <c r="AP409" s="3" t="s">
        <v>1567</v>
      </c>
      <c r="AQ409" s="3" t="s">
        <v>636</v>
      </c>
      <c r="AR409" s="3" t="s">
        <v>688</v>
      </c>
      <c r="AS409" s="3" t="s">
        <v>1110</v>
      </c>
      <c r="AT409" s="3" t="s">
        <v>615</v>
      </c>
      <c r="AU409" s="3" t="s">
        <v>620</v>
      </c>
      <c r="AV409" s="3" t="s">
        <v>1134</v>
      </c>
      <c r="AW409" s="3" t="s">
        <v>1139</v>
      </c>
      <c r="AX409" s="3" t="s">
        <v>1312</v>
      </c>
      <c r="AY409" s="3" t="s">
        <v>1314</v>
      </c>
      <c r="AZ409" s="3" t="s">
        <v>610</v>
      </c>
      <c r="BA409" s="3" t="s">
        <v>1580</v>
      </c>
      <c r="BB409" s="3" t="s">
        <v>563</v>
      </c>
      <c r="BC409" s="3" t="s">
        <v>1185</v>
      </c>
      <c r="BD409" s="3" t="s">
        <v>1203</v>
      </c>
      <c r="BE409" s="3" t="s">
        <v>1326</v>
      </c>
    </row>
    <row r="410" spans="2:500" x14ac:dyDescent="0.25">
      <c r="B410" s="4" t="s">
        <v>472</v>
      </c>
      <c r="C410" s="5">
        <v>27</v>
      </c>
      <c r="D410" s="3" t="s">
        <v>806</v>
      </c>
      <c r="E410" s="3" t="s">
        <v>814</v>
      </c>
      <c r="F410" s="3" t="s">
        <v>650</v>
      </c>
      <c r="G410" s="3" t="s">
        <v>1266</v>
      </c>
      <c r="H410" s="3" t="s">
        <v>1531</v>
      </c>
      <c r="I410" s="3" t="s">
        <v>864</v>
      </c>
      <c r="J410" s="3" t="s">
        <v>865</v>
      </c>
      <c r="K410" s="3" t="s">
        <v>758</v>
      </c>
      <c r="L410" s="3" t="s">
        <v>882</v>
      </c>
      <c r="M410" s="3" t="s">
        <v>1601</v>
      </c>
      <c r="N410" s="3" t="s">
        <v>1513</v>
      </c>
      <c r="O410" s="3" t="s">
        <v>918</v>
      </c>
      <c r="P410" s="3" t="s">
        <v>1439</v>
      </c>
      <c r="Q410" s="3" t="s">
        <v>1278</v>
      </c>
      <c r="R410" s="3" t="s">
        <v>629</v>
      </c>
      <c r="S410" s="3" t="s">
        <v>1334</v>
      </c>
      <c r="T410" s="3" t="s">
        <v>1013</v>
      </c>
      <c r="U410" s="3" t="s">
        <v>1055</v>
      </c>
      <c r="V410" s="3" t="s">
        <v>596</v>
      </c>
      <c r="W410" s="3" t="s">
        <v>1594</v>
      </c>
      <c r="X410" s="3" t="s">
        <v>615</v>
      </c>
      <c r="Y410" s="3" t="s">
        <v>1227</v>
      </c>
      <c r="Z410" s="3" t="s">
        <v>1606</v>
      </c>
      <c r="AA410" s="3" t="s">
        <v>610</v>
      </c>
      <c r="AB410" s="3" t="s">
        <v>1228</v>
      </c>
      <c r="AC410" s="3" t="s">
        <v>563</v>
      </c>
      <c r="AD410" s="3" t="s">
        <v>1451</v>
      </c>
    </row>
    <row r="411" spans="2:500" x14ac:dyDescent="0.25">
      <c r="B411" s="4" t="s">
        <v>5</v>
      </c>
      <c r="C411" s="5">
        <v>23</v>
      </c>
      <c r="D411" s="3" t="s">
        <v>1342</v>
      </c>
      <c r="E411" s="3" t="s">
        <v>1236</v>
      </c>
      <c r="F411" s="3" t="s">
        <v>736</v>
      </c>
      <c r="G411" s="3" t="s">
        <v>903</v>
      </c>
      <c r="H411" s="3" t="s">
        <v>904</v>
      </c>
      <c r="I411" s="3" t="s">
        <v>909</v>
      </c>
      <c r="J411" s="3" t="s">
        <v>1272</v>
      </c>
      <c r="K411" s="3" t="s">
        <v>1464</v>
      </c>
      <c r="L411" s="3" t="s">
        <v>952</v>
      </c>
      <c r="M411" s="3" t="s">
        <v>966</v>
      </c>
      <c r="N411" s="3" t="s">
        <v>968</v>
      </c>
      <c r="O411" s="3" t="s">
        <v>1502</v>
      </c>
      <c r="P411" s="3" t="s">
        <v>685</v>
      </c>
      <c r="Q411" s="3" t="s">
        <v>1040</v>
      </c>
      <c r="R411" s="3" t="s">
        <v>698</v>
      </c>
      <c r="S411" s="3" t="s">
        <v>1088</v>
      </c>
      <c r="T411" s="3" t="s">
        <v>1100</v>
      </c>
      <c r="U411" s="3" t="s">
        <v>1110</v>
      </c>
      <c r="V411" s="3" t="s">
        <v>621</v>
      </c>
      <c r="W411" s="3" t="s">
        <v>1590</v>
      </c>
      <c r="X411" s="3" t="s">
        <v>1176</v>
      </c>
      <c r="Y411" s="3" t="s">
        <v>1333</v>
      </c>
      <c r="Z411" s="3" t="s">
        <v>1199</v>
      </c>
    </row>
    <row r="412" spans="2:500" x14ac:dyDescent="0.25">
      <c r="B412" s="4" t="s">
        <v>287</v>
      </c>
      <c r="C412" s="5">
        <v>497</v>
      </c>
      <c r="D412" s="3" t="s">
        <v>774</v>
      </c>
      <c r="E412" s="3" t="s">
        <v>564</v>
      </c>
      <c r="F412" s="3" t="s">
        <v>777</v>
      </c>
      <c r="G412" s="3" t="s">
        <v>765</v>
      </c>
      <c r="H412" s="3" t="s">
        <v>565</v>
      </c>
      <c r="I412" s="3" t="s">
        <v>780</v>
      </c>
      <c r="J412" s="3" t="s">
        <v>1482</v>
      </c>
      <c r="K412" s="3" t="s">
        <v>1483</v>
      </c>
      <c r="L412" s="3" t="s">
        <v>1623</v>
      </c>
      <c r="M412" s="3" t="s">
        <v>1257</v>
      </c>
      <c r="N412" s="3" t="s">
        <v>784</v>
      </c>
      <c r="O412" s="3" t="s">
        <v>1458</v>
      </c>
      <c r="P412" s="3" t="s">
        <v>785</v>
      </c>
      <c r="Q412" s="3" t="s">
        <v>691</v>
      </c>
      <c r="R412" s="3" t="s">
        <v>1327</v>
      </c>
      <c r="S412" s="3" t="s">
        <v>787</v>
      </c>
      <c r="T412" s="3" t="s">
        <v>1258</v>
      </c>
      <c r="U412" s="3" t="s">
        <v>788</v>
      </c>
      <c r="V412" s="3" t="s">
        <v>714</v>
      </c>
      <c r="W412" s="3" t="s">
        <v>1339</v>
      </c>
      <c r="X412" s="3" t="s">
        <v>791</v>
      </c>
      <c r="Y412" s="3" t="s">
        <v>1340</v>
      </c>
      <c r="Z412" s="3" t="s">
        <v>1342</v>
      </c>
      <c r="AA412" s="3" t="s">
        <v>702</v>
      </c>
      <c r="AB412" s="3" t="s">
        <v>1515</v>
      </c>
      <c r="AC412" s="3" t="s">
        <v>1517</v>
      </c>
      <c r="AD412" s="3" t="s">
        <v>568</v>
      </c>
      <c r="AE412" s="3" t="s">
        <v>794</v>
      </c>
      <c r="AF412" s="3" t="s">
        <v>795</v>
      </c>
      <c r="AG412" s="3" t="s">
        <v>623</v>
      </c>
      <c r="AH412" s="3" t="s">
        <v>1485</v>
      </c>
      <c r="AI412" s="3" t="s">
        <v>796</v>
      </c>
      <c r="AJ412" s="3" t="s">
        <v>797</v>
      </c>
      <c r="AK412" s="3" t="s">
        <v>1603</v>
      </c>
      <c r="AL412" s="3" t="s">
        <v>798</v>
      </c>
      <c r="AM412" s="3" t="s">
        <v>799</v>
      </c>
      <c r="AN412" s="3" t="s">
        <v>800</v>
      </c>
      <c r="AO412" s="3" t="s">
        <v>570</v>
      </c>
      <c r="AP412" s="3" t="s">
        <v>703</v>
      </c>
      <c r="AQ412" s="3" t="s">
        <v>692</v>
      </c>
      <c r="AR412" s="3" t="s">
        <v>1343</v>
      </c>
      <c r="AS412" s="3" t="s">
        <v>674</v>
      </c>
      <c r="AT412" s="3" t="s">
        <v>1528</v>
      </c>
      <c r="AU412" s="3" t="s">
        <v>807</v>
      </c>
      <c r="AV412" s="3" t="s">
        <v>675</v>
      </c>
      <c r="AW412" s="3" t="s">
        <v>1486</v>
      </c>
      <c r="AX412" s="3" t="s">
        <v>1221</v>
      </c>
      <c r="AY412" s="3" t="s">
        <v>676</v>
      </c>
      <c r="AZ412" s="3" t="s">
        <v>812</v>
      </c>
      <c r="BA412" s="3" t="s">
        <v>815</v>
      </c>
      <c r="BB412" s="3" t="s">
        <v>1260</v>
      </c>
      <c r="BC412" s="3" t="s">
        <v>573</v>
      </c>
      <c r="BD412" s="3" t="s">
        <v>616</v>
      </c>
      <c r="BE412" s="3" t="s">
        <v>762</v>
      </c>
      <c r="BF412" s="3" t="s">
        <v>1346</v>
      </c>
      <c r="BG412" s="3" t="s">
        <v>1443</v>
      </c>
      <c r="BH412" s="3" t="s">
        <v>817</v>
      </c>
      <c r="BI412" s="3" t="s">
        <v>818</v>
      </c>
      <c r="BJ412" s="3" t="s">
        <v>678</v>
      </c>
      <c r="BK412" s="3" t="s">
        <v>819</v>
      </c>
      <c r="BL412" s="3" t="s">
        <v>820</v>
      </c>
      <c r="BM412" s="3" t="s">
        <v>1347</v>
      </c>
      <c r="BN412" s="3" t="s">
        <v>693</v>
      </c>
      <c r="BO412" s="3" t="s">
        <v>651</v>
      </c>
      <c r="BP412" s="3" t="s">
        <v>575</v>
      </c>
      <c r="BQ412" s="3" t="s">
        <v>823</v>
      </c>
      <c r="BR412" s="3" t="s">
        <v>824</v>
      </c>
      <c r="BS412" s="3" t="s">
        <v>737</v>
      </c>
      <c r="BT412" s="3" t="s">
        <v>1206</v>
      </c>
      <c r="BU412" s="3" t="s">
        <v>694</v>
      </c>
      <c r="BV412" s="3" t="s">
        <v>828</v>
      </c>
      <c r="BW412" s="3" t="s">
        <v>1207</v>
      </c>
      <c r="BX412" s="3" t="s">
        <v>1444</v>
      </c>
      <c r="BY412" s="3" t="s">
        <v>1519</v>
      </c>
      <c r="BZ412" s="3" t="s">
        <v>832</v>
      </c>
      <c r="CA412" s="3" t="s">
        <v>1261</v>
      </c>
      <c r="CB412" s="3" t="s">
        <v>833</v>
      </c>
      <c r="CC412" s="3" t="s">
        <v>1459</v>
      </c>
      <c r="CD412" s="3" t="s">
        <v>837</v>
      </c>
      <c r="CE412" s="3" t="s">
        <v>1263</v>
      </c>
      <c r="CF412" s="3" t="s">
        <v>838</v>
      </c>
      <c r="CG412" s="3" t="s">
        <v>768</v>
      </c>
      <c r="CH412" s="3" t="s">
        <v>839</v>
      </c>
      <c r="CI412" s="3" t="s">
        <v>1264</v>
      </c>
      <c r="CJ412" s="3" t="s">
        <v>840</v>
      </c>
      <c r="CK412" s="3" t="s">
        <v>1351</v>
      </c>
      <c r="CL412" s="3" t="s">
        <v>841</v>
      </c>
      <c r="CM412" s="3" t="s">
        <v>842</v>
      </c>
      <c r="CN412" s="3" t="s">
        <v>715</v>
      </c>
      <c r="CO412" s="3" t="s">
        <v>1452</v>
      </c>
      <c r="CP412" s="3" t="s">
        <v>1529</v>
      </c>
      <c r="CQ412" s="3" t="s">
        <v>653</v>
      </c>
      <c r="CR412" s="3" t="s">
        <v>1453</v>
      </c>
      <c r="CS412" s="3" t="s">
        <v>844</v>
      </c>
      <c r="CT412" s="3" t="s">
        <v>579</v>
      </c>
      <c r="CU412" s="3" t="s">
        <v>1520</v>
      </c>
      <c r="CV412" s="3" t="s">
        <v>1531</v>
      </c>
      <c r="CW412" s="3" t="s">
        <v>1354</v>
      </c>
      <c r="CX412" s="3" t="s">
        <v>1521</v>
      </c>
      <c r="CY412" s="3" t="s">
        <v>1355</v>
      </c>
      <c r="CZ412" s="3" t="s">
        <v>1357</v>
      </c>
      <c r="DA412" s="3" t="s">
        <v>851</v>
      </c>
      <c r="DB412" s="3" t="s">
        <v>854</v>
      </c>
      <c r="DC412" s="3" t="s">
        <v>855</v>
      </c>
      <c r="DD412" s="3" t="s">
        <v>856</v>
      </c>
      <c r="DE412" s="3" t="s">
        <v>857</v>
      </c>
      <c r="DF412" s="3" t="s">
        <v>1237</v>
      </c>
      <c r="DG412" s="3" t="s">
        <v>859</v>
      </c>
      <c r="DH412" s="3" t="s">
        <v>860</v>
      </c>
      <c r="DI412" s="3" t="s">
        <v>1490</v>
      </c>
      <c r="DJ412" s="3" t="s">
        <v>1491</v>
      </c>
      <c r="DK412" s="3" t="s">
        <v>739</v>
      </c>
      <c r="DL412" s="3" t="s">
        <v>862</v>
      </c>
      <c r="DM412" s="3" t="s">
        <v>1268</v>
      </c>
      <c r="DN412" s="3" t="s">
        <v>865</v>
      </c>
      <c r="DO412" s="3" t="s">
        <v>866</v>
      </c>
      <c r="DP412" s="3" t="s">
        <v>1359</v>
      </c>
      <c r="DQ412" s="3" t="s">
        <v>1532</v>
      </c>
      <c r="DR412" s="3" t="s">
        <v>1360</v>
      </c>
      <c r="DS412" s="3" t="s">
        <v>1361</v>
      </c>
      <c r="DT412" s="3" t="s">
        <v>1462</v>
      </c>
      <c r="DU412" s="3" t="s">
        <v>874</v>
      </c>
      <c r="DV412" s="3" t="s">
        <v>1244</v>
      </c>
      <c r="DW412" s="3" t="s">
        <v>879</v>
      </c>
      <c r="DX412" s="3" t="s">
        <v>880</v>
      </c>
      <c r="DY412" s="3" t="s">
        <v>1363</v>
      </c>
      <c r="DZ412" s="3" t="s">
        <v>881</v>
      </c>
      <c r="EA412" s="3" t="s">
        <v>645</v>
      </c>
      <c r="EB412" s="3" t="s">
        <v>624</v>
      </c>
      <c r="EC412" s="3" t="s">
        <v>883</v>
      </c>
      <c r="ED412" s="3" t="s">
        <v>1601</v>
      </c>
      <c r="EE412" s="3" t="s">
        <v>885</v>
      </c>
      <c r="EF412" s="3" t="s">
        <v>1463</v>
      </c>
      <c r="EG412" s="3" t="s">
        <v>886</v>
      </c>
      <c r="EH412" s="3" t="s">
        <v>1438</v>
      </c>
      <c r="EI412" s="3" t="s">
        <v>1533</v>
      </c>
      <c r="EJ412" s="3" t="s">
        <v>893</v>
      </c>
      <c r="EK412" s="3" t="s">
        <v>1454</v>
      </c>
      <c r="EL412" s="3" t="s">
        <v>1245</v>
      </c>
      <c r="EM412" s="3" t="s">
        <v>1608</v>
      </c>
      <c r="EN412" s="3" t="s">
        <v>1535</v>
      </c>
      <c r="EO412" s="3" t="s">
        <v>642</v>
      </c>
      <c r="EP412" s="3" t="s">
        <v>582</v>
      </c>
      <c r="EQ412" s="3" t="s">
        <v>749</v>
      </c>
      <c r="ER412" s="3" t="s">
        <v>755</v>
      </c>
      <c r="ES412" s="3" t="s">
        <v>1368</v>
      </c>
      <c r="ET412" s="3" t="s">
        <v>705</v>
      </c>
      <c r="EU412" s="3" t="s">
        <v>898</v>
      </c>
      <c r="EV412" s="3" t="s">
        <v>1369</v>
      </c>
      <c r="EW412" s="3" t="s">
        <v>899</v>
      </c>
      <c r="EX412" s="3" t="s">
        <v>900</v>
      </c>
      <c r="EY412" s="3" t="s">
        <v>1493</v>
      </c>
      <c r="EZ412" s="3" t="s">
        <v>901</v>
      </c>
      <c r="FA412" s="3" t="s">
        <v>740</v>
      </c>
      <c r="FB412" s="3" t="s">
        <v>759</v>
      </c>
      <c r="FC412" s="3" t="s">
        <v>583</v>
      </c>
      <c r="FD412" s="3" t="s">
        <v>617</v>
      </c>
      <c r="FE412" s="3" t="s">
        <v>906</v>
      </c>
      <c r="FF412" s="3" t="s">
        <v>1620</v>
      </c>
      <c r="FG412" s="3" t="s">
        <v>1370</v>
      </c>
      <c r="FH412" s="3" t="s">
        <v>909</v>
      </c>
      <c r="FI412" s="3" t="s">
        <v>1536</v>
      </c>
      <c r="FJ412" s="3" t="s">
        <v>706</v>
      </c>
      <c r="FK412" s="3" t="s">
        <v>584</v>
      </c>
      <c r="FL412" s="3" t="s">
        <v>1371</v>
      </c>
      <c r="FM412" s="3" t="s">
        <v>910</v>
      </c>
      <c r="FN412" s="3" t="s">
        <v>556</v>
      </c>
      <c r="FO412" s="3" t="s">
        <v>912</v>
      </c>
      <c r="FP412" s="3" t="s">
        <v>1621</v>
      </c>
      <c r="FQ412" s="3" t="s">
        <v>1209</v>
      </c>
      <c r="FR412" s="3" t="s">
        <v>913</v>
      </c>
      <c r="FS412" s="3" t="s">
        <v>914</v>
      </c>
      <c r="FT412" s="3" t="s">
        <v>1271</v>
      </c>
      <c r="FU412" s="3" t="s">
        <v>626</v>
      </c>
      <c r="FV412" s="3" t="s">
        <v>1272</v>
      </c>
      <c r="FW412" s="3" t="s">
        <v>747</v>
      </c>
      <c r="FX412" s="3" t="s">
        <v>647</v>
      </c>
      <c r="FY412" s="3" t="s">
        <v>918</v>
      </c>
      <c r="FZ412" s="3" t="s">
        <v>585</v>
      </c>
      <c r="GA412" s="3" t="s">
        <v>1609</v>
      </c>
      <c r="GB412" s="3" t="s">
        <v>719</v>
      </c>
      <c r="GC412" s="3" t="s">
        <v>1335</v>
      </c>
      <c r="GD412" s="3" t="s">
        <v>921</v>
      </c>
      <c r="GE412" s="3" t="s">
        <v>1495</v>
      </c>
      <c r="GF412" s="3" t="s">
        <v>922</v>
      </c>
      <c r="GG412" s="3" t="s">
        <v>586</v>
      </c>
      <c r="GH412" s="3" t="s">
        <v>1455</v>
      </c>
      <c r="GI412" s="3" t="s">
        <v>1539</v>
      </c>
      <c r="GJ412" s="3" t="s">
        <v>681</v>
      </c>
      <c r="GK412" s="3" t="s">
        <v>1376</v>
      </c>
      <c r="GL412" s="3" t="s">
        <v>1465</v>
      </c>
      <c r="GM412" s="3" t="s">
        <v>924</v>
      </c>
      <c r="GN412" s="3" t="s">
        <v>1542</v>
      </c>
      <c r="GO412" s="3" t="s">
        <v>1543</v>
      </c>
      <c r="GP412" s="3" t="s">
        <v>1379</v>
      </c>
      <c r="GQ412" s="3" t="s">
        <v>928</v>
      </c>
      <c r="GR412" s="3" t="s">
        <v>1544</v>
      </c>
      <c r="GS412" s="3" t="s">
        <v>933</v>
      </c>
      <c r="GT412" s="3" t="s">
        <v>934</v>
      </c>
      <c r="GU412" s="3" t="s">
        <v>937</v>
      </c>
      <c r="GV412" s="3" t="s">
        <v>741</v>
      </c>
      <c r="GW412" s="3" t="s">
        <v>940</v>
      </c>
      <c r="GX412" s="3" t="s">
        <v>1276</v>
      </c>
      <c r="GY412" s="3" t="s">
        <v>1439</v>
      </c>
      <c r="GZ412" s="3" t="s">
        <v>1277</v>
      </c>
      <c r="HA412" s="3" t="s">
        <v>1545</v>
      </c>
      <c r="HB412" s="3" t="s">
        <v>942</v>
      </c>
      <c r="HC412" s="3" t="s">
        <v>945</v>
      </c>
      <c r="HD412" s="3" t="s">
        <v>682</v>
      </c>
      <c r="HE412" s="3" t="s">
        <v>751</v>
      </c>
      <c r="HF412" s="3" t="s">
        <v>707</v>
      </c>
      <c r="HG412" s="3" t="s">
        <v>1210</v>
      </c>
      <c r="HH412" s="3" t="s">
        <v>1211</v>
      </c>
      <c r="HI412" s="3" t="s">
        <v>951</v>
      </c>
      <c r="HJ412" s="3" t="s">
        <v>1547</v>
      </c>
      <c r="HK412" s="3" t="s">
        <v>1224</v>
      </c>
      <c r="HL412" s="3" t="s">
        <v>1548</v>
      </c>
      <c r="HM412" s="3" t="s">
        <v>588</v>
      </c>
      <c r="HN412" s="3" t="s">
        <v>953</v>
      </c>
      <c r="HO412" s="3" t="s">
        <v>954</v>
      </c>
      <c r="HP412" s="3" t="s">
        <v>1634</v>
      </c>
      <c r="HQ412" s="3" t="s">
        <v>957</v>
      </c>
      <c r="HR412" s="3" t="s">
        <v>1279</v>
      </c>
      <c r="HS412" s="3" t="s">
        <v>960</v>
      </c>
      <c r="HT412" s="3" t="s">
        <v>709</v>
      </c>
      <c r="HU412" s="3" t="s">
        <v>966</v>
      </c>
      <c r="HV412" s="3" t="s">
        <v>668</v>
      </c>
      <c r="HW412" s="3" t="s">
        <v>1213</v>
      </c>
      <c r="HX412" s="3" t="s">
        <v>660</v>
      </c>
      <c r="HY412" s="3" t="s">
        <v>968</v>
      </c>
      <c r="HZ412" s="3" t="s">
        <v>969</v>
      </c>
      <c r="IA412" s="3" t="s">
        <v>722</v>
      </c>
      <c r="IB412" s="3" t="s">
        <v>971</v>
      </c>
      <c r="IC412" s="3" t="s">
        <v>754</v>
      </c>
      <c r="ID412" s="3" t="s">
        <v>973</v>
      </c>
      <c r="IE412" s="3" t="s">
        <v>1550</v>
      </c>
      <c r="IF412" s="3" t="s">
        <v>589</v>
      </c>
      <c r="IG412" s="3" t="s">
        <v>975</v>
      </c>
      <c r="IH412" s="3" t="s">
        <v>976</v>
      </c>
      <c r="II412" s="3" t="s">
        <v>977</v>
      </c>
      <c r="IJ412" s="3" t="s">
        <v>1385</v>
      </c>
      <c r="IK412" s="3" t="s">
        <v>1469</v>
      </c>
      <c r="IL412" s="3" t="s">
        <v>978</v>
      </c>
      <c r="IM412" s="3" t="s">
        <v>1336</v>
      </c>
      <c r="IN412" s="3" t="s">
        <v>1551</v>
      </c>
      <c r="IO412" s="3" t="s">
        <v>1522</v>
      </c>
      <c r="IP412" s="3" t="s">
        <v>984</v>
      </c>
      <c r="IQ412" s="3" t="s">
        <v>629</v>
      </c>
      <c r="IR412" s="3" t="s">
        <v>1284</v>
      </c>
      <c r="IS412" s="3" t="s">
        <v>1498</v>
      </c>
      <c r="IT412" s="3" t="s">
        <v>1285</v>
      </c>
      <c r="IU412" s="3" t="s">
        <v>1591</v>
      </c>
      <c r="IV412" s="3" t="s">
        <v>1616</v>
      </c>
      <c r="IW412" s="3" t="s">
        <v>1288</v>
      </c>
      <c r="IX412" s="3" t="s">
        <v>994</v>
      </c>
      <c r="IY412" s="3" t="s">
        <v>995</v>
      </c>
      <c r="IZ412" s="3" t="s">
        <v>1599</v>
      </c>
      <c r="JA412" s="3" t="s">
        <v>997</v>
      </c>
      <c r="JB412" s="3" t="s">
        <v>998</v>
      </c>
      <c r="JC412" s="3" t="s">
        <v>999</v>
      </c>
      <c r="JD412" s="3" t="s">
        <v>1471</v>
      </c>
      <c r="JE412" s="3" t="s">
        <v>1001</v>
      </c>
      <c r="JF412" s="3" t="s">
        <v>630</v>
      </c>
      <c r="JG412" s="3" t="s">
        <v>1004</v>
      </c>
      <c r="JH412" s="3" t="s">
        <v>1005</v>
      </c>
      <c r="JI412" s="3" t="s">
        <v>724</v>
      </c>
      <c r="JJ412" s="3" t="s">
        <v>683</v>
      </c>
      <c r="JK412" s="3" t="s">
        <v>631</v>
      </c>
      <c r="JL412" s="3" t="s">
        <v>1291</v>
      </c>
      <c r="JM412" s="3" t="s">
        <v>1008</v>
      </c>
      <c r="JN412" s="3" t="s">
        <v>1009</v>
      </c>
      <c r="JO412" s="3" t="s">
        <v>1292</v>
      </c>
      <c r="JP412" s="3" t="s">
        <v>1293</v>
      </c>
      <c r="JQ412" s="3" t="s">
        <v>1390</v>
      </c>
      <c r="JR412" s="3" t="s">
        <v>1502</v>
      </c>
      <c r="JS412" s="3" t="s">
        <v>1391</v>
      </c>
      <c r="JT412" s="3" t="s">
        <v>1015</v>
      </c>
      <c r="JU412" s="3" t="s">
        <v>1247</v>
      </c>
      <c r="JV412" s="3" t="s">
        <v>1392</v>
      </c>
      <c r="JW412" s="3" t="s">
        <v>1554</v>
      </c>
      <c r="JX412" s="3" t="s">
        <v>730</v>
      </c>
      <c r="JY412" s="3" t="s">
        <v>1018</v>
      </c>
      <c r="JZ412" s="3" t="s">
        <v>769</v>
      </c>
      <c r="KA412" s="3" t="s">
        <v>1020</v>
      </c>
      <c r="KB412" s="3" t="s">
        <v>1503</v>
      </c>
      <c r="KC412" s="3" t="s">
        <v>1294</v>
      </c>
      <c r="KD412" s="3" t="s">
        <v>670</v>
      </c>
      <c r="KE412" s="3" t="s">
        <v>1555</v>
      </c>
      <c r="KF412" s="3" t="s">
        <v>632</v>
      </c>
      <c r="KG412" s="3" t="s">
        <v>661</v>
      </c>
      <c r="KH412" s="3" t="s">
        <v>592</v>
      </c>
      <c r="KI412" s="3" t="s">
        <v>1556</v>
      </c>
      <c r="KJ412" s="3" t="s">
        <v>1395</v>
      </c>
      <c r="KK412" s="3" t="s">
        <v>1027</v>
      </c>
      <c r="KL412" s="3" t="s">
        <v>593</v>
      </c>
      <c r="KM412" s="3" t="s">
        <v>1396</v>
      </c>
      <c r="KN412" s="3" t="s">
        <v>1030</v>
      </c>
      <c r="KO412" s="3" t="s">
        <v>1558</v>
      </c>
      <c r="KP412" s="3" t="s">
        <v>1031</v>
      </c>
      <c r="KQ412" s="3" t="s">
        <v>1296</v>
      </c>
      <c r="KR412" s="3" t="s">
        <v>1472</v>
      </c>
      <c r="KS412" s="3" t="s">
        <v>1034</v>
      </c>
      <c r="KT412" s="3" t="s">
        <v>1627</v>
      </c>
      <c r="KU412" s="3" t="s">
        <v>1035</v>
      </c>
      <c r="KV412" s="3" t="s">
        <v>594</v>
      </c>
      <c r="KW412" s="3" t="s">
        <v>1559</v>
      </c>
      <c r="KX412" s="3" t="s">
        <v>1036</v>
      </c>
      <c r="KY412" s="3" t="s">
        <v>1038</v>
      </c>
      <c r="KZ412" s="3" t="s">
        <v>1040</v>
      </c>
      <c r="LA412" s="3" t="s">
        <v>1399</v>
      </c>
      <c r="LB412" s="3" t="s">
        <v>633</v>
      </c>
      <c r="LC412" s="3" t="s">
        <v>1042</v>
      </c>
      <c r="LD412" s="3" t="s">
        <v>1043</v>
      </c>
      <c r="LE412" s="3" t="s">
        <v>1250</v>
      </c>
      <c r="LF412" s="3" t="s">
        <v>1474</v>
      </c>
      <c r="LG412" s="3" t="s">
        <v>1401</v>
      </c>
      <c r="LH412" s="3" t="s">
        <v>1050</v>
      </c>
      <c r="LI412" s="3" t="s">
        <v>744</v>
      </c>
      <c r="LJ412" s="3" t="s">
        <v>1525</v>
      </c>
      <c r="LK412" s="3" t="s">
        <v>1331</v>
      </c>
      <c r="LL412" s="3" t="s">
        <v>1402</v>
      </c>
      <c r="LM412" s="3" t="s">
        <v>1052</v>
      </c>
      <c r="LN412" s="3" t="s">
        <v>1505</v>
      </c>
      <c r="LO412" s="3" t="s">
        <v>1054</v>
      </c>
      <c r="LP412" s="3" t="s">
        <v>1057</v>
      </c>
      <c r="LQ412" s="3" t="s">
        <v>710</v>
      </c>
      <c r="LR412" s="3" t="s">
        <v>1241</v>
      </c>
      <c r="LS412" s="3" t="s">
        <v>1060</v>
      </c>
      <c r="LT412" s="3" t="s">
        <v>1407</v>
      </c>
      <c r="LU412" s="3" t="s">
        <v>1297</v>
      </c>
      <c r="LV412" s="3" t="s">
        <v>1408</v>
      </c>
      <c r="LW412" s="3" t="s">
        <v>1578</v>
      </c>
      <c r="LX412" s="3" t="s">
        <v>1063</v>
      </c>
      <c r="LY412" s="3" t="s">
        <v>1064</v>
      </c>
      <c r="LZ412" s="3" t="s">
        <v>1252</v>
      </c>
      <c r="MA412" s="3" t="s">
        <v>1409</v>
      </c>
      <c r="MB412" s="3" t="s">
        <v>1612</v>
      </c>
      <c r="MC412" s="3" t="s">
        <v>1298</v>
      </c>
      <c r="MD412" s="3" t="s">
        <v>1068</v>
      </c>
      <c r="ME412" s="3" t="s">
        <v>1069</v>
      </c>
      <c r="MF412" s="3" t="s">
        <v>1070</v>
      </c>
      <c r="MG412" s="3" t="s">
        <v>1564</v>
      </c>
      <c r="MH412" s="3" t="s">
        <v>1565</v>
      </c>
      <c r="MI412" s="3" t="s">
        <v>1411</v>
      </c>
      <c r="MJ412" s="3" t="s">
        <v>1633</v>
      </c>
      <c r="MK412" s="3" t="s">
        <v>600</v>
      </c>
      <c r="ML412" s="3" t="s">
        <v>1074</v>
      </c>
      <c r="MM412" s="3" t="s">
        <v>1075</v>
      </c>
      <c r="MN412" s="3" t="s">
        <v>1077</v>
      </c>
      <c r="MO412" s="3" t="s">
        <v>1078</v>
      </c>
      <c r="MP412" s="3" t="s">
        <v>1456</v>
      </c>
      <c r="MQ412" s="3" t="s">
        <v>1622</v>
      </c>
      <c r="MR412" s="3" t="s">
        <v>1475</v>
      </c>
      <c r="MS412" s="3" t="s">
        <v>1299</v>
      </c>
      <c r="MT412" s="3" t="s">
        <v>1412</v>
      </c>
      <c r="MU412" s="3" t="s">
        <v>1507</v>
      </c>
      <c r="MV412" s="3" t="s">
        <v>1081</v>
      </c>
      <c r="MW412" s="3" t="s">
        <v>619</v>
      </c>
      <c r="MX412" s="3" t="s">
        <v>698</v>
      </c>
      <c r="MY412" s="3" t="s">
        <v>1083</v>
      </c>
      <c r="MZ412" s="3" t="s">
        <v>1566</v>
      </c>
      <c r="NA412" s="3" t="s">
        <v>602</v>
      </c>
      <c r="NB412" s="3" t="s">
        <v>1088</v>
      </c>
      <c r="NC412" s="3" t="s">
        <v>664</v>
      </c>
      <c r="ND412" s="3" t="s">
        <v>687</v>
      </c>
      <c r="NE412" s="3" t="s">
        <v>1090</v>
      </c>
      <c r="NF412" s="3" t="s">
        <v>1092</v>
      </c>
      <c r="NG412" s="3" t="s">
        <v>1093</v>
      </c>
      <c r="NH412" s="3" t="s">
        <v>1567</v>
      </c>
      <c r="NI412" s="3" t="s">
        <v>1447</v>
      </c>
      <c r="NJ412" s="3" t="s">
        <v>603</v>
      </c>
      <c r="NK412" s="3" t="s">
        <v>1094</v>
      </c>
      <c r="NL412" s="3" t="s">
        <v>1300</v>
      </c>
      <c r="NM412" s="3" t="s">
        <v>1095</v>
      </c>
      <c r="NN412" s="3" t="s">
        <v>1416</v>
      </c>
      <c r="NO412" s="3" t="s">
        <v>1583</v>
      </c>
      <c r="NP412" s="3" t="s">
        <v>665</v>
      </c>
      <c r="NQ412" s="3" t="s">
        <v>688</v>
      </c>
      <c r="NR412" s="3" t="s">
        <v>1100</v>
      </c>
      <c r="NS412" s="3" t="s">
        <v>1417</v>
      </c>
      <c r="NT412" s="3" t="s">
        <v>1303</v>
      </c>
      <c r="NU412" s="3" t="s">
        <v>1508</v>
      </c>
      <c r="NV412" s="3" t="s">
        <v>1104</v>
      </c>
      <c r="NW412" s="3" t="s">
        <v>1510</v>
      </c>
      <c r="NX412" s="3" t="s">
        <v>753</v>
      </c>
      <c r="NY412" s="3" t="s">
        <v>1110</v>
      </c>
      <c r="NZ412" s="3" t="s">
        <v>1111</v>
      </c>
      <c r="OA412" s="3" t="s">
        <v>1418</v>
      </c>
      <c r="OB412" s="3" t="s">
        <v>1113</v>
      </c>
      <c r="OC412" s="3" t="s">
        <v>1114</v>
      </c>
      <c r="OD412" s="3" t="s">
        <v>666</v>
      </c>
      <c r="OE412" s="3" t="s">
        <v>731</v>
      </c>
      <c r="OF412" s="3" t="s">
        <v>1477</v>
      </c>
      <c r="OG412" s="3" t="s">
        <v>1115</v>
      </c>
      <c r="OH412" s="3" t="s">
        <v>1117</v>
      </c>
      <c r="OI412" s="3" t="s">
        <v>1423</v>
      </c>
      <c r="OJ412" s="3" t="s">
        <v>1118</v>
      </c>
      <c r="OK412" s="3" t="s">
        <v>732</v>
      </c>
      <c r="OL412" s="3" t="s">
        <v>1457</v>
      </c>
      <c r="OM412" s="3" t="s">
        <v>1120</v>
      </c>
      <c r="ON412" s="3" t="s">
        <v>1121</v>
      </c>
      <c r="OO412" s="3" t="s">
        <v>1123</v>
      </c>
      <c r="OP412" s="3" t="s">
        <v>1441</v>
      </c>
      <c r="OQ412" s="3" t="s">
        <v>1596</v>
      </c>
      <c r="OR412" s="3" t="s">
        <v>701</v>
      </c>
      <c r="OS412" s="3" t="s">
        <v>1127</v>
      </c>
      <c r="OT412" s="3" t="s">
        <v>1128</v>
      </c>
      <c r="OU412" s="3" t="s">
        <v>1130</v>
      </c>
      <c r="OV412" s="3" t="s">
        <v>1307</v>
      </c>
      <c r="OW412" s="3" t="s">
        <v>667</v>
      </c>
      <c r="OX412" s="3" t="s">
        <v>620</v>
      </c>
      <c r="OY412" s="3" t="s">
        <v>761</v>
      </c>
      <c r="OZ412" s="3" t="s">
        <v>1425</v>
      </c>
      <c r="PA412" s="3" t="s">
        <v>1135</v>
      </c>
      <c r="PB412" s="3" t="s">
        <v>1136</v>
      </c>
      <c r="PC412" s="3" t="s">
        <v>1138</v>
      </c>
      <c r="PD412" s="3" t="s">
        <v>1309</v>
      </c>
      <c r="PE412" s="3" t="s">
        <v>1142</v>
      </c>
      <c r="PF412" s="3" t="s">
        <v>1310</v>
      </c>
      <c r="PG412" s="3" t="s">
        <v>646</v>
      </c>
      <c r="PH412" s="3" t="s">
        <v>1145</v>
      </c>
      <c r="PI412" s="3" t="s">
        <v>770</v>
      </c>
      <c r="PJ412" s="3" t="s">
        <v>721</v>
      </c>
      <c r="PK412" s="3" t="s">
        <v>1526</v>
      </c>
      <c r="PL412" s="3" t="s">
        <v>1312</v>
      </c>
      <c r="PM412" s="3" t="s">
        <v>1313</v>
      </c>
      <c r="PN412" s="3" t="s">
        <v>1148</v>
      </c>
      <c r="PO412" s="3" t="s">
        <v>1442</v>
      </c>
      <c r="PP412" s="3" t="s">
        <v>1332</v>
      </c>
      <c r="PQ412" s="3" t="s">
        <v>1150</v>
      </c>
      <c r="PR412" s="3" t="s">
        <v>1514</v>
      </c>
      <c r="PS412" s="3" t="s">
        <v>608</v>
      </c>
      <c r="PT412" s="3" t="s">
        <v>1629</v>
      </c>
      <c r="PU412" s="3" t="s">
        <v>1151</v>
      </c>
      <c r="PV412" s="3" t="s">
        <v>609</v>
      </c>
      <c r="PW412" s="3" t="s">
        <v>1315</v>
      </c>
      <c r="PX412" s="3" t="s">
        <v>1228</v>
      </c>
      <c r="PY412" s="3" t="s">
        <v>1428</v>
      </c>
      <c r="PZ412" s="3" t="s">
        <v>1153</v>
      </c>
      <c r="QA412" s="3" t="s">
        <v>1581</v>
      </c>
      <c r="QB412" s="3" t="s">
        <v>1154</v>
      </c>
      <c r="QC412" s="3" t="s">
        <v>1156</v>
      </c>
      <c r="QD412" s="3" t="s">
        <v>1479</v>
      </c>
      <c r="QE412" s="3" t="s">
        <v>1158</v>
      </c>
      <c r="QF412" s="3" t="s">
        <v>611</v>
      </c>
      <c r="QG412" s="3" t="s">
        <v>1580</v>
      </c>
      <c r="QH412" s="3" t="s">
        <v>1162</v>
      </c>
      <c r="QI412" s="3" t="s">
        <v>733</v>
      </c>
      <c r="QJ412" s="3" t="s">
        <v>1568</v>
      </c>
      <c r="QK412" s="3" t="s">
        <v>1164</v>
      </c>
      <c r="QL412" s="3" t="s">
        <v>1166</v>
      </c>
      <c r="QM412" s="3" t="s">
        <v>771</v>
      </c>
      <c r="QN412" s="3" t="s">
        <v>1570</v>
      </c>
      <c r="QO412" s="3" t="s">
        <v>1170</v>
      </c>
      <c r="QP412" s="3" t="s">
        <v>558</v>
      </c>
      <c r="QQ412" s="3" t="s">
        <v>1598</v>
      </c>
      <c r="QR412" s="3" t="s">
        <v>1174</v>
      </c>
      <c r="QS412" s="3" t="s">
        <v>1176</v>
      </c>
      <c r="QT412" s="3" t="s">
        <v>612</v>
      </c>
      <c r="QU412" s="3" t="s">
        <v>1318</v>
      </c>
      <c r="QV412" s="3" t="s">
        <v>1182</v>
      </c>
      <c r="QW412" s="3" t="s">
        <v>1449</v>
      </c>
      <c r="QX412" s="3" t="s">
        <v>1183</v>
      </c>
      <c r="QY412" s="3" t="s">
        <v>1527</v>
      </c>
      <c r="QZ412" s="3" t="s">
        <v>673</v>
      </c>
      <c r="RA412" s="3" t="s">
        <v>716</v>
      </c>
      <c r="RB412" s="3" t="s">
        <v>1333</v>
      </c>
      <c r="RC412" s="3" t="s">
        <v>772</v>
      </c>
      <c r="RD412" s="3" t="s">
        <v>1184</v>
      </c>
      <c r="RE412" s="3" t="s">
        <v>622</v>
      </c>
      <c r="RF412" s="3" t="s">
        <v>1433</v>
      </c>
      <c r="RG412" s="3" t="s">
        <v>671</v>
      </c>
      <c r="RH412" s="3" t="s">
        <v>1572</v>
      </c>
      <c r="RI412" s="3" t="s">
        <v>1188</v>
      </c>
      <c r="RJ412" s="3" t="s">
        <v>1320</v>
      </c>
      <c r="RK412" s="3" t="s">
        <v>1255</v>
      </c>
      <c r="RL412" s="3" t="s">
        <v>1321</v>
      </c>
      <c r="RM412" s="3" t="s">
        <v>1573</v>
      </c>
      <c r="RN412" s="3" t="s">
        <v>1192</v>
      </c>
      <c r="RO412" s="3" t="s">
        <v>1193</v>
      </c>
      <c r="RP412" s="3" t="s">
        <v>1194</v>
      </c>
      <c r="RQ412" s="3" t="s">
        <v>613</v>
      </c>
      <c r="RR412" s="3" t="s">
        <v>1574</v>
      </c>
      <c r="RS412" s="3" t="s">
        <v>1575</v>
      </c>
      <c r="RT412" s="3" t="s">
        <v>1195</v>
      </c>
      <c r="RU412" s="3" t="s">
        <v>1576</v>
      </c>
      <c r="RV412" s="3" t="s">
        <v>1512</v>
      </c>
      <c r="RW412" s="3" t="s">
        <v>1197</v>
      </c>
      <c r="RX412" s="3" t="s">
        <v>1437</v>
      </c>
      <c r="RY412" s="3" t="s">
        <v>1451</v>
      </c>
      <c r="RZ412" s="3" t="s">
        <v>1199</v>
      </c>
      <c r="SA412" s="3" t="s">
        <v>1200</v>
      </c>
      <c r="SB412" s="3" t="s">
        <v>1201</v>
      </c>
      <c r="SC412" s="3" t="s">
        <v>1325</v>
      </c>
      <c r="SD412" s="3" t="s">
        <v>1203</v>
      </c>
      <c r="SE412" s="3" t="s">
        <v>773</v>
      </c>
      <c r="SF412" s="3" t="s">
        <v>1326</v>
      </c>
    </row>
    <row r="413" spans="2:500" x14ac:dyDescent="0.25">
      <c r="B413" s="4" t="s">
        <v>157</v>
      </c>
      <c r="C413" s="5">
        <v>7</v>
      </c>
      <c r="D413" s="3" t="s">
        <v>1484</v>
      </c>
      <c r="E413" s="3" t="s">
        <v>816</v>
      </c>
      <c r="F413" s="3" t="s">
        <v>1353</v>
      </c>
      <c r="G413" s="3" t="s">
        <v>871</v>
      </c>
      <c r="H413" s="3" t="s">
        <v>614</v>
      </c>
      <c r="I413" s="3" t="s">
        <v>620</v>
      </c>
      <c r="J413" s="3" t="s">
        <v>1514</v>
      </c>
    </row>
    <row r="414" spans="2:500" x14ac:dyDescent="0.25">
      <c r="B414" s="4" t="s">
        <v>283</v>
      </c>
      <c r="C414" s="5">
        <v>19</v>
      </c>
      <c r="D414" s="3" t="s">
        <v>782</v>
      </c>
      <c r="E414" s="3" t="s">
        <v>785</v>
      </c>
      <c r="F414" s="3" t="s">
        <v>826</v>
      </c>
      <c r="G414" s="3" t="s">
        <v>1461</v>
      </c>
      <c r="H414" s="3" t="s">
        <v>581</v>
      </c>
      <c r="I414" s="3" t="s">
        <v>626</v>
      </c>
      <c r="J414" s="3" t="s">
        <v>1272</v>
      </c>
      <c r="K414" s="3" t="s">
        <v>1013</v>
      </c>
      <c r="L414" s="3" t="s">
        <v>1017</v>
      </c>
      <c r="M414" s="3" t="s">
        <v>743</v>
      </c>
      <c r="N414" s="3" t="s">
        <v>1040</v>
      </c>
      <c r="O414" s="3" t="s">
        <v>633</v>
      </c>
      <c r="P414" s="3" t="s">
        <v>1564</v>
      </c>
      <c r="Q414" s="3" t="s">
        <v>1088</v>
      </c>
      <c r="R414" s="3" t="s">
        <v>1092</v>
      </c>
      <c r="S414" s="3" t="s">
        <v>637</v>
      </c>
      <c r="T414" s="3" t="s">
        <v>1121</v>
      </c>
      <c r="U414" s="3" t="s">
        <v>1124</v>
      </c>
      <c r="V414" s="3" t="s">
        <v>558</v>
      </c>
    </row>
    <row r="415" spans="2:500" x14ac:dyDescent="0.25">
      <c r="B415" s="4" t="s">
        <v>367</v>
      </c>
      <c r="C415" s="5">
        <v>1</v>
      </c>
      <c r="D415" s="3" t="s">
        <v>1139</v>
      </c>
    </row>
    <row r="416" spans="2:500" x14ac:dyDescent="0.25">
      <c r="B416" s="4" t="s">
        <v>327</v>
      </c>
      <c r="C416" s="5">
        <v>1</v>
      </c>
      <c r="D416" s="3" t="s">
        <v>609</v>
      </c>
    </row>
    <row r="417" spans="2:436" x14ac:dyDescent="0.25">
      <c r="B417" s="4" t="s">
        <v>123</v>
      </c>
      <c r="C417" s="5">
        <v>8</v>
      </c>
      <c r="D417" s="3" t="s">
        <v>1235</v>
      </c>
      <c r="E417" s="3" t="s">
        <v>902</v>
      </c>
      <c r="F417" s="3" t="s">
        <v>909</v>
      </c>
      <c r="G417" s="3" t="s">
        <v>1040</v>
      </c>
      <c r="H417" s="3" t="s">
        <v>633</v>
      </c>
      <c r="I417" s="3" t="s">
        <v>601</v>
      </c>
      <c r="J417" s="3" t="s">
        <v>563</v>
      </c>
      <c r="K417" s="3" t="s">
        <v>559</v>
      </c>
    </row>
    <row r="418" spans="2:436" x14ac:dyDescent="0.25">
      <c r="B418" s="4" t="s">
        <v>26</v>
      </c>
      <c r="C418" s="5">
        <v>12</v>
      </c>
      <c r="D418" s="3" t="s">
        <v>692</v>
      </c>
      <c r="E418" s="3" t="s">
        <v>704</v>
      </c>
      <c r="F418" s="3" t="s">
        <v>651</v>
      </c>
      <c r="G418" s="3" t="s">
        <v>737</v>
      </c>
      <c r="H418" s="3" t="s">
        <v>576</v>
      </c>
      <c r="I418" s="3" t="s">
        <v>1453</v>
      </c>
      <c r="J418" s="3" t="s">
        <v>1489</v>
      </c>
      <c r="K418" s="3" t="s">
        <v>560</v>
      </c>
      <c r="L418" s="3" t="s">
        <v>1461</v>
      </c>
      <c r="M418" s="3" t="s">
        <v>728</v>
      </c>
      <c r="N418" s="3" t="s">
        <v>1007</v>
      </c>
      <c r="O418" s="3" t="s">
        <v>563</v>
      </c>
    </row>
    <row r="419" spans="2:436" x14ac:dyDescent="0.25">
      <c r="B419" s="4" t="s">
        <v>167</v>
      </c>
      <c r="C419" s="5">
        <v>2</v>
      </c>
      <c r="D419" s="3" t="s">
        <v>584</v>
      </c>
      <c r="E419" s="3" t="s">
        <v>559</v>
      </c>
    </row>
    <row r="420" spans="2:436" x14ac:dyDescent="0.25">
      <c r="B420" s="4" t="s">
        <v>389</v>
      </c>
      <c r="C420" s="5">
        <v>1</v>
      </c>
      <c r="D420" s="3" t="s">
        <v>632</v>
      </c>
    </row>
    <row r="421" spans="2:436" x14ac:dyDescent="0.25">
      <c r="B421" s="4" t="s">
        <v>423</v>
      </c>
      <c r="C421" s="5">
        <v>1</v>
      </c>
      <c r="D421" s="3" t="s">
        <v>751</v>
      </c>
    </row>
    <row r="422" spans="2:436" x14ac:dyDescent="0.25">
      <c r="B422" s="4" t="s">
        <v>260</v>
      </c>
      <c r="C422" s="5">
        <v>36</v>
      </c>
      <c r="D422" s="3" t="s">
        <v>702</v>
      </c>
      <c r="E422" s="3" t="s">
        <v>692</v>
      </c>
      <c r="F422" s="3" t="s">
        <v>677</v>
      </c>
      <c r="G422" s="3" t="s">
        <v>1231</v>
      </c>
      <c r="H422" s="3" t="s">
        <v>737</v>
      </c>
      <c r="I422" s="3" t="s">
        <v>578</v>
      </c>
      <c r="J422" s="3" t="s">
        <v>891</v>
      </c>
      <c r="K422" s="3" t="s">
        <v>898</v>
      </c>
      <c r="L422" s="3" t="s">
        <v>1513</v>
      </c>
      <c r="M422" s="3" t="s">
        <v>909</v>
      </c>
      <c r="N422" s="3" t="s">
        <v>910</v>
      </c>
      <c r="O422" s="3" t="s">
        <v>643</v>
      </c>
      <c r="P422" s="3" t="s">
        <v>1455</v>
      </c>
      <c r="Q422" s="3" t="s">
        <v>1211</v>
      </c>
      <c r="R422" s="3" t="s">
        <v>562</v>
      </c>
      <c r="S422" s="3" t="s">
        <v>669</v>
      </c>
      <c r="T422" s="3" t="s">
        <v>978</v>
      </c>
      <c r="U422" s="3" t="s">
        <v>1283</v>
      </c>
      <c r="V422" s="3" t="s">
        <v>632</v>
      </c>
      <c r="W422" s="3" t="s">
        <v>1557</v>
      </c>
      <c r="X422" s="3" t="s">
        <v>598</v>
      </c>
      <c r="Y422" s="3" t="s">
        <v>601</v>
      </c>
      <c r="Z422" s="3" t="s">
        <v>1233</v>
      </c>
      <c r="AA422" s="3" t="s">
        <v>664</v>
      </c>
      <c r="AB422" s="3" t="s">
        <v>1108</v>
      </c>
      <c r="AC422" s="3" t="s">
        <v>1109</v>
      </c>
      <c r="AD422" s="3" t="s">
        <v>666</v>
      </c>
      <c r="AE422" s="3" t="s">
        <v>1226</v>
      </c>
      <c r="AF422" s="3" t="s">
        <v>667</v>
      </c>
      <c r="AG422" s="3" t="s">
        <v>1139</v>
      </c>
      <c r="AH422" s="3" t="s">
        <v>1311</v>
      </c>
      <c r="AI422" s="3" t="s">
        <v>563</v>
      </c>
      <c r="AJ422" s="3" t="s">
        <v>1183</v>
      </c>
      <c r="AK422" s="3" t="s">
        <v>735</v>
      </c>
      <c r="AL422" s="3" t="s">
        <v>559</v>
      </c>
      <c r="AM422" s="3" t="s">
        <v>717</v>
      </c>
    </row>
    <row r="423" spans="2:436" x14ac:dyDescent="0.25">
      <c r="B423" s="4" t="s">
        <v>292</v>
      </c>
      <c r="C423" s="5">
        <v>10</v>
      </c>
      <c r="D423" s="3" t="s">
        <v>810</v>
      </c>
      <c r="E423" s="3" t="s">
        <v>1513</v>
      </c>
      <c r="F423" s="3" t="s">
        <v>643</v>
      </c>
      <c r="G423" s="3" t="s">
        <v>1330</v>
      </c>
      <c r="H423" s="3" t="s">
        <v>632</v>
      </c>
      <c r="I423" s="3" t="s">
        <v>1109</v>
      </c>
      <c r="J423" s="3" t="s">
        <v>1309</v>
      </c>
      <c r="K423" s="3" t="s">
        <v>1313</v>
      </c>
      <c r="L423" s="3" t="s">
        <v>609</v>
      </c>
      <c r="M423" s="3" t="s">
        <v>559</v>
      </c>
    </row>
    <row r="424" spans="2:436" x14ac:dyDescent="0.25">
      <c r="B424" s="4" t="s">
        <v>15</v>
      </c>
      <c r="C424" s="5">
        <v>4</v>
      </c>
      <c r="D424" s="3" t="s">
        <v>909</v>
      </c>
      <c r="E424" s="3" t="s">
        <v>1334</v>
      </c>
      <c r="F424" s="3" t="s">
        <v>1388</v>
      </c>
      <c r="G424" s="3" t="s">
        <v>1305</v>
      </c>
    </row>
    <row r="425" spans="2:436" x14ac:dyDescent="0.25">
      <c r="B425" s="4" t="s">
        <v>218</v>
      </c>
      <c r="C425" s="5">
        <v>7</v>
      </c>
      <c r="D425" s="3" t="s">
        <v>627</v>
      </c>
      <c r="E425" s="3" t="s">
        <v>760</v>
      </c>
      <c r="F425" s="3" t="s">
        <v>1240</v>
      </c>
      <c r="G425" s="3" t="s">
        <v>722</v>
      </c>
      <c r="H425" s="3" t="s">
        <v>1042</v>
      </c>
      <c r="I425" s="3" t="s">
        <v>1253</v>
      </c>
      <c r="J425" s="3" t="s">
        <v>607</v>
      </c>
    </row>
    <row r="426" spans="2:436" x14ac:dyDescent="0.25">
      <c r="B426" s="4" t="s">
        <v>56</v>
      </c>
      <c r="C426" s="5">
        <v>18</v>
      </c>
      <c r="D426" s="3" t="s">
        <v>1234</v>
      </c>
      <c r="E426" s="3" t="s">
        <v>1327</v>
      </c>
      <c r="F426" s="3" t="s">
        <v>1235</v>
      </c>
      <c r="G426" s="3" t="s">
        <v>1237</v>
      </c>
      <c r="H426" s="3" t="s">
        <v>560</v>
      </c>
      <c r="I426" s="3" t="s">
        <v>870</v>
      </c>
      <c r="J426" s="3" t="s">
        <v>900</v>
      </c>
      <c r="K426" s="3" t="s">
        <v>1382</v>
      </c>
      <c r="L426" s="3" t="s">
        <v>979</v>
      </c>
      <c r="M426" s="3" t="s">
        <v>752</v>
      </c>
      <c r="N426" s="3" t="s">
        <v>1295</v>
      </c>
      <c r="O426" s="3" t="s">
        <v>1331</v>
      </c>
      <c r="P426" s="3" t="s">
        <v>1564</v>
      </c>
      <c r="Q426" s="3" t="s">
        <v>601</v>
      </c>
      <c r="R426" s="3" t="s">
        <v>1514</v>
      </c>
      <c r="S426" s="3" t="s">
        <v>563</v>
      </c>
      <c r="T426" s="3" t="s">
        <v>1185</v>
      </c>
      <c r="U426" s="3" t="s">
        <v>559</v>
      </c>
    </row>
    <row r="427" spans="2:436" x14ac:dyDescent="0.25">
      <c r="B427" s="4" t="s">
        <v>249</v>
      </c>
      <c r="C427" s="5">
        <v>2</v>
      </c>
      <c r="D427" s="3" t="s">
        <v>563</v>
      </c>
      <c r="E427" s="3" t="s">
        <v>559</v>
      </c>
    </row>
    <row r="428" spans="2:436" x14ac:dyDescent="0.25">
      <c r="B428" s="4" t="s">
        <v>241</v>
      </c>
      <c r="C428" s="5">
        <v>1</v>
      </c>
      <c r="D428" s="3" t="s">
        <v>615</v>
      </c>
    </row>
    <row r="429" spans="2:436" x14ac:dyDescent="0.25">
      <c r="B429" s="4" t="s">
        <v>454</v>
      </c>
      <c r="C429" s="5">
        <v>433</v>
      </c>
      <c r="D429" s="3" t="s">
        <v>564</v>
      </c>
      <c r="E429" s="3" t="s">
        <v>775</v>
      </c>
      <c r="F429" s="3" t="s">
        <v>765</v>
      </c>
      <c r="G429" s="3" t="s">
        <v>565</v>
      </c>
      <c r="H429" s="3" t="s">
        <v>1234</v>
      </c>
      <c r="I429" s="3" t="s">
        <v>1483</v>
      </c>
      <c r="J429" s="3" t="s">
        <v>1219</v>
      </c>
      <c r="K429" s="3" t="s">
        <v>690</v>
      </c>
      <c r="L429" s="3" t="s">
        <v>785</v>
      </c>
      <c r="M429" s="3" t="s">
        <v>786</v>
      </c>
      <c r="N429" s="3" t="s">
        <v>787</v>
      </c>
      <c r="O429" s="3" t="s">
        <v>788</v>
      </c>
      <c r="P429" s="3" t="s">
        <v>714</v>
      </c>
      <c r="Q429" s="3" t="s">
        <v>1340</v>
      </c>
      <c r="R429" s="3" t="s">
        <v>1341</v>
      </c>
      <c r="S429" s="3" t="s">
        <v>1515</v>
      </c>
      <c r="T429" s="3" t="s">
        <v>567</v>
      </c>
      <c r="U429" s="3" t="s">
        <v>1517</v>
      </c>
      <c r="V429" s="3" t="s">
        <v>568</v>
      </c>
      <c r="W429" s="3" t="s">
        <v>794</v>
      </c>
      <c r="X429" s="3" t="s">
        <v>795</v>
      </c>
      <c r="Y429" s="3" t="s">
        <v>623</v>
      </c>
      <c r="Z429" s="3" t="s">
        <v>798</v>
      </c>
      <c r="AA429" s="3" t="s">
        <v>569</v>
      </c>
      <c r="AB429" s="3" t="s">
        <v>801</v>
      </c>
      <c r="AC429" s="3" t="s">
        <v>727</v>
      </c>
      <c r="AD429" s="3" t="s">
        <v>703</v>
      </c>
      <c r="AE429" s="3" t="s">
        <v>571</v>
      </c>
      <c r="AF429" s="3" t="s">
        <v>1235</v>
      </c>
      <c r="AG429" s="3" t="s">
        <v>1528</v>
      </c>
      <c r="AH429" s="3" t="s">
        <v>807</v>
      </c>
      <c r="AI429" s="3" t="s">
        <v>1220</v>
      </c>
      <c r="AJ429" s="3" t="s">
        <v>810</v>
      </c>
      <c r="AK429" s="3" t="s">
        <v>1221</v>
      </c>
      <c r="AL429" s="3" t="s">
        <v>676</v>
      </c>
      <c r="AM429" s="3" t="s">
        <v>1231</v>
      </c>
      <c r="AN429" s="3" t="s">
        <v>616</v>
      </c>
      <c r="AO429" s="3" t="s">
        <v>650</v>
      </c>
      <c r="AP429" s="3" t="s">
        <v>1346</v>
      </c>
      <c r="AQ429" s="3" t="s">
        <v>1443</v>
      </c>
      <c r="AR429" s="3" t="s">
        <v>817</v>
      </c>
      <c r="AS429" s="3" t="s">
        <v>678</v>
      </c>
      <c r="AT429" s="3" t="s">
        <v>1347</v>
      </c>
      <c r="AU429" s="3" t="s">
        <v>693</v>
      </c>
      <c r="AV429" s="3" t="s">
        <v>574</v>
      </c>
      <c r="AW429" s="3" t="s">
        <v>575</v>
      </c>
      <c r="AX429" s="3" t="s">
        <v>823</v>
      </c>
      <c r="AY429" s="3" t="s">
        <v>826</v>
      </c>
      <c r="AZ429" s="3" t="s">
        <v>652</v>
      </c>
      <c r="BA429" s="3" t="s">
        <v>1206</v>
      </c>
      <c r="BB429" s="3" t="s">
        <v>694</v>
      </c>
      <c r="BC429" s="3" t="s">
        <v>828</v>
      </c>
      <c r="BD429" s="3" t="s">
        <v>1518</v>
      </c>
      <c r="BE429" s="3" t="s">
        <v>1207</v>
      </c>
      <c r="BF429" s="3" t="s">
        <v>832</v>
      </c>
      <c r="BG429" s="3" t="s">
        <v>833</v>
      </c>
      <c r="BH429" s="3" t="s">
        <v>834</v>
      </c>
      <c r="BI429" s="3" t="s">
        <v>1350</v>
      </c>
      <c r="BJ429" s="3" t="s">
        <v>836</v>
      </c>
      <c r="BK429" s="3" t="s">
        <v>1262</v>
      </c>
      <c r="BL429" s="3" t="s">
        <v>1263</v>
      </c>
      <c r="BM429" s="3" t="s">
        <v>768</v>
      </c>
      <c r="BN429" s="3" t="s">
        <v>840</v>
      </c>
      <c r="BO429" s="3" t="s">
        <v>841</v>
      </c>
      <c r="BP429" s="3" t="s">
        <v>1352</v>
      </c>
      <c r="BQ429" s="3" t="s">
        <v>577</v>
      </c>
      <c r="BR429" s="3" t="s">
        <v>578</v>
      </c>
      <c r="BS429" s="3" t="s">
        <v>736</v>
      </c>
      <c r="BT429" s="3" t="s">
        <v>844</v>
      </c>
      <c r="BU429" s="3" t="s">
        <v>845</v>
      </c>
      <c r="BV429" s="3" t="s">
        <v>1265</v>
      </c>
      <c r="BW429" s="3" t="s">
        <v>579</v>
      </c>
      <c r="BX429" s="3" t="s">
        <v>1266</v>
      </c>
      <c r="BY429" s="3" t="s">
        <v>1531</v>
      </c>
      <c r="BZ429" s="3" t="s">
        <v>847</v>
      </c>
      <c r="CA429" s="3" t="s">
        <v>1521</v>
      </c>
      <c r="CB429" s="3" t="s">
        <v>848</v>
      </c>
      <c r="CC429" s="3" t="s">
        <v>849</v>
      </c>
      <c r="CD429" s="3" t="s">
        <v>654</v>
      </c>
      <c r="CE429" s="3" t="s">
        <v>852</v>
      </c>
      <c r="CF429" s="3" t="s">
        <v>853</v>
      </c>
      <c r="CG429" s="3" t="s">
        <v>854</v>
      </c>
      <c r="CH429" s="3" t="s">
        <v>746</v>
      </c>
      <c r="CI429" s="3" t="s">
        <v>857</v>
      </c>
      <c r="CJ429" s="3" t="s">
        <v>1237</v>
      </c>
      <c r="CK429" s="3" t="s">
        <v>580</v>
      </c>
      <c r="CL429" s="3" t="s">
        <v>1490</v>
      </c>
      <c r="CM429" s="3" t="s">
        <v>1491</v>
      </c>
      <c r="CN429" s="3" t="s">
        <v>865</v>
      </c>
      <c r="CO429" s="3" t="s">
        <v>1532</v>
      </c>
      <c r="CP429" s="3" t="s">
        <v>869</v>
      </c>
      <c r="CQ429" s="3" t="s">
        <v>1584</v>
      </c>
      <c r="CR429" s="3" t="s">
        <v>1361</v>
      </c>
      <c r="CS429" s="3" t="s">
        <v>1462</v>
      </c>
      <c r="CT429" s="3" t="s">
        <v>1244</v>
      </c>
      <c r="CU429" s="3" t="s">
        <v>1362</v>
      </c>
      <c r="CV429" s="3" t="s">
        <v>1585</v>
      </c>
      <c r="CW429" s="3" t="s">
        <v>757</v>
      </c>
      <c r="CX429" s="3" t="s">
        <v>881</v>
      </c>
      <c r="CY429" s="3" t="s">
        <v>656</v>
      </c>
      <c r="CZ429" s="3" t="s">
        <v>1463</v>
      </c>
      <c r="DA429" s="3" t="s">
        <v>887</v>
      </c>
      <c r="DB429" s="3" t="s">
        <v>889</v>
      </c>
      <c r="DC429" s="3" t="s">
        <v>1364</v>
      </c>
      <c r="DD429" s="3" t="s">
        <v>1208</v>
      </c>
      <c r="DE429" s="3" t="s">
        <v>1366</v>
      </c>
      <c r="DF429" s="3" t="s">
        <v>890</v>
      </c>
      <c r="DG429" s="3" t="s">
        <v>1454</v>
      </c>
      <c r="DH429" s="3" t="s">
        <v>1608</v>
      </c>
      <c r="DI429" s="3" t="s">
        <v>897</v>
      </c>
      <c r="DJ429" s="3" t="s">
        <v>642</v>
      </c>
      <c r="DK429" s="3" t="s">
        <v>1269</v>
      </c>
      <c r="DL429" s="3" t="s">
        <v>582</v>
      </c>
      <c r="DM429" s="3" t="s">
        <v>749</v>
      </c>
      <c r="DN429" s="3" t="s">
        <v>755</v>
      </c>
      <c r="DO429" s="3" t="s">
        <v>705</v>
      </c>
      <c r="DP429" s="3" t="s">
        <v>898</v>
      </c>
      <c r="DQ429" s="3" t="s">
        <v>1513</v>
      </c>
      <c r="DR429" s="3" t="s">
        <v>1270</v>
      </c>
      <c r="DS429" s="3" t="s">
        <v>900</v>
      </c>
      <c r="DT429" s="3" t="s">
        <v>1493</v>
      </c>
      <c r="DU429" s="3" t="s">
        <v>657</v>
      </c>
      <c r="DV429" s="3" t="s">
        <v>1642</v>
      </c>
      <c r="DW429" s="3" t="s">
        <v>625</v>
      </c>
      <c r="DX429" s="3" t="s">
        <v>740</v>
      </c>
      <c r="DY429" s="3" t="s">
        <v>902</v>
      </c>
      <c r="DZ429" s="3" t="s">
        <v>903</v>
      </c>
      <c r="EA429" s="3" t="s">
        <v>617</v>
      </c>
      <c r="EB429" s="3" t="s">
        <v>907</v>
      </c>
      <c r="EC429" s="3" t="s">
        <v>1620</v>
      </c>
      <c r="ED429" s="3" t="s">
        <v>1370</v>
      </c>
      <c r="EE429" s="3" t="s">
        <v>728</v>
      </c>
      <c r="EF429" s="3" t="s">
        <v>910</v>
      </c>
      <c r="EG429" s="3" t="s">
        <v>680</v>
      </c>
      <c r="EH429" s="3" t="s">
        <v>556</v>
      </c>
      <c r="EI429" s="3" t="s">
        <v>1209</v>
      </c>
      <c r="EJ429" s="3" t="s">
        <v>913</v>
      </c>
      <c r="EK429" s="3" t="s">
        <v>914</v>
      </c>
      <c r="EL429" s="3" t="s">
        <v>643</v>
      </c>
      <c r="EM429" s="3" t="s">
        <v>916</v>
      </c>
      <c r="EN429" s="3" t="s">
        <v>626</v>
      </c>
      <c r="EO429" s="3" t="s">
        <v>1372</v>
      </c>
      <c r="EP429" s="3" t="s">
        <v>747</v>
      </c>
      <c r="EQ429" s="3" t="s">
        <v>1375</v>
      </c>
      <c r="ER429" s="3" t="s">
        <v>719</v>
      </c>
      <c r="ES429" s="3" t="s">
        <v>1602</v>
      </c>
      <c r="ET429" s="3" t="s">
        <v>919</v>
      </c>
      <c r="EU429" s="3" t="s">
        <v>1538</v>
      </c>
      <c r="EV429" s="3" t="s">
        <v>1335</v>
      </c>
      <c r="EW429" s="3" t="s">
        <v>920</v>
      </c>
      <c r="EX429" s="3" t="s">
        <v>922</v>
      </c>
      <c r="EY429" s="3" t="s">
        <v>1455</v>
      </c>
      <c r="EZ429" s="3" t="s">
        <v>1539</v>
      </c>
      <c r="FA429" s="3" t="s">
        <v>681</v>
      </c>
      <c r="FB429" s="3" t="s">
        <v>1376</v>
      </c>
      <c r="FC429" s="3" t="s">
        <v>587</v>
      </c>
      <c r="FD429" s="3" t="s">
        <v>928</v>
      </c>
      <c r="FE429" s="3" t="s">
        <v>933</v>
      </c>
      <c r="FF429" s="3" t="s">
        <v>1274</v>
      </c>
      <c r="FG429" s="3" t="s">
        <v>935</v>
      </c>
      <c r="FH429" s="3" t="s">
        <v>937</v>
      </c>
      <c r="FI429" s="3" t="s">
        <v>938</v>
      </c>
      <c r="FJ429" s="3" t="s">
        <v>618</v>
      </c>
      <c r="FK429" s="3" t="s">
        <v>939</v>
      </c>
      <c r="FL429" s="3" t="s">
        <v>627</v>
      </c>
      <c r="FM429" s="3" t="s">
        <v>1496</v>
      </c>
      <c r="FN429" s="3" t="s">
        <v>941</v>
      </c>
      <c r="FO429" s="3" t="s">
        <v>1545</v>
      </c>
      <c r="FP429" s="3" t="s">
        <v>942</v>
      </c>
      <c r="FQ429" s="3" t="s">
        <v>763</v>
      </c>
      <c r="FR429" s="3" t="s">
        <v>696</v>
      </c>
      <c r="FS429" s="3" t="s">
        <v>1381</v>
      </c>
      <c r="FT429" s="3" t="s">
        <v>707</v>
      </c>
      <c r="FU429" s="3" t="s">
        <v>723</v>
      </c>
      <c r="FV429" s="3" t="s">
        <v>628</v>
      </c>
      <c r="FW429" s="3" t="s">
        <v>947</v>
      </c>
      <c r="FX429" s="3" t="s">
        <v>1210</v>
      </c>
      <c r="FY429" s="3" t="s">
        <v>950</v>
      </c>
      <c r="FZ429" s="3" t="s">
        <v>951</v>
      </c>
      <c r="GA429" s="3" t="s">
        <v>1547</v>
      </c>
      <c r="GB429" s="3" t="s">
        <v>1224</v>
      </c>
      <c r="GC429" s="3" t="s">
        <v>1497</v>
      </c>
      <c r="GD429" s="3" t="s">
        <v>953</v>
      </c>
      <c r="GE429" s="3" t="s">
        <v>954</v>
      </c>
      <c r="GF429" s="3" t="s">
        <v>956</v>
      </c>
      <c r="GG429" s="3" t="s">
        <v>1383</v>
      </c>
      <c r="GH429" s="3" t="s">
        <v>659</v>
      </c>
      <c r="GI429" s="3" t="s">
        <v>958</v>
      </c>
      <c r="GJ429" s="3" t="s">
        <v>745</v>
      </c>
      <c r="GK429" s="3" t="s">
        <v>1549</v>
      </c>
      <c r="GL429" s="3" t="s">
        <v>966</v>
      </c>
      <c r="GM429" s="3" t="s">
        <v>668</v>
      </c>
      <c r="GN429" s="3" t="s">
        <v>1212</v>
      </c>
      <c r="GO429" s="3" t="s">
        <v>967</v>
      </c>
      <c r="GP429" s="3" t="s">
        <v>1213</v>
      </c>
      <c r="GQ429" s="3" t="s">
        <v>968</v>
      </c>
      <c r="GR429" s="3" t="s">
        <v>969</v>
      </c>
      <c r="GS429" s="3" t="s">
        <v>970</v>
      </c>
      <c r="GT429" s="3" t="s">
        <v>1384</v>
      </c>
      <c r="GU429" s="3" t="s">
        <v>973</v>
      </c>
      <c r="GV429" s="3" t="s">
        <v>974</v>
      </c>
      <c r="GW429" s="3" t="s">
        <v>1468</v>
      </c>
      <c r="GX429" s="3" t="s">
        <v>976</v>
      </c>
      <c r="GY429" s="3" t="s">
        <v>1385</v>
      </c>
      <c r="GZ429" s="3" t="s">
        <v>1469</v>
      </c>
      <c r="HA429" s="3" t="s">
        <v>978</v>
      </c>
      <c r="HB429" s="3" t="s">
        <v>1283</v>
      </c>
      <c r="HC429" s="3" t="s">
        <v>981</v>
      </c>
      <c r="HD429" s="3" t="s">
        <v>1329</v>
      </c>
      <c r="HE429" s="3" t="s">
        <v>985</v>
      </c>
      <c r="HF429" s="3" t="s">
        <v>1498</v>
      </c>
      <c r="HG429" s="3" t="s">
        <v>697</v>
      </c>
      <c r="HH429" s="3" t="s">
        <v>1616</v>
      </c>
      <c r="HI429" s="3" t="s">
        <v>1334</v>
      </c>
      <c r="HJ429" s="3" t="s">
        <v>1288</v>
      </c>
      <c r="HK429" s="3" t="s">
        <v>991</v>
      </c>
      <c r="HL429" s="3" t="s">
        <v>992</v>
      </c>
      <c r="HM429" s="3" t="s">
        <v>1388</v>
      </c>
      <c r="HN429" s="3" t="s">
        <v>1599</v>
      </c>
      <c r="HO429" s="3" t="s">
        <v>999</v>
      </c>
      <c r="HP429" s="3" t="s">
        <v>1471</v>
      </c>
      <c r="HQ429" s="3" t="s">
        <v>1389</v>
      </c>
      <c r="HR429" s="3" t="s">
        <v>1000</v>
      </c>
      <c r="HS429" s="3" t="s">
        <v>1214</v>
      </c>
      <c r="HT429" s="3" t="s">
        <v>630</v>
      </c>
      <c r="HU429" s="3" t="s">
        <v>1003</v>
      </c>
      <c r="HV429" s="3" t="s">
        <v>724</v>
      </c>
      <c r="HW429" s="3" t="s">
        <v>683</v>
      </c>
      <c r="HX429" s="3" t="s">
        <v>631</v>
      </c>
      <c r="HY429" s="3" t="s">
        <v>1007</v>
      </c>
      <c r="HZ429" s="3" t="s">
        <v>1008</v>
      </c>
      <c r="IA429" s="3" t="s">
        <v>725</v>
      </c>
      <c r="IB429" s="3" t="s">
        <v>1012</v>
      </c>
      <c r="IC429" s="3" t="s">
        <v>1013</v>
      </c>
      <c r="ID429" s="3" t="s">
        <v>1592</v>
      </c>
      <c r="IE429" s="3" t="s">
        <v>1390</v>
      </c>
      <c r="IF429" s="3" t="s">
        <v>1502</v>
      </c>
      <c r="IG429" s="3" t="s">
        <v>1391</v>
      </c>
      <c r="IH429" s="3" t="s">
        <v>1015</v>
      </c>
      <c r="II429" s="3" t="s">
        <v>1247</v>
      </c>
      <c r="IJ429" s="3" t="s">
        <v>726</v>
      </c>
      <c r="IK429" s="3" t="s">
        <v>1392</v>
      </c>
      <c r="IL429" s="3" t="s">
        <v>742</v>
      </c>
      <c r="IM429" s="3" t="s">
        <v>1554</v>
      </c>
      <c r="IN429" s="3" t="s">
        <v>730</v>
      </c>
      <c r="IO429" s="3" t="s">
        <v>1248</v>
      </c>
      <c r="IP429" s="3" t="s">
        <v>1018</v>
      </c>
      <c r="IQ429" s="3" t="s">
        <v>591</v>
      </c>
      <c r="IR429" s="3" t="s">
        <v>1020</v>
      </c>
      <c r="IS429" s="3" t="s">
        <v>1503</v>
      </c>
      <c r="IT429" s="3" t="s">
        <v>1330</v>
      </c>
      <c r="IU429" s="3" t="s">
        <v>1023</v>
      </c>
      <c r="IV429" s="3" t="s">
        <v>632</v>
      </c>
      <c r="IW429" s="3" t="s">
        <v>1025</v>
      </c>
      <c r="IX429" s="3" t="s">
        <v>1556</v>
      </c>
      <c r="IY429" s="3" t="s">
        <v>1027</v>
      </c>
      <c r="IZ429" s="3" t="s">
        <v>1028</v>
      </c>
      <c r="JA429" s="3" t="s">
        <v>593</v>
      </c>
      <c r="JB429" s="3" t="s">
        <v>1029</v>
      </c>
      <c r="JC429" s="3" t="s">
        <v>1557</v>
      </c>
      <c r="JD429" s="3" t="s">
        <v>1558</v>
      </c>
      <c r="JE429" s="3" t="s">
        <v>1031</v>
      </c>
      <c r="JF429" s="3" t="s">
        <v>1627</v>
      </c>
      <c r="JG429" s="3" t="s">
        <v>1593</v>
      </c>
      <c r="JH429" s="3" t="s">
        <v>1035</v>
      </c>
      <c r="JI429" s="3" t="s">
        <v>594</v>
      </c>
      <c r="JJ429" s="3" t="s">
        <v>1036</v>
      </c>
      <c r="JK429" s="3" t="s">
        <v>1473</v>
      </c>
      <c r="JL429" s="3" t="s">
        <v>1225</v>
      </c>
      <c r="JM429" s="3" t="s">
        <v>1038</v>
      </c>
      <c r="JN429" s="3" t="s">
        <v>1399</v>
      </c>
      <c r="JO429" s="3" t="s">
        <v>1249</v>
      </c>
      <c r="JP429" s="3" t="s">
        <v>1042</v>
      </c>
      <c r="JQ429" s="3" t="s">
        <v>1043</v>
      </c>
      <c r="JR429" s="3" t="s">
        <v>662</v>
      </c>
      <c r="JS429" s="3" t="s">
        <v>1044</v>
      </c>
      <c r="JT429" s="3" t="s">
        <v>1045</v>
      </c>
      <c r="JU429" s="3" t="s">
        <v>1474</v>
      </c>
      <c r="JV429" s="3" t="s">
        <v>1050</v>
      </c>
      <c r="JW429" s="3" t="s">
        <v>1331</v>
      </c>
      <c r="JX429" s="3" t="s">
        <v>1505</v>
      </c>
      <c r="JY429" s="3" t="s">
        <v>1403</v>
      </c>
      <c r="JZ429" s="3" t="s">
        <v>1054</v>
      </c>
      <c r="KA429" s="3" t="s">
        <v>1058</v>
      </c>
      <c r="KB429" s="3" t="s">
        <v>710</v>
      </c>
      <c r="KC429" s="3" t="s">
        <v>1241</v>
      </c>
      <c r="KD429" s="3" t="s">
        <v>1406</v>
      </c>
      <c r="KE429" s="3" t="s">
        <v>1060</v>
      </c>
      <c r="KF429" s="3" t="s">
        <v>1407</v>
      </c>
      <c r="KG429" s="3" t="s">
        <v>634</v>
      </c>
      <c r="KH429" s="3" t="s">
        <v>1061</v>
      </c>
      <c r="KI429" s="3" t="s">
        <v>597</v>
      </c>
      <c r="KJ429" s="3" t="s">
        <v>1217</v>
      </c>
      <c r="KK429" s="3" t="s">
        <v>1408</v>
      </c>
      <c r="KL429" s="3" t="s">
        <v>1578</v>
      </c>
      <c r="KM429" s="3" t="s">
        <v>1062</v>
      </c>
      <c r="KN429" s="3" t="s">
        <v>1070</v>
      </c>
      <c r="KO429" s="3" t="s">
        <v>1410</v>
      </c>
      <c r="KP429" s="3" t="s">
        <v>1564</v>
      </c>
      <c r="KQ429" s="3" t="s">
        <v>598</v>
      </c>
      <c r="KR429" s="3" t="s">
        <v>1071</v>
      </c>
      <c r="KS429" s="3" t="s">
        <v>600</v>
      </c>
      <c r="KT429" s="3" t="s">
        <v>1074</v>
      </c>
      <c r="KU429" s="3" t="s">
        <v>1075</v>
      </c>
      <c r="KV429" s="3" t="s">
        <v>1078</v>
      </c>
      <c r="KW429" s="3" t="s">
        <v>1079</v>
      </c>
      <c r="KX429" s="3" t="s">
        <v>1622</v>
      </c>
      <c r="KY429" s="3" t="s">
        <v>1299</v>
      </c>
      <c r="KZ429" s="3" t="s">
        <v>1412</v>
      </c>
      <c r="LA429" s="3" t="s">
        <v>1507</v>
      </c>
      <c r="LB429" s="3" t="s">
        <v>663</v>
      </c>
      <c r="LC429" s="3" t="s">
        <v>1233</v>
      </c>
      <c r="LD429" s="3" t="s">
        <v>1081</v>
      </c>
      <c r="LE429" s="3" t="s">
        <v>698</v>
      </c>
      <c r="LF429" s="3" t="s">
        <v>1084</v>
      </c>
      <c r="LG429" s="3" t="s">
        <v>1414</v>
      </c>
      <c r="LH429" s="3" t="s">
        <v>602</v>
      </c>
      <c r="LI429" s="3" t="s">
        <v>1088</v>
      </c>
      <c r="LJ429" s="3" t="s">
        <v>664</v>
      </c>
      <c r="LK429" s="3" t="s">
        <v>687</v>
      </c>
      <c r="LL429" s="3" t="s">
        <v>635</v>
      </c>
      <c r="LM429" s="3" t="s">
        <v>1253</v>
      </c>
      <c r="LN429" s="3" t="s">
        <v>1090</v>
      </c>
      <c r="LO429" s="3" t="s">
        <v>1091</v>
      </c>
      <c r="LP429" s="3" t="s">
        <v>1567</v>
      </c>
      <c r="LQ429" s="3" t="s">
        <v>1476</v>
      </c>
      <c r="LR429" s="3" t="s">
        <v>1447</v>
      </c>
      <c r="LS429" s="3" t="s">
        <v>1301</v>
      </c>
      <c r="LT429" s="3" t="s">
        <v>665</v>
      </c>
      <c r="LU429" s="3" t="s">
        <v>605</v>
      </c>
      <c r="LV429" s="3" t="s">
        <v>1100</v>
      </c>
      <c r="LW429" s="3" t="s">
        <v>1417</v>
      </c>
      <c r="LX429" s="3" t="s">
        <v>1102</v>
      </c>
      <c r="LY429" s="3" t="s">
        <v>1508</v>
      </c>
      <c r="LZ429" s="3" t="s">
        <v>1509</v>
      </c>
      <c r="MA429" s="3" t="s">
        <v>1104</v>
      </c>
      <c r="MB429" s="3" t="s">
        <v>1105</v>
      </c>
      <c r="MC429" s="3" t="s">
        <v>1107</v>
      </c>
      <c r="MD429" s="3" t="s">
        <v>1108</v>
      </c>
      <c r="ME429" s="3" t="s">
        <v>1110</v>
      </c>
      <c r="MF429" s="3" t="s">
        <v>711</v>
      </c>
      <c r="MG429" s="3" t="s">
        <v>1418</v>
      </c>
      <c r="MH429" s="3" t="s">
        <v>1114</v>
      </c>
      <c r="MI429" s="3" t="s">
        <v>1419</v>
      </c>
      <c r="MJ429" s="3" t="s">
        <v>637</v>
      </c>
      <c r="MK429" s="3" t="s">
        <v>666</v>
      </c>
      <c r="ML429" s="3" t="s">
        <v>1420</v>
      </c>
      <c r="MM429" s="3" t="s">
        <v>1117</v>
      </c>
      <c r="MN429" s="3" t="s">
        <v>1423</v>
      </c>
      <c r="MO429" s="3" t="s">
        <v>1118</v>
      </c>
      <c r="MP429" s="3" t="s">
        <v>1579</v>
      </c>
      <c r="MQ429" s="3" t="s">
        <v>1119</v>
      </c>
      <c r="MR429" s="3" t="s">
        <v>1594</v>
      </c>
      <c r="MS429" s="3" t="s">
        <v>1120</v>
      </c>
      <c r="MT429" s="3" t="s">
        <v>1121</v>
      </c>
      <c r="MU429" s="3" t="s">
        <v>1122</v>
      </c>
      <c r="MV429" s="3" t="s">
        <v>1595</v>
      </c>
      <c r="MW429" s="3" t="s">
        <v>649</v>
      </c>
      <c r="MX429" s="3" t="s">
        <v>701</v>
      </c>
      <c r="MY429" s="3" t="s">
        <v>606</v>
      </c>
      <c r="MZ429" s="3" t="s">
        <v>1424</v>
      </c>
      <c r="NA429" s="3" t="s">
        <v>1128</v>
      </c>
      <c r="NB429" s="3" t="s">
        <v>1307</v>
      </c>
      <c r="NC429" s="3" t="s">
        <v>667</v>
      </c>
      <c r="ND429" s="3" t="s">
        <v>1131</v>
      </c>
      <c r="NE429" s="3" t="s">
        <v>615</v>
      </c>
      <c r="NF429" s="3" t="s">
        <v>620</v>
      </c>
      <c r="NG429" s="3" t="s">
        <v>761</v>
      </c>
      <c r="NH429" s="3" t="s">
        <v>1139</v>
      </c>
      <c r="NI429" s="3" t="s">
        <v>1309</v>
      </c>
      <c r="NJ429" s="3" t="s">
        <v>1142</v>
      </c>
      <c r="NK429" s="3" t="s">
        <v>646</v>
      </c>
      <c r="NL429" s="3" t="s">
        <v>720</v>
      </c>
      <c r="NM429" s="3" t="s">
        <v>1311</v>
      </c>
      <c r="NN429" s="3" t="s">
        <v>1144</v>
      </c>
      <c r="NO429" s="3" t="s">
        <v>1426</v>
      </c>
      <c r="NP429" s="3" t="s">
        <v>770</v>
      </c>
      <c r="NQ429" s="3" t="s">
        <v>1147</v>
      </c>
      <c r="NR429" s="3" t="s">
        <v>1148</v>
      </c>
      <c r="NS429" s="3" t="s">
        <v>1606</v>
      </c>
      <c r="NT429" s="3" t="s">
        <v>1315</v>
      </c>
      <c r="NU429" s="3" t="s">
        <v>610</v>
      </c>
      <c r="NV429" s="3" t="s">
        <v>1153</v>
      </c>
      <c r="NW429" s="3" t="s">
        <v>1597</v>
      </c>
      <c r="NX429" s="3" t="s">
        <v>1155</v>
      </c>
      <c r="NY429" s="3" t="s">
        <v>1479</v>
      </c>
      <c r="NZ429" s="3" t="s">
        <v>1158</v>
      </c>
      <c r="OA429" s="3" t="s">
        <v>1160</v>
      </c>
      <c r="OB429" s="3" t="s">
        <v>611</v>
      </c>
      <c r="OC429" s="3" t="s">
        <v>1590</v>
      </c>
      <c r="OD429" s="3" t="s">
        <v>733</v>
      </c>
      <c r="OE429" s="3" t="s">
        <v>1568</v>
      </c>
      <c r="OF429" s="3" t="s">
        <v>1167</v>
      </c>
      <c r="OG429" s="3" t="s">
        <v>1169</v>
      </c>
      <c r="OH429" s="3" t="s">
        <v>771</v>
      </c>
      <c r="OI429" s="3" t="s">
        <v>1570</v>
      </c>
      <c r="OJ429" s="3" t="s">
        <v>1613</v>
      </c>
      <c r="OK429" s="3" t="s">
        <v>1171</v>
      </c>
      <c r="OL429" s="3" t="s">
        <v>558</v>
      </c>
      <c r="OM429" s="3" t="s">
        <v>1174</v>
      </c>
      <c r="ON429" s="3" t="s">
        <v>1175</v>
      </c>
      <c r="OO429" s="3" t="s">
        <v>563</v>
      </c>
      <c r="OP429" s="3" t="s">
        <v>1176</v>
      </c>
      <c r="OQ429" s="3" t="s">
        <v>1177</v>
      </c>
      <c r="OR429" s="3" t="s">
        <v>612</v>
      </c>
      <c r="OS429" s="3" t="s">
        <v>1449</v>
      </c>
      <c r="OT429" s="3" t="s">
        <v>1183</v>
      </c>
      <c r="OU429" s="3" t="s">
        <v>673</v>
      </c>
      <c r="OV429" s="3" t="s">
        <v>1254</v>
      </c>
      <c r="OW429" s="3" t="s">
        <v>1333</v>
      </c>
      <c r="OX429" s="3" t="s">
        <v>772</v>
      </c>
      <c r="OY429" s="3" t="s">
        <v>1319</v>
      </c>
      <c r="OZ429" s="3" t="s">
        <v>1433</v>
      </c>
      <c r="PA429" s="3" t="s">
        <v>671</v>
      </c>
      <c r="PB429" s="3" t="s">
        <v>1481</v>
      </c>
      <c r="PC429" s="3" t="s">
        <v>1189</v>
      </c>
      <c r="PD429" s="3" t="s">
        <v>1255</v>
      </c>
      <c r="PE429" s="3" t="s">
        <v>1573</v>
      </c>
      <c r="PF429" s="3" t="s">
        <v>1193</v>
      </c>
      <c r="PG429" s="3" t="s">
        <v>1194</v>
      </c>
      <c r="PH429" s="3" t="s">
        <v>1434</v>
      </c>
      <c r="PI429" s="3" t="s">
        <v>1575</v>
      </c>
      <c r="PJ429" s="3" t="s">
        <v>1195</v>
      </c>
      <c r="PK429" s="3" t="s">
        <v>1576</v>
      </c>
      <c r="PL429" s="3" t="s">
        <v>1512</v>
      </c>
      <c r="PM429" s="3" t="s">
        <v>1437</v>
      </c>
      <c r="PN429" s="3" t="s">
        <v>559</v>
      </c>
      <c r="PO429" s="3" t="s">
        <v>1451</v>
      </c>
      <c r="PP429" s="3" t="s">
        <v>717</v>
      </c>
      <c r="PQ429" s="3" t="s">
        <v>1203</v>
      </c>
      <c r="PR429" s="3" t="s">
        <v>773</v>
      </c>
      <c r="PS429" s="3" t="s">
        <v>1204</v>
      </c>
      <c r="PT429" s="3" t="s">
        <v>1205</v>
      </c>
    </row>
    <row r="430" spans="2:436" x14ac:dyDescent="0.25">
      <c r="B430" s="4" t="s">
        <v>432</v>
      </c>
      <c r="C430" s="5">
        <v>43</v>
      </c>
      <c r="D430" s="3" t="s">
        <v>1340</v>
      </c>
      <c r="E430" s="3" t="s">
        <v>797</v>
      </c>
      <c r="F430" s="3" t="s">
        <v>811</v>
      </c>
      <c r="G430" s="3" t="s">
        <v>815</v>
      </c>
      <c r="H430" s="3" t="s">
        <v>1443</v>
      </c>
      <c r="I430" s="3" t="s">
        <v>825</v>
      </c>
      <c r="J430" s="3" t="s">
        <v>766</v>
      </c>
      <c r="K430" s="3" t="s">
        <v>1352</v>
      </c>
      <c r="L430" s="3" t="s">
        <v>578</v>
      </c>
      <c r="M430" s="3" t="s">
        <v>1462</v>
      </c>
      <c r="N430" s="3" t="s">
        <v>877</v>
      </c>
      <c r="O430" s="3" t="s">
        <v>902</v>
      </c>
      <c r="P430" s="3" t="s">
        <v>919</v>
      </c>
      <c r="Q430" s="3" t="s">
        <v>1335</v>
      </c>
      <c r="R430" s="3" t="s">
        <v>1379</v>
      </c>
      <c r="S430" s="3" t="s">
        <v>951</v>
      </c>
      <c r="T430" s="3" t="s">
        <v>1385</v>
      </c>
      <c r="U430" s="3" t="s">
        <v>1290</v>
      </c>
      <c r="V430" s="3" t="s">
        <v>1015</v>
      </c>
      <c r="W430" s="3" t="s">
        <v>1037</v>
      </c>
      <c r="X430" s="3" t="s">
        <v>1250</v>
      </c>
      <c r="Y430" s="3" t="s">
        <v>1402</v>
      </c>
      <c r="Z430" s="3" t="s">
        <v>1069</v>
      </c>
      <c r="AA430" s="3" t="s">
        <v>1411</v>
      </c>
      <c r="AB430" s="3" t="s">
        <v>1218</v>
      </c>
      <c r="AC430" s="3" t="s">
        <v>1109</v>
      </c>
      <c r="AD430" s="3" t="s">
        <v>1441</v>
      </c>
      <c r="AE430" s="3" t="s">
        <v>1226</v>
      </c>
      <c r="AF430" s="3" t="s">
        <v>761</v>
      </c>
      <c r="AG430" s="3" t="s">
        <v>1136</v>
      </c>
      <c r="AH430" s="3" t="s">
        <v>1311</v>
      </c>
      <c r="AI430" s="3" t="s">
        <v>1146</v>
      </c>
      <c r="AJ430" s="3" t="s">
        <v>1607</v>
      </c>
      <c r="AK430" s="3" t="s">
        <v>1479</v>
      </c>
      <c r="AL430" s="3" t="s">
        <v>1168</v>
      </c>
      <c r="AM430" s="3" t="s">
        <v>771</v>
      </c>
      <c r="AN430" s="3" t="s">
        <v>1570</v>
      </c>
      <c r="AO430" s="3" t="s">
        <v>1527</v>
      </c>
      <c r="AP430" s="3" t="s">
        <v>1254</v>
      </c>
      <c r="AQ430" s="3" t="s">
        <v>622</v>
      </c>
      <c r="AR430" s="3" t="s">
        <v>1433</v>
      </c>
      <c r="AS430" s="3" t="s">
        <v>1576</v>
      </c>
      <c r="AT430" s="3" t="s">
        <v>773</v>
      </c>
    </row>
    <row r="431" spans="2:436" x14ac:dyDescent="0.25">
      <c r="B431" s="4" t="s">
        <v>221</v>
      </c>
      <c r="C431" s="5">
        <v>5</v>
      </c>
      <c r="D431" s="3" t="s">
        <v>845</v>
      </c>
      <c r="E431" s="3" t="s">
        <v>709</v>
      </c>
      <c r="F431" s="3" t="s">
        <v>1212</v>
      </c>
      <c r="G431" s="3" t="s">
        <v>1085</v>
      </c>
      <c r="H431" s="3" t="s">
        <v>559</v>
      </c>
    </row>
    <row r="432" spans="2:436" x14ac:dyDescent="0.25">
      <c r="B432" s="4" t="s">
        <v>118</v>
      </c>
      <c r="C432" s="5">
        <v>69</v>
      </c>
      <c r="D432" s="3" t="s">
        <v>783</v>
      </c>
      <c r="E432" s="3" t="s">
        <v>1258</v>
      </c>
      <c r="F432" s="3" t="s">
        <v>791</v>
      </c>
      <c r="G432" s="3" t="s">
        <v>1515</v>
      </c>
      <c r="H432" s="3" t="s">
        <v>793</v>
      </c>
      <c r="I432" s="3" t="s">
        <v>795</v>
      </c>
      <c r="J432" s="3" t="s">
        <v>693</v>
      </c>
      <c r="K432" s="3" t="s">
        <v>822</v>
      </c>
      <c r="L432" s="3" t="s">
        <v>1353</v>
      </c>
      <c r="M432" s="3" t="s">
        <v>845</v>
      </c>
      <c r="N432" s="3" t="s">
        <v>1355</v>
      </c>
      <c r="O432" s="3" t="s">
        <v>1356</v>
      </c>
      <c r="P432" s="3" t="s">
        <v>851</v>
      </c>
      <c r="Q432" s="3" t="s">
        <v>862</v>
      </c>
      <c r="R432" s="3" t="s">
        <v>561</v>
      </c>
      <c r="S432" s="3" t="s">
        <v>656</v>
      </c>
      <c r="T432" s="3" t="s">
        <v>1533</v>
      </c>
      <c r="U432" s="3" t="s">
        <v>893</v>
      </c>
      <c r="V432" s="3" t="s">
        <v>749</v>
      </c>
      <c r="W432" s="3" t="s">
        <v>901</v>
      </c>
      <c r="X432" s="3" t="s">
        <v>1273</v>
      </c>
      <c r="Y432" s="3" t="s">
        <v>586</v>
      </c>
      <c r="Z432" s="3" t="s">
        <v>1539</v>
      </c>
      <c r="AA432" s="3" t="s">
        <v>1378</v>
      </c>
      <c r="AB432" s="3" t="s">
        <v>927</v>
      </c>
      <c r="AC432" s="3" t="s">
        <v>1615</v>
      </c>
      <c r="AD432" s="3" t="s">
        <v>1276</v>
      </c>
      <c r="AE432" s="3" t="s">
        <v>944</v>
      </c>
      <c r="AF432" s="3" t="s">
        <v>763</v>
      </c>
      <c r="AG432" s="3" t="s">
        <v>1230</v>
      </c>
      <c r="AH432" s="3" t="s">
        <v>1641</v>
      </c>
      <c r="AI432" s="3" t="s">
        <v>961</v>
      </c>
      <c r="AJ432" s="3" t="s">
        <v>745</v>
      </c>
      <c r="AK432" s="3" t="s">
        <v>971</v>
      </c>
      <c r="AL432" s="3" t="s">
        <v>973</v>
      </c>
      <c r="AM432" s="3" t="s">
        <v>974</v>
      </c>
      <c r="AN432" s="3" t="s">
        <v>982</v>
      </c>
      <c r="AO432" s="3" t="s">
        <v>983</v>
      </c>
      <c r="AP432" s="3" t="s">
        <v>1632</v>
      </c>
      <c r="AQ432" s="3" t="s">
        <v>1470</v>
      </c>
      <c r="AR432" s="3" t="s">
        <v>631</v>
      </c>
      <c r="AS432" s="3" t="s">
        <v>590</v>
      </c>
      <c r="AT432" s="3" t="s">
        <v>743</v>
      </c>
      <c r="AU432" s="3" t="s">
        <v>1627</v>
      </c>
      <c r="AV432" s="3" t="s">
        <v>594</v>
      </c>
      <c r="AW432" s="3" t="s">
        <v>595</v>
      </c>
      <c r="AX432" s="3" t="s">
        <v>633</v>
      </c>
      <c r="AY432" s="3" t="s">
        <v>738</v>
      </c>
      <c r="AZ432" s="3" t="s">
        <v>596</v>
      </c>
      <c r="BA432" s="3" t="s">
        <v>1583</v>
      </c>
      <c r="BB432" s="3" t="s">
        <v>1100</v>
      </c>
      <c r="BC432" s="3" t="s">
        <v>699</v>
      </c>
      <c r="BD432" s="3" t="s">
        <v>1104</v>
      </c>
      <c r="BE432" s="3" t="s">
        <v>1304</v>
      </c>
      <c r="BF432" s="3" t="s">
        <v>1115</v>
      </c>
      <c r="BG432" s="3" t="s">
        <v>1117</v>
      </c>
      <c r="BH432" s="3" t="s">
        <v>1594</v>
      </c>
      <c r="BI432" s="3" t="s">
        <v>1122</v>
      </c>
      <c r="BJ432" s="3" t="s">
        <v>1441</v>
      </c>
      <c r="BK432" s="3" t="s">
        <v>667</v>
      </c>
      <c r="BL432" s="3" t="s">
        <v>689</v>
      </c>
      <c r="BM432" s="3" t="s">
        <v>712</v>
      </c>
      <c r="BN432" s="3" t="s">
        <v>1148</v>
      </c>
      <c r="BO432" s="3" t="s">
        <v>610</v>
      </c>
      <c r="BP432" s="3" t="s">
        <v>1581</v>
      </c>
      <c r="BQ432" s="3" t="s">
        <v>557</v>
      </c>
      <c r="BR432" s="3" t="s">
        <v>718</v>
      </c>
      <c r="BS432" s="3" t="s">
        <v>1187</v>
      </c>
      <c r="BT432" s="3" t="s">
        <v>1188</v>
      </c>
    </row>
    <row r="433" spans="2:570" x14ac:dyDescent="0.25">
      <c r="B433" s="4" t="s">
        <v>145</v>
      </c>
      <c r="C433" s="5">
        <v>312</v>
      </c>
      <c r="D433" s="3" t="s">
        <v>774</v>
      </c>
      <c r="E433" s="3" t="s">
        <v>565</v>
      </c>
      <c r="F433" s="3" t="s">
        <v>1234</v>
      </c>
      <c r="G433" s="3" t="s">
        <v>778</v>
      </c>
      <c r="H433" s="3" t="s">
        <v>782</v>
      </c>
      <c r="I433" s="3" t="s">
        <v>783</v>
      </c>
      <c r="J433" s="3" t="s">
        <v>1623</v>
      </c>
      <c r="K433" s="3" t="s">
        <v>786</v>
      </c>
      <c r="L433" s="3" t="s">
        <v>691</v>
      </c>
      <c r="M433" s="3" t="s">
        <v>1327</v>
      </c>
      <c r="N433" s="3" t="s">
        <v>1640</v>
      </c>
      <c r="O433" s="3" t="s">
        <v>787</v>
      </c>
      <c r="P433" s="3" t="s">
        <v>1258</v>
      </c>
      <c r="Q433" s="3" t="s">
        <v>1338</v>
      </c>
      <c r="R433" s="3" t="s">
        <v>1339</v>
      </c>
      <c r="S433" s="3" t="s">
        <v>791</v>
      </c>
      <c r="T433" s="3" t="s">
        <v>1340</v>
      </c>
      <c r="U433" s="3" t="s">
        <v>702</v>
      </c>
      <c r="V433" s="3" t="s">
        <v>1515</v>
      </c>
      <c r="W433" s="3" t="s">
        <v>792</v>
      </c>
      <c r="X433" s="3" t="s">
        <v>1516</v>
      </c>
      <c r="Y433" s="3" t="s">
        <v>793</v>
      </c>
      <c r="Z433" s="3" t="s">
        <v>567</v>
      </c>
      <c r="AA433" s="3" t="s">
        <v>1517</v>
      </c>
      <c r="AB433" s="3" t="s">
        <v>795</v>
      </c>
      <c r="AC433" s="3" t="s">
        <v>1485</v>
      </c>
      <c r="AD433" s="3" t="s">
        <v>1636</v>
      </c>
      <c r="AE433" s="3" t="s">
        <v>800</v>
      </c>
      <c r="AF433" s="3" t="s">
        <v>569</v>
      </c>
      <c r="AG433" s="3" t="s">
        <v>727</v>
      </c>
      <c r="AH433" s="3" t="s">
        <v>703</v>
      </c>
      <c r="AI433" s="3" t="s">
        <v>1235</v>
      </c>
      <c r="AJ433" s="3" t="s">
        <v>674</v>
      </c>
      <c r="AK433" s="3" t="s">
        <v>1528</v>
      </c>
      <c r="AL433" s="3" t="s">
        <v>704</v>
      </c>
      <c r="AM433" s="3" t="s">
        <v>807</v>
      </c>
      <c r="AN433" s="3" t="s">
        <v>675</v>
      </c>
      <c r="AO433" s="3" t="s">
        <v>676</v>
      </c>
      <c r="AP433" s="3" t="s">
        <v>1637</v>
      </c>
      <c r="AQ433" s="3" t="s">
        <v>814</v>
      </c>
      <c r="AR433" s="3" t="s">
        <v>1260</v>
      </c>
      <c r="AS433" s="3" t="s">
        <v>678</v>
      </c>
      <c r="AT433" s="3" t="s">
        <v>819</v>
      </c>
      <c r="AU433" s="3" t="s">
        <v>820</v>
      </c>
      <c r="AV433" s="3" t="s">
        <v>1347</v>
      </c>
      <c r="AW433" s="3" t="s">
        <v>693</v>
      </c>
      <c r="AX433" s="3" t="s">
        <v>822</v>
      </c>
      <c r="AY433" s="3" t="s">
        <v>824</v>
      </c>
      <c r="AZ433" s="3" t="s">
        <v>1348</v>
      </c>
      <c r="BA433" s="3" t="s">
        <v>737</v>
      </c>
      <c r="BB433" s="3" t="s">
        <v>652</v>
      </c>
      <c r="BC433" s="3" t="s">
        <v>829</v>
      </c>
      <c r="BD433" s="3" t="s">
        <v>1349</v>
      </c>
      <c r="BE433" s="3" t="s">
        <v>834</v>
      </c>
      <c r="BF433" s="3" t="s">
        <v>767</v>
      </c>
      <c r="BG433" s="3" t="s">
        <v>1350</v>
      </c>
      <c r="BH433" s="3" t="s">
        <v>837</v>
      </c>
      <c r="BI433" s="3" t="s">
        <v>768</v>
      </c>
      <c r="BJ433" s="3" t="s">
        <v>840</v>
      </c>
      <c r="BK433" s="3" t="s">
        <v>1351</v>
      </c>
      <c r="BL433" s="3" t="s">
        <v>841</v>
      </c>
      <c r="BM433" s="3" t="s">
        <v>842</v>
      </c>
      <c r="BN433" s="3" t="s">
        <v>1353</v>
      </c>
      <c r="BO433" s="3" t="s">
        <v>1488</v>
      </c>
      <c r="BP433" s="3" t="s">
        <v>843</v>
      </c>
      <c r="BQ433" s="3" t="s">
        <v>845</v>
      </c>
      <c r="BR433" s="3" t="s">
        <v>1265</v>
      </c>
      <c r="BS433" s="3" t="s">
        <v>846</v>
      </c>
      <c r="BT433" s="3" t="s">
        <v>1266</v>
      </c>
      <c r="BU433" s="3" t="s">
        <v>1530</v>
      </c>
      <c r="BV433" s="3" t="s">
        <v>1531</v>
      </c>
      <c r="BW433" s="3" t="s">
        <v>847</v>
      </c>
      <c r="BX433" s="3" t="s">
        <v>1521</v>
      </c>
      <c r="BY433" s="3" t="s">
        <v>1355</v>
      </c>
      <c r="BZ433" s="3" t="s">
        <v>1617</v>
      </c>
      <c r="CA433" s="3" t="s">
        <v>1489</v>
      </c>
      <c r="CB433" s="3" t="s">
        <v>850</v>
      </c>
      <c r="CC433" s="3" t="s">
        <v>654</v>
      </c>
      <c r="CD433" s="3" t="s">
        <v>854</v>
      </c>
      <c r="CE433" s="3" t="s">
        <v>862</v>
      </c>
      <c r="CF433" s="3" t="s">
        <v>695</v>
      </c>
      <c r="CG433" s="3" t="s">
        <v>560</v>
      </c>
      <c r="CH433" s="3" t="s">
        <v>865</v>
      </c>
      <c r="CI433" s="3" t="s">
        <v>866</v>
      </c>
      <c r="CJ433" s="3" t="s">
        <v>561</v>
      </c>
      <c r="CK433" s="3" t="s">
        <v>868</v>
      </c>
      <c r="CL433" s="3" t="s">
        <v>1585</v>
      </c>
      <c r="CM433" s="3" t="s">
        <v>757</v>
      </c>
      <c r="CN433" s="3" t="s">
        <v>1363</v>
      </c>
      <c r="CO433" s="3" t="s">
        <v>624</v>
      </c>
      <c r="CP433" s="3" t="s">
        <v>1533</v>
      </c>
      <c r="CQ433" s="3" t="s">
        <v>890</v>
      </c>
      <c r="CR433" s="3" t="s">
        <v>892</v>
      </c>
      <c r="CS433" s="3" t="s">
        <v>749</v>
      </c>
      <c r="CT433" s="3" t="s">
        <v>755</v>
      </c>
      <c r="CU433" s="3" t="s">
        <v>898</v>
      </c>
      <c r="CV433" s="3" t="s">
        <v>1493</v>
      </c>
      <c r="CW433" s="3" t="s">
        <v>657</v>
      </c>
      <c r="CX433" s="3" t="s">
        <v>1626</v>
      </c>
      <c r="CY433" s="3" t="s">
        <v>1642</v>
      </c>
      <c r="CZ433" s="3" t="s">
        <v>901</v>
      </c>
      <c r="DA433" s="3" t="s">
        <v>750</v>
      </c>
      <c r="DB433" s="3" t="s">
        <v>903</v>
      </c>
      <c r="DC433" s="3" t="s">
        <v>583</v>
      </c>
      <c r="DD433" s="3" t="s">
        <v>617</v>
      </c>
      <c r="DE433" s="3" t="s">
        <v>905</v>
      </c>
      <c r="DF433" s="3" t="s">
        <v>1536</v>
      </c>
      <c r="DG433" s="3" t="s">
        <v>728</v>
      </c>
      <c r="DH433" s="3" t="s">
        <v>706</v>
      </c>
      <c r="DI433" s="3" t="s">
        <v>584</v>
      </c>
      <c r="DJ433" s="3" t="s">
        <v>1371</v>
      </c>
      <c r="DK433" s="3" t="s">
        <v>1621</v>
      </c>
      <c r="DL433" s="3" t="s">
        <v>1537</v>
      </c>
      <c r="DM433" s="3" t="s">
        <v>913</v>
      </c>
      <c r="DN433" s="3" t="s">
        <v>643</v>
      </c>
      <c r="DO433" s="3" t="s">
        <v>915</v>
      </c>
      <c r="DP433" s="3" t="s">
        <v>916</v>
      </c>
      <c r="DQ433" s="3" t="s">
        <v>1272</v>
      </c>
      <c r="DR433" s="3" t="s">
        <v>585</v>
      </c>
      <c r="DS433" s="3" t="s">
        <v>1273</v>
      </c>
      <c r="DT433" s="3" t="s">
        <v>1335</v>
      </c>
      <c r="DU433" s="3" t="s">
        <v>920</v>
      </c>
      <c r="DV433" s="3" t="s">
        <v>729</v>
      </c>
      <c r="DW433" s="3" t="s">
        <v>921</v>
      </c>
      <c r="DX433" s="3" t="s">
        <v>1495</v>
      </c>
      <c r="DY433" s="3" t="s">
        <v>614</v>
      </c>
      <c r="DZ433" s="3" t="s">
        <v>586</v>
      </c>
      <c r="EA433" s="3" t="s">
        <v>1539</v>
      </c>
      <c r="EB433" s="3" t="s">
        <v>681</v>
      </c>
      <c r="EC433" s="3" t="s">
        <v>1465</v>
      </c>
      <c r="ED433" s="3" t="s">
        <v>927</v>
      </c>
      <c r="EE433" s="3" t="s">
        <v>934</v>
      </c>
      <c r="EF433" s="3" t="s">
        <v>936</v>
      </c>
      <c r="EG433" s="3" t="s">
        <v>938</v>
      </c>
      <c r="EH433" s="3" t="s">
        <v>627</v>
      </c>
      <c r="EI433" s="3" t="s">
        <v>1276</v>
      </c>
      <c r="EJ433" s="3" t="s">
        <v>1439</v>
      </c>
      <c r="EK433" s="3" t="s">
        <v>1545</v>
      </c>
      <c r="EL433" s="3" t="s">
        <v>763</v>
      </c>
      <c r="EM433" s="3" t="s">
        <v>588</v>
      </c>
      <c r="EN433" s="3" t="s">
        <v>953</v>
      </c>
      <c r="EO433" s="3" t="s">
        <v>956</v>
      </c>
      <c r="EP433" s="3" t="s">
        <v>1230</v>
      </c>
      <c r="EQ433" s="3" t="s">
        <v>1641</v>
      </c>
      <c r="ER433" s="3" t="s">
        <v>760</v>
      </c>
      <c r="ES433" s="3" t="s">
        <v>961</v>
      </c>
      <c r="ET433" s="3" t="s">
        <v>709</v>
      </c>
      <c r="EU433" s="3" t="s">
        <v>745</v>
      </c>
      <c r="EV433" s="3" t="s">
        <v>963</v>
      </c>
      <c r="EW433" s="3" t="s">
        <v>562</v>
      </c>
      <c r="EX433" s="3" t="s">
        <v>668</v>
      </c>
      <c r="EY433" s="3" t="s">
        <v>669</v>
      </c>
      <c r="EZ433" s="3" t="s">
        <v>1213</v>
      </c>
      <c r="FA433" s="3" t="s">
        <v>1282</v>
      </c>
      <c r="FB433" s="3" t="s">
        <v>1611</v>
      </c>
      <c r="FC433" s="3" t="s">
        <v>972</v>
      </c>
      <c r="FD433" s="3" t="s">
        <v>973</v>
      </c>
      <c r="FE433" s="3" t="s">
        <v>974</v>
      </c>
      <c r="FF433" s="3" t="s">
        <v>1469</v>
      </c>
      <c r="FG433" s="3" t="s">
        <v>979</v>
      </c>
      <c r="FH433" s="3" t="s">
        <v>1283</v>
      </c>
      <c r="FI433" s="3" t="s">
        <v>982</v>
      </c>
      <c r="FJ433" s="3" t="s">
        <v>1522</v>
      </c>
      <c r="FK433" s="3" t="s">
        <v>983</v>
      </c>
      <c r="FL433" s="3" t="s">
        <v>1285</v>
      </c>
      <c r="FM433" s="3" t="s">
        <v>1387</v>
      </c>
      <c r="FN433" s="3" t="s">
        <v>987</v>
      </c>
      <c r="FO433" s="3" t="s">
        <v>992</v>
      </c>
      <c r="FP433" s="3" t="s">
        <v>1499</v>
      </c>
      <c r="FQ433" s="3" t="s">
        <v>993</v>
      </c>
      <c r="FR433" s="3" t="s">
        <v>1388</v>
      </c>
      <c r="FS433" s="3" t="s">
        <v>994</v>
      </c>
      <c r="FT433" s="3" t="s">
        <v>995</v>
      </c>
      <c r="FU433" s="3" t="s">
        <v>1470</v>
      </c>
      <c r="FV433" s="3" t="s">
        <v>1599</v>
      </c>
      <c r="FW433" s="3" t="s">
        <v>1289</v>
      </c>
      <c r="FX433" s="3" t="s">
        <v>1006</v>
      </c>
      <c r="FY433" s="3" t="s">
        <v>631</v>
      </c>
      <c r="FZ433" s="3" t="s">
        <v>1007</v>
      </c>
      <c r="GA433" s="3" t="s">
        <v>590</v>
      </c>
      <c r="GB433" s="3" t="s">
        <v>1524</v>
      </c>
      <c r="GC433" s="3" t="s">
        <v>725</v>
      </c>
      <c r="GD433" s="3" t="s">
        <v>1501</v>
      </c>
      <c r="GE433" s="3" t="s">
        <v>1292</v>
      </c>
      <c r="GF433" s="3" t="s">
        <v>1592</v>
      </c>
      <c r="GG433" s="3" t="s">
        <v>1391</v>
      </c>
      <c r="GH433" s="3" t="s">
        <v>1017</v>
      </c>
      <c r="GI433" s="3" t="s">
        <v>769</v>
      </c>
      <c r="GJ433" s="3" t="s">
        <v>1020</v>
      </c>
      <c r="GK433" s="3" t="s">
        <v>670</v>
      </c>
      <c r="GL433" s="3" t="s">
        <v>1330</v>
      </c>
      <c r="GM433" s="3" t="s">
        <v>1555</v>
      </c>
      <c r="GN433" s="3" t="s">
        <v>661</v>
      </c>
      <c r="GO433" s="3" t="s">
        <v>743</v>
      </c>
      <c r="GP433" s="3" t="s">
        <v>1027</v>
      </c>
      <c r="GQ433" s="3" t="s">
        <v>685</v>
      </c>
      <c r="GR433" s="3" t="s">
        <v>1029</v>
      </c>
      <c r="GS433" s="3" t="s">
        <v>1558</v>
      </c>
      <c r="GT433" s="3" t="s">
        <v>1034</v>
      </c>
      <c r="GU433" s="3" t="s">
        <v>1035</v>
      </c>
      <c r="GV433" s="3" t="s">
        <v>594</v>
      </c>
      <c r="GW433" s="3" t="s">
        <v>1504</v>
      </c>
      <c r="GX433" s="3" t="s">
        <v>1037</v>
      </c>
      <c r="GY433" s="3" t="s">
        <v>1039</v>
      </c>
      <c r="GZ433" s="3" t="s">
        <v>1040</v>
      </c>
      <c r="HA433" s="3" t="s">
        <v>1399</v>
      </c>
      <c r="HB433" s="3" t="s">
        <v>633</v>
      </c>
      <c r="HC433" s="3" t="s">
        <v>662</v>
      </c>
      <c r="HD433" s="3" t="s">
        <v>1045</v>
      </c>
      <c r="HE433" s="3" t="s">
        <v>1400</v>
      </c>
      <c r="HF433" s="3" t="s">
        <v>744</v>
      </c>
      <c r="HG433" s="3" t="s">
        <v>1052</v>
      </c>
      <c r="HH433" s="3" t="s">
        <v>1505</v>
      </c>
      <c r="HI433" s="3" t="s">
        <v>1053</v>
      </c>
      <c r="HJ433" s="3" t="s">
        <v>738</v>
      </c>
      <c r="HK433" s="3" t="s">
        <v>1446</v>
      </c>
      <c r="HL433" s="3" t="s">
        <v>1408</v>
      </c>
      <c r="HM433" s="3" t="s">
        <v>1062</v>
      </c>
      <c r="HN433" s="3" t="s">
        <v>1063</v>
      </c>
      <c r="HO433" s="3" t="s">
        <v>1068</v>
      </c>
      <c r="HP433" s="3" t="s">
        <v>1070</v>
      </c>
      <c r="HQ433" s="3" t="s">
        <v>1564</v>
      </c>
      <c r="HR433" s="3" t="s">
        <v>598</v>
      </c>
      <c r="HS433" s="3" t="s">
        <v>1071</v>
      </c>
      <c r="HT433" s="3" t="s">
        <v>1633</v>
      </c>
      <c r="HU433" s="3" t="s">
        <v>601</v>
      </c>
      <c r="HV433" s="3" t="s">
        <v>663</v>
      </c>
      <c r="HW433" s="3" t="s">
        <v>1233</v>
      </c>
      <c r="HX433" s="3" t="s">
        <v>1643</v>
      </c>
      <c r="HY433" s="3" t="s">
        <v>698</v>
      </c>
      <c r="HZ433" s="3" t="s">
        <v>1083</v>
      </c>
      <c r="IA433" s="3" t="s">
        <v>687</v>
      </c>
      <c r="IB433" s="3" t="s">
        <v>635</v>
      </c>
      <c r="IC433" s="3" t="s">
        <v>1567</v>
      </c>
      <c r="ID433" s="3" t="s">
        <v>603</v>
      </c>
      <c r="IE433" s="3" t="s">
        <v>1095</v>
      </c>
      <c r="IF433" s="3" t="s">
        <v>1416</v>
      </c>
      <c r="IG433" s="3" t="s">
        <v>1096</v>
      </c>
      <c r="IH433" s="3" t="s">
        <v>1583</v>
      </c>
      <c r="II433" s="3" t="s">
        <v>1097</v>
      </c>
      <c r="IJ433" s="3" t="s">
        <v>1098</v>
      </c>
      <c r="IK433" s="3" t="s">
        <v>1100</v>
      </c>
      <c r="IL433" s="3" t="s">
        <v>699</v>
      </c>
      <c r="IM433" s="3" t="s">
        <v>1509</v>
      </c>
      <c r="IN433" s="3" t="s">
        <v>1104</v>
      </c>
      <c r="IO433" s="3" t="s">
        <v>753</v>
      </c>
      <c r="IP433" s="3" t="s">
        <v>1639</v>
      </c>
      <c r="IQ433" s="3" t="s">
        <v>1418</v>
      </c>
      <c r="IR433" s="3" t="s">
        <v>1304</v>
      </c>
      <c r="IS433" s="3" t="s">
        <v>1305</v>
      </c>
      <c r="IT433" s="3" t="s">
        <v>1619</v>
      </c>
      <c r="IU433" s="3" t="s">
        <v>1115</v>
      </c>
      <c r="IV433" s="3" t="s">
        <v>732</v>
      </c>
      <c r="IW433" s="3" t="s">
        <v>1594</v>
      </c>
      <c r="IX433" s="3" t="s">
        <v>1121</v>
      </c>
      <c r="IY433" s="3" t="s">
        <v>1122</v>
      </c>
      <c r="IZ433" s="3" t="s">
        <v>1123</v>
      </c>
      <c r="JA433" s="3" t="s">
        <v>1595</v>
      </c>
      <c r="JB433" s="3" t="s">
        <v>1441</v>
      </c>
      <c r="JC433" s="3" t="s">
        <v>649</v>
      </c>
      <c r="JD433" s="3" t="s">
        <v>1126</v>
      </c>
      <c r="JE433" s="3" t="s">
        <v>1130</v>
      </c>
      <c r="JF433" s="3" t="s">
        <v>615</v>
      </c>
      <c r="JG433" s="3" t="s">
        <v>689</v>
      </c>
      <c r="JH433" s="3" t="s">
        <v>712</v>
      </c>
      <c r="JI433" s="3" t="s">
        <v>1132</v>
      </c>
      <c r="JJ433" s="3" t="s">
        <v>1133</v>
      </c>
      <c r="JK433" s="3" t="s">
        <v>1134</v>
      </c>
      <c r="JL433" s="3" t="s">
        <v>1425</v>
      </c>
      <c r="JM433" s="3" t="s">
        <v>1139</v>
      </c>
      <c r="JN433" s="3" t="s">
        <v>1140</v>
      </c>
      <c r="JO433" s="3" t="s">
        <v>1308</v>
      </c>
      <c r="JP433" s="3" t="s">
        <v>1142</v>
      </c>
      <c r="JQ433" s="3" t="s">
        <v>720</v>
      </c>
      <c r="JR433" s="3" t="s">
        <v>1426</v>
      </c>
      <c r="JS433" s="3" t="s">
        <v>1145</v>
      </c>
      <c r="JT433" s="3" t="s">
        <v>770</v>
      </c>
      <c r="JU433" s="3" t="s">
        <v>721</v>
      </c>
      <c r="JV433" s="3" t="s">
        <v>1312</v>
      </c>
      <c r="JW433" s="3" t="s">
        <v>1582</v>
      </c>
      <c r="JX433" s="3" t="s">
        <v>1514</v>
      </c>
      <c r="JY433" s="3" t="s">
        <v>1427</v>
      </c>
      <c r="JZ433" s="3" t="s">
        <v>1606</v>
      </c>
      <c r="KA433" s="3" t="s">
        <v>610</v>
      </c>
      <c r="KB433" s="3" t="s">
        <v>1597</v>
      </c>
      <c r="KC433" s="3" t="s">
        <v>1581</v>
      </c>
      <c r="KD433" s="3" t="s">
        <v>611</v>
      </c>
      <c r="KE433" s="3" t="s">
        <v>1590</v>
      </c>
      <c r="KF433" s="3" t="s">
        <v>1568</v>
      </c>
      <c r="KG433" s="3" t="s">
        <v>734</v>
      </c>
      <c r="KH433" s="3" t="s">
        <v>1598</v>
      </c>
      <c r="KI433" s="3" t="s">
        <v>1317</v>
      </c>
      <c r="KJ433" s="3" t="s">
        <v>1179</v>
      </c>
      <c r="KK433" s="3" t="s">
        <v>1182</v>
      </c>
      <c r="KL433" s="3" t="s">
        <v>1449</v>
      </c>
      <c r="KM433" s="3" t="s">
        <v>718</v>
      </c>
      <c r="KN433" s="3" t="s">
        <v>673</v>
      </c>
      <c r="KO433" s="3" t="s">
        <v>1254</v>
      </c>
      <c r="KP433" s="3" t="s">
        <v>622</v>
      </c>
      <c r="KQ433" s="3" t="s">
        <v>1185</v>
      </c>
      <c r="KR433" s="3" t="s">
        <v>1433</v>
      </c>
      <c r="KS433" s="3" t="s">
        <v>1188</v>
      </c>
      <c r="KT433" s="3" t="s">
        <v>1255</v>
      </c>
      <c r="KU433" s="3" t="s">
        <v>1323</v>
      </c>
      <c r="KV433" s="3" t="s">
        <v>1197</v>
      </c>
      <c r="KW433" s="3" t="s">
        <v>1324</v>
      </c>
      <c r="KX433" s="3" t="s">
        <v>559</v>
      </c>
      <c r="KY433" s="3" t="s">
        <v>1198</v>
      </c>
      <c r="KZ433" s="3" t="s">
        <v>1451</v>
      </c>
      <c r="LA433" s="3" t="s">
        <v>1204</v>
      </c>
      <c r="LB433" s="3" t="s">
        <v>1326</v>
      </c>
      <c r="LC433" s="3" t="s">
        <v>1205</v>
      </c>
    </row>
    <row r="434" spans="2:570" x14ac:dyDescent="0.25">
      <c r="B434" s="4" t="s">
        <v>207</v>
      </c>
      <c r="C434" s="5">
        <v>386</v>
      </c>
      <c r="D434" s="3" t="s">
        <v>765</v>
      </c>
      <c r="E434" s="3" t="s">
        <v>565</v>
      </c>
      <c r="F434" s="3" t="s">
        <v>1234</v>
      </c>
      <c r="G434" s="3" t="s">
        <v>780</v>
      </c>
      <c r="H434" s="3" t="s">
        <v>1482</v>
      </c>
      <c r="I434" s="3" t="s">
        <v>1219</v>
      </c>
      <c r="J434" s="3" t="s">
        <v>783</v>
      </c>
      <c r="K434" s="3" t="s">
        <v>690</v>
      </c>
      <c r="L434" s="3" t="s">
        <v>1484</v>
      </c>
      <c r="M434" s="3" t="s">
        <v>691</v>
      </c>
      <c r="N434" s="3" t="s">
        <v>1640</v>
      </c>
      <c r="O434" s="3" t="s">
        <v>787</v>
      </c>
      <c r="P434" s="3" t="s">
        <v>1338</v>
      </c>
      <c r="Q434" s="3" t="s">
        <v>789</v>
      </c>
      <c r="R434" s="3" t="s">
        <v>1339</v>
      </c>
      <c r="S434" s="3" t="s">
        <v>791</v>
      </c>
      <c r="T434" s="3" t="s">
        <v>1342</v>
      </c>
      <c r="U434" s="3" t="s">
        <v>1515</v>
      </c>
      <c r="V434" s="3" t="s">
        <v>792</v>
      </c>
      <c r="W434" s="3" t="s">
        <v>1516</v>
      </c>
      <c r="X434" s="3" t="s">
        <v>567</v>
      </c>
      <c r="Y434" s="3" t="s">
        <v>568</v>
      </c>
      <c r="Z434" s="3" t="s">
        <v>794</v>
      </c>
      <c r="AA434" s="3" t="s">
        <v>795</v>
      </c>
      <c r="AB434" s="3" t="s">
        <v>1485</v>
      </c>
      <c r="AC434" s="3" t="s">
        <v>797</v>
      </c>
      <c r="AD434" s="3" t="s">
        <v>569</v>
      </c>
      <c r="AE434" s="3" t="s">
        <v>570</v>
      </c>
      <c r="AF434" s="3" t="s">
        <v>727</v>
      </c>
      <c r="AG434" s="3" t="s">
        <v>692</v>
      </c>
      <c r="AH434" s="3" t="s">
        <v>1235</v>
      </c>
      <c r="AI434" s="3" t="s">
        <v>1528</v>
      </c>
      <c r="AJ434" s="3" t="s">
        <v>704</v>
      </c>
      <c r="AK434" s="3" t="s">
        <v>807</v>
      </c>
      <c r="AL434" s="3" t="s">
        <v>676</v>
      </c>
      <c r="AM434" s="3" t="s">
        <v>811</v>
      </c>
      <c r="AN434" s="3" t="s">
        <v>812</v>
      </c>
      <c r="AO434" s="3" t="s">
        <v>814</v>
      </c>
      <c r="AP434" s="3" t="s">
        <v>1260</v>
      </c>
      <c r="AQ434" s="3" t="s">
        <v>650</v>
      </c>
      <c r="AR434" s="3" t="s">
        <v>762</v>
      </c>
      <c r="AS434" s="3" t="s">
        <v>678</v>
      </c>
      <c r="AT434" s="3" t="s">
        <v>819</v>
      </c>
      <c r="AU434" s="3" t="s">
        <v>820</v>
      </c>
      <c r="AV434" s="3" t="s">
        <v>693</v>
      </c>
      <c r="AW434" s="3" t="s">
        <v>651</v>
      </c>
      <c r="AX434" s="3" t="s">
        <v>575</v>
      </c>
      <c r="AY434" s="3" t="s">
        <v>821</v>
      </c>
      <c r="AZ434" s="3" t="s">
        <v>822</v>
      </c>
      <c r="BA434" s="3" t="s">
        <v>823</v>
      </c>
      <c r="BB434" s="3" t="s">
        <v>737</v>
      </c>
      <c r="BC434" s="3" t="s">
        <v>576</v>
      </c>
      <c r="BD434" s="3" t="s">
        <v>652</v>
      </c>
      <c r="BE434" s="3" t="s">
        <v>766</v>
      </c>
      <c r="BF434" s="3" t="s">
        <v>694</v>
      </c>
      <c r="BG434" s="3" t="s">
        <v>828</v>
      </c>
      <c r="BH434" s="3" t="s">
        <v>1518</v>
      </c>
      <c r="BI434" s="3" t="s">
        <v>767</v>
      </c>
      <c r="BJ434" s="3" t="s">
        <v>1350</v>
      </c>
      <c r="BK434" s="3" t="s">
        <v>768</v>
      </c>
      <c r="BL434" s="3" t="s">
        <v>1351</v>
      </c>
      <c r="BM434" s="3" t="s">
        <v>841</v>
      </c>
      <c r="BN434" s="3" t="s">
        <v>842</v>
      </c>
      <c r="BO434" s="3" t="s">
        <v>1353</v>
      </c>
      <c r="BP434" s="3" t="s">
        <v>653</v>
      </c>
      <c r="BQ434" s="3" t="s">
        <v>844</v>
      </c>
      <c r="BR434" s="3" t="s">
        <v>1265</v>
      </c>
      <c r="BS434" s="3" t="s">
        <v>846</v>
      </c>
      <c r="BT434" s="3" t="s">
        <v>1266</v>
      </c>
      <c r="BU434" s="3" t="s">
        <v>1530</v>
      </c>
      <c r="BV434" s="3" t="s">
        <v>1521</v>
      </c>
      <c r="BW434" s="3" t="s">
        <v>1355</v>
      </c>
      <c r="BX434" s="3" t="s">
        <v>849</v>
      </c>
      <c r="BY434" s="3" t="s">
        <v>1356</v>
      </c>
      <c r="BZ434" s="3" t="s">
        <v>1489</v>
      </c>
      <c r="CA434" s="3" t="s">
        <v>850</v>
      </c>
      <c r="CB434" s="3" t="s">
        <v>851</v>
      </c>
      <c r="CC434" s="3" t="s">
        <v>852</v>
      </c>
      <c r="CD434" s="3" t="s">
        <v>655</v>
      </c>
      <c r="CE434" s="3" t="s">
        <v>1237</v>
      </c>
      <c r="CF434" s="3" t="s">
        <v>580</v>
      </c>
      <c r="CG434" s="3" t="s">
        <v>1222</v>
      </c>
      <c r="CH434" s="3" t="s">
        <v>861</v>
      </c>
      <c r="CI434" s="3" t="s">
        <v>862</v>
      </c>
      <c r="CJ434" s="3" t="s">
        <v>864</v>
      </c>
      <c r="CK434" s="3" t="s">
        <v>560</v>
      </c>
      <c r="CL434" s="3" t="s">
        <v>866</v>
      </c>
      <c r="CM434" s="3" t="s">
        <v>561</v>
      </c>
      <c r="CN434" s="3" t="s">
        <v>867</v>
      </c>
      <c r="CO434" s="3" t="s">
        <v>868</v>
      </c>
      <c r="CP434" s="3" t="s">
        <v>1462</v>
      </c>
      <c r="CQ434" s="3" t="s">
        <v>1244</v>
      </c>
      <c r="CR434" s="3" t="s">
        <v>757</v>
      </c>
      <c r="CS434" s="3" t="s">
        <v>672</v>
      </c>
      <c r="CT434" s="3" t="s">
        <v>881</v>
      </c>
      <c r="CU434" s="3" t="s">
        <v>624</v>
      </c>
      <c r="CV434" s="3" t="s">
        <v>656</v>
      </c>
      <c r="CW434" s="3" t="s">
        <v>1601</v>
      </c>
      <c r="CX434" s="3" t="s">
        <v>1438</v>
      </c>
      <c r="CY434" s="3" t="s">
        <v>1367</v>
      </c>
      <c r="CZ434" s="3" t="s">
        <v>1533</v>
      </c>
      <c r="DA434" s="3" t="s">
        <v>890</v>
      </c>
      <c r="DB434" s="3" t="s">
        <v>1534</v>
      </c>
      <c r="DC434" s="3" t="s">
        <v>642</v>
      </c>
      <c r="DD434" s="3" t="s">
        <v>1269</v>
      </c>
      <c r="DE434" s="3" t="s">
        <v>582</v>
      </c>
      <c r="DF434" s="3" t="s">
        <v>749</v>
      </c>
      <c r="DG434" s="3" t="s">
        <v>898</v>
      </c>
      <c r="DH434" s="3" t="s">
        <v>1513</v>
      </c>
      <c r="DI434" s="3" t="s">
        <v>1270</v>
      </c>
      <c r="DJ434" s="3" t="s">
        <v>657</v>
      </c>
      <c r="DK434" s="3" t="s">
        <v>1626</v>
      </c>
      <c r="DL434" s="3" t="s">
        <v>1642</v>
      </c>
      <c r="DM434" s="3" t="s">
        <v>901</v>
      </c>
      <c r="DN434" s="3" t="s">
        <v>750</v>
      </c>
      <c r="DO434" s="3" t="s">
        <v>625</v>
      </c>
      <c r="DP434" s="3" t="s">
        <v>902</v>
      </c>
      <c r="DQ434" s="3" t="s">
        <v>905</v>
      </c>
      <c r="DR434" s="3" t="s">
        <v>907</v>
      </c>
      <c r="DS434" s="3" t="s">
        <v>909</v>
      </c>
      <c r="DT434" s="3" t="s">
        <v>1536</v>
      </c>
      <c r="DU434" s="3" t="s">
        <v>728</v>
      </c>
      <c r="DV434" s="3" t="s">
        <v>706</v>
      </c>
      <c r="DW434" s="3" t="s">
        <v>911</v>
      </c>
      <c r="DX434" s="3" t="s">
        <v>556</v>
      </c>
      <c r="DY434" s="3" t="s">
        <v>1537</v>
      </c>
      <c r="DZ434" s="3" t="s">
        <v>643</v>
      </c>
      <c r="EA434" s="3" t="s">
        <v>916</v>
      </c>
      <c r="EB434" s="3" t="s">
        <v>1464</v>
      </c>
      <c r="EC434" s="3" t="s">
        <v>1374</v>
      </c>
      <c r="ED434" s="3" t="s">
        <v>585</v>
      </c>
      <c r="EE434" s="3" t="s">
        <v>719</v>
      </c>
      <c r="EF434" s="3" t="s">
        <v>1273</v>
      </c>
      <c r="EG434" s="3" t="s">
        <v>1587</v>
      </c>
      <c r="EH434" s="3" t="s">
        <v>919</v>
      </c>
      <c r="EI434" s="3" t="s">
        <v>1538</v>
      </c>
      <c r="EJ434" s="3" t="s">
        <v>1335</v>
      </c>
      <c r="EK434" s="3" t="s">
        <v>920</v>
      </c>
      <c r="EL434" s="3" t="s">
        <v>729</v>
      </c>
      <c r="EM434" s="3" t="s">
        <v>921</v>
      </c>
      <c r="EN434" s="3" t="s">
        <v>586</v>
      </c>
      <c r="EO434" s="3" t="s">
        <v>1539</v>
      </c>
      <c r="EP434" s="3" t="s">
        <v>681</v>
      </c>
      <c r="EQ434" s="3" t="s">
        <v>1540</v>
      </c>
      <c r="ER434" s="3" t="s">
        <v>923</v>
      </c>
      <c r="ES434" s="3" t="s">
        <v>1378</v>
      </c>
      <c r="ET434" s="3" t="s">
        <v>1465</v>
      </c>
      <c r="EU434" s="3" t="s">
        <v>1466</v>
      </c>
      <c r="EV434" s="3" t="s">
        <v>587</v>
      </c>
      <c r="EW434" s="3" t="s">
        <v>1379</v>
      </c>
      <c r="EX434" s="3" t="s">
        <v>934</v>
      </c>
      <c r="EY434" s="3" t="s">
        <v>936</v>
      </c>
      <c r="EZ434" s="3" t="s">
        <v>937</v>
      </c>
      <c r="FA434" s="3" t="s">
        <v>627</v>
      </c>
      <c r="FB434" s="3" t="s">
        <v>741</v>
      </c>
      <c r="FC434" s="3" t="s">
        <v>1276</v>
      </c>
      <c r="FD434" s="3" t="s">
        <v>1439</v>
      </c>
      <c r="FE434" s="3" t="s">
        <v>707</v>
      </c>
      <c r="FF434" s="3" t="s">
        <v>628</v>
      </c>
      <c r="FG434" s="3" t="s">
        <v>948</v>
      </c>
      <c r="FH434" s="3" t="s">
        <v>708</v>
      </c>
      <c r="FI434" s="3" t="s">
        <v>1232</v>
      </c>
      <c r="FJ434" s="3" t="s">
        <v>1382</v>
      </c>
      <c r="FK434" s="3" t="s">
        <v>1548</v>
      </c>
      <c r="FL434" s="3" t="s">
        <v>588</v>
      </c>
      <c r="FM434" s="3" t="s">
        <v>956</v>
      </c>
      <c r="FN434" s="3" t="s">
        <v>1618</v>
      </c>
      <c r="FO434" s="3" t="s">
        <v>760</v>
      </c>
      <c r="FP434" s="3" t="s">
        <v>960</v>
      </c>
      <c r="FQ434" s="3" t="s">
        <v>961</v>
      </c>
      <c r="FR434" s="3" t="s">
        <v>745</v>
      </c>
      <c r="FS434" s="3" t="s">
        <v>963</v>
      </c>
      <c r="FT434" s="3" t="s">
        <v>562</v>
      </c>
      <c r="FU434" s="3" t="s">
        <v>668</v>
      </c>
      <c r="FV434" s="3" t="s">
        <v>669</v>
      </c>
      <c r="FW434" s="3" t="s">
        <v>1240</v>
      </c>
      <c r="FX434" s="3" t="s">
        <v>722</v>
      </c>
      <c r="FY434" s="3" t="s">
        <v>972</v>
      </c>
      <c r="FZ434" s="3" t="s">
        <v>1469</v>
      </c>
      <c r="GA434" s="3" t="s">
        <v>1386</v>
      </c>
      <c r="GB434" s="3" t="s">
        <v>1336</v>
      </c>
      <c r="GC434" s="3" t="s">
        <v>1522</v>
      </c>
      <c r="GD434" s="3" t="s">
        <v>983</v>
      </c>
      <c r="GE434" s="3" t="s">
        <v>1498</v>
      </c>
      <c r="GF434" s="3" t="s">
        <v>697</v>
      </c>
      <c r="GG434" s="3" t="s">
        <v>1591</v>
      </c>
      <c r="GH434" s="3" t="s">
        <v>989</v>
      </c>
      <c r="GI434" s="3" t="s">
        <v>1334</v>
      </c>
      <c r="GJ434" s="3" t="s">
        <v>1287</v>
      </c>
      <c r="GK434" s="3" t="s">
        <v>991</v>
      </c>
      <c r="GL434" s="3" t="s">
        <v>1499</v>
      </c>
      <c r="GM434" s="3" t="s">
        <v>1632</v>
      </c>
      <c r="GN434" s="3" t="s">
        <v>1388</v>
      </c>
      <c r="GO434" s="3" t="s">
        <v>994</v>
      </c>
      <c r="GP434" s="3" t="s">
        <v>995</v>
      </c>
      <c r="GQ434" s="3" t="s">
        <v>1470</v>
      </c>
      <c r="GR434" s="3" t="s">
        <v>1599</v>
      </c>
      <c r="GS434" s="3" t="s">
        <v>1290</v>
      </c>
      <c r="GT434" s="3" t="s">
        <v>1523</v>
      </c>
      <c r="GU434" s="3" t="s">
        <v>630</v>
      </c>
      <c r="GV434" s="3" t="s">
        <v>1003</v>
      </c>
      <c r="GW434" s="3" t="s">
        <v>1004</v>
      </c>
      <c r="GX434" s="3" t="s">
        <v>724</v>
      </c>
      <c r="GY434" s="3" t="s">
        <v>631</v>
      </c>
      <c r="GZ434" s="3" t="s">
        <v>1291</v>
      </c>
      <c r="HA434" s="3" t="s">
        <v>590</v>
      </c>
      <c r="HB434" s="3" t="s">
        <v>1524</v>
      </c>
      <c r="HC434" s="3" t="s">
        <v>1501</v>
      </c>
      <c r="HD434" s="3" t="s">
        <v>1293</v>
      </c>
      <c r="HE434" s="3" t="s">
        <v>1592</v>
      </c>
      <c r="HF434" s="3" t="s">
        <v>1502</v>
      </c>
      <c r="HG434" s="3" t="s">
        <v>1247</v>
      </c>
      <c r="HH434" s="3" t="s">
        <v>726</v>
      </c>
      <c r="HI434" s="3" t="s">
        <v>1016</v>
      </c>
      <c r="HJ434" s="3" t="s">
        <v>730</v>
      </c>
      <c r="HK434" s="3" t="s">
        <v>1017</v>
      </c>
      <c r="HL434" s="3" t="s">
        <v>769</v>
      </c>
      <c r="HM434" s="3" t="s">
        <v>670</v>
      </c>
      <c r="HN434" s="3" t="s">
        <v>1330</v>
      </c>
      <c r="HO434" s="3" t="s">
        <v>1024</v>
      </c>
      <c r="HP434" s="3" t="s">
        <v>592</v>
      </c>
      <c r="HQ434" s="3" t="s">
        <v>1026</v>
      </c>
      <c r="HR434" s="3" t="s">
        <v>593</v>
      </c>
      <c r="HS434" s="3" t="s">
        <v>1396</v>
      </c>
      <c r="HT434" s="3" t="s">
        <v>685</v>
      </c>
      <c r="HU434" s="3" t="s">
        <v>1029</v>
      </c>
      <c r="HV434" s="3" t="s">
        <v>1557</v>
      </c>
      <c r="HW434" s="3" t="s">
        <v>1296</v>
      </c>
      <c r="HX434" s="3" t="s">
        <v>1472</v>
      </c>
      <c r="HY434" s="3" t="s">
        <v>1034</v>
      </c>
      <c r="HZ434" s="3" t="s">
        <v>1627</v>
      </c>
      <c r="IA434" s="3" t="s">
        <v>1035</v>
      </c>
      <c r="IB434" s="3" t="s">
        <v>1398</v>
      </c>
      <c r="IC434" s="3" t="s">
        <v>594</v>
      </c>
      <c r="ID434" s="3" t="s">
        <v>1559</v>
      </c>
      <c r="IE434" s="3" t="s">
        <v>1504</v>
      </c>
      <c r="IF434" s="3" t="s">
        <v>1036</v>
      </c>
      <c r="IG434" s="3" t="s">
        <v>1225</v>
      </c>
      <c r="IH434" s="3" t="s">
        <v>1039</v>
      </c>
      <c r="II434" s="3" t="s">
        <v>1042</v>
      </c>
      <c r="IJ434" s="3" t="s">
        <v>1043</v>
      </c>
      <c r="IK434" s="3" t="s">
        <v>1044</v>
      </c>
      <c r="IL434" s="3" t="s">
        <v>1250</v>
      </c>
      <c r="IM434" s="3" t="s">
        <v>1400</v>
      </c>
      <c r="IN434" s="3" t="s">
        <v>1047</v>
      </c>
      <c r="IO434" s="3" t="s">
        <v>744</v>
      </c>
      <c r="IP434" s="3" t="s">
        <v>1525</v>
      </c>
      <c r="IQ434" s="3" t="s">
        <v>1052</v>
      </c>
      <c r="IR434" s="3" t="s">
        <v>1505</v>
      </c>
      <c r="IS434" s="3" t="s">
        <v>1054</v>
      </c>
      <c r="IT434" s="3" t="s">
        <v>738</v>
      </c>
      <c r="IU434" s="3" t="s">
        <v>1058</v>
      </c>
      <c r="IV434" s="3" t="s">
        <v>1562</v>
      </c>
      <c r="IW434" s="3" t="s">
        <v>1405</v>
      </c>
      <c r="IX434" s="3" t="s">
        <v>1060</v>
      </c>
      <c r="IY434" s="3" t="s">
        <v>1407</v>
      </c>
      <c r="IZ434" s="3" t="s">
        <v>1297</v>
      </c>
      <c r="JA434" s="3" t="s">
        <v>1408</v>
      </c>
      <c r="JB434" s="3" t="s">
        <v>1062</v>
      </c>
      <c r="JC434" s="3" t="s">
        <v>1064</v>
      </c>
      <c r="JD434" s="3" t="s">
        <v>1409</v>
      </c>
      <c r="JE434" s="3" t="s">
        <v>1564</v>
      </c>
      <c r="JF434" s="3" t="s">
        <v>598</v>
      </c>
      <c r="JG434" s="3" t="s">
        <v>1565</v>
      </c>
      <c r="JH434" s="3" t="s">
        <v>599</v>
      </c>
      <c r="JI434" s="3" t="s">
        <v>1071</v>
      </c>
      <c r="JJ434" s="3" t="s">
        <v>1633</v>
      </c>
      <c r="JK434" s="3" t="s">
        <v>600</v>
      </c>
      <c r="JL434" s="3" t="s">
        <v>601</v>
      </c>
      <c r="JM434" s="3" t="s">
        <v>1475</v>
      </c>
      <c r="JN434" s="3" t="s">
        <v>1299</v>
      </c>
      <c r="JO434" s="3" t="s">
        <v>663</v>
      </c>
      <c r="JP434" s="3" t="s">
        <v>1413</v>
      </c>
      <c r="JQ434" s="3" t="s">
        <v>1233</v>
      </c>
      <c r="JR434" s="3" t="s">
        <v>1082</v>
      </c>
      <c r="JS434" s="3" t="s">
        <v>698</v>
      </c>
      <c r="JT434" s="3" t="s">
        <v>1083</v>
      </c>
      <c r="JU434" s="3" t="s">
        <v>686</v>
      </c>
      <c r="JV434" s="3" t="s">
        <v>602</v>
      </c>
      <c r="JW434" s="3" t="s">
        <v>1087</v>
      </c>
      <c r="JX434" s="3" t="s">
        <v>1089</v>
      </c>
      <c r="JY434" s="3" t="s">
        <v>687</v>
      </c>
      <c r="JZ434" s="3" t="s">
        <v>1253</v>
      </c>
      <c r="KA434" s="3" t="s">
        <v>1567</v>
      </c>
      <c r="KB434" s="3" t="s">
        <v>636</v>
      </c>
      <c r="KC434" s="3" t="s">
        <v>603</v>
      </c>
      <c r="KD434" s="3" t="s">
        <v>1094</v>
      </c>
      <c r="KE434" s="3" t="s">
        <v>1415</v>
      </c>
      <c r="KF434" s="3" t="s">
        <v>604</v>
      </c>
      <c r="KG434" s="3" t="s">
        <v>1096</v>
      </c>
      <c r="KH434" s="3" t="s">
        <v>1097</v>
      </c>
      <c r="KI434" s="3" t="s">
        <v>1098</v>
      </c>
      <c r="KJ434" s="3" t="s">
        <v>1100</v>
      </c>
      <c r="KK434" s="3" t="s">
        <v>1303</v>
      </c>
      <c r="KL434" s="3" t="s">
        <v>699</v>
      </c>
      <c r="KM434" s="3" t="s">
        <v>700</v>
      </c>
      <c r="KN434" s="3" t="s">
        <v>1508</v>
      </c>
      <c r="KO434" s="3" t="s">
        <v>1104</v>
      </c>
      <c r="KP434" s="3" t="s">
        <v>1639</v>
      </c>
      <c r="KQ434" s="3" t="s">
        <v>1109</v>
      </c>
      <c r="KR434" s="3" t="s">
        <v>1614</v>
      </c>
      <c r="KS434" s="3" t="s">
        <v>711</v>
      </c>
      <c r="KT434" s="3" t="s">
        <v>1114</v>
      </c>
      <c r="KU434" s="3" t="s">
        <v>637</v>
      </c>
      <c r="KV434" s="3" t="s">
        <v>1304</v>
      </c>
      <c r="KW434" s="3" t="s">
        <v>1305</v>
      </c>
      <c r="KX434" s="3" t="s">
        <v>1420</v>
      </c>
      <c r="KY434" s="3" t="s">
        <v>1115</v>
      </c>
      <c r="KZ434" s="3" t="s">
        <v>1421</v>
      </c>
      <c r="LA434" s="3" t="s">
        <v>1422</v>
      </c>
      <c r="LB434" s="3" t="s">
        <v>1117</v>
      </c>
      <c r="LC434" s="3" t="s">
        <v>1119</v>
      </c>
      <c r="LD434" s="3" t="s">
        <v>1594</v>
      </c>
      <c r="LE434" s="3" t="s">
        <v>1121</v>
      </c>
      <c r="LF434" s="3" t="s">
        <v>1122</v>
      </c>
      <c r="LG434" s="3" t="s">
        <v>1123</v>
      </c>
      <c r="LH434" s="3" t="s">
        <v>1595</v>
      </c>
      <c r="LI434" s="3" t="s">
        <v>649</v>
      </c>
      <c r="LJ434" s="3" t="s">
        <v>701</v>
      </c>
      <c r="LK434" s="3" t="s">
        <v>1226</v>
      </c>
      <c r="LL434" s="3" t="s">
        <v>1127</v>
      </c>
      <c r="LM434" s="3" t="s">
        <v>1478</v>
      </c>
      <c r="LN434" s="3" t="s">
        <v>1130</v>
      </c>
      <c r="LO434" s="3" t="s">
        <v>1131</v>
      </c>
      <c r="LP434" s="3" t="s">
        <v>615</v>
      </c>
      <c r="LQ434" s="3" t="s">
        <v>1132</v>
      </c>
      <c r="LR434" s="3" t="s">
        <v>1134</v>
      </c>
      <c r="LS434" s="3" t="s">
        <v>607</v>
      </c>
      <c r="LT434" s="3" t="s">
        <v>1139</v>
      </c>
      <c r="LU434" s="3" t="s">
        <v>644</v>
      </c>
      <c r="LV434" s="3" t="s">
        <v>1142</v>
      </c>
      <c r="LW434" s="3" t="s">
        <v>720</v>
      </c>
      <c r="LX434" s="3" t="s">
        <v>1227</v>
      </c>
      <c r="LY434" s="3" t="s">
        <v>1311</v>
      </c>
      <c r="LZ434" s="3" t="s">
        <v>1426</v>
      </c>
      <c r="MA434" s="3" t="s">
        <v>1145</v>
      </c>
      <c r="MB434" s="3" t="s">
        <v>721</v>
      </c>
      <c r="MC434" s="3" t="s">
        <v>1526</v>
      </c>
      <c r="MD434" s="3" t="s">
        <v>1312</v>
      </c>
      <c r="ME434" s="3" t="s">
        <v>1146</v>
      </c>
      <c r="MF434" s="3" t="s">
        <v>1582</v>
      </c>
      <c r="MG434" s="3" t="s">
        <v>1148</v>
      </c>
      <c r="MH434" s="3" t="s">
        <v>1149</v>
      </c>
      <c r="MI434" s="3" t="s">
        <v>1442</v>
      </c>
      <c r="MJ434" s="3" t="s">
        <v>1314</v>
      </c>
      <c r="MK434" s="3" t="s">
        <v>1315</v>
      </c>
      <c r="ML434" s="3" t="s">
        <v>1228</v>
      </c>
      <c r="MM434" s="3" t="s">
        <v>1581</v>
      </c>
      <c r="MN434" s="3" t="s">
        <v>1316</v>
      </c>
      <c r="MO434" s="3" t="s">
        <v>1479</v>
      </c>
      <c r="MP434" s="3" t="s">
        <v>557</v>
      </c>
      <c r="MQ434" s="3" t="s">
        <v>734</v>
      </c>
      <c r="MR434" s="3" t="s">
        <v>1598</v>
      </c>
      <c r="MS434" s="3" t="s">
        <v>1175</v>
      </c>
      <c r="MT434" s="3" t="s">
        <v>1317</v>
      </c>
      <c r="MU434" s="3" t="s">
        <v>713</v>
      </c>
      <c r="MV434" s="3" t="s">
        <v>1179</v>
      </c>
      <c r="MW434" s="3" t="s">
        <v>1432</v>
      </c>
      <c r="MX434" s="3" t="s">
        <v>1181</v>
      </c>
      <c r="MY434" s="3" t="s">
        <v>640</v>
      </c>
      <c r="MZ434" s="3" t="s">
        <v>1449</v>
      </c>
      <c r="NA434" s="3" t="s">
        <v>718</v>
      </c>
      <c r="NB434" s="3" t="s">
        <v>673</v>
      </c>
      <c r="NC434" s="3" t="s">
        <v>1254</v>
      </c>
      <c r="ND434" s="3" t="s">
        <v>1333</v>
      </c>
      <c r="NE434" s="3" t="s">
        <v>1185</v>
      </c>
      <c r="NF434" s="3" t="s">
        <v>1186</v>
      </c>
      <c r="NG434" s="3" t="s">
        <v>1320</v>
      </c>
      <c r="NH434" s="3" t="s">
        <v>1255</v>
      </c>
      <c r="NI434" s="3" t="s">
        <v>1191</v>
      </c>
      <c r="NJ434" s="3" t="s">
        <v>1193</v>
      </c>
      <c r="NK434" s="3" t="s">
        <v>613</v>
      </c>
      <c r="NL434" s="3" t="s">
        <v>641</v>
      </c>
      <c r="NM434" s="3" t="s">
        <v>1575</v>
      </c>
      <c r="NN434" s="3" t="s">
        <v>1323</v>
      </c>
      <c r="NO434" s="3" t="s">
        <v>1195</v>
      </c>
      <c r="NP434" s="3" t="s">
        <v>1197</v>
      </c>
      <c r="NQ434" s="3" t="s">
        <v>735</v>
      </c>
      <c r="NR434" s="3" t="s">
        <v>1451</v>
      </c>
      <c r="NS434" s="3" t="s">
        <v>1202</v>
      </c>
      <c r="NT434" s="3" t="s">
        <v>1203</v>
      </c>
      <c r="NU434" s="3" t="s">
        <v>773</v>
      </c>
      <c r="NV434" s="3" t="s">
        <v>1256</v>
      </c>
      <c r="NW434" s="3" t="s">
        <v>1204</v>
      </c>
      <c r="NX434" s="3" t="s">
        <v>1326</v>
      </c>
      <c r="NY434" s="3" t="s">
        <v>1205</v>
      </c>
    </row>
    <row r="435" spans="2:570" x14ac:dyDescent="0.25">
      <c r="B435" s="4" t="s">
        <v>49</v>
      </c>
      <c r="C435" s="5">
        <v>473</v>
      </c>
      <c r="D435" s="3" t="s">
        <v>765</v>
      </c>
      <c r="E435" s="3" t="s">
        <v>565</v>
      </c>
      <c r="F435" s="3" t="s">
        <v>1234</v>
      </c>
      <c r="G435" s="3" t="s">
        <v>778</v>
      </c>
      <c r="H435" s="3" t="s">
        <v>780</v>
      </c>
      <c r="I435" s="3" t="s">
        <v>1482</v>
      </c>
      <c r="J435" s="3" t="s">
        <v>1483</v>
      </c>
      <c r="K435" s="3" t="s">
        <v>782</v>
      </c>
      <c r="L435" s="3" t="s">
        <v>1219</v>
      </c>
      <c r="M435" s="3" t="s">
        <v>783</v>
      </c>
      <c r="N435" s="3" t="s">
        <v>690</v>
      </c>
      <c r="O435" s="3" t="s">
        <v>1484</v>
      </c>
      <c r="P435" s="3" t="s">
        <v>786</v>
      </c>
      <c r="Q435" s="3" t="s">
        <v>691</v>
      </c>
      <c r="R435" s="3" t="s">
        <v>1327</v>
      </c>
      <c r="S435" s="3" t="s">
        <v>787</v>
      </c>
      <c r="T435" s="3" t="s">
        <v>1258</v>
      </c>
      <c r="U435" s="3" t="s">
        <v>788</v>
      </c>
      <c r="V435" s="3" t="s">
        <v>1338</v>
      </c>
      <c r="W435" s="3" t="s">
        <v>789</v>
      </c>
      <c r="X435" s="3" t="s">
        <v>1339</v>
      </c>
      <c r="Y435" s="3" t="s">
        <v>791</v>
      </c>
      <c r="Z435" s="3" t="s">
        <v>1515</v>
      </c>
      <c r="AA435" s="3" t="s">
        <v>792</v>
      </c>
      <c r="AB435" s="3" t="s">
        <v>567</v>
      </c>
      <c r="AC435" s="3" t="s">
        <v>568</v>
      </c>
      <c r="AD435" s="3" t="s">
        <v>794</v>
      </c>
      <c r="AE435" s="3" t="s">
        <v>795</v>
      </c>
      <c r="AF435" s="3" t="s">
        <v>623</v>
      </c>
      <c r="AG435" s="3" t="s">
        <v>1485</v>
      </c>
      <c r="AH435" s="3" t="s">
        <v>796</v>
      </c>
      <c r="AI435" s="3" t="s">
        <v>797</v>
      </c>
      <c r="AJ435" s="3" t="s">
        <v>1636</v>
      </c>
      <c r="AK435" s="3" t="s">
        <v>569</v>
      </c>
      <c r="AL435" s="3" t="s">
        <v>802</v>
      </c>
      <c r="AM435" s="3" t="s">
        <v>570</v>
      </c>
      <c r="AN435" s="3" t="s">
        <v>727</v>
      </c>
      <c r="AO435" s="3" t="s">
        <v>703</v>
      </c>
      <c r="AP435" s="3" t="s">
        <v>571</v>
      </c>
      <c r="AQ435" s="3" t="s">
        <v>692</v>
      </c>
      <c r="AR435" s="3" t="s">
        <v>1344</v>
      </c>
      <c r="AS435" s="3" t="s">
        <v>1235</v>
      </c>
      <c r="AT435" s="3" t="s">
        <v>1528</v>
      </c>
      <c r="AU435" s="3" t="s">
        <v>704</v>
      </c>
      <c r="AV435" s="3" t="s">
        <v>807</v>
      </c>
      <c r="AW435" s="3" t="s">
        <v>808</v>
      </c>
      <c r="AX435" s="3" t="s">
        <v>809</v>
      </c>
      <c r="AY435" s="3" t="s">
        <v>675</v>
      </c>
      <c r="AZ435" s="3" t="s">
        <v>676</v>
      </c>
      <c r="BA435" s="3" t="s">
        <v>811</v>
      </c>
      <c r="BB435" s="3" t="s">
        <v>813</v>
      </c>
      <c r="BC435" s="3" t="s">
        <v>677</v>
      </c>
      <c r="BD435" s="3" t="s">
        <v>1345</v>
      </c>
      <c r="BE435" s="3" t="s">
        <v>1637</v>
      </c>
      <c r="BF435" s="3" t="s">
        <v>814</v>
      </c>
      <c r="BG435" s="3" t="s">
        <v>762</v>
      </c>
      <c r="BH435" s="3" t="s">
        <v>1443</v>
      </c>
      <c r="BI435" s="3" t="s">
        <v>678</v>
      </c>
      <c r="BJ435" s="3" t="s">
        <v>819</v>
      </c>
      <c r="BK435" s="3" t="s">
        <v>820</v>
      </c>
      <c r="BL435" s="3" t="s">
        <v>693</v>
      </c>
      <c r="BM435" s="3" t="s">
        <v>651</v>
      </c>
      <c r="BN435" s="3" t="s">
        <v>821</v>
      </c>
      <c r="BO435" s="3" t="s">
        <v>822</v>
      </c>
      <c r="BP435" s="3" t="s">
        <v>825</v>
      </c>
      <c r="BQ435" s="3" t="s">
        <v>576</v>
      </c>
      <c r="BR435" s="3" t="s">
        <v>1487</v>
      </c>
      <c r="BS435" s="3" t="s">
        <v>766</v>
      </c>
      <c r="BT435" s="3" t="s">
        <v>828</v>
      </c>
      <c r="BU435" s="3" t="s">
        <v>1518</v>
      </c>
      <c r="BV435" s="3" t="s">
        <v>1243</v>
      </c>
      <c r="BW435" s="3" t="s">
        <v>1444</v>
      </c>
      <c r="BX435" s="3" t="s">
        <v>1519</v>
      </c>
      <c r="BY435" s="3" t="s">
        <v>833</v>
      </c>
      <c r="BZ435" s="3" t="s">
        <v>834</v>
      </c>
      <c r="CA435" s="3" t="s">
        <v>767</v>
      </c>
      <c r="CB435" s="3" t="s">
        <v>1350</v>
      </c>
      <c r="CC435" s="3" t="s">
        <v>836</v>
      </c>
      <c r="CD435" s="3" t="s">
        <v>1262</v>
      </c>
      <c r="CE435" s="3" t="s">
        <v>768</v>
      </c>
      <c r="CF435" s="3" t="s">
        <v>840</v>
      </c>
      <c r="CG435" s="3" t="s">
        <v>841</v>
      </c>
      <c r="CH435" s="3" t="s">
        <v>1352</v>
      </c>
      <c r="CI435" s="3" t="s">
        <v>1353</v>
      </c>
      <c r="CJ435" s="3" t="s">
        <v>1488</v>
      </c>
      <c r="CK435" s="3" t="s">
        <v>653</v>
      </c>
      <c r="CL435" s="3" t="s">
        <v>736</v>
      </c>
      <c r="CM435" s="3" t="s">
        <v>846</v>
      </c>
      <c r="CN435" s="3" t="s">
        <v>579</v>
      </c>
      <c r="CO435" s="3" t="s">
        <v>1266</v>
      </c>
      <c r="CP435" s="3" t="s">
        <v>1354</v>
      </c>
      <c r="CQ435" s="3" t="s">
        <v>1521</v>
      </c>
      <c r="CR435" s="3" t="s">
        <v>1356</v>
      </c>
      <c r="CS435" s="3" t="s">
        <v>1617</v>
      </c>
      <c r="CT435" s="3" t="s">
        <v>1489</v>
      </c>
      <c r="CU435" s="3" t="s">
        <v>850</v>
      </c>
      <c r="CV435" s="3" t="s">
        <v>852</v>
      </c>
      <c r="CW435" s="3" t="s">
        <v>855</v>
      </c>
      <c r="CX435" s="3" t="s">
        <v>655</v>
      </c>
      <c r="CY435" s="3" t="s">
        <v>580</v>
      </c>
      <c r="CZ435" s="3" t="s">
        <v>1222</v>
      </c>
      <c r="DA435" s="3" t="s">
        <v>860</v>
      </c>
      <c r="DB435" s="3" t="s">
        <v>1491</v>
      </c>
      <c r="DC435" s="3" t="s">
        <v>861</v>
      </c>
      <c r="DD435" s="3" t="s">
        <v>862</v>
      </c>
      <c r="DE435" s="3" t="s">
        <v>864</v>
      </c>
      <c r="DF435" s="3" t="s">
        <v>1268</v>
      </c>
      <c r="DG435" s="3" t="s">
        <v>560</v>
      </c>
      <c r="DH435" s="3" t="s">
        <v>561</v>
      </c>
      <c r="DI435" s="3" t="s">
        <v>679</v>
      </c>
      <c r="DJ435" s="3" t="s">
        <v>867</v>
      </c>
      <c r="DK435" s="3" t="s">
        <v>868</v>
      </c>
      <c r="DL435" s="3" t="s">
        <v>1532</v>
      </c>
      <c r="DM435" s="3" t="s">
        <v>1460</v>
      </c>
      <c r="DN435" s="3" t="s">
        <v>869</v>
      </c>
      <c r="DO435" s="3" t="s">
        <v>1462</v>
      </c>
      <c r="DP435" s="3" t="s">
        <v>1244</v>
      </c>
      <c r="DQ435" s="3" t="s">
        <v>1362</v>
      </c>
      <c r="DR435" s="3" t="s">
        <v>1585</v>
      </c>
      <c r="DS435" s="3" t="s">
        <v>875</v>
      </c>
      <c r="DT435" s="3" t="s">
        <v>757</v>
      </c>
      <c r="DU435" s="3" t="s">
        <v>1363</v>
      </c>
      <c r="DV435" s="3" t="s">
        <v>882</v>
      </c>
      <c r="DW435" s="3" t="s">
        <v>624</v>
      </c>
      <c r="DX435" s="3" t="s">
        <v>656</v>
      </c>
      <c r="DY435" s="3" t="s">
        <v>1601</v>
      </c>
      <c r="DZ435" s="3" t="s">
        <v>887</v>
      </c>
      <c r="EA435" s="3" t="s">
        <v>889</v>
      </c>
      <c r="EB435" s="3" t="s">
        <v>1208</v>
      </c>
      <c r="EC435" s="3" t="s">
        <v>890</v>
      </c>
      <c r="ED435" s="3" t="s">
        <v>896</v>
      </c>
      <c r="EE435" s="3" t="s">
        <v>1608</v>
      </c>
      <c r="EF435" s="3" t="s">
        <v>1605</v>
      </c>
      <c r="EG435" s="3" t="s">
        <v>642</v>
      </c>
      <c r="EH435" s="3" t="s">
        <v>1269</v>
      </c>
      <c r="EI435" s="3" t="s">
        <v>582</v>
      </c>
      <c r="EJ435" s="3" t="s">
        <v>749</v>
      </c>
      <c r="EK435" s="3" t="s">
        <v>898</v>
      </c>
      <c r="EL435" s="3" t="s">
        <v>1270</v>
      </c>
      <c r="EM435" s="3" t="s">
        <v>1493</v>
      </c>
      <c r="EN435" s="3" t="s">
        <v>1626</v>
      </c>
      <c r="EO435" s="3" t="s">
        <v>1642</v>
      </c>
      <c r="EP435" s="3" t="s">
        <v>901</v>
      </c>
      <c r="EQ435" s="3" t="s">
        <v>750</v>
      </c>
      <c r="ER435" s="3" t="s">
        <v>740</v>
      </c>
      <c r="ES435" s="3" t="s">
        <v>902</v>
      </c>
      <c r="ET435" s="3" t="s">
        <v>904</v>
      </c>
      <c r="EU435" s="3" t="s">
        <v>905</v>
      </c>
      <c r="EV435" s="3" t="s">
        <v>907</v>
      </c>
      <c r="EW435" s="3" t="s">
        <v>1536</v>
      </c>
      <c r="EX435" s="3" t="s">
        <v>728</v>
      </c>
      <c r="EY435" s="3" t="s">
        <v>1371</v>
      </c>
      <c r="EZ435" s="3" t="s">
        <v>911</v>
      </c>
      <c r="FA435" s="3" t="s">
        <v>1537</v>
      </c>
      <c r="FB435" s="3" t="s">
        <v>913</v>
      </c>
      <c r="FC435" s="3" t="s">
        <v>643</v>
      </c>
      <c r="FD435" s="3" t="s">
        <v>915</v>
      </c>
      <c r="FE435" s="3" t="s">
        <v>916</v>
      </c>
      <c r="FF435" s="3" t="s">
        <v>917</v>
      </c>
      <c r="FG435" s="3" t="s">
        <v>1272</v>
      </c>
      <c r="FH435" s="3" t="s">
        <v>1373</v>
      </c>
      <c r="FI435" s="3" t="s">
        <v>918</v>
      </c>
      <c r="FJ435" s="3" t="s">
        <v>1464</v>
      </c>
      <c r="FK435" s="3" t="s">
        <v>1375</v>
      </c>
      <c r="FL435" s="3" t="s">
        <v>719</v>
      </c>
      <c r="FM435" s="3" t="s">
        <v>1587</v>
      </c>
      <c r="FN435" s="3" t="s">
        <v>919</v>
      </c>
      <c r="FO435" s="3" t="s">
        <v>920</v>
      </c>
      <c r="FP435" s="3" t="s">
        <v>921</v>
      </c>
      <c r="FQ435" s="3" t="s">
        <v>1495</v>
      </c>
      <c r="FR435" s="3" t="s">
        <v>614</v>
      </c>
      <c r="FS435" s="3" t="s">
        <v>681</v>
      </c>
      <c r="FT435" s="3" t="s">
        <v>1540</v>
      </c>
      <c r="FU435" s="3" t="s">
        <v>1376</v>
      </c>
      <c r="FV435" s="3" t="s">
        <v>923</v>
      </c>
      <c r="FW435" s="3" t="s">
        <v>1465</v>
      </c>
      <c r="FX435" s="3" t="s">
        <v>587</v>
      </c>
      <c r="FY435" s="3" t="s">
        <v>1543</v>
      </c>
      <c r="FZ435" s="3" t="s">
        <v>926</v>
      </c>
      <c r="GA435" s="3" t="s">
        <v>1379</v>
      </c>
      <c r="GB435" s="3" t="s">
        <v>928</v>
      </c>
      <c r="GC435" s="3" t="s">
        <v>1544</v>
      </c>
      <c r="GD435" s="3" t="s">
        <v>1274</v>
      </c>
      <c r="GE435" s="3" t="s">
        <v>934</v>
      </c>
      <c r="GF435" s="3" t="s">
        <v>936</v>
      </c>
      <c r="GG435" s="3" t="s">
        <v>1223</v>
      </c>
      <c r="GH435" s="3" t="s">
        <v>627</v>
      </c>
      <c r="GI435" s="3" t="s">
        <v>741</v>
      </c>
      <c r="GJ435" s="3" t="s">
        <v>941</v>
      </c>
      <c r="GK435" s="3" t="s">
        <v>1439</v>
      </c>
      <c r="GL435" s="3" t="s">
        <v>1277</v>
      </c>
      <c r="GM435" s="3" t="s">
        <v>942</v>
      </c>
      <c r="GN435" s="3" t="s">
        <v>696</v>
      </c>
      <c r="GO435" s="3" t="s">
        <v>1381</v>
      </c>
      <c r="GP435" s="3" t="s">
        <v>707</v>
      </c>
      <c r="GQ435" s="3" t="s">
        <v>723</v>
      </c>
      <c r="GR435" s="3" t="s">
        <v>628</v>
      </c>
      <c r="GS435" s="3" t="s">
        <v>948</v>
      </c>
      <c r="GT435" s="3" t="s">
        <v>708</v>
      </c>
      <c r="GU435" s="3" t="s">
        <v>951</v>
      </c>
      <c r="GV435" s="3" t="s">
        <v>1382</v>
      </c>
      <c r="GW435" s="3" t="s">
        <v>1224</v>
      </c>
      <c r="GX435" s="3" t="s">
        <v>1548</v>
      </c>
      <c r="GY435" s="3" t="s">
        <v>588</v>
      </c>
      <c r="GZ435" s="3" t="s">
        <v>1497</v>
      </c>
      <c r="HA435" s="3" t="s">
        <v>956</v>
      </c>
      <c r="HB435" s="3" t="s">
        <v>1230</v>
      </c>
      <c r="HC435" s="3" t="s">
        <v>1618</v>
      </c>
      <c r="HD435" s="3" t="s">
        <v>1641</v>
      </c>
      <c r="HE435" s="3" t="s">
        <v>957</v>
      </c>
      <c r="HF435" s="3" t="s">
        <v>1383</v>
      </c>
      <c r="HG435" s="3" t="s">
        <v>760</v>
      </c>
      <c r="HH435" s="3" t="s">
        <v>1279</v>
      </c>
      <c r="HI435" s="3" t="s">
        <v>1631</v>
      </c>
      <c r="HJ435" s="3" t="s">
        <v>961</v>
      </c>
      <c r="HK435" s="3" t="s">
        <v>709</v>
      </c>
      <c r="HL435" s="3" t="s">
        <v>745</v>
      </c>
      <c r="HM435" s="3" t="s">
        <v>963</v>
      </c>
      <c r="HN435" s="3" t="s">
        <v>668</v>
      </c>
      <c r="HO435" s="3" t="s">
        <v>669</v>
      </c>
      <c r="HP435" s="3" t="s">
        <v>1212</v>
      </c>
      <c r="HQ435" s="3" t="s">
        <v>967</v>
      </c>
      <c r="HR435" s="3" t="s">
        <v>1240</v>
      </c>
      <c r="HS435" s="3" t="s">
        <v>1246</v>
      </c>
      <c r="HT435" s="3" t="s">
        <v>971</v>
      </c>
      <c r="HU435" s="3" t="s">
        <v>972</v>
      </c>
      <c r="HV435" s="3" t="s">
        <v>973</v>
      </c>
      <c r="HW435" s="3" t="s">
        <v>1469</v>
      </c>
      <c r="HX435" s="3" t="s">
        <v>1386</v>
      </c>
      <c r="HY435" s="3" t="s">
        <v>978</v>
      </c>
      <c r="HZ435" s="3" t="s">
        <v>979</v>
      </c>
      <c r="IA435" s="3" t="s">
        <v>1336</v>
      </c>
      <c r="IB435" s="3" t="s">
        <v>1522</v>
      </c>
      <c r="IC435" s="3" t="s">
        <v>983</v>
      </c>
      <c r="ID435" s="3" t="s">
        <v>1498</v>
      </c>
      <c r="IE435" s="3" t="s">
        <v>697</v>
      </c>
      <c r="IF435" s="3" t="s">
        <v>1285</v>
      </c>
      <c r="IG435" s="3" t="s">
        <v>987</v>
      </c>
      <c r="IH435" s="3" t="s">
        <v>989</v>
      </c>
      <c r="II435" s="3" t="s">
        <v>1287</v>
      </c>
      <c r="IJ435" s="3" t="s">
        <v>1288</v>
      </c>
      <c r="IK435" s="3" t="s">
        <v>991</v>
      </c>
      <c r="IL435" s="3" t="s">
        <v>1499</v>
      </c>
      <c r="IM435" s="3" t="s">
        <v>993</v>
      </c>
      <c r="IN435" s="3" t="s">
        <v>1388</v>
      </c>
      <c r="IO435" s="3" t="s">
        <v>994</v>
      </c>
      <c r="IP435" s="3" t="s">
        <v>1500</v>
      </c>
      <c r="IQ435" s="3" t="s">
        <v>995</v>
      </c>
      <c r="IR435" s="3" t="s">
        <v>1599</v>
      </c>
      <c r="IS435" s="3" t="s">
        <v>1289</v>
      </c>
      <c r="IT435" s="3" t="s">
        <v>999</v>
      </c>
      <c r="IU435" s="3" t="s">
        <v>1002</v>
      </c>
      <c r="IV435" s="3" t="s">
        <v>1214</v>
      </c>
      <c r="IW435" s="3" t="s">
        <v>630</v>
      </c>
      <c r="IX435" s="3" t="s">
        <v>1003</v>
      </c>
      <c r="IY435" s="3" t="s">
        <v>724</v>
      </c>
      <c r="IZ435" s="3" t="s">
        <v>1006</v>
      </c>
      <c r="JA435" s="3" t="s">
        <v>683</v>
      </c>
      <c r="JB435" s="3" t="s">
        <v>631</v>
      </c>
      <c r="JC435" s="3" t="s">
        <v>1291</v>
      </c>
      <c r="JD435" s="3" t="s">
        <v>590</v>
      </c>
      <c r="JE435" s="3" t="s">
        <v>1008</v>
      </c>
      <c r="JF435" s="3" t="s">
        <v>1524</v>
      </c>
      <c r="JG435" s="3" t="s">
        <v>1292</v>
      </c>
      <c r="JH435" s="3" t="s">
        <v>684</v>
      </c>
      <c r="JI435" s="3" t="s">
        <v>1293</v>
      </c>
      <c r="JJ435" s="3" t="s">
        <v>1592</v>
      </c>
      <c r="JK435" s="3" t="s">
        <v>1390</v>
      </c>
      <c r="JL435" s="3" t="s">
        <v>1247</v>
      </c>
      <c r="JM435" s="3" t="s">
        <v>726</v>
      </c>
      <c r="JN435" s="3" t="s">
        <v>1016</v>
      </c>
      <c r="JO435" s="3" t="s">
        <v>1554</v>
      </c>
      <c r="JP435" s="3" t="s">
        <v>1017</v>
      </c>
      <c r="JQ435" s="3" t="s">
        <v>769</v>
      </c>
      <c r="JR435" s="3" t="s">
        <v>1328</v>
      </c>
      <c r="JS435" s="3" t="s">
        <v>1330</v>
      </c>
      <c r="JT435" s="3" t="s">
        <v>1024</v>
      </c>
      <c r="JU435" s="3" t="s">
        <v>743</v>
      </c>
      <c r="JV435" s="3" t="s">
        <v>592</v>
      </c>
      <c r="JW435" s="3" t="s">
        <v>1395</v>
      </c>
      <c r="JX435" s="3" t="s">
        <v>1396</v>
      </c>
      <c r="JY435" s="3" t="s">
        <v>685</v>
      </c>
      <c r="JZ435" s="3" t="s">
        <v>1397</v>
      </c>
      <c r="KA435" s="3" t="s">
        <v>1557</v>
      </c>
      <c r="KB435" s="3" t="s">
        <v>1031</v>
      </c>
      <c r="KC435" s="3" t="s">
        <v>1296</v>
      </c>
      <c r="KD435" s="3" t="s">
        <v>1472</v>
      </c>
      <c r="KE435" s="3" t="s">
        <v>1034</v>
      </c>
      <c r="KF435" s="3" t="s">
        <v>1627</v>
      </c>
      <c r="KG435" s="3" t="s">
        <v>1398</v>
      </c>
      <c r="KH435" s="3" t="s">
        <v>1559</v>
      </c>
      <c r="KI435" s="3" t="s">
        <v>1504</v>
      </c>
      <c r="KJ435" s="3" t="s">
        <v>1036</v>
      </c>
      <c r="KK435" s="3" t="s">
        <v>1225</v>
      </c>
      <c r="KL435" s="3" t="s">
        <v>1037</v>
      </c>
      <c r="KM435" s="3" t="s">
        <v>1038</v>
      </c>
      <c r="KN435" s="3" t="s">
        <v>1039</v>
      </c>
      <c r="KO435" s="3" t="s">
        <v>1040</v>
      </c>
      <c r="KP435" s="3" t="s">
        <v>1399</v>
      </c>
      <c r="KQ435" s="3" t="s">
        <v>633</v>
      </c>
      <c r="KR435" s="3" t="s">
        <v>1043</v>
      </c>
      <c r="KS435" s="3" t="s">
        <v>1044</v>
      </c>
      <c r="KT435" s="3" t="s">
        <v>1250</v>
      </c>
      <c r="KU435" s="3" t="s">
        <v>1400</v>
      </c>
      <c r="KV435" s="3" t="s">
        <v>1047</v>
      </c>
      <c r="KW435" s="3" t="s">
        <v>1049</v>
      </c>
      <c r="KX435" s="3" t="s">
        <v>744</v>
      </c>
      <c r="KY435" s="3" t="s">
        <v>1051</v>
      </c>
      <c r="KZ435" s="3" t="s">
        <v>1525</v>
      </c>
      <c r="LA435" s="3" t="s">
        <v>1053</v>
      </c>
      <c r="LB435" s="3" t="s">
        <v>1055</v>
      </c>
      <c r="LC435" s="3" t="s">
        <v>738</v>
      </c>
      <c r="LD435" s="3" t="s">
        <v>1057</v>
      </c>
      <c r="LE435" s="3" t="s">
        <v>1058</v>
      </c>
      <c r="LF435" s="3" t="s">
        <v>1562</v>
      </c>
      <c r="LG435" s="3" t="s">
        <v>1406</v>
      </c>
      <c r="LH435" s="3" t="s">
        <v>1060</v>
      </c>
      <c r="LI435" s="3" t="s">
        <v>1407</v>
      </c>
      <c r="LJ435" s="3" t="s">
        <v>1297</v>
      </c>
      <c r="LK435" s="3" t="s">
        <v>634</v>
      </c>
      <c r="LL435" s="3" t="s">
        <v>1408</v>
      </c>
      <c r="LM435" s="3" t="s">
        <v>1062</v>
      </c>
      <c r="LN435" s="3" t="s">
        <v>1063</v>
      </c>
      <c r="LO435" s="3" t="s">
        <v>1064</v>
      </c>
      <c r="LP435" s="3" t="s">
        <v>1066</v>
      </c>
      <c r="LQ435" s="3" t="s">
        <v>1409</v>
      </c>
      <c r="LR435" s="3" t="s">
        <v>1298</v>
      </c>
      <c r="LS435" s="3" t="s">
        <v>1070</v>
      </c>
      <c r="LT435" s="3" t="s">
        <v>1410</v>
      </c>
      <c r="LU435" s="3" t="s">
        <v>1565</v>
      </c>
      <c r="LV435" s="3" t="s">
        <v>1589</v>
      </c>
      <c r="LW435" s="3" t="s">
        <v>1071</v>
      </c>
      <c r="LX435" s="3" t="s">
        <v>1633</v>
      </c>
      <c r="LY435" s="3" t="s">
        <v>600</v>
      </c>
      <c r="LZ435" s="3" t="s">
        <v>1074</v>
      </c>
      <c r="MA435" s="3" t="s">
        <v>601</v>
      </c>
      <c r="MB435" s="3" t="s">
        <v>1218</v>
      </c>
      <c r="MC435" s="3" t="s">
        <v>1475</v>
      </c>
      <c r="MD435" s="3" t="s">
        <v>1299</v>
      </c>
      <c r="ME435" s="3" t="s">
        <v>1507</v>
      </c>
      <c r="MF435" s="3" t="s">
        <v>1643</v>
      </c>
      <c r="MG435" s="3" t="s">
        <v>619</v>
      </c>
      <c r="MH435" s="3" t="s">
        <v>1082</v>
      </c>
      <c r="MI435" s="3" t="s">
        <v>1083</v>
      </c>
      <c r="MJ435" s="3" t="s">
        <v>686</v>
      </c>
      <c r="MK435" s="3" t="s">
        <v>1086</v>
      </c>
      <c r="ML435" s="3" t="s">
        <v>602</v>
      </c>
      <c r="MM435" s="3" t="s">
        <v>1087</v>
      </c>
      <c r="MN435" s="3" t="s">
        <v>1089</v>
      </c>
      <c r="MO435" s="3" t="s">
        <v>687</v>
      </c>
      <c r="MP435" s="3" t="s">
        <v>1253</v>
      </c>
      <c r="MQ435" s="3" t="s">
        <v>603</v>
      </c>
      <c r="MR435" s="3" t="s">
        <v>1094</v>
      </c>
      <c r="MS435" s="3" t="s">
        <v>1415</v>
      </c>
      <c r="MT435" s="3" t="s">
        <v>1416</v>
      </c>
      <c r="MU435" s="3" t="s">
        <v>1096</v>
      </c>
      <c r="MV435" s="3" t="s">
        <v>1583</v>
      </c>
      <c r="MW435" s="3" t="s">
        <v>605</v>
      </c>
      <c r="MX435" s="3" t="s">
        <v>1098</v>
      </c>
      <c r="MY435" s="3" t="s">
        <v>1100</v>
      </c>
      <c r="MZ435" s="3" t="s">
        <v>1303</v>
      </c>
      <c r="NA435" s="3" t="s">
        <v>699</v>
      </c>
      <c r="NB435" s="3" t="s">
        <v>700</v>
      </c>
      <c r="NC435" s="3" t="s">
        <v>1508</v>
      </c>
      <c r="ND435" s="3" t="s">
        <v>1509</v>
      </c>
      <c r="NE435" s="3" t="s">
        <v>1104</v>
      </c>
      <c r="NF435" s="3" t="s">
        <v>1105</v>
      </c>
      <c r="NG435" s="3" t="s">
        <v>753</v>
      </c>
      <c r="NH435" s="3" t="s">
        <v>1639</v>
      </c>
      <c r="NI435" s="3" t="s">
        <v>1109</v>
      </c>
      <c r="NJ435" s="3" t="s">
        <v>1614</v>
      </c>
      <c r="NK435" s="3" t="s">
        <v>1110</v>
      </c>
      <c r="NL435" s="3" t="s">
        <v>711</v>
      </c>
      <c r="NM435" s="3" t="s">
        <v>1418</v>
      </c>
      <c r="NN435" s="3" t="s">
        <v>1114</v>
      </c>
      <c r="NO435" s="3" t="s">
        <v>637</v>
      </c>
      <c r="NP435" s="3" t="s">
        <v>1305</v>
      </c>
      <c r="NQ435" s="3" t="s">
        <v>731</v>
      </c>
      <c r="NR435" s="3" t="s">
        <v>1420</v>
      </c>
      <c r="NS435" s="3" t="s">
        <v>1115</v>
      </c>
      <c r="NT435" s="3" t="s">
        <v>1421</v>
      </c>
      <c r="NU435" s="3" t="s">
        <v>1422</v>
      </c>
      <c r="NV435" s="3" t="s">
        <v>1117</v>
      </c>
      <c r="NW435" s="3" t="s">
        <v>1118</v>
      </c>
      <c r="NX435" s="3" t="s">
        <v>1579</v>
      </c>
      <c r="NY435" s="3" t="s">
        <v>732</v>
      </c>
      <c r="NZ435" s="3" t="s">
        <v>1594</v>
      </c>
      <c r="OA435" s="3" t="s">
        <v>1121</v>
      </c>
      <c r="OB435" s="3" t="s">
        <v>1122</v>
      </c>
      <c r="OC435" s="3" t="s">
        <v>1123</v>
      </c>
      <c r="OD435" s="3" t="s">
        <v>649</v>
      </c>
      <c r="OE435" s="3" t="s">
        <v>1126</v>
      </c>
      <c r="OF435" s="3" t="s">
        <v>1226</v>
      </c>
      <c r="OG435" s="3" t="s">
        <v>1130</v>
      </c>
      <c r="OH435" s="3" t="s">
        <v>1131</v>
      </c>
      <c r="OI435" s="3" t="s">
        <v>689</v>
      </c>
      <c r="OJ435" s="3" t="s">
        <v>712</v>
      </c>
      <c r="OK435" s="3" t="s">
        <v>620</v>
      </c>
      <c r="OL435" s="3" t="s">
        <v>1132</v>
      </c>
      <c r="OM435" s="3" t="s">
        <v>1425</v>
      </c>
      <c r="ON435" s="3" t="s">
        <v>607</v>
      </c>
      <c r="OO435" s="3" t="s">
        <v>1139</v>
      </c>
      <c r="OP435" s="3" t="s">
        <v>1635</v>
      </c>
      <c r="OQ435" s="3" t="s">
        <v>644</v>
      </c>
      <c r="OR435" s="3" t="s">
        <v>1142</v>
      </c>
      <c r="OS435" s="3" t="s">
        <v>1143</v>
      </c>
      <c r="OT435" s="3" t="s">
        <v>646</v>
      </c>
      <c r="OU435" s="3" t="s">
        <v>720</v>
      </c>
      <c r="OV435" s="3" t="s">
        <v>1227</v>
      </c>
      <c r="OW435" s="3" t="s">
        <v>1426</v>
      </c>
      <c r="OX435" s="3" t="s">
        <v>1145</v>
      </c>
      <c r="OY435" s="3" t="s">
        <v>770</v>
      </c>
      <c r="OZ435" s="3" t="s">
        <v>721</v>
      </c>
      <c r="PA435" s="3" t="s">
        <v>1312</v>
      </c>
      <c r="PB435" s="3" t="s">
        <v>1582</v>
      </c>
      <c r="PC435" s="3" t="s">
        <v>1148</v>
      </c>
      <c r="PD435" s="3" t="s">
        <v>1442</v>
      </c>
      <c r="PE435" s="3" t="s">
        <v>638</v>
      </c>
      <c r="PF435" s="3" t="s">
        <v>1332</v>
      </c>
      <c r="PG435" s="3" t="s">
        <v>1427</v>
      </c>
      <c r="PH435" s="3" t="s">
        <v>1629</v>
      </c>
      <c r="PI435" s="3" t="s">
        <v>1314</v>
      </c>
      <c r="PJ435" s="3" t="s">
        <v>609</v>
      </c>
      <c r="PK435" s="3" t="s">
        <v>610</v>
      </c>
      <c r="PL435" s="3" t="s">
        <v>1228</v>
      </c>
      <c r="PM435" s="3" t="s">
        <v>1581</v>
      </c>
      <c r="PN435" s="3" t="s">
        <v>1607</v>
      </c>
      <c r="PO435" s="3" t="s">
        <v>1479</v>
      </c>
      <c r="PP435" s="3" t="s">
        <v>621</v>
      </c>
      <c r="PQ435" s="3" t="s">
        <v>557</v>
      </c>
      <c r="PR435" s="3" t="s">
        <v>1159</v>
      </c>
      <c r="PS435" s="3" t="s">
        <v>611</v>
      </c>
      <c r="PT435" s="3" t="s">
        <v>1161</v>
      </c>
      <c r="PU435" s="3" t="s">
        <v>1580</v>
      </c>
      <c r="PV435" s="3" t="s">
        <v>1590</v>
      </c>
      <c r="PW435" s="3" t="s">
        <v>733</v>
      </c>
      <c r="PX435" s="3" t="s">
        <v>1568</v>
      </c>
      <c r="PY435" s="3" t="s">
        <v>748</v>
      </c>
      <c r="PZ435" s="3" t="s">
        <v>771</v>
      </c>
      <c r="QA435" s="3" t="s">
        <v>1172</v>
      </c>
      <c r="QB435" s="3" t="s">
        <v>1598</v>
      </c>
      <c r="QC435" s="3" t="s">
        <v>1571</v>
      </c>
      <c r="QD435" s="3" t="s">
        <v>1173</v>
      </c>
      <c r="QE435" s="3" t="s">
        <v>1174</v>
      </c>
      <c r="QF435" s="3" t="s">
        <v>1175</v>
      </c>
      <c r="QG435" s="3" t="s">
        <v>612</v>
      </c>
      <c r="QH435" s="3" t="s">
        <v>1179</v>
      </c>
      <c r="QI435" s="3" t="s">
        <v>1432</v>
      </c>
      <c r="QJ435" s="3" t="s">
        <v>1182</v>
      </c>
      <c r="QK435" s="3" t="s">
        <v>1449</v>
      </c>
      <c r="QL435" s="3" t="s">
        <v>718</v>
      </c>
      <c r="QM435" s="3" t="s">
        <v>673</v>
      </c>
      <c r="QN435" s="3" t="s">
        <v>1333</v>
      </c>
      <c r="QO435" s="3" t="s">
        <v>1184</v>
      </c>
      <c r="QP435" s="3" t="s">
        <v>1185</v>
      </c>
      <c r="QQ435" s="3" t="s">
        <v>1186</v>
      </c>
      <c r="QR435" s="3" t="s">
        <v>1187</v>
      </c>
      <c r="QS435" s="3" t="s">
        <v>1188</v>
      </c>
      <c r="QT435" s="3" t="s">
        <v>1320</v>
      </c>
      <c r="QU435" s="3" t="s">
        <v>1255</v>
      </c>
      <c r="QV435" s="3" t="s">
        <v>1321</v>
      </c>
      <c r="QW435" s="3" t="s">
        <v>1191</v>
      </c>
      <c r="QX435" s="3" t="s">
        <v>1575</v>
      </c>
      <c r="QY435" s="3" t="s">
        <v>1323</v>
      </c>
      <c r="QZ435" s="3" t="s">
        <v>1229</v>
      </c>
      <c r="RA435" s="3" t="s">
        <v>1197</v>
      </c>
      <c r="RB435" s="3" t="s">
        <v>735</v>
      </c>
      <c r="RC435" s="3" t="s">
        <v>559</v>
      </c>
      <c r="RD435" s="3" t="s">
        <v>1451</v>
      </c>
      <c r="RE435" s="3" t="s">
        <v>1199</v>
      </c>
      <c r="RF435" s="3" t="s">
        <v>1202</v>
      </c>
      <c r="RG435" s="3" t="s">
        <v>1204</v>
      </c>
      <c r="RH435" s="3" t="s">
        <v>1205</v>
      </c>
    </row>
    <row r="436" spans="2:570" x14ac:dyDescent="0.25">
      <c r="B436" s="4" t="s">
        <v>179</v>
      </c>
      <c r="C436" s="6">
        <v>1</v>
      </c>
      <c r="D436" s="3" t="s">
        <v>1449</v>
      </c>
    </row>
    <row r="437" spans="2:570" x14ac:dyDescent="0.25">
      <c r="B437" s="4" t="s">
        <v>515</v>
      </c>
      <c r="C437" s="6">
        <v>19</v>
      </c>
      <c r="D437" s="3" t="s">
        <v>810</v>
      </c>
      <c r="E437" s="3" t="s">
        <v>811</v>
      </c>
      <c r="F437" s="3" t="s">
        <v>715</v>
      </c>
      <c r="G437" s="3" t="s">
        <v>653</v>
      </c>
      <c r="H437" s="3" t="s">
        <v>1369</v>
      </c>
      <c r="I437" s="3" t="s">
        <v>909</v>
      </c>
      <c r="J437" s="3" t="s">
        <v>1379</v>
      </c>
      <c r="K437" s="3" t="s">
        <v>1282</v>
      </c>
      <c r="L437" s="3" t="s">
        <v>589</v>
      </c>
      <c r="M437" s="3" t="s">
        <v>1294</v>
      </c>
      <c r="N437" s="3" t="s">
        <v>598</v>
      </c>
      <c r="O437" s="3" t="s">
        <v>1628</v>
      </c>
      <c r="P437" s="3" t="s">
        <v>1109</v>
      </c>
      <c r="Q437" s="3" t="s">
        <v>667</v>
      </c>
      <c r="R437" s="3" t="s">
        <v>1310</v>
      </c>
      <c r="S437" s="3" t="s">
        <v>1312</v>
      </c>
      <c r="T437" s="3" t="s">
        <v>1607</v>
      </c>
      <c r="U437" s="3" t="s">
        <v>1430</v>
      </c>
      <c r="V437" s="3" t="s">
        <v>563</v>
      </c>
    </row>
    <row r="438" spans="2:570" x14ac:dyDescent="0.25">
      <c r="B438" s="4" t="s">
        <v>528</v>
      </c>
      <c r="C438" s="6">
        <v>1</v>
      </c>
      <c r="D438" s="3" t="s">
        <v>909</v>
      </c>
    </row>
    <row r="439" spans="2:570" x14ac:dyDescent="0.25">
      <c r="B439" s="4" t="s">
        <v>156</v>
      </c>
      <c r="C439" s="6">
        <v>133</v>
      </c>
      <c r="D439" s="3" t="s">
        <v>1234</v>
      </c>
      <c r="E439" s="3" t="s">
        <v>1327</v>
      </c>
      <c r="F439" s="3" t="s">
        <v>1339</v>
      </c>
      <c r="G439" s="3" t="s">
        <v>1516</v>
      </c>
      <c r="H439" s="3" t="s">
        <v>795</v>
      </c>
      <c r="I439" s="3" t="s">
        <v>623</v>
      </c>
      <c r="J439" s="3" t="s">
        <v>800</v>
      </c>
      <c r="K439" s="3" t="s">
        <v>569</v>
      </c>
      <c r="L439" s="3" t="s">
        <v>571</v>
      </c>
      <c r="M439" s="3" t="s">
        <v>806</v>
      </c>
      <c r="N439" s="3" t="s">
        <v>572</v>
      </c>
      <c r="O439" s="3" t="s">
        <v>814</v>
      </c>
      <c r="P439" s="3" t="s">
        <v>1260</v>
      </c>
      <c r="Q439" s="3" t="s">
        <v>573</v>
      </c>
      <c r="R439" s="3" t="s">
        <v>650</v>
      </c>
      <c r="S439" s="3" t="s">
        <v>819</v>
      </c>
      <c r="T439" s="3" t="s">
        <v>651</v>
      </c>
      <c r="U439" s="3" t="s">
        <v>1348</v>
      </c>
      <c r="V439" s="3" t="s">
        <v>829</v>
      </c>
      <c r="W439" s="3" t="s">
        <v>1518</v>
      </c>
      <c r="X439" s="3" t="s">
        <v>834</v>
      </c>
      <c r="Y439" s="3" t="s">
        <v>842</v>
      </c>
      <c r="Z439" s="3" t="s">
        <v>653</v>
      </c>
      <c r="AA439" s="3" t="s">
        <v>736</v>
      </c>
      <c r="AB439" s="3" t="s">
        <v>844</v>
      </c>
      <c r="AC439" s="3" t="s">
        <v>845</v>
      </c>
      <c r="AD439" s="3" t="s">
        <v>1265</v>
      </c>
      <c r="AE439" s="3" t="s">
        <v>1266</v>
      </c>
      <c r="AF439" s="3" t="s">
        <v>1531</v>
      </c>
      <c r="AG439" s="3" t="s">
        <v>848</v>
      </c>
      <c r="AH439" s="3" t="s">
        <v>849</v>
      </c>
      <c r="AI439" s="3" t="s">
        <v>1357</v>
      </c>
      <c r="AJ439" s="3" t="s">
        <v>1489</v>
      </c>
      <c r="AK439" s="3" t="s">
        <v>861</v>
      </c>
      <c r="AL439" s="3" t="s">
        <v>560</v>
      </c>
      <c r="AM439" s="3" t="s">
        <v>561</v>
      </c>
      <c r="AN439" s="3" t="s">
        <v>867</v>
      </c>
      <c r="AO439" s="3" t="s">
        <v>868</v>
      </c>
      <c r="AP439" s="3" t="s">
        <v>1532</v>
      </c>
      <c r="AQ439" s="3" t="s">
        <v>877</v>
      </c>
      <c r="AR439" s="3" t="s">
        <v>1363</v>
      </c>
      <c r="AS439" s="3" t="s">
        <v>645</v>
      </c>
      <c r="AT439" s="3" t="s">
        <v>656</v>
      </c>
      <c r="AU439" s="3" t="s">
        <v>892</v>
      </c>
      <c r="AV439" s="3" t="s">
        <v>755</v>
      </c>
      <c r="AW439" s="3" t="s">
        <v>1270</v>
      </c>
      <c r="AX439" s="3" t="s">
        <v>1493</v>
      </c>
      <c r="AY439" s="3" t="s">
        <v>1642</v>
      </c>
      <c r="AZ439" s="3" t="s">
        <v>750</v>
      </c>
      <c r="BA439" s="3" t="s">
        <v>1536</v>
      </c>
      <c r="BB439" s="3" t="s">
        <v>1239</v>
      </c>
      <c r="BC439" s="3" t="s">
        <v>1371</v>
      </c>
      <c r="BD439" s="3" t="s">
        <v>680</v>
      </c>
      <c r="BE439" s="3" t="s">
        <v>1621</v>
      </c>
      <c r="BF439" s="3" t="s">
        <v>1537</v>
      </c>
      <c r="BG439" s="3" t="s">
        <v>913</v>
      </c>
      <c r="BH439" s="3" t="s">
        <v>585</v>
      </c>
      <c r="BI439" s="3" t="s">
        <v>919</v>
      </c>
      <c r="BJ439" s="3" t="s">
        <v>920</v>
      </c>
      <c r="BK439" s="3" t="s">
        <v>681</v>
      </c>
      <c r="BL439" s="3" t="s">
        <v>1465</v>
      </c>
      <c r="BM439" s="3" t="s">
        <v>587</v>
      </c>
      <c r="BN439" s="3" t="s">
        <v>936</v>
      </c>
      <c r="BO439" s="3" t="s">
        <v>941</v>
      </c>
      <c r="BP439" s="3" t="s">
        <v>1439</v>
      </c>
      <c r="BQ439" s="3" t="s">
        <v>682</v>
      </c>
      <c r="BR439" s="3" t="s">
        <v>946</v>
      </c>
      <c r="BS439" s="3" t="s">
        <v>1638</v>
      </c>
      <c r="BT439" s="3" t="s">
        <v>1641</v>
      </c>
      <c r="BU439" s="3" t="s">
        <v>659</v>
      </c>
      <c r="BV439" s="3" t="s">
        <v>745</v>
      </c>
      <c r="BW439" s="3" t="s">
        <v>562</v>
      </c>
      <c r="BX439" s="3" t="s">
        <v>1213</v>
      </c>
      <c r="BY439" s="3" t="s">
        <v>1287</v>
      </c>
      <c r="BZ439" s="3" t="s">
        <v>991</v>
      </c>
      <c r="CA439" s="3" t="s">
        <v>1499</v>
      </c>
      <c r="CB439" s="3" t="s">
        <v>996</v>
      </c>
      <c r="CC439" s="3" t="s">
        <v>1592</v>
      </c>
      <c r="CD439" s="3" t="s">
        <v>1390</v>
      </c>
      <c r="CE439" s="3" t="s">
        <v>769</v>
      </c>
      <c r="CF439" s="3" t="s">
        <v>1555</v>
      </c>
      <c r="CG439" s="3" t="s">
        <v>743</v>
      </c>
      <c r="CH439" s="3" t="s">
        <v>1396</v>
      </c>
      <c r="CI439" s="3" t="s">
        <v>1029</v>
      </c>
      <c r="CJ439" s="3" t="s">
        <v>1627</v>
      </c>
      <c r="CK439" s="3" t="s">
        <v>595</v>
      </c>
      <c r="CL439" s="3" t="s">
        <v>1225</v>
      </c>
      <c r="CM439" s="3" t="s">
        <v>1249</v>
      </c>
      <c r="CN439" s="3" t="s">
        <v>1043</v>
      </c>
      <c r="CO439" s="3" t="s">
        <v>1400</v>
      </c>
      <c r="CP439" s="3" t="s">
        <v>1446</v>
      </c>
      <c r="CQ439" s="3" t="s">
        <v>634</v>
      </c>
      <c r="CR439" s="3" t="s">
        <v>1062</v>
      </c>
      <c r="CS439" s="3" t="s">
        <v>1068</v>
      </c>
      <c r="CT439" s="3" t="s">
        <v>598</v>
      </c>
      <c r="CU439" s="3" t="s">
        <v>1633</v>
      </c>
      <c r="CV439" s="3" t="s">
        <v>663</v>
      </c>
      <c r="CW439" s="3" t="s">
        <v>1233</v>
      </c>
      <c r="CX439" s="3" t="s">
        <v>1081</v>
      </c>
      <c r="CY439" s="3" t="s">
        <v>698</v>
      </c>
      <c r="CZ439" s="3" t="s">
        <v>687</v>
      </c>
      <c r="DA439" s="3" t="s">
        <v>1416</v>
      </c>
      <c r="DB439" s="3" t="s">
        <v>605</v>
      </c>
      <c r="DC439" s="3" t="s">
        <v>1097</v>
      </c>
      <c r="DD439" s="3" t="s">
        <v>1100</v>
      </c>
      <c r="DE439" s="3" t="s">
        <v>637</v>
      </c>
      <c r="DF439" s="3" t="s">
        <v>1594</v>
      </c>
      <c r="DG439" s="3" t="s">
        <v>649</v>
      </c>
      <c r="DH439" s="3" t="s">
        <v>615</v>
      </c>
      <c r="DI439" s="3" t="s">
        <v>712</v>
      </c>
      <c r="DJ439" s="3" t="s">
        <v>1425</v>
      </c>
      <c r="DK439" s="3" t="s">
        <v>1140</v>
      </c>
      <c r="DL439" s="3" t="s">
        <v>1146</v>
      </c>
      <c r="DM439" s="3" t="s">
        <v>1314</v>
      </c>
      <c r="DN439" s="3" t="s">
        <v>1581</v>
      </c>
      <c r="DO439" s="3" t="s">
        <v>1429</v>
      </c>
      <c r="DP439" s="3" t="s">
        <v>1580</v>
      </c>
      <c r="DQ439" s="3" t="s">
        <v>733</v>
      </c>
      <c r="DR439" s="3" t="s">
        <v>558</v>
      </c>
      <c r="DS439" s="3" t="s">
        <v>1174</v>
      </c>
      <c r="DT439" s="3" t="s">
        <v>563</v>
      </c>
      <c r="DU439" s="3" t="s">
        <v>1317</v>
      </c>
      <c r="DV439" s="3" t="s">
        <v>1181</v>
      </c>
      <c r="DW439" s="3" t="s">
        <v>1182</v>
      </c>
      <c r="DX439" s="3" t="s">
        <v>718</v>
      </c>
      <c r="DY439" s="3" t="s">
        <v>1254</v>
      </c>
      <c r="DZ439" s="3" t="s">
        <v>1184</v>
      </c>
      <c r="EA439" s="3" t="s">
        <v>1185</v>
      </c>
      <c r="EB439" s="3" t="s">
        <v>1188</v>
      </c>
      <c r="EC439" s="3" t="s">
        <v>1320</v>
      </c>
      <c r="ED439" s="3" t="s">
        <v>559</v>
      </c>
      <c r="EE439" s="3" t="s">
        <v>1198</v>
      </c>
      <c r="EF439" s="3" t="s">
        <v>1326</v>
      </c>
    </row>
    <row r="440" spans="2:570" x14ac:dyDescent="0.25">
      <c r="B440" s="4" t="s">
        <v>398</v>
      </c>
      <c r="C440" s="6">
        <v>97</v>
      </c>
      <c r="D440" s="3" t="s">
        <v>564</v>
      </c>
      <c r="E440" s="3" t="s">
        <v>565</v>
      </c>
      <c r="F440" s="3" t="s">
        <v>778</v>
      </c>
      <c r="G440" s="3" t="s">
        <v>782</v>
      </c>
      <c r="H440" s="3" t="s">
        <v>785</v>
      </c>
      <c r="I440" s="3" t="s">
        <v>691</v>
      </c>
      <c r="J440" s="3" t="s">
        <v>714</v>
      </c>
      <c r="K440" s="3" t="s">
        <v>1338</v>
      </c>
      <c r="L440" s="3" t="s">
        <v>1485</v>
      </c>
      <c r="M440" s="3" t="s">
        <v>800</v>
      </c>
      <c r="N440" s="3" t="s">
        <v>1235</v>
      </c>
      <c r="O440" s="3" t="s">
        <v>704</v>
      </c>
      <c r="P440" s="3" t="s">
        <v>816</v>
      </c>
      <c r="Q440" s="3" t="s">
        <v>693</v>
      </c>
      <c r="R440" s="3" t="s">
        <v>574</v>
      </c>
      <c r="S440" s="3" t="s">
        <v>835</v>
      </c>
      <c r="T440" s="3" t="s">
        <v>1488</v>
      </c>
      <c r="U440" s="3" t="s">
        <v>577</v>
      </c>
      <c r="V440" s="3" t="s">
        <v>578</v>
      </c>
      <c r="W440" s="3" t="s">
        <v>845</v>
      </c>
      <c r="X440" s="3" t="s">
        <v>1530</v>
      </c>
      <c r="Y440" s="3" t="s">
        <v>848</v>
      </c>
      <c r="Z440" s="3" t="s">
        <v>1489</v>
      </c>
      <c r="AA440" s="3" t="s">
        <v>695</v>
      </c>
      <c r="AB440" s="3" t="s">
        <v>871</v>
      </c>
      <c r="AC440" s="3" t="s">
        <v>1360</v>
      </c>
      <c r="AD440" s="3" t="s">
        <v>581</v>
      </c>
      <c r="AE440" s="3" t="s">
        <v>902</v>
      </c>
      <c r="AF440" s="3" t="s">
        <v>617</v>
      </c>
      <c r="AG440" s="3" t="s">
        <v>1536</v>
      </c>
      <c r="AH440" s="3" t="s">
        <v>915</v>
      </c>
      <c r="AI440" s="3" t="s">
        <v>916</v>
      </c>
      <c r="AJ440" s="3" t="s">
        <v>585</v>
      </c>
      <c r="AK440" s="3" t="s">
        <v>1602</v>
      </c>
      <c r="AL440" s="3" t="s">
        <v>921</v>
      </c>
      <c r="AM440" s="3" t="s">
        <v>1465</v>
      </c>
      <c r="AN440" s="3" t="s">
        <v>937</v>
      </c>
      <c r="AO440" s="3" t="s">
        <v>618</v>
      </c>
      <c r="AP440" s="3" t="s">
        <v>944</v>
      </c>
      <c r="AQ440" s="3" t="s">
        <v>668</v>
      </c>
      <c r="AR440" s="3" t="s">
        <v>1281</v>
      </c>
      <c r="AS440" s="3" t="s">
        <v>1213</v>
      </c>
      <c r="AT440" s="3" t="s">
        <v>969</v>
      </c>
      <c r="AU440" s="3" t="s">
        <v>589</v>
      </c>
      <c r="AV440" s="3" t="s">
        <v>976</v>
      </c>
      <c r="AW440" s="3" t="s">
        <v>1283</v>
      </c>
      <c r="AX440" s="3" t="s">
        <v>980</v>
      </c>
      <c r="AY440" s="3" t="s">
        <v>983</v>
      </c>
      <c r="AZ440" s="3" t="s">
        <v>1288</v>
      </c>
      <c r="BA440" s="3" t="s">
        <v>631</v>
      </c>
      <c r="BB440" s="3" t="s">
        <v>1291</v>
      </c>
      <c r="BC440" s="3" t="s">
        <v>590</v>
      </c>
      <c r="BD440" s="3" t="s">
        <v>1524</v>
      </c>
      <c r="BE440" s="3" t="s">
        <v>725</v>
      </c>
      <c r="BF440" s="3" t="s">
        <v>1013</v>
      </c>
      <c r="BG440" s="3" t="s">
        <v>1292</v>
      </c>
      <c r="BH440" s="3" t="s">
        <v>684</v>
      </c>
      <c r="BI440" s="3" t="s">
        <v>1592</v>
      </c>
      <c r="BJ440" s="3" t="s">
        <v>730</v>
      </c>
      <c r="BK440" s="3" t="s">
        <v>1017</v>
      </c>
      <c r="BL440" s="3" t="s">
        <v>632</v>
      </c>
      <c r="BM440" s="3" t="s">
        <v>1034</v>
      </c>
      <c r="BN440" s="3" t="s">
        <v>1037</v>
      </c>
      <c r="BO440" s="3" t="s">
        <v>633</v>
      </c>
      <c r="BP440" s="3" t="s">
        <v>1045</v>
      </c>
      <c r="BQ440" s="3" t="s">
        <v>1446</v>
      </c>
      <c r="BR440" s="3" t="s">
        <v>1060</v>
      </c>
      <c r="BS440" s="3" t="s">
        <v>1068</v>
      </c>
      <c r="BT440" s="3" t="s">
        <v>1564</v>
      </c>
      <c r="BU440" s="3" t="s">
        <v>599</v>
      </c>
      <c r="BV440" s="3" t="s">
        <v>601</v>
      </c>
      <c r="BW440" s="3" t="s">
        <v>1507</v>
      </c>
      <c r="BX440" s="3" t="s">
        <v>1083</v>
      </c>
      <c r="BY440" s="3" t="s">
        <v>1088</v>
      </c>
      <c r="BZ440" s="3" t="s">
        <v>687</v>
      </c>
      <c r="CA440" s="3" t="s">
        <v>604</v>
      </c>
      <c r="CB440" s="3" t="s">
        <v>699</v>
      </c>
      <c r="CC440" s="3" t="s">
        <v>1104</v>
      </c>
      <c r="CD440" s="3" t="s">
        <v>1305</v>
      </c>
      <c r="CE440" s="3" t="s">
        <v>1594</v>
      </c>
      <c r="CF440" s="3" t="s">
        <v>1124</v>
      </c>
      <c r="CG440" s="3" t="s">
        <v>1441</v>
      </c>
      <c r="CH440" s="3" t="s">
        <v>1478</v>
      </c>
      <c r="CI440" s="3" t="s">
        <v>667</v>
      </c>
      <c r="CJ440" s="3" t="s">
        <v>1425</v>
      </c>
      <c r="CK440" s="3" t="s">
        <v>1139</v>
      </c>
      <c r="CL440" s="3" t="s">
        <v>1140</v>
      </c>
      <c r="CM440" s="3" t="s">
        <v>1309</v>
      </c>
      <c r="CN440" s="3" t="s">
        <v>1312</v>
      </c>
      <c r="CO440" s="3" t="s">
        <v>1148</v>
      </c>
      <c r="CP440" s="3" t="s">
        <v>609</v>
      </c>
      <c r="CQ440" s="3" t="s">
        <v>1598</v>
      </c>
      <c r="CR440" s="3" t="s">
        <v>713</v>
      </c>
      <c r="CS440" s="3" t="s">
        <v>640</v>
      </c>
      <c r="CT440" s="3" t="s">
        <v>1183</v>
      </c>
      <c r="CU440" s="3" t="s">
        <v>1184</v>
      </c>
      <c r="CV440" s="3" t="s">
        <v>559</v>
      </c>
    </row>
    <row r="441" spans="2:570" x14ac:dyDescent="0.25">
      <c r="B441" s="4" t="s">
        <v>406</v>
      </c>
      <c r="C441" s="6">
        <v>5</v>
      </c>
      <c r="D441" s="3" t="s">
        <v>784</v>
      </c>
      <c r="E441" s="3" t="s">
        <v>736</v>
      </c>
      <c r="F441" s="3" t="s">
        <v>885</v>
      </c>
      <c r="G441" s="3" t="s">
        <v>647</v>
      </c>
      <c r="H441" s="3" t="s">
        <v>1135</v>
      </c>
    </row>
    <row r="442" spans="2:570" x14ac:dyDescent="0.25">
      <c r="B442" s="4" t="s">
        <v>376</v>
      </c>
      <c r="C442" s="6">
        <v>503</v>
      </c>
      <c r="D442" s="3" t="s">
        <v>564</v>
      </c>
      <c r="E442" s="3" t="s">
        <v>775</v>
      </c>
      <c r="F442" s="3" t="s">
        <v>776</v>
      </c>
      <c r="G442" s="3" t="s">
        <v>777</v>
      </c>
      <c r="H442" s="3" t="s">
        <v>1234</v>
      </c>
      <c r="I442" s="3" t="s">
        <v>778</v>
      </c>
      <c r="J442" s="3" t="s">
        <v>1482</v>
      </c>
      <c r="K442" s="3" t="s">
        <v>1483</v>
      </c>
      <c r="L442" s="3" t="s">
        <v>782</v>
      </c>
      <c r="M442" s="3" t="s">
        <v>783</v>
      </c>
      <c r="N442" s="3" t="s">
        <v>1257</v>
      </c>
      <c r="O442" s="3" t="s">
        <v>690</v>
      </c>
      <c r="P442" s="3" t="s">
        <v>784</v>
      </c>
      <c r="Q442" s="3" t="s">
        <v>1458</v>
      </c>
      <c r="R442" s="3" t="s">
        <v>1484</v>
      </c>
      <c r="S442" s="3" t="s">
        <v>1258</v>
      </c>
      <c r="T442" s="3" t="s">
        <v>1338</v>
      </c>
      <c r="U442" s="3" t="s">
        <v>790</v>
      </c>
      <c r="V442" s="3" t="s">
        <v>1340</v>
      </c>
      <c r="W442" s="3" t="s">
        <v>1515</v>
      </c>
      <c r="X442" s="3" t="s">
        <v>567</v>
      </c>
      <c r="Y442" s="3" t="s">
        <v>1517</v>
      </c>
      <c r="Z442" s="3" t="s">
        <v>794</v>
      </c>
      <c r="AA442" s="3" t="s">
        <v>623</v>
      </c>
      <c r="AB442" s="3" t="s">
        <v>796</v>
      </c>
      <c r="AC442" s="3" t="s">
        <v>797</v>
      </c>
      <c r="AD442" s="3" t="s">
        <v>798</v>
      </c>
      <c r="AE442" s="3" t="s">
        <v>800</v>
      </c>
      <c r="AF442" s="3" t="s">
        <v>801</v>
      </c>
      <c r="AG442" s="3" t="s">
        <v>802</v>
      </c>
      <c r="AH442" s="3" t="s">
        <v>727</v>
      </c>
      <c r="AI442" s="3" t="s">
        <v>692</v>
      </c>
      <c r="AJ442" s="3" t="s">
        <v>1343</v>
      </c>
      <c r="AK442" s="3" t="s">
        <v>572</v>
      </c>
      <c r="AL442" s="3" t="s">
        <v>1236</v>
      </c>
      <c r="AM442" s="3" t="s">
        <v>1486</v>
      </c>
      <c r="AN442" s="3" t="s">
        <v>1221</v>
      </c>
      <c r="AO442" s="3" t="s">
        <v>811</v>
      </c>
      <c r="AP442" s="3" t="s">
        <v>816</v>
      </c>
      <c r="AQ442" s="3" t="s">
        <v>1260</v>
      </c>
      <c r="AR442" s="3" t="s">
        <v>1231</v>
      </c>
      <c r="AS442" s="3" t="s">
        <v>573</v>
      </c>
      <c r="AT442" s="3" t="s">
        <v>616</v>
      </c>
      <c r="AU442" s="3" t="s">
        <v>650</v>
      </c>
      <c r="AV442" s="3" t="s">
        <v>1346</v>
      </c>
      <c r="AW442" s="3" t="s">
        <v>818</v>
      </c>
      <c r="AX442" s="3" t="s">
        <v>820</v>
      </c>
      <c r="AY442" s="3" t="s">
        <v>575</v>
      </c>
      <c r="AZ442" s="3" t="s">
        <v>821</v>
      </c>
      <c r="BA442" s="3" t="s">
        <v>824</v>
      </c>
      <c r="BB442" s="3" t="s">
        <v>1348</v>
      </c>
      <c r="BC442" s="3" t="s">
        <v>826</v>
      </c>
      <c r="BD442" s="3" t="s">
        <v>1206</v>
      </c>
      <c r="BE442" s="3" t="s">
        <v>766</v>
      </c>
      <c r="BF442" s="3" t="s">
        <v>829</v>
      </c>
      <c r="BG442" s="3" t="s">
        <v>1243</v>
      </c>
      <c r="BH442" s="3" t="s">
        <v>1444</v>
      </c>
      <c r="BI442" s="3" t="s">
        <v>832</v>
      </c>
      <c r="BJ442" s="3" t="s">
        <v>1261</v>
      </c>
      <c r="BK442" s="3" t="s">
        <v>833</v>
      </c>
      <c r="BL442" s="3" t="s">
        <v>1459</v>
      </c>
      <c r="BM442" s="3" t="s">
        <v>767</v>
      </c>
      <c r="BN442" s="3" t="s">
        <v>835</v>
      </c>
      <c r="BO442" s="3" t="s">
        <v>837</v>
      </c>
      <c r="BP442" s="3" t="s">
        <v>838</v>
      </c>
      <c r="BQ442" s="3" t="s">
        <v>840</v>
      </c>
      <c r="BR442" s="3" t="s">
        <v>1351</v>
      </c>
      <c r="BS442" s="3" t="s">
        <v>715</v>
      </c>
      <c r="BT442" s="3" t="s">
        <v>1352</v>
      </c>
      <c r="BU442" s="3" t="s">
        <v>1452</v>
      </c>
      <c r="BV442" s="3" t="s">
        <v>1529</v>
      </c>
      <c r="BW442" s="3" t="s">
        <v>653</v>
      </c>
      <c r="BX442" s="3" t="s">
        <v>577</v>
      </c>
      <c r="BY442" s="3" t="s">
        <v>578</v>
      </c>
      <c r="BZ442" s="3" t="s">
        <v>736</v>
      </c>
      <c r="CA442" s="3" t="s">
        <v>1453</v>
      </c>
      <c r="CB442" s="3" t="s">
        <v>579</v>
      </c>
      <c r="CC442" s="3" t="s">
        <v>1266</v>
      </c>
      <c r="CD442" s="3" t="s">
        <v>1530</v>
      </c>
      <c r="CE442" s="3" t="s">
        <v>1531</v>
      </c>
      <c r="CF442" s="3" t="s">
        <v>847</v>
      </c>
      <c r="CG442" s="3" t="s">
        <v>1354</v>
      </c>
      <c r="CH442" s="3" t="s">
        <v>849</v>
      </c>
      <c r="CI442" s="3" t="s">
        <v>1357</v>
      </c>
      <c r="CJ442" s="3" t="s">
        <v>1489</v>
      </c>
      <c r="CK442" s="3" t="s">
        <v>850</v>
      </c>
      <c r="CL442" s="3" t="s">
        <v>853</v>
      </c>
      <c r="CM442" s="3" t="s">
        <v>854</v>
      </c>
      <c r="CN442" s="3" t="s">
        <v>855</v>
      </c>
      <c r="CO442" s="3" t="s">
        <v>856</v>
      </c>
      <c r="CP442" s="3" t="s">
        <v>857</v>
      </c>
      <c r="CQ442" s="3" t="s">
        <v>655</v>
      </c>
      <c r="CR442" s="3" t="s">
        <v>1237</v>
      </c>
      <c r="CS442" s="3" t="s">
        <v>858</v>
      </c>
      <c r="CT442" s="3" t="s">
        <v>859</v>
      </c>
      <c r="CU442" s="3" t="s">
        <v>580</v>
      </c>
      <c r="CV442" s="3" t="s">
        <v>1222</v>
      </c>
      <c r="CW442" s="3" t="s">
        <v>1490</v>
      </c>
      <c r="CX442" s="3" t="s">
        <v>1491</v>
      </c>
      <c r="CY442" s="3" t="s">
        <v>861</v>
      </c>
      <c r="CZ442" s="3" t="s">
        <v>739</v>
      </c>
      <c r="DA442" s="3" t="s">
        <v>864</v>
      </c>
      <c r="DB442" s="3" t="s">
        <v>1358</v>
      </c>
      <c r="DC442" s="3" t="s">
        <v>1268</v>
      </c>
      <c r="DD442" s="3" t="s">
        <v>1624</v>
      </c>
      <c r="DE442" s="3" t="s">
        <v>561</v>
      </c>
      <c r="DF442" s="3" t="s">
        <v>867</v>
      </c>
      <c r="DG442" s="3" t="s">
        <v>1532</v>
      </c>
      <c r="DH442" s="3" t="s">
        <v>1460</v>
      </c>
      <c r="DI442" s="3" t="s">
        <v>758</v>
      </c>
      <c r="DJ442" s="3" t="s">
        <v>1461</v>
      </c>
      <c r="DK442" s="3" t="s">
        <v>872</v>
      </c>
      <c r="DL442" s="3" t="s">
        <v>1360</v>
      </c>
      <c r="DM442" s="3" t="s">
        <v>1361</v>
      </c>
      <c r="DN442" s="3" t="s">
        <v>1462</v>
      </c>
      <c r="DO442" s="3" t="s">
        <v>873</v>
      </c>
      <c r="DP442" s="3" t="s">
        <v>874</v>
      </c>
      <c r="DQ442" s="3" t="s">
        <v>1362</v>
      </c>
      <c r="DR442" s="3" t="s">
        <v>875</v>
      </c>
      <c r="DS442" s="3" t="s">
        <v>876</v>
      </c>
      <c r="DT442" s="3" t="s">
        <v>757</v>
      </c>
      <c r="DU442" s="3" t="s">
        <v>878</v>
      </c>
      <c r="DV442" s="3" t="s">
        <v>879</v>
      </c>
      <c r="DW442" s="3" t="s">
        <v>880</v>
      </c>
      <c r="DX442" s="3" t="s">
        <v>1363</v>
      </c>
      <c r="DY442" s="3" t="s">
        <v>881</v>
      </c>
      <c r="DZ442" s="3" t="s">
        <v>882</v>
      </c>
      <c r="EA442" s="3" t="s">
        <v>645</v>
      </c>
      <c r="EB442" s="3" t="s">
        <v>624</v>
      </c>
      <c r="EC442" s="3" t="s">
        <v>883</v>
      </c>
      <c r="ED442" s="3" t="s">
        <v>1601</v>
      </c>
      <c r="EE442" s="3" t="s">
        <v>885</v>
      </c>
      <c r="EF442" s="3" t="s">
        <v>1463</v>
      </c>
      <c r="EG442" s="3" t="s">
        <v>886</v>
      </c>
      <c r="EH442" s="3" t="s">
        <v>1438</v>
      </c>
      <c r="EI442" s="3" t="s">
        <v>888</v>
      </c>
      <c r="EJ442" s="3" t="s">
        <v>581</v>
      </c>
      <c r="EK442" s="3" t="s">
        <v>1365</v>
      </c>
      <c r="EL442" s="3" t="s">
        <v>1533</v>
      </c>
      <c r="EM442" s="3" t="s">
        <v>891</v>
      </c>
      <c r="EN442" s="3" t="s">
        <v>1454</v>
      </c>
      <c r="EO442" s="3" t="s">
        <v>1245</v>
      </c>
      <c r="EP442" s="3" t="s">
        <v>1625</v>
      </c>
      <c r="EQ442" s="3" t="s">
        <v>1535</v>
      </c>
      <c r="ER442" s="3" t="s">
        <v>897</v>
      </c>
      <c r="ES442" s="3" t="s">
        <v>642</v>
      </c>
      <c r="ET442" s="3" t="s">
        <v>582</v>
      </c>
      <c r="EU442" s="3" t="s">
        <v>1369</v>
      </c>
      <c r="EV442" s="3" t="s">
        <v>899</v>
      </c>
      <c r="EW442" s="3" t="s">
        <v>1513</v>
      </c>
      <c r="EX442" s="3" t="s">
        <v>900</v>
      </c>
      <c r="EY442" s="3" t="s">
        <v>750</v>
      </c>
      <c r="EZ442" s="3" t="s">
        <v>903</v>
      </c>
      <c r="FA442" s="3" t="s">
        <v>759</v>
      </c>
      <c r="FB442" s="3" t="s">
        <v>904</v>
      </c>
      <c r="FC442" s="3" t="s">
        <v>908</v>
      </c>
      <c r="FD442" s="3" t="s">
        <v>1370</v>
      </c>
      <c r="FE442" s="3" t="s">
        <v>1536</v>
      </c>
      <c r="FF442" s="3" t="s">
        <v>910</v>
      </c>
      <c r="FG442" s="3" t="s">
        <v>680</v>
      </c>
      <c r="FH442" s="3" t="s">
        <v>911</v>
      </c>
      <c r="FI442" s="3" t="s">
        <v>912</v>
      </c>
      <c r="FJ442" s="3" t="s">
        <v>1621</v>
      </c>
      <c r="FK442" s="3" t="s">
        <v>1209</v>
      </c>
      <c r="FL442" s="3" t="s">
        <v>913</v>
      </c>
      <c r="FM442" s="3" t="s">
        <v>643</v>
      </c>
      <c r="FN442" s="3" t="s">
        <v>915</v>
      </c>
      <c r="FO442" s="3" t="s">
        <v>1271</v>
      </c>
      <c r="FP442" s="3" t="s">
        <v>916</v>
      </c>
      <c r="FQ442" s="3" t="s">
        <v>917</v>
      </c>
      <c r="FR442" s="3" t="s">
        <v>1372</v>
      </c>
      <c r="FS442" s="3" t="s">
        <v>1272</v>
      </c>
      <c r="FT442" s="3" t="s">
        <v>747</v>
      </c>
      <c r="FU442" s="3" t="s">
        <v>647</v>
      </c>
      <c r="FV442" s="3" t="s">
        <v>918</v>
      </c>
      <c r="FW442" s="3" t="s">
        <v>1374</v>
      </c>
      <c r="FX442" s="3" t="s">
        <v>1375</v>
      </c>
      <c r="FY442" s="3" t="s">
        <v>719</v>
      </c>
      <c r="FZ442" s="3" t="s">
        <v>1587</v>
      </c>
      <c r="GA442" s="3" t="s">
        <v>1602</v>
      </c>
      <c r="GB442" s="3" t="s">
        <v>919</v>
      </c>
      <c r="GC442" s="3" t="s">
        <v>1495</v>
      </c>
      <c r="GD442" s="3" t="s">
        <v>922</v>
      </c>
      <c r="GE442" s="3" t="s">
        <v>681</v>
      </c>
      <c r="GF442" s="3" t="s">
        <v>1376</v>
      </c>
      <c r="GG442" s="3" t="s">
        <v>1541</v>
      </c>
      <c r="GH442" s="3" t="s">
        <v>924</v>
      </c>
      <c r="GI442" s="3" t="s">
        <v>1466</v>
      </c>
      <c r="GJ442" s="3" t="s">
        <v>587</v>
      </c>
      <c r="GK442" s="3" t="s">
        <v>925</v>
      </c>
      <c r="GL442" s="3" t="s">
        <v>1542</v>
      </c>
      <c r="GM442" s="3" t="s">
        <v>1543</v>
      </c>
      <c r="GN442" s="3" t="s">
        <v>927</v>
      </c>
      <c r="GO442" s="3" t="s">
        <v>1610</v>
      </c>
      <c r="GP442" s="3" t="s">
        <v>929</v>
      </c>
      <c r="GQ442" s="3" t="s">
        <v>931</v>
      </c>
      <c r="GR442" s="3" t="s">
        <v>1544</v>
      </c>
      <c r="GS442" s="3" t="s">
        <v>1274</v>
      </c>
      <c r="GT442" s="3" t="s">
        <v>935</v>
      </c>
      <c r="GU442" s="3" t="s">
        <v>658</v>
      </c>
      <c r="GV442" s="3" t="s">
        <v>938</v>
      </c>
      <c r="GW442" s="3" t="s">
        <v>627</v>
      </c>
      <c r="GX442" s="3" t="s">
        <v>940</v>
      </c>
      <c r="GY442" s="3" t="s">
        <v>1276</v>
      </c>
      <c r="GZ442" s="3" t="s">
        <v>1277</v>
      </c>
      <c r="HA442" s="3" t="s">
        <v>1545</v>
      </c>
      <c r="HB442" s="3" t="s">
        <v>942</v>
      </c>
      <c r="HC442" s="3" t="s">
        <v>682</v>
      </c>
      <c r="HD442" s="3" t="s">
        <v>751</v>
      </c>
      <c r="HE442" s="3" t="s">
        <v>1380</v>
      </c>
      <c r="HF442" s="3" t="s">
        <v>1381</v>
      </c>
      <c r="HG442" s="3" t="s">
        <v>707</v>
      </c>
      <c r="HH442" s="3" t="s">
        <v>628</v>
      </c>
      <c r="HI442" s="3" t="s">
        <v>948</v>
      </c>
      <c r="HJ442" s="3" t="s">
        <v>1210</v>
      </c>
      <c r="HK442" s="3" t="s">
        <v>950</v>
      </c>
      <c r="HL442" s="3" t="s">
        <v>951</v>
      </c>
      <c r="HM442" s="3" t="s">
        <v>1382</v>
      </c>
      <c r="HN442" s="3" t="s">
        <v>1547</v>
      </c>
      <c r="HO442" s="3" t="s">
        <v>1224</v>
      </c>
      <c r="HP442" s="3" t="s">
        <v>1548</v>
      </c>
      <c r="HQ442" s="3" t="s">
        <v>955</v>
      </c>
      <c r="HR442" s="3" t="s">
        <v>760</v>
      </c>
      <c r="HS442" s="3" t="s">
        <v>659</v>
      </c>
      <c r="HT442" s="3" t="s">
        <v>958</v>
      </c>
      <c r="HU442" s="3" t="s">
        <v>1279</v>
      </c>
      <c r="HV442" s="3" t="s">
        <v>960</v>
      </c>
      <c r="HW442" s="3" t="s">
        <v>745</v>
      </c>
      <c r="HX442" s="3" t="s">
        <v>964</v>
      </c>
      <c r="HY442" s="3" t="s">
        <v>1280</v>
      </c>
      <c r="HZ442" s="3" t="s">
        <v>1549</v>
      </c>
      <c r="IA442" s="3" t="s">
        <v>966</v>
      </c>
      <c r="IB442" s="3" t="s">
        <v>668</v>
      </c>
      <c r="IC442" s="3" t="s">
        <v>669</v>
      </c>
      <c r="ID442" s="3" t="s">
        <v>1281</v>
      </c>
      <c r="IE442" s="3" t="s">
        <v>1213</v>
      </c>
      <c r="IF442" s="3" t="s">
        <v>1240</v>
      </c>
      <c r="IG442" s="3" t="s">
        <v>969</v>
      </c>
      <c r="IH442" s="3" t="s">
        <v>1611</v>
      </c>
      <c r="II442" s="3" t="s">
        <v>1246</v>
      </c>
      <c r="IJ442" s="3" t="s">
        <v>754</v>
      </c>
      <c r="IK442" s="3" t="s">
        <v>973</v>
      </c>
      <c r="IL442" s="3" t="s">
        <v>974</v>
      </c>
      <c r="IM442" s="3" t="s">
        <v>1468</v>
      </c>
      <c r="IN442" s="3" t="s">
        <v>975</v>
      </c>
      <c r="IO442" s="3" t="s">
        <v>976</v>
      </c>
      <c r="IP442" s="3" t="s">
        <v>977</v>
      </c>
      <c r="IQ442" s="3" t="s">
        <v>1469</v>
      </c>
      <c r="IR442" s="3" t="s">
        <v>978</v>
      </c>
      <c r="IS442" s="3" t="s">
        <v>979</v>
      </c>
      <c r="IT442" s="3" t="s">
        <v>1283</v>
      </c>
      <c r="IU442" s="3" t="s">
        <v>980</v>
      </c>
      <c r="IV442" s="3" t="s">
        <v>981</v>
      </c>
      <c r="IW442" s="3" t="s">
        <v>1336</v>
      </c>
      <c r="IX442" s="3" t="s">
        <v>1329</v>
      </c>
      <c r="IY442" s="3" t="s">
        <v>983</v>
      </c>
      <c r="IZ442" s="3" t="s">
        <v>629</v>
      </c>
      <c r="JA442" s="3" t="s">
        <v>1284</v>
      </c>
      <c r="JB442" s="3" t="s">
        <v>986</v>
      </c>
      <c r="JC442" s="3" t="s">
        <v>1288</v>
      </c>
      <c r="JD442" s="3" t="s">
        <v>1499</v>
      </c>
      <c r="JE442" s="3" t="s">
        <v>994</v>
      </c>
      <c r="JF442" s="3" t="s">
        <v>1500</v>
      </c>
      <c r="JG442" s="3" t="s">
        <v>1470</v>
      </c>
      <c r="JH442" s="3" t="s">
        <v>996</v>
      </c>
      <c r="JI442" s="3" t="s">
        <v>999</v>
      </c>
      <c r="JJ442" s="3" t="s">
        <v>1471</v>
      </c>
      <c r="JK442" s="3" t="s">
        <v>1389</v>
      </c>
      <c r="JL442" s="3" t="s">
        <v>1000</v>
      </c>
      <c r="JM442" s="3" t="s">
        <v>630</v>
      </c>
      <c r="JN442" s="3" t="s">
        <v>1003</v>
      </c>
      <c r="JO442" s="3" t="s">
        <v>1005</v>
      </c>
      <c r="JP442" s="3" t="s">
        <v>724</v>
      </c>
      <c r="JQ442" s="3" t="s">
        <v>1007</v>
      </c>
      <c r="JR442" s="3" t="s">
        <v>1010</v>
      </c>
      <c r="JS442" s="3" t="s">
        <v>1524</v>
      </c>
      <c r="JT442" s="3" t="s">
        <v>1012</v>
      </c>
      <c r="JU442" s="3" t="s">
        <v>1293</v>
      </c>
      <c r="JV442" s="3" t="s">
        <v>1592</v>
      </c>
      <c r="JW442" s="3" t="s">
        <v>1390</v>
      </c>
      <c r="JX442" s="3" t="s">
        <v>1502</v>
      </c>
      <c r="JY442" s="3" t="s">
        <v>1015</v>
      </c>
      <c r="JZ442" s="3" t="s">
        <v>1553</v>
      </c>
      <c r="KA442" s="3" t="s">
        <v>1392</v>
      </c>
      <c r="KB442" s="3" t="s">
        <v>742</v>
      </c>
      <c r="KC442" s="3" t="s">
        <v>1016</v>
      </c>
      <c r="KD442" s="3" t="s">
        <v>1554</v>
      </c>
      <c r="KE442" s="3" t="s">
        <v>1248</v>
      </c>
      <c r="KF442" s="3" t="s">
        <v>1018</v>
      </c>
      <c r="KG442" s="3" t="s">
        <v>769</v>
      </c>
      <c r="KH442" s="3" t="s">
        <v>1328</v>
      </c>
      <c r="KI442" s="3" t="s">
        <v>1503</v>
      </c>
      <c r="KJ442" s="3" t="s">
        <v>1294</v>
      </c>
      <c r="KK442" s="3" t="s">
        <v>670</v>
      </c>
      <c r="KL442" s="3" t="s">
        <v>1022</v>
      </c>
      <c r="KM442" s="3" t="s">
        <v>1330</v>
      </c>
      <c r="KN442" s="3" t="s">
        <v>1555</v>
      </c>
      <c r="KO442" s="3" t="s">
        <v>632</v>
      </c>
      <c r="KP442" s="3" t="s">
        <v>1025</v>
      </c>
      <c r="KQ442" s="3" t="s">
        <v>1556</v>
      </c>
      <c r="KR442" s="3" t="s">
        <v>1395</v>
      </c>
      <c r="KS442" s="3" t="s">
        <v>1027</v>
      </c>
      <c r="KT442" s="3" t="s">
        <v>685</v>
      </c>
      <c r="KU442" s="3" t="s">
        <v>1029</v>
      </c>
      <c r="KV442" s="3" t="s">
        <v>1397</v>
      </c>
      <c r="KW442" s="3" t="s">
        <v>1030</v>
      </c>
      <c r="KX442" s="3" t="s">
        <v>1558</v>
      </c>
      <c r="KY442" s="3" t="s">
        <v>1032</v>
      </c>
      <c r="KZ442" s="3" t="s">
        <v>1472</v>
      </c>
      <c r="LA442" s="3" t="s">
        <v>1034</v>
      </c>
      <c r="LB442" s="3" t="s">
        <v>1593</v>
      </c>
      <c r="LC442" s="3" t="s">
        <v>1035</v>
      </c>
      <c r="LD442" s="3" t="s">
        <v>1559</v>
      </c>
      <c r="LE442" s="3" t="s">
        <v>1504</v>
      </c>
      <c r="LF442" s="3" t="s">
        <v>1036</v>
      </c>
      <c r="LG442" s="3" t="s">
        <v>1040</v>
      </c>
      <c r="LH442" s="3" t="s">
        <v>633</v>
      </c>
      <c r="LI442" s="3" t="s">
        <v>1044</v>
      </c>
      <c r="LJ442" s="3" t="s">
        <v>1250</v>
      </c>
      <c r="LK442" s="3" t="s">
        <v>1474</v>
      </c>
      <c r="LL442" s="3" t="s">
        <v>1400</v>
      </c>
      <c r="LM442" s="3" t="s">
        <v>1560</v>
      </c>
      <c r="LN442" s="3" t="s">
        <v>1401</v>
      </c>
      <c r="LO442" s="3" t="s">
        <v>1050</v>
      </c>
      <c r="LP442" s="3" t="s">
        <v>1525</v>
      </c>
      <c r="LQ442" s="3" t="s">
        <v>1331</v>
      </c>
      <c r="LR442" s="3" t="s">
        <v>1402</v>
      </c>
      <c r="LS442" s="3" t="s">
        <v>1505</v>
      </c>
      <c r="LT442" s="3" t="s">
        <v>1054</v>
      </c>
      <c r="LU442" s="3" t="s">
        <v>1055</v>
      </c>
      <c r="LV442" s="3" t="s">
        <v>738</v>
      </c>
      <c r="LW442" s="3" t="s">
        <v>1057</v>
      </c>
      <c r="LX442" s="3" t="s">
        <v>1058</v>
      </c>
      <c r="LY442" s="3" t="s">
        <v>1404</v>
      </c>
      <c r="LZ442" s="3" t="s">
        <v>1059</v>
      </c>
      <c r="MA442" s="3" t="s">
        <v>1241</v>
      </c>
      <c r="MB442" s="3" t="s">
        <v>1406</v>
      </c>
      <c r="MC442" s="3" t="s">
        <v>1407</v>
      </c>
      <c r="MD442" s="3" t="s">
        <v>1297</v>
      </c>
      <c r="ME442" s="3" t="s">
        <v>596</v>
      </c>
      <c r="MF442" s="3" t="s">
        <v>1450</v>
      </c>
      <c r="MG442" s="3" t="s">
        <v>1061</v>
      </c>
      <c r="MH442" s="3" t="s">
        <v>1217</v>
      </c>
      <c r="MI442" s="3" t="s">
        <v>1408</v>
      </c>
      <c r="MJ442" s="3" t="s">
        <v>1578</v>
      </c>
      <c r="MK442" s="3" t="s">
        <v>1063</v>
      </c>
      <c r="ML442" s="3" t="s">
        <v>648</v>
      </c>
      <c r="MM442" s="3" t="s">
        <v>1409</v>
      </c>
      <c r="MN442" s="3" t="s">
        <v>1612</v>
      </c>
      <c r="MO442" s="3" t="s">
        <v>1298</v>
      </c>
      <c r="MP442" s="3" t="s">
        <v>1068</v>
      </c>
      <c r="MQ442" s="3" t="s">
        <v>1070</v>
      </c>
      <c r="MR442" s="3" t="s">
        <v>1410</v>
      </c>
      <c r="MS442" s="3" t="s">
        <v>598</v>
      </c>
      <c r="MT442" s="3" t="s">
        <v>599</v>
      </c>
      <c r="MU442" s="3" t="s">
        <v>1071</v>
      </c>
      <c r="MV442" s="3" t="s">
        <v>1073</v>
      </c>
      <c r="MW442" s="3" t="s">
        <v>600</v>
      </c>
      <c r="MX442" s="3" t="s">
        <v>1074</v>
      </c>
      <c r="MY442" s="3" t="s">
        <v>1075</v>
      </c>
      <c r="MZ442" s="3" t="s">
        <v>1077</v>
      </c>
      <c r="NA442" s="3" t="s">
        <v>1078</v>
      </c>
      <c r="NB442" s="3" t="s">
        <v>601</v>
      </c>
      <c r="NC442" s="3" t="s">
        <v>1456</v>
      </c>
      <c r="ND442" s="3" t="s">
        <v>1218</v>
      </c>
      <c r="NE442" s="3" t="s">
        <v>1475</v>
      </c>
      <c r="NF442" s="3" t="s">
        <v>1507</v>
      </c>
      <c r="NG442" s="3" t="s">
        <v>663</v>
      </c>
      <c r="NH442" s="3" t="s">
        <v>1233</v>
      </c>
      <c r="NI442" s="3" t="s">
        <v>698</v>
      </c>
      <c r="NJ442" s="3" t="s">
        <v>1242</v>
      </c>
      <c r="NK442" s="3" t="s">
        <v>1566</v>
      </c>
      <c r="NL442" s="3" t="s">
        <v>1086</v>
      </c>
      <c r="NM442" s="3" t="s">
        <v>687</v>
      </c>
      <c r="NN442" s="3" t="s">
        <v>1090</v>
      </c>
      <c r="NO442" s="3" t="s">
        <v>1091</v>
      </c>
      <c r="NP442" s="3" t="s">
        <v>636</v>
      </c>
      <c r="NQ442" s="3" t="s">
        <v>603</v>
      </c>
      <c r="NR442" s="3" t="s">
        <v>1300</v>
      </c>
      <c r="NS442" s="3" t="s">
        <v>1301</v>
      </c>
      <c r="NT442" s="3" t="s">
        <v>1095</v>
      </c>
      <c r="NU442" s="3" t="s">
        <v>1416</v>
      </c>
      <c r="NV442" s="3" t="s">
        <v>1096</v>
      </c>
      <c r="NW442" s="3" t="s">
        <v>1417</v>
      </c>
      <c r="NX442" s="3" t="s">
        <v>1302</v>
      </c>
      <c r="NY442" s="3" t="s">
        <v>700</v>
      </c>
      <c r="NZ442" s="3" t="s">
        <v>1508</v>
      </c>
      <c r="OA442" s="3" t="s">
        <v>1105</v>
      </c>
      <c r="OB442" s="3" t="s">
        <v>1510</v>
      </c>
      <c r="OC442" s="3" t="s">
        <v>1628</v>
      </c>
      <c r="OD442" s="3" t="s">
        <v>1106</v>
      </c>
      <c r="OE442" s="3" t="s">
        <v>1111</v>
      </c>
      <c r="OF442" s="3" t="s">
        <v>1418</v>
      </c>
      <c r="OG442" s="3" t="s">
        <v>1113</v>
      </c>
      <c r="OH442" s="3" t="s">
        <v>637</v>
      </c>
      <c r="OI442" s="3" t="s">
        <v>1304</v>
      </c>
      <c r="OJ442" s="3" t="s">
        <v>666</v>
      </c>
      <c r="OK442" s="3" t="s">
        <v>731</v>
      </c>
      <c r="OL442" s="3" t="s">
        <v>1477</v>
      </c>
      <c r="OM442" s="3" t="s">
        <v>1511</v>
      </c>
      <c r="ON442" s="3" t="s">
        <v>1422</v>
      </c>
      <c r="OO442" s="3" t="s">
        <v>1423</v>
      </c>
      <c r="OP442" s="3" t="s">
        <v>1579</v>
      </c>
      <c r="OQ442" s="3" t="s">
        <v>1457</v>
      </c>
      <c r="OR442" s="3" t="s">
        <v>1120</v>
      </c>
      <c r="OS442" s="3" t="s">
        <v>1595</v>
      </c>
      <c r="OT442" s="3" t="s">
        <v>1441</v>
      </c>
      <c r="OU442" s="3" t="s">
        <v>1424</v>
      </c>
      <c r="OV442" s="3" t="s">
        <v>1125</v>
      </c>
      <c r="OW442" s="3" t="s">
        <v>1226</v>
      </c>
      <c r="OX442" s="3" t="s">
        <v>1129</v>
      </c>
      <c r="OY442" s="3" t="s">
        <v>1478</v>
      </c>
      <c r="OZ442" s="3" t="s">
        <v>1130</v>
      </c>
      <c r="PA442" s="3" t="s">
        <v>1131</v>
      </c>
      <c r="PB442" s="3" t="s">
        <v>615</v>
      </c>
      <c r="PC442" s="3" t="s">
        <v>689</v>
      </c>
      <c r="PD442" s="3" t="s">
        <v>1425</v>
      </c>
      <c r="PE442" s="3" t="s">
        <v>1135</v>
      </c>
      <c r="PF442" s="3" t="s">
        <v>1137</v>
      </c>
      <c r="PG442" s="3" t="s">
        <v>1139</v>
      </c>
      <c r="PH442" s="3" t="s">
        <v>644</v>
      </c>
      <c r="PI442" s="3" t="s">
        <v>720</v>
      </c>
      <c r="PJ442" s="3" t="s">
        <v>1227</v>
      </c>
      <c r="PK442" s="3" t="s">
        <v>1311</v>
      </c>
      <c r="PL442" s="3" t="s">
        <v>721</v>
      </c>
      <c r="PM442" s="3" t="s">
        <v>1526</v>
      </c>
      <c r="PN442" s="3" t="s">
        <v>1313</v>
      </c>
      <c r="PO442" s="3" t="s">
        <v>1442</v>
      </c>
      <c r="PP442" s="3" t="s">
        <v>638</v>
      </c>
      <c r="PQ442" s="3" t="s">
        <v>1332</v>
      </c>
      <c r="PR442" s="3" t="s">
        <v>1314</v>
      </c>
      <c r="PS442" s="3" t="s">
        <v>609</v>
      </c>
      <c r="PT442" s="3" t="s">
        <v>1152</v>
      </c>
      <c r="PU442" s="3" t="s">
        <v>610</v>
      </c>
      <c r="PV442" s="3" t="s">
        <v>1228</v>
      </c>
      <c r="PW442" s="3" t="s">
        <v>1153</v>
      </c>
      <c r="PX442" s="3" t="s">
        <v>1597</v>
      </c>
      <c r="PY442" s="3" t="s">
        <v>1156</v>
      </c>
      <c r="PZ442" s="3" t="s">
        <v>1479</v>
      </c>
      <c r="QA442" s="3" t="s">
        <v>1158</v>
      </c>
      <c r="QB442" s="3" t="s">
        <v>1160</v>
      </c>
      <c r="QC442" s="3" t="s">
        <v>611</v>
      </c>
      <c r="QD442" s="3" t="s">
        <v>1161</v>
      </c>
      <c r="QE442" s="3" t="s">
        <v>1162</v>
      </c>
      <c r="QF442" s="3" t="s">
        <v>733</v>
      </c>
      <c r="QG442" s="3" t="s">
        <v>1164</v>
      </c>
      <c r="QH442" s="3" t="s">
        <v>1166</v>
      </c>
      <c r="QI442" s="3" t="s">
        <v>1168</v>
      </c>
      <c r="QJ442" s="3" t="s">
        <v>1430</v>
      </c>
      <c r="QK442" s="3" t="s">
        <v>1169</v>
      </c>
      <c r="QL442" s="3" t="s">
        <v>1570</v>
      </c>
      <c r="QM442" s="3" t="s">
        <v>1613</v>
      </c>
      <c r="QN442" s="3" t="s">
        <v>1170</v>
      </c>
      <c r="QO442" s="3" t="s">
        <v>1598</v>
      </c>
      <c r="QP442" s="3" t="s">
        <v>1571</v>
      </c>
      <c r="QQ442" s="3" t="s">
        <v>1174</v>
      </c>
      <c r="QR442" s="3" t="s">
        <v>1175</v>
      </c>
      <c r="QS442" s="3" t="s">
        <v>1317</v>
      </c>
      <c r="QT442" s="3" t="s">
        <v>713</v>
      </c>
      <c r="QU442" s="3" t="s">
        <v>1176</v>
      </c>
      <c r="QV442" s="3" t="s">
        <v>1177</v>
      </c>
      <c r="QW442" s="3" t="s">
        <v>1179</v>
      </c>
      <c r="QX442" s="3" t="s">
        <v>1432</v>
      </c>
      <c r="QY442" s="3" t="s">
        <v>1318</v>
      </c>
      <c r="QZ442" s="3" t="s">
        <v>1480</v>
      </c>
      <c r="RA442" s="3" t="s">
        <v>1180</v>
      </c>
      <c r="RB442" s="3" t="s">
        <v>640</v>
      </c>
      <c r="RC442" s="3" t="s">
        <v>1182</v>
      </c>
      <c r="RD442" s="3" t="s">
        <v>1449</v>
      </c>
      <c r="RE442" s="3" t="s">
        <v>1527</v>
      </c>
      <c r="RF442" s="3" t="s">
        <v>673</v>
      </c>
      <c r="RG442" s="3" t="s">
        <v>716</v>
      </c>
      <c r="RH442" s="3" t="s">
        <v>1319</v>
      </c>
      <c r="RI442" s="3" t="s">
        <v>1184</v>
      </c>
      <c r="RJ442" s="3" t="s">
        <v>1185</v>
      </c>
      <c r="RK442" s="3" t="s">
        <v>1433</v>
      </c>
      <c r="RL442" s="3" t="s">
        <v>671</v>
      </c>
      <c r="RM442" s="3" t="s">
        <v>1572</v>
      </c>
      <c r="RN442" s="3" t="s">
        <v>1187</v>
      </c>
      <c r="RO442" s="3" t="s">
        <v>1321</v>
      </c>
      <c r="RP442" s="3" t="s">
        <v>1192</v>
      </c>
      <c r="RQ442" s="3" t="s">
        <v>1193</v>
      </c>
      <c r="RR442" s="3" t="s">
        <v>1194</v>
      </c>
      <c r="RS442" s="3" t="s">
        <v>1434</v>
      </c>
      <c r="RT442" s="3" t="s">
        <v>1322</v>
      </c>
      <c r="RU442" s="3" t="s">
        <v>1574</v>
      </c>
      <c r="RV442" s="3" t="s">
        <v>641</v>
      </c>
      <c r="RW442" s="3" t="s">
        <v>1575</v>
      </c>
      <c r="RX442" s="3" t="s">
        <v>1323</v>
      </c>
      <c r="RY442" s="3" t="s">
        <v>1576</v>
      </c>
      <c r="RZ442" s="3" t="s">
        <v>1512</v>
      </c>
      <c r="SA442" s="3" t="s">
        <v>1196</v>
      </c>
      <c r="SB442" s="3" t="s">
        <v>1436</v>
      </c>
      <c r="SC442" s="3" t="s">
        <v>1437</v>
      </c>
      <c r="SD442" s="3" t="s">
        <v>1198</v>
      </c>
      <c r="SE442" s="3" t="s">
        <v>1199</v>
      </c>
      <c r="SF442" s="3" t="s">
        <v>1201</v>
      </c>
      <c r="SG442" s="3" t="s">
        <v>1325</v>
      </c>
      <c r="SH442" s="3" t="s">
        <v>717</v>
      </c>
      <c r="SI442" s="3" t="s">
        <v>1203</v>
      </c>
      <c r="SJ442" s="3" t="s">
        <v>773</v>
      </c>
      <c r="SK442" s="3" t="s">
        <v>1256</v>
      </c>
      <c r="SL442" s="3" t="s">
        <v>1326</v>
      </c>
    </row>
    <row r="443" spans="2:570" x14ac:dyDescent="0.25">
      <c r="B443" s="4" t="s">
        <v>352</v>
      </c>
      <c r="C443" s="5">
        <v>1</v>
      </c>
      <c r="D443" s="3" t="s">
        <v>560</v>
      </c>
    </row>
    <row r="444" spans="2:570" x14ac:dyDescent="0.25">
      <c r="B444" s="4" t="s">
        <v>326</v>
      </c>
      <c r="C444" s="5">
        <v>40</v>
      </c>
      <c r="D444" s="3" t="s">
        <v>691</v>
      </c>
      <c r="E444" s="3" t="s">
        <v>1258</v>
      </c>
      <c r="F444" s="3" t="s">
        <v>674</v>
      </c>
      <c r="G444" s="3" t="s">
        <v>1347</v>
      </c>
      <c r="H444" s="3" t="s">
        <v>1350</v>
      </c>
      <c r="I444" s="3" t="s">
        <v>768</v>
      </c>
      <c r="J444" s="3" t="s">
        <v>577</v>
      </c>
      <c r="K444" s="3" t="s">
        <v>1453</v>
      </c>
      <c r="L444" s="3" t="s">
        <v>877</v>
      </c>
      <c r="M444" s="3" t="s">
        <v>581</v>
      </c>
      <c r="N444" s="3" t="s">
        <v>904</v>
      </c>
      <c r="O444" s="3" t="s">
        <v>643</v>
      </c>
      <c r="P444" s="3" t="s">
        <v>626</v>
      </c>
      <c r="Q444" s="3" t="s">
        <v>585</v>
      </c>
      <c r="R444" s="3" t="s">
        <v>1335</v>
      </c>
      <c r="S444" s="3" t="s">
        <v>618</v>
      </c>
      <c r="T444" s="3" t="s">
        <v>709</v>
      </c>
      <c r="U444" s="3" t="s">
        <v>669</v>
      </c>
      <c r="V444" s="3" t="s">
        <v>974</v>
      </c>
      <c r="W444" s="3" t="s">
        <v>683</v>
      </c>
      <c r="X444" s="3" t="s">
        <v>1007</v>
      </c>
      <c r="Y444" s="3" t="s">
        <v>1592</v>
      </c>
      <c r="Z444" s="3" t="s">
        <v>1391</v>
      </c>
      <c r="AA444" s="3" t="s">
        <v>743</v>
      </c>
      <c r="AB444" s="3" t="s">
        <v>1042</v>
      </c>
      <c r="AC444" s="3" t="s">
        <v>738</v>
      </c>
      <c r="AD444" s="3" t="s">
        <v>1070</v>
      </c>
      <c r="AE444" s="3" t="s">
        <v>1083</v>
      </c>
      <c r="AF444" s="3" t="s">
        <v>687</v>
      </c>
      <c r="AG444" s="3" t="s">
        <v>1092</v>
      </c>
      <c r="AH444" s="3" t="s">
        <v>603</v>
      </c>
      <c r="AI444" s="3" t="s">
        <v>605</v>
      </c>
      <c r="AJ444" s="3" t="s">
        <v>1104</v>
      </c>
      <c r="AK444" s="3" t="s">
        <v>666</v>
      </c>
      <c r="AL444" s="3" t="s">
        <v>1121</v>
      </c>
      <c r="AM444" s="3" t="s">
        <v>1146</v>
      </c>
      <c r="AN444" s="3" t="s">
        <v>1598</v>
      </c>
      <c r="AO444" s="3" t="s">
        <v>1254</v>
      </c>
      <c r="AP444" s="3" t="s">
        <v>1184</v>
      </c>
      <c r="AQ444" s="3" t="s">
        <v>1324</v>
      </c>
    </row>
    <row r="445" spans="2:570" x14ac:dyDescent="0.25">
      <c r="B445" s="4" t="s">
        <v>325</v>
      </c>
      <c r="C445" s="5">
        <v>513</v>
      </c>
      <c r="D445" s="3" t="s">
        <v>775</v>
      </c>
      <c r="E445" s="3" t="s">
        <v>1337</v>
      </c>
      <c r="F445" s="3" t="s">
        <v>776</v>
      </c>
      <c r="G445" s="3" t="s">
        <v>1234</v>
      </c>
      <c r="H445" s="3" t="s">
        <v>1483</v>
      </c>
      <c r="I445" s="3" t="s">
        <v>782</v>
      </c>
      <c r="J445" s="3" t="s">
        <v>1219</v>
      </c>
      <c r="K445" s="3" t="s">
        <v>783</v>
      </c>
      <c r="L445" s="3" t="s">
        <v>1257</v>
      </c>
      <c r="M445" s="3" t="s">
        <v>690</v>
      </c>
      <c r="N445" s="3" t="s">
        <v>784</v>
      </c>
      <c r="O445" s="3" t="s">
        <v>1458</v>
      </c>
      <c r="P445" s="3" t="s">
        <v>1484</v>
      </c>
      <c r="Q445" s="3" t="s">
        <v>1258</v>
      </c>
      <c r="R445" s="3" t="s">
        <v>790</v>
      </c>
      <c r="S445" s="3" t="s">
        <v>1340</v>
      </c>
      <c r="T445" s="3" t="s">
        <v>702</v>
      </c>
      <c r="U445" s="3" t="s">
        <v>792</v>
      </c>
      <c r="V445" s="3" t="s">
        <v>567</v>
      </c>
      <c r="W445" s="3" t="s">
        <v>1517</v>
      </c>
      <c r="X445" s="3" t="s">
        <v>623</v>
      </c>
      <c r="Y445" s="3" t="s">
        <v>1485</v>
      </c>
      <c r="Z445" s="3" t="s">
        <v>796</v>
      </c>
      <c r="AA445" s="3" t="s">
        <v>798</v>
      </c>
      <c r="AB445" s="3" t="s">
        <v>799</v>
      </c>
      <c r="AC445" s="3" t="s">
        <v>800</v>
      </c>
      <c r="AD445" s="3" t="s">
        <v>569</v>
      </c>
      <c r="AE445" s="3" t="s">
        <v>801</v>
      </c>
      <c r="AF445" s="3" t="s">
        <v>570</v>
      </c>
      <c r="AG445" s="3" t="s">
        <v>703</v>
      </c>
      <c r="AH445" s="3" t="s">
        <v>803</v>
      </c>
      <c r="AI445" s="3" t="s">
        <v>692</v>
      </c>
      <c r="AJ445" s="3" t="s">
        <v>1344</v>
      </c>
      <c r="AK445" s="3" t="s">
        <v>1235</v>
      </c>
      <c r="AL445" s="3" t="s">
        <v>1528</v>
      </c>
      <c r="AM445" s="3" t="s">
        <v>704</v>
      </c>
      <c r="AN445" s="3" t="s">
        <v>1486</v>
      </c>
      <c r="AO445" s="3" t="s">
        <v>573</v>
      </c>
      <c r="AP445" s="3" t="s">
        <v>616</v>
      </c>
      <c r="AQ445" s="3" t="s">
        <v>1443</v>
      </c>
      <c r="AR445" s="3" t="s">
        <v>818</v>
      </c>
      <c r="AS445" s="3" t="s">
        <v>820</v>
      </c>
      <c r="AT445" s="3" t="s">
        <v>574</v>
      </c>
      <c r="AU445" s="3" t="s">
        <v>575</v>
      </c>
      <c r="AV445" s="3" t="s">
        <v>821</v>
      </c>
      <c r="AW445" s="3" t="s">
        <v>826</v>
      </c>
      <c r="AX445" s="3" t="s">
        <v>827</v>
      </c>
      <c r="AY445" s="3" t="s">
        <v>652</v>
      </c>
      <c r="AZ445" s="3" t="s">
        <v>1206</v>
      </c>
      <c r="BA445" s="3" t="s">
        <v>766</v>
      </c>
      <c r="BB445" s="3" t="s">
        <v>1207</v>
      </c>
      <c r="BC445" s="3" t="s">
        <v>1444</v>
      </c>
      <c r="BD445" s="3" t="s">
        <v>1349</v>
      </c>
      <c r="BE445" s="3" t="s">
        <v>832</v>
      </c>
      <c r="BF445" s="3" t="s">
        <v>1261</v>
      </c>
      <c r="BG445" s="3" t="s">
        <v>833</v>
      </c>
      <c r="BH445" s="3" t="s">
        <v>1459</v>
      </c>
      <c r="BI445" s="3" t="s">
        <v>767</v>
      </c>
      <c r="BJ445" s="3" t="s">
        <v>837</v>
      </c>
      <c r="BK445" s="3" t="s">
        <v>1263</v>
      </c>
      <c r="BL445" s="3" t="s">
        <v>838</v>
      </c>
      <c r="BM445" s="3" t="s">
        <v>839</v>
      </c>
      <c r="BN445" s="3" t="s">
        <v>1264</v>
      </c>
      <c r="BO445" s="3" t="s">
        <v>842</v>
      </c>
      <c r="BP445" s="3" t="s">
        <v>1352</v>
      </c>
      <c r="BQ445" s="3" t="s">
        <v>1353</v>
      </c>
      <c r="BR445" s="3" t="s">
        <v>1488</v>
      </c>
      <c r="BS445" s="3" t="s">
        <v>1452</v>
      </c>
      <c r="BT445" s="3" t="s">
        <v>578</v>
      </c>
      <c r="BU445" s="3" t="s">
        <v>736</v>
      </c>
      <c r="BV445" s="3" t="s">
        <v>1453</v>
      </c>
      <c r="BW445" s="3" t="s">
        <v>845</v>
      </c>
      <c r="BX445" s="3" t="s">
        <v>1266</v>
      </c>
      <c r="BY445" s="3" t="s">
        <v>1530</v>
      </c>
      <c r="BZ445" s="3" t="s">
        <v>1354</v>
      </c>
      <c r="CA445" s="3" t="s">
        <v>1355</v>
      </c>
      <c r="CB445" s="3" t="s">
        <v>849</v>
      </c>
      <c r="CC445" s="3" t="s">
        <v>1617</v>
      </c>
      <c r="CD445" s="3" t="s">
        <v>1357</v>
      </c>
      <c r="CE445" s="3" t="s">
        <v>853</v>
      </c>
      <c r="CF445" s="3" t="s">
        <v>854</v>
      </c>
      <c r="CG445" s="3" t="s">
        <v>856</v>
      </c>
      <c r="CH445" s="3" t="s">
        <v>857</v>
      </c>
      <c r="CI445" s="3" t="s">
        <v>655</v>
      </c>
      <c r="CJ445" s="3" t="s">
        <v>1267</v>
      </c>
      <c r="CK445" s="3" t="s">
        <v>1237</v>
      </c>
      <c r="CL445" s="3" t="s">
        <v>858</v>
      </c>
      <c r="CM445" s="3" t="s">
        <v>859</v>
      </c>
      <c r="CN445" s="3" t="s">
        <v>580</v>
      </c>
      <c r="CO445" s="3" t="s">
        <v>1222</v>
      </c>
      <c r="CP445" s="3" t="s">
        <v>860</v>
      </c>
      <c r="CQ445" s="3" t="s">
        <v>1490</v>
      </c>
      <c r="CR445" s="3" t="s">
        <v>1491</v>
      </c>
      <c r="CS445" s="3" t="s">
        <v>1358</v>
      </c>
      <c r="CT445" s="3" t="s">
        <v>1268</v>
      </c>
      <c r="CU445" s="3" t="s">
        <v>560</v>
      </c>
      <c r="CV445" s="3" t="s">
        <v>1624</v>
      </c>
      <c r="CW445" s="3" t="s">
        <v>866</v>
      </c>
      <c r="CX445" s="3" t="s">
        <v>867</v>
      </c>
      <c r="CY445" s="3" t="s">
        <v>868</v>
      </c>
      <c r="CZ445" s="3" t="s">
        <v>1460</v>
      </c>
      <c r="DA445" s="3" t="s">
        <v>758</v>
      </c>
      <c r="DB445" s="3" t="s">
        <v>1461</v>
      </c>
      <c r="DC445" s="3" t="s">
        <v>872</v>
      </c>
      <c r="DD445" s="3" t="s">
        <v>1360</v>
      </c>
      <c r="DE445" s="3" t="s">
        <v>1361</v>
      </c>
      <c r="DF445" s="3" t="s">
        <v>1462</v>
      </c>
      <c r="DG445" s="3" t="s">
        <v>873</v>
      </c>
      <c r="DH445" s="3" t="s">
        <v>874</v>
      </c>
      <c r="DI445" s="3" t="s">
        <v>1362</v>
      </c>
      <c r="DJ445" s="3" t="s">
        <v>875</v>
      </c>
      <c r="DK445" s="3" t="s">
        <v>876</v>
      </c>
      <c r="DL445" s="3" t="s">
        <v>878</v>
      </c>
      <c r="DM445" s="3" t="s">
        <v>879</v>
      </c>
      <c r="DN445" s="3" t="s">
        <v>880</v>
      </c>
      <c r="DO445" s="3" t="s">
        <v>881</v>
      </c>
      <c r="DP445" s="3" t="s">
        <v>645</v>
      </c>
      <c r="DQ445" s="3" t="s">
        <v>884</v>
      </c>
      <c r="DR445" s="3" t="s">
        <v>885</v>
      </c>
      <c r="DS445" s="3" t="s">
        <v>1463</v>
      </c>
      <c r="DT445" s="3" t="s">
        <v>1438</v>
      </c>
      <c r="DU445" s="3" t="s">
        <v>888</v>
      </c>
      <c r="DV445" s="3" t="s">
        <v>889</v>
      </c>
      <c r="DW445" s="3" t="s">
        <v>1365</v>
      </c>
      <c r="DX445" s="3" t="s">
        <v>891</v>
      </c>
      <c r="DY445" s="3" t="s">
        <v>893</v>
      </c>
      <c r="DZ445" s="3" t="s">
        <v>1454</v>
      </c>
      <c r="EA445" s="3" t="s">
        <v>1245</v>
      </c>
      <c r="EB445" s="3" t="s">
        <v>1608</v>
      </c>
      <c r="EC445" s="3" t="s">
        <v>1625</v>
      </c>
      <c r="ED445" s="3" t="s">
        <v>1535</v>
      </c>
      <c r="EE445" s="3" t="s">
        <v>582</v>
      </c>
      <c r="EF445" s="3" t="s">
        <v>1368</v>
      </c>
      <c r="EG445" s="3" t="s">
        <v>898</v>
      </c>
      <c r="EH445" s="3" t="s">
        <v>1369</v>
      </c>
      <c r="EI445" s="3" t="s">
        <v>1513</v>
      </c>
      <c r="EJ445" s="3" t="s">
        <v>657</v>
      </c>
      <c r="EK445" s="3" t="s">
        <v>1626</v>
      </c>
      <c r="EL445" s="3" t="s">
        <v>902</v>
      </c>
      <c r="EM445" s="3" t="s">
        <v>905</v>
      </c>
      <c r="EN445" s="3" t="s">
        <v>906</v>
      </c>
      <c r="EO445" s="3" t="s">
        <v>908</v>
      </c>
      <c r="EP445" s="3" t="s">
        <v>1370</v>
      </c>
      <c r="EQ445" s="3" t="s">
        <v>909</v>
      </c>
      <c r="ER445" s="3" t="s">
        <v>1536</v>
      </c>
      <c r="ES445" s="3" t="s">
        <v>706</v>
      </c>
      <c r="ET445" s="3" t="s">
        <v>680</v>
      </c>
      <c r="EU445" s="3" t="s">
        <v>911</v>
      </c>
      <c r="EV445" s="3" t="s">
        <v>912</v>
      </c>
      <c r="EW445" s="3" t="s">
        <v>1621</v>
      </c>
      <c r="EX445" s="3" t="s">
        <v>914</v>
      </c>
      <c r="EY445" s="3" t="s">
        <v>915</v>
      </c>
      <c r="EZ445" s="3" t="s">
        <v>1271</v>
      </c>
      <c r="FA445" s="3" t="s">
        <v>917</v>
      </c>
      <c r="FB445" s="3" t="s">
        <v>1372</v>
      </c>
      <c r="FC445" s="3" t="s">
        <v>747</v>
      </c>
      <c r="FD445" s="3" t="s">
        <v>1374</v>
      </c>
      <c r="FE445" s="3" t="s">
        <v>1609</v>
      </c>
      <c r="FF445" s="3" t="s">
        <v>1375</v>
      </c>
      <c r="FG445" s="3" t="s">
        <v>719</v>
      </c>
      <c r="FH445" s="3" t="s">
        <v>1602</v>
      </c>
      <c r="FI445" s="3" t="s">
        <v>919</v>
      </c>
      <c r="FJ445" s="3" t="s">
        <v>921</v>
      </c>
      <c r="FK445" s="3" t="s">
        <v>922</v>
      </c>
      <c r="FL445" s="3" t="s">
        <v>586</v>
      </c>
      <c r="FM445" s="3" t="s">
        <v>1376</v>
      </c>
      <c r="FN445" s="3" t="s">
        <v>1541</v>
      </c>
      <c r="FO445" s="3" t="s">
        <v>924</v>
      </c>
      <c r="FP445" s="3" t="s">
        <v>1466</v>
      </c>
      <c r="FQ445" s="3" t="s">
        <v>925</v>
      </c>
      <c r="FR445" s="3" t="s">
        <v>1543</v>
      </c>
      <c r="FS445" s="3" t="s">
        <v>927</v>
      </c>
      <c r="FT445" s="3" t="s">
        <v>1610</v>
      </c>
      <c r="FU445" s="3" t="s">
        <v>929</v>
      </c>
      <c r="FV445" s="3" t="s">
        <v>930</v>
      </c>
      <c r="FW445" s="3" t="s">
        <v>1544</v>
      </c>
      <c r="FX445" s="3" t="s">
        <v>932</v>
      </c>
      <c r="FY445" s="3" t="s">
        <v>933</v>
      </c>
      <c r="FZ445" s="3" t="s">
        <v>934</v>
      </c>
      <c r="GA445" s="3" t="s">
        <v>935</v>
      </c>
      <c r="GB445" s="3" t="s">
        <v>939</v>
      </c>
      <c r="GC445" s="3" t="s">
        <v>741</v>
      </c>
      <c r="GD445" s="3" t="s">
        <v>1496</v>
      </c>
      <c r="GE445" s="3" t="s">
        <v>1276</v>
      </c>
      <c r="GF445" s="3" t="s">
        <v>942</v>
      </c>
      <c r="GG445" s="3" t="s">
        <v>943</v>
      </c>
      <c r="GH445" s="3" t="s">
        <v>751</v>
      </c>
      <c r="GI445" s="3" t="s">
        <v>763</v>
      </c>
      <c r="GJ445" s="3" t="s">
        <v>1380</v>
      </c>
      <c r="GK445" s="3" t="s">
        <v>946</v>
      </c>
      <c r="GL445" s="3" t="s">
        <v>723</v>
      </c>
      <c r="GM445" s="3" t="s">
        <v>1210</v>
      </c>
      <c r="GN445" s="3" t="s">
        <v>949</v>
      </c>
      <c r="GO445" s="3" t="s">
        <v>950</v>
      </c>
      <c r="GP445" s="3" t="s">
        <v>951</v>
      </c>
      <c r="GQ445" s="3" t="s">
        <v>1546</v>
      </c>
      <c r="GR445" s="3" t="s">
        <v>1232</v>
      </c>
      <c r="GS445" s="3" t="s">
        <v>1382</v>
      </c>
      <c r="GT445" s="3" t="s">
        <v>952</v>
      </c>
      <c r="GU445" s="3" t="s">
        <v>1547</v>
      </c>
      <c r="GV445" s="3" t="s">
        <v>1548</v>
      </c>
      <c r="GW445" s="3" t="s">
        <v>955</v>
      </c>
      <c r="GX445" s="3" t="s">
        <v>1383</v>
      </c>
      <c r="GY445" s="3" t="s">
        <v>760</v>
      </c>
      <c r="GZ445" s="3" t="s">
        <v>659</v>
      </c>
      <c r="HA445" s="3" t="s">
        <v>958</v>
      </c>
      <c r="HB445" s="3" t="s">
        <v>1279</v>
      </c>
      <c r="HC445" s="3" t="s">
        <v>959</v>
      </c>
      <c r="HD445" s="3" t="s">
        <v>964</v>
      </c>
      <c r="HE445" s="3" t="s">
        <v>1280</v>
      </c>
      <c r="HF445" s="3" t="s">
        <v>1549</v>
      </c>
      <c r="HG445" s="3" t="s">
        <v>562</v>
      </c>
      <c r="HH445" s="3" t="s">
        <v>966</v>
      </c>
      <c r="HI445" s="3" t="s">
        <v>1281</v>
      </c>
      <c r="HJ445" s="3" t="s">
        <v>1213</v>
      </c>
      <c r="HK445" s="3" t="s">
        <v>1240</v>
      </c>
      <c r="HL445" s="3" t="s">
        <v>1246</v>
      </c>
      <c r="HM445" s="3" t="s">
        <v>722</v>
      </c>
      <c r="HN445" s="3" t="s">
        <v>972</v>
      </c>
      <c r="HO445" s="3" t="s">
        <v>754</v>
      </c>
      <c r="HP445" s="3" t="s">
        <v>1384</v>
      </c>
      <c r="HQ445" s="3" t="s">
        <v>973</v>
      </c>
      <c r="HR445" s="3" t="s">
        <v>1550</v>
      </c>
      <c r="HS445" s="3" t="s">
        <v>974</v>
      </c>
      <c r="HT445" s="3" t="s">
        <v>589</v>
      </c>
      <c r="HU445" s="3" t="s">
        <v>976</v>
      </c>
      <c r="HV445" s="3" t="s">
        <v>977</v>
      </c>
      <c r="HW445" s="3" t="s">
        <v>1385</v>
      </c>
      <c r="HX445" s="3" t="s">
        <v>1469</v>
      </c>
      <c r="HY445" s="3" t="s">
        <v>979</v>
      </c>
      <c r="HZ445" s="3" t="s">
        <v>1283</v>
      </c>
      <c r="IA445" s="3" t="s">
        <v>980</v>
      </c>
      <c r="IB445" s="3" t="s">
        <v>981</v>
      </c>
      <c r="IC445" s="3" t="s">
        <v>1551</v>
      </c>
      <c r="ID445" s="3" t="s">
        <v>1522</v>
      </c>
      <c r="IE445" s="3" t="s">
        <v>1329</v>
      </c>
      <c r="IF445" s="3" t="s">
        <v>629</v>
      </c>
      <c r="IG445" s="3" t="s">
        <v>1284</v>
      </c>
      <c r="IH445" s="3" t="s">
        <v>986</v>
      </c>
      <c r="II445" s="3" t="s">
        <v>1616</v>
      </c>
      <c r="IJ445" s="3" t="s">
        <v>1632</v>
      </c>
      <c r="IK445" s="3" t="s">
        <v>1388</v>
      </c>
      <c r="IL445" s="3" t="s">
        <v>1500</v>
      </c>
      <c r="IM445" s="3" t="s">
        <v>752</v>
      </c>
      <c r="IN445" s="3" t="s">
        <v>997</v>
      </c>
      <c r="IO445" s="3" t="s">
        <v>998</v>
      </c>
      <c r="IP445" s="3" t="s">
        <v>999</v>
      </c>
      <c r="IQ445" s="3" t="s">
        <v>1389</v>
      </c>
      <c r="IR445" s="3" t="s">
        <v>1000</v>
      </c>
      <c r="IS445" s="3" t="s">
        <v>1523</v>
      </c>
      <c r="IT445" s="3" t="s">
        <v>1004</v>
      </c>
      <c r="IU445" s="3" t="s">
        <v>1005</v>
      </c>
      <c r="IV445" s="3" t="s">
        <v>724</v>
      </c>
      <c r="IW445" s="3" t="s">
        <v>1007</v>
      </c>
      <c r="IX445" s="3" t="s">
        <v>1291</v>
      </c>
      <c r="IY445" s="3" t="s">
        <v>1008</v>
      </c>
      <c r="IZ445" s="3" t="s">
        <v>1010</v>
      </c>
      <c r="JA445" s="3" t="s">
        <v>1524</v>
      </c>
      <c r="JB445" s="3" t="s">
        <v>1501</v>
      </c>
      <c r="JC445" s="3" t="s">
        <v>1012</v>
      </c>
      <c r="JD445" s="3" t="s">
        <v>1292</v>
      </c>
      <c r="JE445" s="3" t="s">
        <v>1015</v>
      </c>
      <c r="JF445" s="3" t="s">
        <v>1553</v>
      </c>
      <c r="JG445" s="3" t="s">
        <v>1392</v>
      </c>
      <c r="JH445" s="3" t="s">
        <v>1554</v>
      </c>
      <c r="JI445" s="3" t="s">
        <v>730</v>
      </c>
      <c r="JJ445" s="3" t="s">
        <v>1017</v>
      </c>
      <c r="JK445" s="3" t="s">
        <v>1393</v>
      </c>
      <c r="JL445" s="3" t="s">
        <v>1018</v>
      </c>
      <c r="JM445" s="3" t="s">
        <v>769</v>
      </c>
      <c r="JN445" s="3" t="s">
        <v>1503</v>
      </c>
      <c r="JO445" s="3" t="s">
        <v>1294</v>
      </c>
      <c r="JP445" s="3" t="s">
        <v>670</v>
      </c>
      <c r="JQ445" s="3" t="s">
        <v>1022</v>
      </c>
      <c r="JR445" s="3" t="s">
        <v>1023</v>
      </c>
      <c r="JS445" s="3" t="s">
        <v>1555</v>
      </c>
      <c r="JT445" s="3" t="s">
        <v>632</v>
      </c>
      <c r="JU445" s="3" t="s">
        <v>592</v>
      </c>
      <c r="JV445" s="3" t="s">
        <v>1025</v>
      </c>
      <c r="JW445" s="3" t="s">
        <v>1556</v>
      </c>
      <c r="JX445" s="3" t="s">
        <v>1395</v>
      </c>
      <c r="JY445" s="3" t="s">
        <v>593</v>
      </c>
      <c r="JZ445" s="3" t="s">
        <v>1396</v>
      </c>
      <c r="KA445" s="3" t="s">
        <v>685</v>
      </c>
      <c r="KB445" s="3" t="s">
        <v>1397</v>
      </c>
      <c r="KC445" s="3" t="s">
        <v>1030</v>
      </c>
      <c r="KD445" s="3" t="s">
        <v>1558</v>
      </c>
      <c r="KE445" s="3" t="s">
        <v>1032</v>
      </c>
      <c r="KF445" s="3" t="s">
        <v>1033</v>
      </c>
      <c r="KG445" s="3" t="s">
        <v>1296</v>
      </c>
      <c r="KH445" s="3" t="s">
        <v>1472</v>
      </c>
      <c r="KI445" s="3" t="s">
        <v>1034</v>
      </c>
      <c r="KJ445" s="3" t="s">
        <v>1627</v>
      </c>
      <c r="KK445" s="3" t="s">
        <v>1035</v>
      </c>
      <c r="KL445" s="3" t="s">
        <v>1398</v>
      </c>
      <c r="KM445" s="3" t="s">
        <v>1559</v>
      </c>
      <c r="KN445" s="3" t="s">
        <v>1504</v>
      </c>
      <c r="KO445" s="3" t="s">
        <v>1036</v>
      </c>
      <c r="KP445" s="3" t="s">
        <v>1225</v>
      </c>
      <c r="KQ445" s="3" t="s">
        <v>1038</v>
      </c>
      <c r="KR445" s="3" t="s">
        <v>633</v>
      </c>
      <c r="KS445" s="3" t="s">
        <v>1249</v>
      </c>
      <c r="KT445" s="3" t="s">
        <v>1043</v>
      </c>
      <c r="KU445" s="3" t="s">
        <v>662</v>
      </c>
      <c r="KV445" s="3" t="s">
        <v>1474</v>
      </c>
      <c r="KW445" s="3" t="s">
        <v>1560</v>
      </c>
      <c r="KX445" s="3" t="s">
        <v>1401</v>
      </c>
      <c r="KY445" s="3" t="s">
        <v>1050</v>
      </c>
      <c r="KZ445" s="3" t="s">
        <v>744</v>
      </c>
      <c r="LA445" s="3" t="s">
        <v>1525</v>
      </c>
      <c r="LB445" s="3" t="s">
        <v>1402</v>
      </c>
      <c r="LC445" s="3" t="s">
        <v>1561</v>
      </c>
      <c r="LD445" s="3" t="s">
        <v>1505</v>
      </c>
      <c r="LE445" s="3" t="s">
        <v>1053</v>
      </c>
      <c r="LF445" s="3" t="s">
        <v>1403</v>
      </c>
      <c r="LG445" s="3" t="s">
        <v>1056</v>
      </c>
      <c r="LH445" s="3" t="s">
        <v>738</v>
      </c>
      <c r="LI445" s="3" t="s">
        <v>1057</v>
      </c>
      <c r="LJ445" s="3" t="s">
        <v>1058</v>
      </c>
      <c r="LK445" s="3" t="s">
        <v>1404</v>
      </c>
      <c r="LL445" s="3" t="s">
        <v>1059</v>
      </c>
      <c r="LM445" s="3" t="s">
        <v>1241</v>
      </c>
      <c r="LN445" s="3" t="s">
        <v>1406</v>
      </c>
      <c r="LO445" s="3" t="s">
        <v>1407</v>
      </c>
      <c r="LP445" s="3" t="s">
        <v>596</v>
      </c>
      <c r="LQ445" s="3" t="s">
        <v>1450</v>
      </c>
      <c r="LR445" s="3" t="s">
        <v>1061</v>
      </c>
      <c r="LS445" s="3" t="s">
        <v>1217</v>
      </c>
      <c r="LT445" s="3" t="s">
        <v>1563</v>
      </c>
      <c r="LU445" s="3" t="s">
        <v>1062</v>
      </c>
      <c r="LV445" s="3" t="s">
        <v>1063</v>
      </c>
      <c r="LW445" s="3" t="s">
        <v>1252</v>
      </c>
      <c r="LX445" s="3" t="s">
        <v>648</v>
      </c>
      <c r="LY445" s="3" t="s">
        <v>1409</v>
      </c>
      <c r="LZ445" s="3" t="s">
        <v>1612</v>
      </c>
      <c r="MA445" s="3" t="s">
        <v>1298</v>
      </c>
      <c r="MB445" s="3" t="s">
        <v>1068</v>
      </c>
      <c r="MC445" s="3" t="s">
        <v>1070</v>
      </c>
      <c r="MD445" s="3" t="s">
        <v>1410</v>
      </c>
      <c r="ME445" s="3" t="s">
        <v>598</v>
      </c>
      <c r="MF445" s="3" t="s">
        <v>599</v>
      </c>
      <c r="MG445" s="3" t="s">
        <v>1073</v>
      </c>
      <c r="MH445" s="3" t="s">
        <v>600</v>
      </c>
      <c r="MI445" s="3" t="s">
        <v>1075</v>
      </c>
      <c r="MJ445" s="3" t="s">
        <v>1077</v>
      </c>
      <c r="MK445" s="3" t="s">
        <v>1079</v>
      </c>
      <c r="ML445" s="3" t="s">
        <v>601</v>
      </c>
      <c r="MM445" s="3" t="s">
        <v>1456</v>
      </c>
      <c r="MN445" s="3" t="s">
        <v>1218</v>
      </c>
      <c r="MO445" s="3" t="s">
        <v>1475</v>
      </c>
      <c r="MP445" s="3" t="s">
        <v>1299</v>
      </c>
      <c r="MQ445" s="3" t="s">
        <v>1412</v>
      </c>
      <c r="MR445" s="3" t="s">
        <v>1507</v>
      </c>
      <c r="MS445" s="3" t="s">
        <v>619</v>
      </c>
      <c r="MT445" s="3" t="s">
        <v>686</v>
      </c>
      <c r="MU445" s="3" t="s">
        <v>1085</v>
      </c>
      <c r="MV445" s="3" t="s">
        <v>1242</v>
      </c>
      <c r="MW445" s="3" t="s">
        <v>1414</v>
      </c>
      <c r="MX445" s="3" t="s">
        <v>1566</v>
      </c>
      <c r="MY445" s="3" t="s">
        <v>1086</v>
      </c>
      <c r="MZ445" s="3" t="s">
        <v>1090</v>
      </c>
      <c r="NA445" s="3" t="s">
        <v>1091</v>
      </c>
      <c r="NB445" s="3" t="s">
        <v>1567</v>
      </c>
      <c r="NC445" s="3" t="s">
        <v>603</v>
      </c>
      <c r="ND445" s="3" t="s">
        <v>1300</v>
      </c>
      <c r="NE445" s="3" t="s">
        <v>1301</v>
      </c>
      <c r="NF445" s="3" t="s">
        <v>604</v>
      </c>
      <c r="NG445" s="3" t="s">
        <v>1096</v>
      </c>
      <c r="NH445" s="3" t="s">
        <v>1583</v>
      </c>
      <c r="NI445" s="3" t="s">
        <v>688</v>
      </c>
      <c r="NJ445" s="3" t="s">
        <v>605</v>
      </c>
      <c r="NK445" s="3" t="s">
        <v>1302</v>
      </c>
      <c r="NL445" s="3" t="s">
        <v>1102</v>
      </c>
      <c r="NM445" s="3" t="s">
        <v>1448</v>
      </c>
      <c r="NN445" s="3" t="s">
        <v>700</v>
      </c>
      <c r="NO445" s="3" t="s">
        <v>1508</v>
      </c>
      <c r="NP445" s="3" t="s">
        <v>1105</v>
      </c>
      <c r="NQ445" s="3" t="s">
        <v>1628</v>
      </c>
      <c r="NR445" s="3" t="s">
        <v>753</v>
      </c>
      <c r="NS445" s="3" t="s">
        <v>1639</v>
      </c>
      <c r="NT445" s="3" t="s">
        <v>1106</v>
      </c>
      <c r="NU445" s="3" t="s">
        <v>1111</v>
      </c>
      <c r="NV445" s="3" t="s">
        <v>711</v>
      </c>
      <c r="NW445" s="3" t="s">
        <v>1418</v>
      </c>
      <c r="NX445" s="3" t="s">
        <v>1113</v>
      </c>
      <c r="NY445" s="3" t="s">
        <v>1304</v>
      </c>
      <c r="NZ445" s="3" t="s">
        <v>666</v>
      </c>
      <c r="OA445" s="3" t="s">
        <v>1477</v>
      </c>
      <c r="OB445" s="3" t="s">
        <v>1115</v>
      </c>
      <c r="OC445" s="3" t="s">
        <v>1116</v>
      </c>
      <c r="OD445" s="3" t="s">
        <v>1421</v>
      </c>
      <c r="OE445" s="3" t="s">
        <v>1422</v>
      </c>
      <c r="OF445" s="3" t="s">
        <v>1423</v>
      </c>
      <c r="OG445" s="3" t="s">
        <v>1118</v>
      </c>
      <c r="OH445" s="3" t="s">
        <v>1579</v>
      </c>
      <c r="OI445" s="3" t="s">
        <v>732</v>
      </c>
      <c r="OJ445" s="3" t="s">
        <v>1457</v>
      </c>
      <c r="OK445" s="3" t="s">
        <v>1120</v>
      </c>
      <c r="OL445" s="3" t="s">
        <v>1123</v>
      </c>
      <c r="OM445" s="3" t="s">
        <v>1595</v>
      </c>
      <c r="ON445" s="3" t="s">
        <v>1441</v>
      </c>
      <c r="OO445" s="3" t="s">
        <v>649</v>
      </c>
      <c r="OP445" s="3" t="s">
        <v>701</v>
      </c>
      <c r="OQ445" s="3" t="s">
        <v>1424</v>
      </c>
      <c r="OR445" s="3" t="s">
        <v>1226</v>
      </c>
      <c r="OS445" s="3" t="s">
        <v>1128</v>
      </c>
      <c r="OT445" s="3" t="s">
        <v>1129</v>
      </c>
      <c r="OU445" s="3" t="s">
        <v>1478</v>
      </c>
      <c r="OV445" s="3" t="s">
        <v>1130</v>
      </c>
      <c r="OW445" s="3" t="s">
        <v>1307</v>
      </c>
      <c r="OX445" s="3" t="s">
        <v>667</v>
      </c>
      <c r="OY445" s="3" t="s">
        <v>615</v>
      </c>
      <c r="OZ445" s="3" t="s">
        <v>1132</v>
      </c>
      <c r="PA445" s="3" t="s">
        <v>761</v>
      </c>
      <c r="PB445" s="3" t="s">
        <v>1425</v>
      </c>
      <c r="PC445" s="3" t="s">
        <v>1135</v>
      </c>
      <c r="PD445" s="3" t="s">
        <v>1136</v>
      </c>
      <c r="PE445" s="3" t="s">
        <v>1137</v>
      </c>
      <c r="PF445" s="3" t="s">
        <v>1138</v>
      </c>
      <c r="PG445" s="3" t="s">
        <v>607</v>
      </c>
      <c r="PH445" s="3" t="s">
        <v>1140</v>
      </c>
      <c r="PI445" s="3" t="s">
        <v>1308</v>
      </c>
      <c r="PJ445" s="3" t="s">
        <v>1309</v>
      </c>
      <c r="PK445" s="3" t="s">
        <v>1142</v>
      </c>
      <c r="PL445" s="3" t="s">
        <v>1310</v>
      </c>
      <c r="PM445" s="3" t="s">
        <v>1227</v>
      </c>
      <c r="PN445" s="3" t="s">
        <v>1311</v>
      </c>
      <c r="PO445" s="3" t="s">
        <v>1144</v>
      </c>
      <c r="PP445" s="3" t="s">
        <v>1145</v>
      </c>
      <c r="PQ445" s="3" t="s">
        <v>721</v>
      </c>
      <c r="PR445" s="3" t="s">
        <v>1526</v>
      </c>
      <c r="PS445" s="3" t="s">
        <v>1312</v>
      </c>
      <c r="PT445" s="3" t="s">
        <v>1146</v>
      </c>
      <c r="PU445" s="3" t="s">
        <v>1313</v>
      </c>
      <c r="PV445" s="3" t="s">
        <v>1582</v>
      </c>
      <c r="PW445" s="3" t="s">
        <v>1147</v>
      </c>
      <c r="PX445" s="3" t="s">
        <v>1148</v>
      </c>
      <c r="PY445" s="3" t="s">
        <v>1149</v>
      </c>
      <c r="PZ445" s="3" t="s">
        <v>1442</v>
      </c>
      <c r="QA445" s="3" t="s">
        <v>638</v>
      </c>
      <c r="QB445" s="3" t="s">
        <v>1332</v>
      </c>
      <c r="QC445" s="3" t="s">
        <v>1314</v>
      </c>
      <c r="QD445" s="3" t="s">
        <v>1151</v>
      </c>
      <c r="QE445" s="3" t="s">
        <v>1152</v>
      </c>
      <c r="QF445" s="3" t="s">
        <v>610</v>
      </c>
      <c r="QG445" s="3" t="s">
        <v>1228</v>
      </c>
      <c r="QH445" s="3" t="s">
        <v>1428</v>
      </c>
      <c r="QI445" s="3" t="s">
        <v>1153</v>
      </c>
      <c r="QJ445" s="3" t="s">
        <v>1154</v>
      </c>
      <c r="QK445" s="3" t="s">
        <v>1155</v>
      </c>
      <c r="QL445" s="3" t="s">
        <v>1156</v>
      </c>
      <c r="QM445" s="3" t="s">
        <v>1479</v>
      </c>
      <c r="QN445" s="3" t="s">
        <v>1157</v>
      </c>
      <c r="QO445" s="3" t="s">
        <v>1158</v>
      </c>
      <c r="QP445" s="3" t="s">
        <v>621</v>
      </c>
      <c r="QQ445" s="3" t="s">
        <v>1429</v>
      </c>
      <c r="QR445" s="3" t="s">
        <v>1160</v>
      </c>
      <c r="QS445" s="3" t="s">
        <v>611</v>
      </c>
      <c r="QT445" s="3" t="s">
        <v>1580</v>
      </c>
      <c r="QU445" s="3" t="s">
        <v>1163</v>
      </c>
      <c r="QV445" s="3" t="s">
        <v>733</v>
      </c>
      <c r="QW445" s="3" t="s">
        <v>1164</v>
      </c>
      <c r="QX445" s="3" t="s">
        <v>1166</v>
      </c>
      <c r="QY445" s="3" t="s">
        <v>1168</v>
      </c>
      <c r="QZ445" s="3" t="s">
        <v>1430</v>
      </c>
      <c r="RA445" s="3" t="s">
        <v>1169</v>
      </c>
      <c r="RB445" s="3" t="s">
        <v>1570</v>
      </c>
      <c r="RC445" s="3" t="s">
        <v>1613</v>
      </c>
      <c r="RD445" s="3" t="s">
        <v>1170</v>
      </c>
      <c r="RE445" s="3" t="s">
        <v>1171</v>
      </c>
      <c r="RF445" s="3" t="s">
        <v>734</v>
      </c>
      <c r="RG445" s="3" t="s">
        <v>1598</v>
      </c>
      <c r="RH445" s="3" t="s">
        <v>1571</v>
      </c>
      <c r="RI445" s="3" t="s">
        <v>1174</v>
      </c>
      <c r="RJ445" s="3" t="s">
        <v>563</v>
      </c>
      <c r="RK445" s="3" t="s">
        <v>1176</v>
      </c>
      <c r="RL445" s="3" t="s">
        <v>1177</v>
      </c>
      <c r="RM445" s="3" t="s">
        <v>1431</v>
      </c>
      <c r="RN445" s="3" t="s">
        <v>1432</v>
      </c>
      <c r="RO445" s="3" t="s">
        <v>1318</v>
      </c>
      <c r="RP445" s="3" t="s">
        <v>1480</v>
      </c>
      <c r="RQ445" s="3" t="s">
        <v>1180</v>
      </c>
      <c r="RR445" s="3" t="s">
        <v>640</v>
      </c>
      <c r="RS445" s="3" t="s">
        <v>718</v>
      </c>
      <c r="RT445" s="3" t="s">
        <v>1527</v>
      </c>
      <c r="RU445" s="3" t="s">
        <v>1319</v>
      </c>
      <c r="RV445" s="3" t="s">
        <v>1184</v>
      </c>
      <c r="RW445" s="3" t="s">
        <v>622</v>
      </c>
      <c r="RX445" s="3" t="s">
        <v>1185</v>
      </c>
      <c r="RY445" s="3" t="s">
        <v>1433</v>
      </c>
      <c r="RZ445" s="3" t="s">
        <v>1572</v>
      </c>
      <c r="SA445" s="3" t="s">
        <v>1191</v>
      </c>
      <c r="SB445" s="3" t="s">
        <v>1192</v>
      </c>
      <c r="SC445" s="3" t="s">
        <v>1193</v>
      </c>
      <c r="SD445" s="3" t="s">
        <v>1194</v>
      </c>
      <c r="SE445" s="3" t="s">
        <v>1434</v>
      </c>
      <c r="SF445" s="3" t="s">
        <v>1322</v>
      </c>
      <c r="SG445" s="3" t="s">
        <v>1574</v>
      </c>
      <c r="SH445" s="3" t="s">
        <v>641</v>
      </c>
      <c r="SI445" s="3" t="s">
        <v>1576</v>
      </c>
      <c r="SJ445" s="3" t="s">
        <v>1512</v>
      </c>
      <c r="SK445" s="3" t="s">
        <v>1196</v>
      </c>
      <c r="SL445" s="3" t="s">
        <v>1436</v>
      </c>
      <c r="SM445" s="3" t="s">
        <v>1437</v>
      </c>
      <c r="SN445" s="3" t="s">
        <v>559</v>
      </c>
      <c r="SO445" s="3" t="s">
        <v>1198</v>
      </c>
      <c r="SP445" s="3" t="s">
        <v>1451</v>
      </c>
      <c r="SQ445" s="3" t="s">
        <v>1200</v>
      </c>
      <c r="SR445" s="3" t="s">
        <v>1201</v>
      </c>
      <c r="SS445" s="3" t="s">
        <v>1325</v>
      </c>
      <c r="ST445" s="3" t="s">
        <v>717</v>
      </c>
      <c r="SU445" s="3" t="s">
        <v>773</v>
      </c>
      <c r="SV445" s="3" t="s">
        <v>1256</v>
      </c>
    </row>
    <row r="446" spans="2:570" x14ac:dyDescent="0.25">
      <c r="B446" s="4" t="s">
        <v>329</v>
      </c>
      <c r="C446" s="5">
        <v>1</v>
      </c>
      <c r="D446" s="3" t="s">
        <v>662</v>
      </c>
    </row>
    <row r="447" spans="2:570" x14ac:dyDescent="0.25">
      <c r="B447" s="4" t="s">
        <v>359</v>
      </c>
      <c r="C447" s="5">
        <v>567</v>
      </c>
      <c r="D447" s="3" t="s">
        <v>774</v>
      </c>
      <c r="E447" s="3" t="s">
        <v>564</v>
      </c>
      <c r="F447" s="3" t="s">
        <v>775</v>
      </c>
      <c r="G447" s="3" t="s">
        <v>1337</v>
      </c>
      <c r="H447" s="3" t="s">
        <v>776</v>
      </c>
      <c r="I447" s="3" t="s">
        <v>1234</v>
      </c>
      <c r="J447" s="3" t="s">
        <v>778</v>
      </c>
      <c r="K447" s="3" t="s">
        <v>779</v>
      </c>
      <c r="L447" s="3" t="s">
        <v>780</v>
      </c>
      <c r="M447" s="3" t="s">
        <v>781</v>
      </c>
      <c r="N447" s="3" t="s">
        <v>1482</v>
      </c>
      <c r="O447" s="3" t="s">
        <v>1483</v>
      </c>
      <c r="P447" s="3" t="s">
        <v>782</v>
      </c>
      <c r="Q447" s="3" t="s">
        <v>1219</v>
      </c>
      <c r="R447" s="3" t="s">
        <v>783</v>
      </c>
      <c r="S447" s="3" t="s">
        <v>1257</v>
      </c>
      <c r="T447" s="3" t="s">
        <v>690</v>
      </c>
      <c r="U447" s="3" t="s">
        <v>784</v>
      </c>
      <c r="V447" s="3" t="s">
        <v>1458</v>
      </c>
      <c r="W447" s="3" t="s">
        <v>785</v>
      </c>
      <c r="X447" s="3" t="s">
        <v>691</v>
      </c>
      <c r="Y447" s="3" t="s">
        <v>1258</v>
      </c>
      <c r="Z447" s="3" t="s">
        <v>714</v>
      </c>
      <c r="AA447" s="3" t="s">
        <v>790</v>
      </c>
      <c r="AB447" s="3" t="s">
        <v>791</v>
      </c>
      <c r="AC447" s="3" t="s">
        <v>702</v>
      </c>
      <c r="AD447" s="3" t="s">
        <v>1515</v>
      </c>
      <c r="AE447" s="3" t="s">
        <v>792</v>
      </c>
      <c r="AF447" s="3" t="s">
        <v>567</v>
      </c>
      <c r="AG447" s="3" t="s">
        <v>1517</v>
      </c>
      <c r="AH447" s="3" t="s">
        <v>794</v>
      </c>
      <c r="AI447" s="3" t="s">
        <v>623</v>
      </c>
      <c r="AJ447" s="3" t="s">
        <v>796</v>
      </c>
      <c r="AK447" s="3" t="s">
        <v>797</v>
      </c>
      <c r="AL447" s="3" t="s">
        <v>1603</v>
      </c>
      <c r="AM447" s="3" t="s">
        <v>798</v>
      </c>
      <c r="AN447" s="3" t="s">
        <v>799</v>
      </c>
      <c r="AO447" s="3" t="s">
        <v>800</v>
      </c>
      <c r="AP447" s="3" t="s">
        <v>569</v>
      </c>
      <c r="AQ447" s="3" t="s">
        <v>801</v>
      </c>
      <c r="AR447" s="3" t="s">
        <v>802</v>
      </c>
      <c r="AS447" s="3" t="s">
        <v>570</v>
      </c>
      <c r="AT447" s="3" t="s">
        <v>703</v>
      </c>
      <c r="AU447" s="3" t="s">
        <v>803</v>
      </c>
      <c r="AV447" s="3" t="s">
        <v>692</v>
      </c>
      <c r="AW447" s="3" t="s">
        <v>804</v>
      </c>
      <c r="AX447" s="3" t="s">
        <v>1343</v>
      </c>
      <c r="AY447" s="3" t="s">
        <v>1235</v>
      </c>
      <c r="AZ447" s="3" t="s">
        <v>805</v>
      </c>
      <c r="BA447" s="3" t="s">
        <v>1528</v>
      </c>
      <c r="BB447" s="3" t="s">
        <v>704</v>
      </c>
      <c r="BC447" s="3" t="s">
        <v>808</v>
      </c>
      <c r="BD447" s="3" t="s">
        <v>809</v>
      </c>
      <c r="BE447" s="3" t="s">
        <v>810</v>
      </c>
      <c r="BF447" s="3" t="s">
        <v>1486</v>
      </c>
      <c r="BG447" s="3" t="s">
        <v>811</v>
      </c>
      <c r="BH447" s="3" t="s">
        <v>814</v>
      </c>
      <c r="BI447" s="3" t="s">
        <v>815</v>
      </c>
      <c r="BJ447" s="3" t="s">
        <v>816</v>
      </c>
      <c r="BK447" s="3" t="s">
        <v>1260</v>
      </c>
      <c r="BL447" s="3" t="s">
        <v>573</v>
      </c>
      <c r="BM447" s="3" t="s">
        <v>1346</v>
      </c>
      <c r="BN447" s="3" t="s">
        <v>818</v>
      </c>
      <c r="BO447" s="3" t="s">
        <v>820</v>
      </c>
      <c r="BP447" s="3" t="s">
        <v>574</v>
      </c>
      <c r="BQ447" s="3" t="s">
        <v>575</v>
      </c>
      <c r="BR447" s="3" t="s">
        <v>821</v>
      </c>
      <c r="BS447" s="3" t="s">
        <v>824</v>
      </c>
      <c r="BT447" s="3" t="s">
        <v>737</v>
      </c>
      <c r="BU447" s="3" t="s">
        <v>1487</v>
      </c>
      <c r="BV447" s="3" t="s">
        <v>826</v>
      </c>
      <c r="BW447" s="3" t="s">
        <v>652</v>
      </c>
      <c r="BX447" s="3" t="s">
        <v>1206</v>
      </c>
      <c r="BY447" s="3" t="s">
        <v>829</v>
      </c>
      <c r="BZ447" s="3" t="s">
        <v>830</v>
      </c>
      <c r="CA447" s="3" t="s">
        <v>1518</v>
      </c>
      <c r="CB447" s="3" t="s">
        <v>1207</v>
      </c>
      <c r="CC447" s="3" t="s">
        <v>831</v>
      </c>
      <c r="CD447" s="3" t="s">
        <v>1444</v>
      </c>
      <c r="CE447" s="3" t="s">
        <v>1349</v>
      </c>
      <c r="CF447" s="3" t="s">
        <v>1519</v>
      </c>
      <c r="CG447" s="3" t="s">
        <v>1261</v>
      </c>
      <c r="CH447" s="3" t="s">
        <v>833</v>
      </c>
      <c r="CI447" s="3" t="s">
        <v>1459</v>
      </c>
      <c r="CJ447" s="3" t="s">
        <v>837</v>
      </c>
      <c r="CK447" s="3" t="s">
        <v>838</v>
      </c>
      <c r="CL447" s="3" t="s">
        <v>1264</v>
      </c>
      <c r="CM447" s="3" t="s">
        <v>840</v>
      </c>
      <c r="CN447" s="3" t="s">
        <v>1351</v>
      </c>
      <c r="CO447" s="3" t="s">
        <v>841</v>
      </c>
      <c r="CP447" s="3" t="s">
        <v>1352</v>
      </c>
      <c r="CQ447" s="3" t="s">
        <v>1488</v>
      </c>
      <c r="CR447" s="3" t="s">
        <v>1452</v>
      </c>
      <c r="CS447" s="3" t="s">
        <v>1529</v>
      </c>
      <c r="CT447" s="3" t="s">
        <v>653</v>
      </c>
      <c r="CU447" s="3" t="s">
        <v>843</v>
      </c>
      <c r="CV447" s="3" t="s">
        <v>578</v>
      </c>
      <c r="CW447" s="3" t="s">
        <v>736</v>
      </c>
      <c r="CX447" s="3" t="s">
        <v>845</v>
      </c>
      <c r="CY447" s="3" t="s">
        <v>1266</v>
      </c>
      <c r="CZ447" s="3" t="s">
        <v>1530</v>
      </c>
      <c r="DA447" s="3" t="s">
        <v>1531</v>
      </c>
      <c r="DB447" s="3" t="s">
        <v>848</v>
      </c>
      <c r="DC447" s="3" t="s">
        <v>849</v>
      </c>
      <c r="DD447" s="3" t="s">
        <v>1357</v>
      </c>
      <c r="DE447" s="3" t="s">
        <v>850</v>
      </c>
      <c r="DF447" s="3" t="s">
        <v>654</v>
      </c>
      <c r="DG447" s="3" t="s">
        <v>851</v>
      </c>
      <c r="DH447" s="3" t="s">
        <v>853</v>
      </c>
      <c r="DI447" s="3" t="s">
        <v>854</v>
      </c>
      <c r="DJ447" s="3" t="s">
        <v>856</v>
      </c>
      <c r="DK447" s="3" t="s">
        <v>857</v>
      </c>
      <c r="DL447" s="3" t="s">
        <v>1237</v>
      </c>
      <c r="DM447" s="3" t="s">
        <v>858</v>
      </c>
      <c r="DN447" s="3" t="s">
        <v>859</v>
      </c>
      <c r="DO447" s="3" t="s">
        <v>1604</v>
      </c>
      <c r="DP447" s="3" t="s">
        <v>860</v>
      </c>
      <c r="DQ447" s="3" t="s">
        <v>1490</v>
      </c>
      <c r="DR447" s="3" t="s">
        <v>1491</v>
      </c>
      <c r="DS447" s="3" t="s">
        <v>861</v>
      </c>
      <c r="DT447" s="3" t="s">
        <v>739</v>
      </c>
      <c r="DU447" s="3" t="s">
        <v>862</v>
      </c>
      <c r="DV447" s="3" t="s">
        <v>1358</v>
      </c>
      <c r="DW447" s="3" t="s">
        <v>1268</v>
      </c>
      <c r="DX447" s="3" t="s">
        <v>1624</v>
      </c>
      <c r="DY447" s="3" t="s">
        <v>866</v>
      </c>
      <c r="DZ447" s="3" t="s">
        <v>561</v>
      </c>
      <c r="EA447" s="3" t="s">
        <v>867</v>
      </c>
      <c r="EB447" s="3" t="s">
        <v>868</v>
      </c>
      <c r="EC447" s="3" t="s">
        <v>1532</v>
      </c>
      <c r="ED447" s="3" t="s">
        <v>1460</v>
      </c>
      <c r="EE447" s="3" t="s">
        <v>869</v>
      </c>
      <c r="EF447" s="3" t="s">
        <v>1584</v>
      </c>
      <c r="EG447" s="3" t="s">
        <v>872</v>
      </c>
      <c r="EH447" s="3" t="s">
        <v>1361</v>
      </c>
      <c r="EI447" s="3" t="s">
        <v>1462</v>
      </c>
      <c r="EJ447" s="3" t="s">
        <v>873</v>
      </c>
      <c r="EK447" s="3" t="s">
        <v>874</v>
      </c>
      <c r="EL447" s="3" t="s">
        <v>1362</v>
      </c>
      <c r="EM447" s="3" t="s">
        <v>875</v>
      </c>
      <c r="EN447" s="3" t="s">
        <v>876</v>
      </c>
      <c r="EO447" s="3" t="s">
        <v>757</v>
      </c>
      <c r="EP447" s="3" t="s">
        <v>878</v>
      </c>
      <c r="EQ447" s="3" t="s">
        <v>879</v>
      </c>
      <c r="ER447" s="3" t="s">
        <v>880</v>
      </c>
      <c r="ES447" s="3" t="s">
        <v>1363</v>
      </c>
      <c r="ET447" s="3" t="s">
        <v>881</v>
      </c>
      <c r="EU447" s="3" t="s">
        <v>645</v>
      </c>
      <c r="EV447" s="3" t="s">
        <v>885</v>
      </c>
      <c r="EW447" s="3" t="s">
        <v>1463</v>
      </c>
      <c r="EX447" s="3" t="s">
        <v>1438</v>
      </c>
      <c r="EY447" s="3" t="s">
        <v>888</v>
      </c>
      <c r="EZ447" s="3" t="s">
        <v>889</v>
      </c>
      <c r="FA447" s="3" t="s">
        <v>1208</v>
      </c>
      <c r="FB447" s="3" t="s">
        <v>1365</v>
      </c>
      <c r="FC447" s="3" t="s">
        <v>1366</v>
      </c>
      <c r="FD447" s="3" t="s">
        <v>1367</v>
      </c>
      <c r="FE447" s="3" t="s">
        <v>890</v>
      </c>
      <c r="FF447" s="3" t="s">
        <v>891</v>
      </c>
      <c r="FG447" s="3" t="s">
        <v>1492</v>
      </c>
      <c r="FH447" s="3" t="s">
        <v>893</v>
      </c>
      <c r="FI447" s="3" t="s">
        <v>896</v>
      </c>
      <c r="FJ447" s="3" t="s">
        <v>1534</v>
      </c>
      <c r="FK447" s="3" t="s">
        <v>1245</v>
      </c>
      <c r="FL447" s="3" t="s">
        <v>1605</v>
      </c>
      <c r="FM447" s="3" t="s">
        <v>1625</v>
      </c>
      <c r="FN447" s="3" t="s">
        <v>897</v>
      </c>
      <c r="FO447" s="3" t="s">
        <v>642</v>
      </c>
      <c r="FP447" s="3" t="s">
        <v>582</v>
      </c>
      <c r="FQ447" s="3" t="s">
        <v>1368</v>
      </c>
      <c r="FR447" s="3" t="s">
        <v>898</v>
      </c>
      <c r="FS447" s="3" t="s">
        <v>1369</v>
      </c>
      <c r="FT447" s="3" t="s">
        <v>900</v>
      </c>
      <c r="FU447" s="3" t="s">
        <v>657</v>
      </c>
      <c r="FV447" s="3" t="s">
        <v>1626</v>
      </c>
      <c r="FW447" s="3" t="s">
        <v>901</v>
      </c>
      <c r="FX447" s="3" t="s">
        <v>902</v>
      </c>
      <c r="FY447" s="3" t="s">
        <v>903</v>
      </c>
      <c r="FZ447" s="3" t="s">
        <v>904</v>
      </c>
      <c r="GA447" s="3" t="s">
        <v>905</v>
      </c>
      <c r="GB447" s="3" t="s">
        <v>906</v>
      </c>
      <c r="GC447" s="3" t="s">
        <v>908</v>
      </c>
      <c r="GD447" s="3" t="s">
        <v>1370</v>
      </c>
      <c r="GE447" s="3" t="s">
        <v>1536</v>
      </c>
      <c r="GF447" s="3" t="s">
        <v>706</v>
      </c>
      <c r="GG447" s="3" t="s">
        <v>1371</v>
      </c>
      <c r="GH447" s="3" t="s">
        <v>911</v>
      </c>
      <c r="GI447" s="3" t="s">
        <v>912</v>
      </c>
      <c r="GJ447" s="3" t="s">
        <v>1537</v>
      </c>
      <c r="GK447" s="3" t="s">
        <v>913</v>
      </c>
      <c r="GL447" s="3" t="s">
        <v>914</v>
      </c>
      <c r="GM447" s="3" t="s">
        <v>643</v>
      </c>
      <c r="GN447" s="3" t="s">
        <v>915</v>
      </c>
      <c r="GO447" s="3" t="s">
        <v>1271</v>
      </c>
      <c r="GP447" s="3" t="s">
        <v>917</v>
      </c>
      <c r="GQ447" s="3" t="s">
        <v>1372</v>
      </c>
      <c r="GR447" s="3" t="s">
        <v>1494</v>
      </c>
      <c r="GS447" s="3" t="s">
        <v>1374</v>
      </c>
      <c r="GT447" s="3" t="s">
        <v>585</v>
      </c>
      <c r="GU447" s="3" t="s">
        <v>1609</v>
      </c>
      <c r="GV447" s="3" t="s">
        <v>719</v>
      </c>
      <c r="GW447" s="3" t="s">
        <v>1587</v>
      </c>
      <c r="GX447" s="3" t="s">
        <v>1602</v>
      </c>
      <c r="GY447" s="3" t="s">
        <v>1538</v>
      </c>
      <c r="GZ447" s="3" t="s">
        <v>1335</v>
      </c>
      <c r="HA447" s="3" t="s">
        <v>614</v>
      </c>
      <c r="HB447" s="3" t="s">
        <v>922</v>
      </c>
      <c r="HC447" s="3" t="s">
        <v>586</v>
      </c>
      <c r="HD447" s="3" t="s">
        <v>1376</v>
      </c>
      <c r="HE447" s="3" t="s">
        <v>1377</v>
      </c>
      <c r="HF447" s="3" t="s">
        <v>924</v>
      </c>
      <c r="HG447" s="3" t="s">
        <v>1466</v>
      </c>
      <c r="HH447" s="3" t="s">
        <v>587</v>
      </c>
      <c r="HI447" s="3" t="s">
        <v>925</v>
      </c>
      <c r="HJ447" s="3" t="s">
        <v>1542</v>
      </c>
      <c r="HK447" s="3" t="s">
        <v>1543</v>
      </c>
      <c r="HL447" s="3" t="s">
        <v>926</v>
      </c>
      <c r="HM447" s="3" t="s">
        <v>1610</v>
      </c>
      <c r="HN447" s="3" t="s">
        <v>929</v>
      </c>
      <c r="HO447" s="3" t="s">
        <v>930</v>
      </c>
      <c r="HP447" s="3" t="s">
        <v>1544</v>
      </c>
      <c r="HQ447" s="3" t="s">
        <v>932</v>
      </c>
      <c r="HR447" s="3" t="s">
        <v>1274</v>
      </c>
      <c r="HS447" s="3" t="s">
        <v>658</v>
      </c>
      <c r="HT447" s="3" t="s">
        <v>618</v>
      </c>
      <c r="HU447" s="3" t="s">
        <v>741</v>
      </c>
      <c r="HV447" s="3" t="s">
        <v>1496</v>
      </c>
      <c r="HW447" s="3" t="s">
        <v>1276</v>
      </c>
      <c r="HX447" s="3" t="s">
        <v>942</v>
      </c>
      <c r="HY447" s="3" t="s">
        <v>751</v>
      </c>
      <c r="HZ447" s="3" t="s">
        <v>763</v>
      </c>
      <c r="IA447" s="3" t="s">
        <v>1380</v>
      </c>
      <c r="IB447" s="3" t="s">
        <v>1381</v>
      </c>
      <c r="IC447" s="3" t="s">
        <v>946</v>
      </c>
      <c r="ID447" s="3" t="s">
        <v>764</v>
      </c>
      <c r="IE447" s="3" t="s">
        <v>1210</v>
      </c>
      <c r="IF447" s="3" t="s">
        <v>949</v>
      </c>
      <c r="IG447" s="3" t="s">
        <v>950</v>
      </c>
      <c r="IH447" s="3" t="s">
        <v>951</v>
      </c>
      <c r="II447" s="3" t="s">
        <v>1232</v>
      </c>
      <c r="IJ447" s="3" t="s">
        <v>1382</v>
      </c>
      <c r="IK447" s="3" t="s">
        <v>1467</v>
      </c>
      <c r="IL447" s="3" t="s">
        <v>1548</v>
      </c>
      <c r="IM447" s="3" t="s">
        <v>955</v>
      </c>
      <c r="IN447" s="3" t="s">
        <v>957</v>
      </c>
      <c r="IO447" s="3" t="s">
        <v>659</v>
      </c>
      <c r="IP447" s="3" t="s">
        <v>958</v>
      </c>
      <c r="IQ447" s="3" t="s">
        <v>1279</v>
      </c>
      <c r="IR447" s="3" t="s">
        <v>962</v>
      </c>
      <c r="IS447" s="3" t="s">
        <v>963</v>
      </c>
      <c r="IT447" s="3" t="s">
        <v>964</v>
      </c>
      <c r="IU447" s="3" t="s">
        <v>1280</v>
      </c>
      <c r="IV447" s="3" t="s">
        <v>1549</v>
      </c>
      <c r="IW447" s="3" t="s">
        <v>966</v>
      </c>
      <c r="IX447" s="3" t="s">
        <v>669</v>
      </c>
      <c r="IY447" s="3" t="s">
        <v>1240</v>
      </c>
      <c r="IZ447" s="3" t="s">
        <v>1282</v>
      </c>
      <c r="JA447" s="3" t="s">
        <v>969</v>
      </c>
      <c r="JB447" s="3" t="s">
        <v>970</v>
      </c>
      <c r="JC447" s="3" t="s">
        <v>1246</v>
      </c>
      <c r="JD447" s="3" t="s">
        <v>971</v>
      </c>
      <c r="JE447" s="3" t="s">
        <v>972</v>
      </c>
      <c r="JF447" s="3" t="s">
        <v>973</v>
      </c>
      <c r="JG447" s="3" t="s">
        <v>1550</v>
      </c>
      <c r="JH447" s="3" t="s">
        <v>974</v>
      </c>
      <c r="JI447" s="3" t="s">
        <v>1468</v>
      </c>
      <c r="JJ447" s="3" t="s">
        <v>976</v>
      </c>
      <c r="JK447" s="3" t="s">
        <v>977</v>
      </c>
      <c r="JL447" s="3" t="s">
        <v>1469</v>
      </c>
      <c r="JM447" s="3" t="s">
        <v>978</v>
      </c>
      <c r="JN447" s="3" t="s">
        <v>979</v>
      </c>
      <c r="JO447" s="3" t="s">
        <v>1283</v>
      </c>
      <c r="JP447" s="3" t="s">
        <v>980</v>
      </c>
      <c r="JQ447" s="3" t="s">
        <v>981</v>
      </c>
      <c r="JR447" s="3" t="s">
        <v>1577</v>
      </c>
      <c r="JS447" s="3" t="s">
        <v>1551</v>
      </c>
      <c r="JT447" s="3" t="s">
        <v>1522</v>
      </c>
      <c r="JU447" s="3" t="s">
        <v>1329</v>
      </c>
      <c r="JV447" s="3" t="s">
        <v>984</v>
      </c>
      <c r="JW447" s="3" t="s">
        <v>629</v>
      </c>
      <c r="JX447" s="3" t="s">
        <v>1284</v>
      </c>
      <c r="JY447" s="3" t="s">
        <v>986</v>
      </c>
      <c r="JZ447" s="3" t="s">
        <v>1591</v>
      </c>
      <c r="KA447" s="3" t="s">
        <v>1388</v>
      </c>
      <c r="KB447" s="3" t="s">
        <v>1500</v>
      </c>
      <c r="KC447" s="3" t="s">
        <v>752</v>
      </c>
      <c r="KD447" s="3" t="s">
        <v>1599</v>
      </c>
      <c r="KE447" s="3" t="s">
        <v>997</v>
      </c>
      <c r="KF447" s="3" t="s">
        <v>999</v>
      </c>
      <c r="KG447" s="3" t="s">
        <v>1389</v>
      </c>
      <c r="KH447" s="3" t="s">
        <v>1000</v>
      </c>
      <c r="KI447" s="3" t="s">
        <v>1001</v>
      </c>
      <c r="KJ447" s="3" t="s">
        <v>1002</v>
      </c>
      <c r="KK447" s="3" t="s">
        <v>1523</v>
      </c>
      <c r="KL447" s="3" t="s">
        <v>1214</v>
      </c>
      <c r="KM447" s="3" t="s">
        <v>1004</v>
      </c>
      <c r="KN447" s="3" t="s">
        <v>1006</v>
      </c>
      <c r="KO447" s="3" t="s">
        <v>1552</v>
      </c>
      <c r="KP447" s="3" t="s">
        <v>590</v>
      </c>
      <c r="KQ447" s="3" t="s">
        <v>1011</v>
      </c>
      <c r="KR447" s="3" t="s">
        <v>1524</v>
      </c>
      <c r="KS447" s="3" t="s">
        <v>1501</v>
      </c>
      <c r="KT447" s="3" t="s">
        <v>1012</v>
      </c>
      <c r="KU447" s="3" t="s">
        <v>1013</v>
      </c>
      <c r="KV447" s="3" t="s">
        <v>1292</v>
      </c>
      <c r="KW447" s="3" t="s">
        <v>1390</v>
      </c>
      <c r="KX447" s="3" t="s">
        <v>1014</v>
      </c>
      <c r="KY447" s="3" t="s">
        <v>1015</v>
      </c>
      <c r="KZ447" s="3" t="s">
        <v>1553</v>
      </c>
      <c r="LA447" s="3" t="s">
        <v>1392</v>
      </c>
      <c r="LB447" s="3" t="s">
        <v>742</v>
      </c>
      <c r="LC447" s="3" t="s">
        <v>1554</v>
      </c>
      <c r="LD447" s="3" t="s">
        <v>730</v>
      </c>
      <c r="LE447" s="3" t="s">
        <v>1393</v>
      </c>
      <c r="LF447" s="3" t="s">
        <v>1018</v>
      </c>
      <c r="LG447" s="3" t="s">
        <v>1394</v>
      </c>
      <c r="LH447" s="3" t="s">
        <v>1215</v>
      </c>
      <c r="LI447" s="3" t="s">
        <v>1020</v>
      </c>
      <c r="LJ447" s="3" t="s">
        <v>1021</v>
      </c>
      <c r="LK447" s="3" t="s">
        <v>1503</v>
      </c>
      <c r="LL447" s="3" t="s">
        <v>1294</v>
      </c>
      <c r="LM447" s="3" t="s">
        <v>670</v>
      </c>
      <c r="LN447" s="3" t="s">
        <v>632</v>
      </c>
      <c r="LO447" s="3" t="s">
        <v>592</v>
      </c>
      <c r="LP447" s="3" t="s">
        <v>1025</v>
      </c>
      <c r="LQ447" s="3" t="s">
        <v>1556</v>
      </c>
      <c r="LR447" s="3" t="s">
        <v>1395</v>
      </c>
      <c r="LS447" s="3" t="s">
        <v>1027</v>
      </c>
      <c r="LT447" s="3" t="s">
        <v>593</v>
      </c>
      <c r="LU447" s="3" t="s">
        <v>685</v>
      </c>
      <c r="LV447" s="3" t="s">
        <v>1029</v>
      </c>
      <c r="LW447" s="3" t="s">
        <v>1030</v>
      </c>
      <c r="LX447" s="3" t="s">
        <v>1558</v>
      </c>
      <c r="LY447" s="3" t="s">
        <v>1031</v>
      </c>
      <c r="LZ447" s="3" t="s">
        <v>1032</v>
      </c>
      <c r="MA447" s="3" t="s">
        <v>1033</v>
      </c>
      <c r="MB447" s="3" t="s">
        <v>1296</v>
      </c>
      <c r="MC447" s="3" t="s">
        <v>1034</v>
      </c>
      <c r="MD447" s="3" t="s">
        <v>1035</v>
      </c>
      <c r="ME447" s="3" t="s">
        <v>1398</v>
      </c>
      <c r="MF447" s="3" t="s">
        <v>1559</v>
      </c>
      <c r="MG447" s="3" t="s">
        <v>1036</v>
      </c>
      <c r="MH447" s="3" t="s">
        <v>1225</v>
      </c>
      <c r="MI447" s="3" t="s">
        <v>1041</v>
      </c>
      <c r="MJ447" s="3" t="s">
        <v>1249</v>
      </c>
      <c r="MK447" s="3" t="s">
        <v>1043</v>
      </c>
      <c r="ML447" s="3" t="s">
        <v>1044</v>
      </c>
      <c r="MM447" s="3" t="s">
        <v>1250</v>
      </c>
      <c r="MN447" s="3" t="s">
        <v>1046</v>
      </c>
      <c r="MO447" s="3" t="s">
        <v>1047</v>
      </c>
      <c r="MP447" s="3" t="s">
        <v>1560</v>
      </c>
      <c r="MQ447" s="3" t="s">
        <v>1049</v>
      </c>
      <c r="MR447" s="3" t="s">
        <v>1401</v>
      </c>
      <c r="MS447" s="3" t="s">
        <v>744</v>
      </c>
      <c r="MT447" s="3" t="s">
        <v>1251</v>
      </c>
      <c r="MU447" s="3" t="s">
        <v>1051</v>
      </c>
      <c r="MV447" s="3" t="s">
        <v>1402</v>
      </c>
      <c r="MW447" s="3" t="s">
        <v>1561</v>
      </c>
      <c r="MX447" s="3" t="s">
        <v>1052</v>
      </c>
      <c r="MY447" s="3" t="s">
        <v>1505</v>
      </c>
      <c r="MZ447" s="3" t="s">
        <v>1053</v>
      </c>
      <c r="NA447" s="3" t="s">
        <v>1403</v>
      </c>
      <c r="NB447" s="3" t="s">
        <v>1056</v>
      </c>
      <c r="NC447" s="3" t="s">
        <v>738</v>
      </c>
      <c r="ND447" s="3" t="s">
        <v>1057</v>
      </c>
      <c r="NE447" s="3" t="s">
        <v>1446</v>
      </c>
      <c r="NF447" s="3" t="s">
        <v>1058</v>
      </c>
      <c r="NG447" s="3" t="s">
        <v>1562</v>
      </c>
      <c r="NH447" s="3" t="s">
        <v>1404</v>
      </c>
      <c r="NI447" s="3" t="s">
        <v>1059</v>
      </c>
      <c r="NJ447" s="3" t="s">
        <v>1241</v>
      </c>
      <c r="NK447" s="3" t="s">
        <v>1216</v>
      </c>
      <c r="NL447" s="3" t="s">
        <v>1406</v>
      </c>
      <c r="NM447" s="3" t="s">
        <v>1407</v>
      </c>
      <c r="NN447" s="3" t="s">
        <v>1450</v>
      </c>
      <c r="NO447" s="3" t="s">
        <v>1061</v>
      </c>
      <c r="NP447" s="3" t="s">
        <v>1217</v>
      </c>
      <c r="NQ447" s="3" t="s">
        <v>1563</v>
      </c>
      <c r="NR447" s="3" t="s">
        <v>1578</v>
      </c>
      <c r="NS447" s="3" t="s">
        <v>1064</v>
      </c>
      <c r="NT447" s="3" t="s">
        <v>648</v>
      </c>
      <c r="NU447" s="3" t="s">
        <v>1065</v>
      </c>
      <c r="NV447" s="3" t="s">
        <v>1066</v>
      </c>
      <c r="NW447" s="3" t="s">
        <v>1409</v>
      </c>
      <c r="NX447" s="3" t="s">
        <v>1612</v>
      </c>
      <c r="NY447" s="3" t="s">
        <v>1298</v>
      </c>
      <c r="NZ447" s="3" t="s">
        <v>1067</v>
      </c>
      <c r="OA447" s="3" t="s">
        <v>1068</v>
      </c>
      <c r="OB447" s="3" t="s">
        <v>1069</v>
      </c>
      <c r="OC447" s="3" t="s">
        <v>1410</v>
      </c>
      <c r="OD447" s="3" t="s">
        <v>1564</v>
      </c>
      <c r="OE447" s="3" t="s">
        <v>598</v>
      </c>
      <c r="OF447" s="3" t="s">
        <v>599</v>
      </c>
      <c r="OG447" s="3" t="s">
        <v>1411</v>
      </c>
      <c r="OH447" s="3" t="s">
        <v>1073</v>
      </c>
      <c r="OI447" s="3" t="s">
        <v>600</v>
      </c>
      <c r="OJ447" s="3" t="s">
        <v>1075</v>
      </c>
      <c r="OK447" s="3" t="s">
        <v>1076</v>
      </c>
      <c r="OL447" s="3" t="s">
        <v>1077</v>
      </c>
      <c r="OM447" s="3" t="s">
        <v>1079</v>
      </c>
      <c r="ON447" s="3" t="s">
        <v>1456</v>
      </c>
      <c r="OO447" s="3" t="s">
        <v>1218</v>
      </c>
      <c r="OP447" s="3" t="s">
        <v>1412</v>
      </c>
      <c r="OQ447" s="3" t="s">
        <v>1506</v>
      </c>
      <c r="OR447" s="3" t="s">
        <v>1507</v>
      </c>
      <c r="OS447" s="3" t="s">
        <v>1233</v>
      </c>
      <c r="OT447" s="3" t="s">
        <v>698</v>
      </c>
      <c r="OU447" s="3" t="s">
        <v>686</v>
      </c>
      <c r="OV447" s="3" t="s">
        <v>1242</v>
      </c>
      <c r="OW447" s="3" t="s">
        <v>1414</v>
      </c>
      <c r="OX447" s="3" t="s">
        <v>1566</v>
      </c>
      <c r="OY447" s="3" t="s">
        <v>1086</v>
      </c>
      <c r="OZ447" s="3" t="s">
        <v>1087</v>
      </c>
      <c r="PA447" s="3" t="s">
        <v>1088</v>
      </c>
      <c r="PB447" s="3" t="s">
        <v>1089</v>
      </c>
      <c r="PC447" s="3" t="s">
        <v>1090</v>
      </c>
      <c r="PD447" s="3" t="s">
        <v>1091</v>
      </c>
      <c r="PE447" s="3" t="s">
        <v>1093</v>
      </c>
      <c r="PF447" s="3" t="s">
        <v>1567</v>
      </c>
      <c r="PG447" s="3" t="s">
        <v>1447</v>
      </c>
      <c r="PH447" s="3" t="s">
        <v>1094</v>
      </c>
      <c r="PI447" s="3" t="s">
        <v>1300</v>
      </c>
      <c r="PJ447" s="3" t="s">
        <v>1301</v>
      </c>
      <c r="PK447" s="3" t="s">
        <v>1095</v>
      </c>
      <c r="PL447" s="3" t="s">
        <v>604</v>
      </c>
      <c r="PM447" s="3" t="s">
        <v>1416</v>
      </c>
      <c r="PN447" s="3" t="s">
        <v>1096</v>
      </c>
      <c r="PO447" s="3" t="s">
        <v>1583</v>
      </c>
      <c r="PP447" s="3" t="s">
        <v>688</v>
      </c>
      <c r="PQ447" s="3" t="s">
        <v>605</v>
      </c>
      <c r="PR447" s="3" t="s">
        <v>1097</v>
      </c>
      <c r="PS447" s="3" t="s">
        <v>1099</v>
      </c>
      <c r="PT447" s="3" t="s">
        <v>1417</v>
      </c>
      <c r="PU447" s="3" t="s">
        <v>1302</v>
      </c>
      <c r="PV447" s="3" t="s">
        <v>1101</v>
      </c>
      <c r="PW447" s="3" t="s">
        <v>1102</v>
      </c>
      <c r="PX447" s="3" t="s">
        <v>1103</v>
      </c>
      <c r="PY447" s="3" t="s">
        <v>1448</v>
      </c>
      <c r="PZ447" s="3" t="s">
        <v>1105</v>
      </c>
      <c r="QA447" s="3" t="s">
        <v>1628</v>
      </c>
      <c r="QB447" s="3" t="s">
        <v>1106</v>
      </c>
      <c r="QC447" s="3" t="s">
        <v>1108</v>
      </c>
      <c r="QD447" s="3" t="s">
        <v>1112</v>
      </c>
      <c r="QE447" s="3" t="s">
        <v>711</v>
      </c>
      <c r="QF447" s="3" t="s">
        <v>1418</v>
      </c>
      <c r="QG447" s="3" t="s">
        <v>1113</v>
      </c>
      <c r="QH447" s="3" t="s">
        <v>1419</v>
      </c>
      <c r="QI447" s="3" t="s">
        <v>1304</v>
      </c>
      <c r="QJ447" s="3" t="s">
        <v>666</v>
      </c>
      <c r="QK447" s="3" t="s">
        <v>1477</v>
      </c>
      <c r="QL447" s="3" t="s">
        <v>1116</v>
      </c>
      <c r="QM447" s="3" t="s">
        <v>1422</v>
      </c>
      <c r="QN447" s="3" t="s">
        <v>1423</v>
      </c>
      <c r="QO447" s="3" t="s">
        <v>1579</v>
      </c>
      <c r="QP447" s="3" t="s">
        <v>1457</v>
      </c>
      <c r="QQ447" s="3" t="s">
        <v>1120</v>
      </c>
      <c r="QR447" s="3" t="s">
        <v>1121</v>
      </c>
      <c r="QS447" s="3" t="s">
        <v>1124</v>
      </c>
      <c r="QT447" s="3" t="s">
        <v>1441</v>
      </c>
      <c r="QU447" s="3" t="s">
        <v>649</v>
      </c>
      <c r="QV447" s="3" t="s">
        <v>701</v>
      </c>
      <c r="QW447" s="3" t="s">
        <v>606</v>
      </c>
      <c r="QX447" s="3" t="s">
        <v>1424</v>
      </c>
      <c r="QY447" s="3" t="s">
        <v>1226</v>
      </c>
      <c r="QZ447" s="3" t="s">
        <v>1128</v>
      </c>
      <c r="RA447" s="3" t="s">
        <v>1129</v>
      </c>
      <c r="RB447" s="3" t="s">
        <v>1478</v>
      </c>
      <c r="RC447" s="3" t="s">
        <v>1130</v>
      </c>
      <c r="RD447" s="3" t="s">
        <v>1307</v>
      </c>
      <c r="RE447" s="3" t="s">
        <v>667</v>
      </c>
      <c r="RF447" s="3" t="s">
        <v>1131</v>
      </c>
      <c r="RG447" s="3" t="s">
        <v>615</v>
      </c>
      <c r="RH447" s="3" t="s">
        <v>689</v>
      </c>
      <c r="RI447" s="3" t="s">
        <v>1425</v>
      </c>
      <c r="RJ447" s="3" t="s">
        <v>1135</v>
      </c>
      <c r="RK447" s="3" t="s">
        <v>1136</v>
      </c>
      <c r="RL447" s="3" t="s">
        <v>1137</v>
      </c>
      <c r="RM447" s="3" t="s">
        <v>1138</v>
      </c>
      <c r="RN447" s="3" t="s">
        <v>607</v>
      </c>
      <c r="RO447" s="3" t="s">
        <v>1139</v>
      </c>
      <c r="RP447" s="3" t="s">
        <v>1308</v>
      </c>
      <c r="RQ447" s="3" t="s">
        <v>1310</v>
      </c>
      <c r="RR447" s="3" t="s">
        <v>1227</v>
      </c>
      <c r="RS447" s="3" t="s">
        <v>1311</v>
      </c>
      <c r="RT447" s="3" t="s">
        <v>1145</v>
      </c>
      <c r="RU447" s="3" t="s">
        <v>721</v>
      </c>
      <c r="RV447" s="3" t="s">
        <v>1526</v>
      </c>
      <c r="RW447" s="3" t="s">
        <v>1313</v>
      </c>
      <c r="RX447" s="3" t="s">
        <v>1582</v>
      </c>
      <c r="RY447" s="3" t="s">
        <v>638</v>
      </c>
      <c r="RZ447" s="3" t="s">
        <v>1629</v>
      </c>
      <c r="SA447" s="3" t="s">
        <v>1606</v>
      </c>
      <c r="SB447" s="3" t="s">
        <v>1314</v>
      </c>
      <c r="SC447" s="3" t="s">
        <v>609</v>
      </c>
      <c r="SD447" s="3" t="s">
        <v>610</v>
      </c>
      <c r="SE447" s="3" t="s">
        <v>1228</v>
      </c>
      <c r="SF447" s="3" t="s">
        <v>1428</v>
      </c>
      <c r="SG447" s="3" t="s">
        <v>1153</v>
      </c>
      <c r="SH447" s="3" t="s">
        <v>1581</v>
      </c>
      <c r="SI447" s="3" t="s">
        <v>1154</v>
      </c>
      <c r="SJ447" s="3" t="s">
        <v>1155</v>
      </c>
      <c r="SK447" s="3" t="s">
        <v>1156</v>
      </c>
      <c r="SL447" s="3" t="s">
        <v>1479</v>
      </c>
      <c r="SM447" s="3" t="s">
        <v>1159</v>
      </c>
      <c r="SN447" s="3" t="s">
        <v>1160</v>
      </c>
      <c r="SO447" s="3" t="s">
        <v>611</v>
      </c>
      <c r="SP447" s="3" t="s">
        <v>1163</v>
      </c>
      <c r="SQ447" s="3" t="s">
        <v>733</v>
      </c>
      <c r="SR447" s="3" t="s">
        <v>1164</v>
      </c>
      <c r="SS447" s="3" t="s">
        <v>1165</v>
      </c>
      <c r="ST447" s="3" t="s">
        <v>1166</v>
      </c>
      <c r="SU447" s="3" t="s">
        <v>1168</v>
      </c>
      <c r="SV447" s="3" t="s">
        <v>1430</v>
      </c>
      <c r="SW447" s="3" t="s">
        <v>1169</v>
      </c>
      <c r="SX447" s="3" t="s">
        <v>1613</v>
      </c>
      <c r="SY447" s="3" t="s">
        <v>1170</v>
      </c>
      <c r="SZ447" s="3" t="s">
        <v>558</v>
      </c>
      <c r="TA447" s="3" t="s">
        <v>1172</v>
      </c>
      <c r="TB447" s="3" t="s">
        <v>1598</v>
      </c>
      <c r="TC447" s="3" t="s">
        <v>1571</v>
      </c>
      <c r="TD447" s="3" t="s">
        <v>1173</v>
      </c>
      <c r="TE447" s="3" t="s">
        <v>1174</v>
      </c>
      <c r="TF447" s="3" t="s">
        <v>563</v>
      </c>
      <c r="TG447" s="3" t="s">
        <v>1317</v>
      </c>
      <c r="TH447" s="3" t="s">
        <v>1176</v>
      </c>
      <c r="TI447" s="3" t="s">
        <v>1177</v>
      </c>
      <c r="TJ447" s="3" t="s">
        <v>1179</v>
      </c>
      <c r="TK447" s="3" t="s">
        <v>1432</v>
      </c>
      <c r="TL447" s="3" t="s">
        <v>1318</v>
      </c>
      <c r="TM447" s="3" t="s">
        <v>1480</v>
      </c>
      <c r="TN447" s="3" t="s">
        <v>1180</v>
      </c>
      <c r="TO447" s="3" t="s">
        <v>640</v>
      </c>
      <c r="TP447" s="3" t="s">
        <v>1527</v>
      </c>
      <c r="TQ447" s="3" t="s">
        <v>716</v>
      </c>
      <c r="TR447" s="3" t="s">
        <v>1319</v>
      </c>
      <c r="TS447" s="3" t="s">
        <v>1184</v>
      </c>
      <c r="TT447" s="3" t="s">
        <v>622</v>
      </c>
      <c r="TU447" s="3" t="s">
        <v>671</v>
      </c>
      <c r="TV447" s="3" t="s">
        <v>1572</v>
      </c>
      <c r="TW447" s="3" t="s">
        <v>1187</v>
      </c>
      <c r="TX447" s="3" t="s">
        <v>1188</v>
      </c>
      <c r="TY447" s="3" t="s">
        <v>1320</v>
      </c>
      <c r="TZ447" s="3" t="s">
        <v>1190</v>
      </c>
      <c r="UA447" s="3" t="s">
        <v>1573</v>
      </c>
      <c r="UB447" s="3" t="s">
        <v>1191</v>
      </c>
      <c r="UC447" s="3" t="s">
        <v>1192</v>
      </c>
      <c r="UD447" s="3" t="s">
        <v>1193</v>
      </c>
      <c r="UE447" s="3" t="s">
        <v>1194</v>
      </c>
      <c r="UF447" s="3" t="s">
        <v>1434</v>
      </c>
      <c r="UG447" s="3" t="s">
        <v>1322</v>
      </c>
      <c r="UH447" s="3" t="s">
        <v>1435</v>
      </c>
      <c r="UI447" s="3" t="s">
        <v>1574</v>
      </c>
      <c r="UJ447" s="3" t="s">
        <v>641</v>
      </c>
      <c r="UK447" s="3" t="s">
        <v>1229</v>
      </c>
      <c r="UL447" s="3" t="s">
        <v>1576</v>
      </c>
      <c r="UM447" s="3" t="s">
        <v>1512</v>
      </c>
      <c r="UN447" s="3" t="s">
        <v>1196</v>
      </c>
      <c r="UO447" s="3" t="s">
        <v>1436</v>
      </c>
      <c r="UP447" s="3" t="s">
        <v>1437</v>
      </c>
      <c r="UQ447" s="3" t="s">
        <v>1198</v>
      </c>
      <c r="UR447" s="3" t="s">
        <v>1451</v>
      </c>
      <c r="US447" s="3" t="s">
        <v>1199</v>
      </c>
      <c r="UT447" s="3" t="s">
        <v>1200</v>
      </c>
      <c r="UU447" s="3" t="s">
        <v>1201</v>
      </c>
      <c r="UV447" s="3" t="s">
        <v>1256</v>
      </c>
      <c r="UW447" s="3" t="s">
        <v>1326</v>
      </c>
      <c r="UX447" s="3" t="s">
        <v>1205</v>
      </c>
    </row>
    <row r="448" spans="2:570" x14ac:dyDescent="0.25">
      <c r="B448" s="4" t="s">
        <v>411</v>
      </c>
      <c r="C448" s="5">
        <v>2</v>
      </c>
      <c r="D448" s="3" t="s">
        <v>1281</v>
      </c>
      <c r="E448" s="3" t="s">
        <v>563</v>
      </c>
    </row>
    <row r="449" spans="2:405" x14ac:dyDescent="0.25">
      <c r="B449" s="4" t="s">
        <v>158</v>
      </c>
      <c r="C449" s="5">
        <v>34</v>
      </c>
      <c r="D449" s="3" t="s">
        <v>1234</v>
      </c>
      <c r="E449" s="3" t="s">
        <v>784</v>
      </c>
      <c r="F449" s="3" t="s">
        <v>702</v>
      </c>
      <c r="G449" s="3" t="s">
        <v>569</v>
      </c>
      <c r="H449" s="3" t="s">
        <v>1231</v>
      </c>
      <c r="I449" s="3" t="s">
        <v>652</v>
      </c>
      <c r="J449" s="3" t="s">
        <v>834</v>
      </c>
      <c r="K449" s="3" t="s">
        <v>835</v>
      </c>
      <c r="L449" s="3" t="s">
        <v>579</v>
      </c>
      <c r="M449" s="3" t="s">
        <v>867</v>
      </c>
      <c r="N449" s="3" t="s">
        <v>882</v>
      </c>
      <c r="O449" s="3" t="s">
        <v>890</v>
      </c>
      <c r="P449" s="3" t="s">
        <v>1377</v>
      </c>
      <c r="Q449" s="3" t="s">
        <v>763</v>
      </c>
      <c r="R449" s="3" t="s">
        <v>1383</v>
      </c>
      <c r="S449" s="3" t="s">
        <v>969</v>
      </c>
      <c r="T449" s="3" t="s">
        <v>1384</v>
      </c>
      <c r="U449" s="3" t="s">
        <v>974</v>
      </c>
      <c r="V449" s="3" t="s">
        <v>977</v>
      </c>
      <c r="W449" s="3" t="s">
        <v>981</v>
      </c>
      <c r="X449" s="3" t="s">
        <v>1214</v>
      </c>
      <c r="Y449" s="3" t="s">
        <v>1004</v>
      </c>
      <c r="Z449" s="3" t="s">
        <v>1501</v>
      </c>
      <c r="AA449" s="3" t="s">
        <v>595</v>
      </c>
      <c r="AB449" s="3" t="s">
        <v>1578</v>
      </c>
      <c r="AC449" s="3" t="s">
        <v>1506</v>
      </c>
      <c r="AD449" s="3" t="s">
        <v>1583</v>
      </c>
      <c r="AE449" s="3" t="s">
        <v>1441</v>
      </c>
      <c r="AF449" s="3" t="s">
        <v>606</v>
      </c>
      <c r="AG449" s="3" t="s">
        <v>667</v>
      </c>
      <c r="AH449" s="3" t="s">
        <v>620</v>
      </c>
      <c r="AI449" s="3" t="s">
        <v>761</v>
      </c>
      <c r="AJ449" s="3" t="s">
        <v>1582</v>
      </c>
      <c r="AK449" s="3" t="s">
        <v>1183</v>
      </c>
    </row>
    <row r="450" spans="2:405" x14ac:dyDescent="0.25">
      <c r="B450" s="4" t="s">
        <v>444</v>
      </c>
      <c r="C450" s="5">
        <v>275</v>
      </c>
      <c r="D450" s="3" t="s">
        <v>564</v>
      </c>
      <c r="E450" s="3" t="s">
        <v>1337</v>
      </c>
      <c r="F450" s="3" t="s">
        <v>765</v>
      </c>
      <c r="G450" s="3" t="s">
        <v>1482</v>
      </c>
      <c r="H450" s="3" t="s">
        <v>1257</v>
      </c>
      <c r="I450" s="3" t="s">
        <v>690</v>
      </c>
      <c r="J450" s="3" t="s">
        <v>784</v>
      </c>
      <c r="K450" s="3" t="s">
        <v>788</v>
      </c>
      <c r="L450" s="3" t="s">
        <v>1339</v>
      </c>
      <c r="M450" s="3" t="s">
        <v>791</v>
      </c>
      <c r="N450" s="3" t="s">
        <v>1342</v>
      </c>
      <c r="O450" s="3" t="s">
        <v>566</v>
      </c>
      <c r="P450" s="3" t="s">
        <v>702</v>
      </c>
      <c r="Q450" s="3" t="s">
        <v>1515</v>
      </c>
      <c r="R450" s="3" t="s">
        <v>792</v>
      </c>
      <c r="S450" s="3" t="s">
        <v>796</v>
      </c>
      <c r="T450" s="3" t="s">
        <v>797</v>
      </c>
      <c r="U450" s="3" t="s">
        <v>802</v>
      </c>
      <c r="V450" s="3" t="s">
        <v>703</v>
      </c>
      <c r="W450" s="3" t="s">
        <v>1235</v>
      </c>
      <c r="X450" s="3" t="s">
        <v>704</v>
      </c>
      <c r="Y450" s="3" t="s">
        <v>675</v>
      </c>
      <c r="Z450" s="3" t="s">
        <v>1486</v>
      </c>
      <c r="AA450" s="3" t="s">
        <v>811</v>
      </c>
      <c r="AB450" s="3" t="s">
        <v>1260</v>
      </c>
      <c r="AC450" s="3" t="s">
        <v>573</v>
      </c>
      <c r="AD450" s="3" t="s">
        <v>820</v>
      </c>
      <c r="AE450" s="3" t="s">
        <v>737</v>
      </c>
      <c r="AF450" s="3" t="s">
        <v>825</v>
      </c>
      <c r="AG450" s="3" t="s">
        <v>576</v>
      </c>
      <c r="AH450" s="3" t="s">
        <v>828</v>
      </c>
      <c r="AI450" s="3" t="s">
        <v>1459</v>
      </c>
      <c r="AJ450" s="3" t="s">
        <v>767</v>
      </c>
      <c r="AK450" s="3" t="s">
        <v>1350</v>
      </c>
      <c r="AL450" s="3" t="s">
        <v>835</v>
      </c>
      <c r="AM450" s="3" t="s">
        <v>837</v>
      </c>
      <c r="AN450" s="3" t="s">
        <v>1263</v>
      </c>
      <c r="AO450" s="3" t="s">
        <v>838</v>
      </c>
      <c r="AP450" s="3" t="s">
        <v>1264</v>
      </c>
      <c r="AQ450" s="3" t="s">
        <v>653</v>
      </c>
      <c r="AR450" s="3" t="s">
        <v>1266</v>
      </c>
      <c r="AS450" s="3" t="s">
        <v>1520</v>
      </c>
      <c r="AT450" s="3" t="s">
        <v>1531</v>
      </c>
      <c r="AU450" s="3" t="s">
        <v>849</v>
      </c>
      <c r="AV450" s="3" t="s">
        <v>1357</v>
      </c>
      <c r="AW450" s="3" t="s">
        <v>654</v>
      </c>
      <c r="AX450" s="3" t="s">
        <v>851</v>
      </c>
      <c r="AY450" s="3" t="s">
        <v>853</v>
      </c>
      <c r="AZ450" s="3" t="s">
        <v>746</v>
      </c>
      <c r="BA450" s="3" t="s">
        <v>1267</v>
      </c>
      <c r="BB450" s="3" t="s">
        <v>858</v>
      </c>
      <c r="BC450" s="3" t="s">
        <v>1491</v>
      </c>
      <c r="BD450" s="3" t="s">
        <v>1358</v>
      </c>
      <c r="BE450" s="3" t="s">
        <v>1624</v>
      </c>
      <c r="BF450" s="3" t="s">
        <v>561</v>
      </c>
      <c r="BG450" s="3" t="s">
        <v>869</v>
      </c>
      <c r="BH450" s="3" t="s">
        <v>870</v>
      </c>
      <c r="BI450" s="3" t="s">
        <v>1584</v>
      </c>
      <c r="BJ450" s="3" t="s">
        <v>872</v>
      </c>
      <c r="BK450" s="3" t="s">
        <v>1462</v>
      </c>
      <c r="BL450" s="3" t="s">
        <v>873</v>
      </c>
      <c r="BM450" s="3" t="s">
        <v>874</v>
      </c>
      <c r="BN450" s="3" t="s">
        <v>1244</v>
      </c>
      <c r="BO450" s="3" t="s">
        <v>875</v>
      </c>
      <c r="BP450" s="3" t="s">
        <v>876</v>
      </c>
      <c r="BQ450" s="3" t="s">
        <v>624</v>
      </c>
      <c r="BR450" s="3" t="s">
        <v>1438</v>
      </c>
      <c r="BS450" s="3" t="s">
        <v>888</v>
      </c>
      <c r="BT450" s="3" t="s">
        <v>1367</v>
      </c>
      <c r="BU450" s="3" t="s">
        <v>890</v>
      </c>
      <c r="BV450" s="3" t="s">
        <v>1608</v>
      </c>
      <c r="BW450" s="3" t="s">
        <v>1535</v>
      </c>
      <c r="BX450" s="3" t="s">
        <v>1269</v>
      </c>
      <c r="BY450" s="3" t="s">
        <v>582</v>
      </c>
      <c r="BZ450" s="3" t="s">
        <v>1368</v>
      </c>
      <c r="CA450" s="3" t="s">
        <v>705</v>
      </c>
      <c r="CB450" s="3" t="s">
        <v>1513</v>
      </c>
      <c r="CC450" s="3" t="s">
        <v>1270</v>
      </c>
      <c r="CD450" s="3" t="s">
        <v>1493</v>
      </c>
      <c r="CE450" s="3" t="s">
        <v>625</v>
      </c>
      <c r="CF450" s="3" t="s">
        <v>903</v>
      </c>
      <c r="CG450" s="3" t="s">
        <v>904</v>
      </c>
      <c r="CH450" s="3" t="s">
        <v>617</v>
      </c>
      <c r="CI450" s="3" t="s">
        <v>1536</v>
      </c>
      <c r="CJ450" s="3" t="s">
        <v>728</v>
      </c>
      <c r="CK450" s="3" t="s">
        <v>556</v>
      </c>
      <c r="CL450" s="3" t="s">
        <v>912</v>
      </c>
      <c r="CM450" s="3" t="s">
        <v>1537</v>
      </c>
      <c r="CN450" s="3" t="s">
        <v>626</v>
      </c>
      <c r="CO450" s="3" t="s">
        <v>918</v>
      </c>
      <c r="CP450" s="3" t="s">
        <v>1374</v>
      </c>
      <c r="CQ450" s="3" t="s">
        <v>585</v>
      </c>
      <c r="CR450" s="3" t="s">
        <v>1602</v>
      </c>
      <c r="CS450" s="3" t="s">
        <v>1538</v>
      </c>
      <c r="CT450" s="3" t="s">
        <v>920</v>
      </c>
      <c r="CU450" s="3" t="s">
        <v>729</v>
      </c>
      <c r="CV450" s="3" t="s">
        <v>1495</v>
      </c>
      <c r="CW450" s="3" t="s">
        <v>586</v>
      </c>
      <c r="CX450" s="3" t="s">
        <v>1540</v>
      </c>
      <c r="CY450" s="3" t="s">
        <v>1376</v>
      </c>
      <c r="CZ450" s="3" t="s">
        <v>1541</v>
      </c>
      <c r="DA450" s="3" t="s">
        <v>1543</v>
      </c>
      <c r="DB450" s="3" t="s">
        <v>1379</v>
      </c>
      <c r="DC450" s="3" t="s">
        <v>1610</v>
      </c>
      <c r="DD450" s="3" t="s">
        <v>931</v>
      </c>
      <c r="DE450" s="3" t="s">
        <v>935</v>
      </c>
      <c r="DF450" s="3" t="s">
        <v>936</v>
      </c>
      <c r="DG450" s="3" t="s">
        <v>1496</v>
      </c>
      <c r="DH450" s="3" t="s">
        <v>941</v>
      </c>
      <c r="DI450" s="3" t="s">
        <v>942</v>
      </c>
      <c r="DJ450" s="3" t="s">
        <v>751</v>
      </c>
      <c r="DK450" s="3" t="s">
        <v>763</v>
      </c>
      <c r="DL450" s="3" t="s">
        <v>696</v>
      </c>
      <c r="DM450" s="3" t="s">
        <v>723</v>
      </c>
      <c r="DN450" s="3" t="s">
        <v>708</v>
      </c>
      <c r="DO450" s="3" t="s">
        <v>1210</v>
      </c>
      <c r="DP450" s="3" t="s">
        <v>1232</v>
      </c>
      <c r="DQ450" s="3" t="s">
        <v>1548</v>
      </c>
      <c r="DR450" s="3" t="s">
        <v>588</v>
      </c>
      <c r="DS450" s="3" t="s">
        <v>1497</v>
      </c>
      <c r="DT450" s="3" t="s">
        <v>954</v>
      </c>
      <c r="DU450" s="3" t="s">
        <v>1230</v>
      </c>
      <c r="DV450" s="3" t="s">
        <v>963</v>
      </c>
      <c r="DW450" s="3" t="s">
        <v>967</v>
      </c>
      <c r="DX450" s="3" t="s">
        <v>970</v>
      </c>
      <c r="DY450" s="3" t="s">
        <v>722</v>
      </c>
      <c r="DZ450" s="3" t="s">
        <v>754</v>
      </c>
      <c r="EA450" s="3" t="s">
        <v>974</v>
      </c>
      <c r="EB450" s="3" t="s">
        <v>975</v>
      </c>
      <c r="EC450" s="3" t="s">
        <v>977</v>
      </c>
      <c r="ED450" s="3" t="s">
        <v>979</v>
      </c>
      <c r="EE450" s="3" t="s">
        <v>1522</v>
      </c>
      <c r="EF450" s="3" t="s">
        <v>1284</v>
      </c>
      <c r="EG450" s="3" t="s">
        <v>986</v>
      </c>
      <c r="EH450" s="3" t="s">
        <v>1334</v>
      </c>
      <c r="EI450" s="3" t="s">
        <v>1388</v>
      </c>
      <c r="EJ450" s="3" t="s">
        <v>1500</v>
      </c>
      <c r="EK450" s="3" t="s">
        <v>1290</v>
      </c>
      <c r="EL450" s="3" t="s">
        <v>1523</v>
      </c>
      <c r="EM450" s="3" t="s">
        <v>1007</v>
      </c>
      <c r="EN450" s="3" t="s">
        <v>590</v>
      </c>
      <c r="EO450" s="3" t="s">
        <v>1008</v>
      </c>
      <c r="EP450" s="3" t="s">
        <v>1013</v>
      </c>
      <c r="EQ450" s="3" t="s">
        <v>1292</v>
      </c>
      <c r="ER450" s="3" t="s">
        <v>1293</v>
      </c>
      <c r="ES450" s="3" t="s">
        <v>1392</v>
      </c>
      <c r="ET450" s="3" t="s">
        <v>1248</v>
      </c>
      <c r="EU450" s="3" t="s">
        <v>1393</v>
      </c>
      <c r="EV450" s="3" t="s">
        <v>1018</v>
      </c>
      <c r="EW450" s="3" t="s">
        <v>591</v>
      </c>
      <c r="EX450" s="3" t="s">
        <v>1020</v>
      </c>
      <c r="EY450" s="3" t="s">
        <v>1022</v>
      </c>
      <c r="EZ450" s="3" t="s">
        <v>632</v>
      </c>
      <c r="FA450" s="3" t="s">
        <v>1025</v>
      </c>
      <c r="FB450" s="3" t="s">
        <v>1556</v>
      </c>
      <c r="FC450" s="3" t="s">
        <v>1395</v>
      </c>
      <c r="FD450" s="3" t="s">
        <v>1029</v>
      </c>
      <c r="FE450" s="3" t="s">
        <v>1472</v>
      </c>
      <c r="FF450" s="3" t="s">
        <v>594</v>
      </c>
      <c r="FG450" s="3" t="s">
        <v>1559</v>
      </c>
      <c r="FH450" s="3" t="s">
        <v>1504</v>
      </c>
      <c r="FI450" s="3" t="s">
        <v>1037</v>
      </c>
      <c r="FJ450" s="3" t="s">
        <v>1249</v>
      </c>
      <c r="FK450" s="3" t="s">
        <v>1043</v>
      </c>
      <c r="FL450" s="3" t="s">
        <v>1044</v>
      </c>
      <c r="FM450" s="3" t="s">
        <v>1560</v>
      </c>
      <c r="FN450" s="3" t="s">
        <v>1052</v>
      </c>
      <c r="FO450" s="3" t="s">
        <v>738</v>
      </c>
      <c r="FP450" s="3" t="s">
        <v>1057</v>
      </c>
      <c r="FQ450" s="3" t="s">
        <v>1241</v>
      </c>
      <c r="FR450" s="3" t="s">
        <v>1407</v>
      </c>
      <c r="FS450" s="3" t="s">
        <v>1297</v>
      </c>
      <c r="FT450" s="3" t="s">
        <v>1450</v>
      </c>
      <c r="FU450" s="3" t="s">
        <v>634</v>
      </c>
      <c r="FV450" s="3" t="s">
        <v>1217</v>
      </c>
      <c r="FW450" s="3" t="s">
        <v>1063</v>
      </c>
      <c r="FX450" s="3" t="s">
        <v>598</v>
      </c>
      <c r="FY450" s="3" t="s">
        <v>1072</v>
      </c>
      <c r="FZ450" s="3" t="s">
        <v>600</v>
      </c>
      <c r="GA450" s="3" t="s">
        <v>1075</v>
      </c>
      <c r="GB450" s="3" t="s">
        <v>1456</v>
      </c>
      <c r="GC450" s="3" t="s">
        <v>1218</v>
      </c>
      <c r="GD450" s="3" t="s">
        <v>1080</v>
      </c>
      <c r="GE450" s="3" t="s">
        <v>1507</v>
      </c>
      <c r="GF450" s="3" t="s">
        <v>663</v>
      </c>
      <c r="GG450" s="3" t="s">
        <v>1233</v>
      </c>
      <c r="GH450" s="3" t="s">
        <v>1081</v>
      </c>
      <c r="GI450" s="3" t="s">
        <v>619</v>
      </c>
      <c r="GJ450" s="3" t="s">
        <v>1082</v>
      </c>
      <c r="GK450" s="3" t="s">
        <v>686</v>
      </c>
      <c r="GL450" s="3" t="s">
        <v>1086</v>
      </c>
      <c r="GM450" s="3" t="s">
        <v>687</v>
      </c>
      <c r="GN450" s="3" t="s">
        <v>1253</v>
      </c>
      <c r="GO450" s="3" t="s">
        <v>1090</v>
      </c>
      <c r="GP450" s="3" t="s">
        <v>1092</v>
      </c>
      <c r="GQ450" s="3" t="s">
        <v>1447</v>
      </c>
      <c r="GR450" s="3" t="s">
        <v>1300</v>
      </c>
      <c r="GS450" s="3" t="s">
        <v>605</v>
      </c>
      <c r="GT450" s="3" t="s">
        <v>1100</v>
      </c>
      <c r="GU450" s="3" t="s">
        <v>1303</v>
      </c>
      <c r="GV450" s="3" t="s">
        <v>700</v>
      </c>
      <c r="GW450" s="3" t="s">
        <v>1105</v>
      </c>
      <c r="GX450" s="3" t="s">
        <v>753</v>
      </c>
      <c r="GY450" s="3" t="s">
        <v>1106</v>
      </c>
      <c r="GZ450" s="3" t="s">
        <v>1109</v>
      </c>
      <c r="HA450" s="3" t="s">
        <v>1110</v>
      </c>
      <c r="HB450" s="3" t="s">
        <v>1418</v>
      </c>
      <c r="HC450" s="3" t="s">
        <v>1113</v>
      </c>
      <c r="HD450" s="3" t="s">
        <v>1116</v>
      </c>
      <c r="HE450" s="3" t="s">
        <v>1423</v>
      </c>
      <c r="HF450" s="3" t="s">
        <v>1118</v>
      </c>
      <c r="HG450" s="3" t="s">
        <v>732</v>
      </c>
      <c r="HH450" s="3" t="s">
        <v>1457</v>
      </c>
      <c r="HI450" s="3" t="s">
        <v>1119</v>
      </c>
      <c r="HJ450" s="3" t="s">
        <v>1120</v>
      </c>
      <c r="HK450" s="3" t="s">
        <v>1121</v>
      </c>
      <c r="HL450" s="3" t="s">
        <v>1124</v>
      </c>
      <c r="HM450" s="3" t="s">
        <v>1595</v>
      </c>
      <c r="HN450" s="3" t="s">
        <v>606</v>
      </c>
      <c r="HO450" s="3" t="s">
        <v>1127</v>
      </c>
      <c r="HP450" s="3" t="s">
        <v>1478</v>
      </c>
      <c r="HQ450" s="3" t="s">
        <v>1307</v>
      </c>
      <c r="HR450" s="3" t="s">
        <v>667</v>
      </c>
      <c r="HS450" s="3" t="s">
        <v>1131</v>
      </c>
      <c r="HT450" s="3" t="s">
        <v>712</v>
      </c>
      <c r="HU450" s="3" t="s">
        <v>1134</v>
      </c>
      <c r="HV450" s="3" t="s">
        <v>1135</v>
      </c>
      <c r="HW450" s="3" t="s">
        <v>1136</v>
      </c>
      <c r="HX450" s="3" t="s">
        <v>1138</v>
      </c>
      <c r="HY450" s="3" t="s">
        <v>1142</v>
      </c>
      <c r="HZ450" s="3" t="s">
        <v>1310</v>
      </c>
      <c r="IA450" s="3" t="s">
        <v>1143</v>
      </c>
      <c r="IB450" s="3" t="s">
        <v>720</v>
      </c>
      <c r="IC450" s="3" t="s">
        <v>1311</v>
      </c>
      <c r="ID450" s="3" t="s">
        <v>1426</v>
      </c>
      <c r="IE450" s="3" t="s">
        <v>770</v>
      </c>
      <c r="IF450" s="3" t="s">
        <v>721</v>
      </c>
      <c r="IG450" s="3" t="s">
        <v>1147</v>
      </c>
      <c r="IH450" s="3" t="s">
        <v>1149</v>
      </c>
      <c r="II450" s="3" t="s">
        <v>609</v>
      </c>
      <c r="IJ450" s="3" t="s">
        <v>1152</v>
      </c>
      <c r="IK450" s="3" t="s">
        <v>1428</v>
      </c>
      <c r="IL450" s="3" t="s">
        <v>1154</v>
      </c>
      <c r="IM450" s="3" t="s">
        <v>1607</v>
      </c>
      <c r="IN450" s="3" t="s">
        <v>1316</v>
      </c>
      <c r="IO450" s="3" t="s">
        <v>1479</v>
      </c>
      <c r="IP450" s="3" t="s">
        <v>1158</v>
      </c>
      <c r="IQ450" s="3" t="s">
        <v>1163</v>
      </c>
      <c r="IR450" s="3" t="s">
        <v>1568</v>
      </c>
      <c r="IS450" s="3" t="s">
        <v>1569</v>
      </c>
      <c r="IT450" s="3" t="s">
        <v>1167</v>
      </c>
      <c r="IU450" s="3" t="s">
        <v>748</v>
      </c>
      <c r="IV450" s="3" t="s">
        <v>1171</v>
      </c>
      <c r="IW450" s="3" t="s">
        <v>734</v>
      </c>
      <c r="IX450" s="3" t="s">
        <v>1175</v>
      </c>
      <c r="IY450" s="3" t="s">
        <v>563</v>
      </c>
      <c r="IZ450" s="3" t="s">
        <v>1318</v>
      </c>
      <c r="JA450" s="3" t="s">
        <v>640</v>
      </c>
      <c r="JB450" s="3" t="s">
        <v>1449</v>
      </c>
      <c r="JC450" s="3" t="s">
        <v>718</v>
      </c>
      <c r="JD450" s="3" t="s">
        <v>1183</v>
      </c>
      <c r="JE450" s="3" t="s">
        <v>1527</v>
      </c>
      <c r="JF450" s="3" t="s">
        <v>1319</v>
      </c>
      <c r="JG450" s="3" t="s">
        <v>1572</v>
      </c>
      <c r="JH450" s="3" t="s">
        <v>1320</v>
      </c>
      <c r="JI450" s="3" t="s">
        <v>1321</v>
      </c>
      <c r="JJ450" s="3" t="s">
        <v>1434</v>
      </c>
      <c r="JK450" s="3" t="s">
        <v>613</v>
      </c>
      <c r="JL450" s="3" t="s">
        <v>641</v>
      </c>
      <c r="JM450" s="3" t="s">
        <v>1196</v>
      </c>
      <c r="JN450" s="3" t="s">
        <v>1437</v>
      </c>
      <c r="JO450" s="3" t="s">
        <v>1199</v>
      </c>
      <c r="JP450" s="3" t="s">
        <v>1200</v>
      </c>
      <c r="JQ450" s="3" t="s">
        <v>1203</v>
      </c>
      <c r="JR450" s="3" t="s">
        <v>1256</v>
      </c>
    </row>
    <row r="451" spans="2:405" x14ac:dyDescent="0.25">
      <c r="B451" s="4" t="s">
        <v>473</v>
      </c>
      <c r="C451" s="5">
        <v>3</v>
      </c>
      <c r="D451" s="3" t="s">
        <v>1295</v>
      </c>
      <c r="E451" s="3" t="s">
        <v>720</v>
      </c>
      <c r="F451" s="3" t="s">
        <v>563</v>
      </c>
    </row>
    <row r="452" spans="2:405" x14ac:dyDescent="0.25">
      <c r="B452" s="4" t="s">
        <v>133</v>
      </c>
      <c r="C452" s="5">
        <v>19</v>
      </c>
      <c r="D452" s="3" t="s">
        <v>690</v>
      </c>
      <c r="E452" s="3" t="s">
        <v>692</v>
      </c>
      <c r="F452" s="3" t="s">
        <v>813</v>
      </c>
      <c r="G452" s="3" t="s">
        <v>1352</v>
      </c>
      <c r="H452" s="3" t="s">
        <v>1353</v>
      </c>
      <c r="I452" s="3" t="s">
        <v>1586</v>
      </c>
      <c r="J452" s="3" t="s">
        <v>582</v>
      </c>
      <c r="K452" s="3" t="s">
        <v>947</v>
      </c>
      <c r="L452" s="3" t="s">
        <v>952</v>
      </c>
      <c r="M452" s="3" t="s">
        <v>985</v>
      </c>
      <c r="N452" s="3" t="s">
        <v>1048</v>
      </c>
      <c r="O452" s="3" t="s">
        <v>1407</v>
      </c>
      <c r="P452" s="3" t="s">
        <v>1589</v>
      </c>
      <c r="Q452" s="3" t="s">
        <v>600</v>
      </c>
      <c r="R452" s="3" t="s">
        <v>1509</v>
      </c>
      <c r="S452" s="3" t="s">
        <v>1127</v>
      </c>
      <c r="T452" s="3" t="s">
        <v>1316</v>
      </c>
      <c r="U452" s="3" t="s">
        <v>1167</v>
      </c>
      <c r="V452" s="3" t="s">
        <v>1175</v>
      </c>
    </row>
    <row r="453" spans="2:405" x14ac:dyDescent="0.25">
      <c r="B453" s="4" t="s">
        <v>233</v>
      </c>
      <c r="C453" s="5">
        <v>120</v>
      </c>
      <c r="D453" s="3" t="s">
        <v>776</v>
      </c>
      <c r="E453" s="3" t="s">
        <v>1257</v>
      </c>
      <c r="F453" s="3" t="s">
        <v>796</v>
      </c>
      <c r="G453" s="3" t="s">
        <v>798</v>
      </c>
      <c r="H453" s="3" t="s">
        <v>803</v>
      </c>
      <c r="I453" s="3" t="s">
        <v>1486</v>
      </c>
      <c r="J453" s="3" t="s">
        <v>1260</v>
      </c>
      <c r="K453" s="3" t="s">
        <v>1207</v>
      </c>
      <c r="L453" s="3" t="s">
        <v>832</v>
      </c>
      <c r="M453" s="3" t="s">
        <v>1261</v>
      </c>
      <c r="N453" s="3" t="s">
        <v>839</v>
      </c>
      <c r="O453" s="3" t="s">
        <v>1452</v>
      </c>
      <c r="P453" s="3" t="s">
        <v>653</v>
      </c>
      <c r="Q453" s="3" t="s">
        <v>853</v>
      </c>
      <c r="R453" s="3" t="s">
        <v>856</v>
      </c>
      <c r="S453" s="3" t="s">
        <v>857</v>
      </c>
      <c r="T453" s="3" t="s">
        <v>1267</v>
      </c>
      <c r="U453" s="3" t="s">
        <v>858</v>
      </c>
      <c r="V453" s="3" t="s">
        <v>1491</v>
      </c>
      <c r="W453" s="3" t="s">
        <v>864</v>
      </c>
      <c r="X453" s="3" t="s">
        <v>872</v>
      </c>
      <c r="Y453" s="3" t="s">
        <v>873</v>
      </c>
      <c r="Z453" s="3" t="s">
        <v>874</v>
      </c>
      <c r="AA453" s="3" t="s">
        <v>876</v>
      </c>
      <c r="AB453" s="3" t="s">
        <v>877</v>
      </c>
      <c r="AC453" s="3" t="s">
        <v>879</v>
      </c>
      <c r="AD453" s="3" t="s">
        <v>884</v>
      </c>
      <c r="AE453" s="3" t="s">
        <v>885</v>
      </c>
      <c r="AF453" s="3" t="s">
        <v>1463</v>
      </c>
      <c r="AG453" s="3" t="s">
        <v>888</v>
      </c>
      <c r="AH453" s="3" t="s">
        <v>1454</v>
      </c>
      <c r="AI453" s="3" t="s">
        <v>1608</v>
      </c>
      <c r="AJ453" s="3" t="s">
        <v>1535</v>
      </c>
      <c r="AK453" s="3" t="s">
        <v>912</v>
      </c>
      <c r="AL453" s="3" t="s">
        <v>1271</v>
      </c>
      <c r="AM453" s="3" t="s">
        <v>1609</v>
      </c>
      <c r="AN453" s="3" t="s">
        <v>1375</v>
      </c>
      <c r="AO453" s="3" t="s">
        <v>1495</v>
      </c>
      <c r="AP453" s="3" t="s">
        <v>1376</v>
      </c>
      <c r="AQ453" s="3" t="s">
        <v>1541</v>
      </c>
      <c r="AR453" s="3" t="s">
        <v>1543</v>
      </c>
      <c r="AS453" s="3" t="s">
        <v>1610</v>
      </c>
      <c r="AT453" s="3" t="s">
        <v>930</v>
      </c>
      <c r="AU453" s="3" t="s">
        <v>1544</v>
      </c>
      <c r="AV453" s="3" t="s">
        <v>932</v>
      </c>
      <c r="AW453" s="3" t="s">
        <v>933</v>
      </c>
      <c r="AX453" s="3" t="s">
        <v>939</v>
      </c>
      <c r="AY453" s="3" t="s">
        <v>1496</v>
      </c>
      <c r="AZ453" s="3" t="s">
        <v>1381</v>
      </c>
      <c r="BA453" s="3" t="s">
        <v>1547</v>
      </c>
      <c r="BB453" s="3" t="s">
        <v>1246</v>
      </c>
      <c r="BC453" s="3" t="s">
        <v>1550</v>
      </c>
      <c r="BD453" s="3" t="s">
        <v>975</v>
      </c>
      <c r="BE453" s="3" t="s">
        <v>984</v>
      </c>
      <c r="BF453" s="3" t="s">
        <v>992</v>
      </c>
      <c r="BG453" s="3" t="s">
        <v>1010</v>
      </c>
      <c r="BH453" s="3" t="s">
        <v>1012</v>
      </c>
      <c r="BI453" s="3" t="s">
        <v>1015</v>
      </c>
      <c r="BJ453" s="3" t="s">
        <v>1553</v>
      </c>
      <c r="BK453" s="3" t="s">
        <v>1392</v>
      </c>
      <c r="BL453" s="3" t="s">
        <v>1016</v>
      </c>
      <c r="BM453" s="3" t="s">
        <v>1393</v>
      </c>
      <c r="BN453" s="3" t="s">
        <v>1295</v>
      </c>
      <c r="BO453" s="3" t="s">
        <v>1023</v>
      </c>
      <c r="BP453" s="3" t="s">
        <v>1025</v>
      </c>
      <c r="BQ453" s="3" t="s">
        <v>1030</v>
      </c>
      <c r="BR453" s="3" t="s">
        <v>1032</v>
      </c>
      <c r="BS453" s="3" t="s">
        <v>1033</v>
      </c>
      <c r="BT453" s="3" t="s">
        <v>1474</v>
      </c>
      <c r="BU453" s="3" t="s">
        <v>1050</v>
      </c>
      <c r="BV453" s="3" t="s">
        <v>1402</v>
      </c>
      <c r="BW453" s="3" t="s">
        <v>1561</v>
      </c>
      <c r="BX453" s="3" t="s">
        <v>1403</v>
      </c>
      <c r="BY453" s="3" t="s">
        <v>1059</v>
      </c>
      <c r="BZ453" s="3" t="s">
        <v>1241</v>
      </c>
      <c r="CA453" s="3" t="s">
        <v>1406</v>
      </c>
      <c r="CB453" s="3" t="s">
        <v>1217</v>
      </c>
      <c r="CC453" s="3" t="s">
        <v>1063</v>
      </c>
      <c r="CD453" s="3" t="s">
        <v>1064</v>
      </c>
      <c r="CE453" s="3" t="s">
        <v>1612</v>
      </c>
      <c r="CF453" s="3" t="s">
        <v>1633</v>
      </c>
      <c r="CG453" s="3" t="s">
        <v>1077</v>
      </c>
      <c r="CH453" s="3" t="s">
        <v>1456</v>
      </c>
      <c r="CI453" s="3" t="s">
        <v>1218</v>
      </c>
      <c r="CJ453" s="3" t="s">
        <v>1242</v>
      </c>
      <c r="CK453" s="3" t="s">
        <v>1566</v>
      </c>
      <c r="CL453" s="3" t="s">
        <v>1086</v>
      </c>
      <c r="CM453" s="3" t="s">
        <v>1090</v>
      </c>
      <c r="CN453" s="3" t="s">
        <v>1300</v>
      </c>
      <c r="CO453" s="3" t="s">
        <v>1301</v>
      </c>
      <c r="CP453" s="3" t="s">
        <v>1106</v>
      </c>
      <c r="CQ453" s="3" t="s">
        <v>1113</v>
      </c>
      <c r="CR453" s="3" t="s">
        <v>1116</v>
      </c>
      <c r="CS453" s="3" t="s">
        <v>1128</v>
      </c>
      <c r="CT453" s="3" t="s">
        <v>1307</v>
      </c>
      <c r="CU453" s="3" t="s">
        <v>1135</v>
      </c>
      <c r="CV453" s="3" t="s">
        <v>1227</v>
      </c>
      <c r="CW453" s="3" t="s">
        <v>1147</v>
      </c>
      <c r="CX453" s="3" t="s">
        <v>1152</v>
      </c>
      <c r="CY453" s="3" t="s">
        <v>1154</v>
      </c>
      <c r="CZ453" s="3" t="s">
        <v>1155</v>
      </c>
      <c r="DA453" s="3" t="s">
        <v>1156</v>
      </c>
      <c r="DB453" s="3" t="s">
        <v>1158</v>
      </c>
      <c r="DC453" s="3" t="s">
        <v>1164</v>
      </c>
      <c r="DD453" s="3" t="s">
        <v>1570</v>
      </c>
      <c r="DE453" s="3" t="s">
        <v>1613</v>
      </c>
      <c r="DF453" s="3" t="s">
        <v>1171</v>
      </c>
      <c r="DG453" s="3" t="s">
        <v>1571</v>
      </c>
      <c r="DH453" s="3" t="s">
        <v>1177</v>
      </c>
      <c r="DI453" s="3" t="s">
        <v>1318</v>
      </c>
      <c r="DJ453" s="3" t="s">
        <v>1254</v>
      </c>
      <c r="DK453" s="3" t="s">
        <v>622</v>
      </c>
      <c r="DL453" s="3" t="s">
        <v>1434</v>
      </c>
      <c r="DM453" s="3" t="s">
        <v>1322</v>
      </c>
      <c r="DN453" s="3" t="s">
        <v>1574</v>
      </c>
      <c r="DO453" s="3" t="s">
        <v>1576</v>
      </c>
      <c r="DP453" s="3" t="s">
        <v>1196</v>
      </c>
      <c r="DQ453" s="3" t="s">
        <v>1324</v>
      </c>
      <c r="DR453" s="3" t="s">
        <v>1200</v>
      </c>
      <c r="DS453" s="3" t="s">
        <v>1325</v>
      </c>
    </row>
    <row r="454" spans="2:405" x14ac:dyDescent="0.25">
      <c r="B454" s="4" t="s">
        <v>12</v>
      </c>
      <c r="C454" s="5">
        <v>4</v>
      </c>
      <c r="D454" s="3" t="s">
        <v>1237</v>
      </c>
      <c r="E454" s="3" t="s">
        <v>560</v>
      </c>
      <c r="F454" s="3" t="s">
        <v>1295</v>
      </c>
      <c r="G454" s="3" t="s">
        <v>559</v>
      </c>
    </row>
    <row r="455" spans="2:405" x14ac:dyDescent="0.25">
      <c r="B455" s="4" t="s">
        <v>453</v>
      </c>
      <c r="C455" s="5">
        <v>26</v>
      </c>
      <c r="D455" s="3" t="s">
        <v>1219</v>
      </c>
      <c r="E455" s="3" t="s">
        <v>702</v>
      </c>
      <c r="F455" s="3" t="s">
        <v>703</v>
      </c>
      <c r="G455" s="3" t="s">
        <v>1235</v>
      </c>
      <c r="H455" s="3" t="s">
        <v>1528</v>
      </c>
      <c r="I455" s="3" t="s">
        <v>1231</v>
      </c>
      <c r="J455" s="3" t="s">
        <v>616</v>
      </c>
      <c r="K455" s="3" t="s">
        <v>819</v>
      </c>
      <c r="L455" s="3" t="s">
        <v>651</v>
      </c>
      <c r="M455" s="3" t="s">
        <v>653</v>
      </c>
      <c r="N455" s="3" t="s">
        <v>579</v>
      </c>
      <c r="O455" s="3" t="s">
        <v>655</v>
      </c>
      <c r="P455" s="3" t="s">
        <v>898</v>
      </c>
      <c r="Q455" s="3" t="s">
        <v>906</v>
      </c>
      <c r="R455" s="3" t="s">
        <v>708</v>
      </c>
      <c r="S455" s="3" t="s">
        <v>983</v>
      </c>
      <c r="T455" s="3" t="s">
        <v>1285</v>
      </c>
      <c r="U455" s="3" t="s">
        <v>992</v>
      </c>
      <c r="V455" s="3" t="s">
        <v>1295</v>
      </c>
      <c r="W455" s="3" t="s">
        <v>662</v>
      </c>
      <c r="X455" s="3" t="s">
        <v>1058</v>
      </c>
      <c r="Y455" s="3" t="s">
        <v>1082</v>
      </c>
      <c r="Z455" s="3" t="s">
        <v>1567</v>
      </c>
      <c r="AA455" s="3" t="s">
        <v>1166</v>
      </c>
      <c r="AB455" s="3" t="s">
        <v>1317</v>
      </c>
      <c r="AC455" s="3" t="s">
        <v>1193</v>
      </c>
    </row>
    <row r="456" spans="2:405" x14ac:dyDescent="0.25">
      <c r="B456" s="4" t="s">
        <v>532</v>
      </c>
      <c r="C456" s="5">
        <v>402</v>
      </c>
      <c r="D456" s="3" t="s">
        <v>774</v>
      </c>
      <c r="E456" s="3" t="s">
        <v>765</v>
      </c>
      <c r="F456" s="3" t="s">
        <v>1234</v>
      </c>
      <c r="G456" s="3" t="s">
        <v>778</v>
      </c>
      <c r="H456" s="3" t="s">
        <v>1482</v>
      </c>
      <c r="I456" s="3" t="s">
        <v>1219</v>
      </c>
      <c r="J456" s="3" t="s">
        <v>1623</v>
      </c>
      <c r="K456" s="3" t="s">
        <v>690</v>
      </c>
      <c r="L456" s="3" t="s">
        <v>1484</v>
      </c>
      <c r="M456" s="3" t="s">
        <v>785</v>
      </c>
      <c r="N456" s="3" t="s">
        <v>691</v>
      </c>
      <c r="O456" s="3" t="s">
        <v>1327</v>
      </c>
      <c r="P456" s="3" t="s">
        <v>788</v>
      </c>
      <c r="Q456" s="3" t="s">
        <v>790</v>
      </c>
      <c r="R456" s="3" t="s">
        <v>1339</v>
      </c>
      <c r="S456" s="3" t="s">
        <v>1341</v>
      </c>
      <c r="T456" s="3" t="s">
        <v>1342</v>
      </c>
      <c r="U456" s="3" t="s">
        <v>566</v>
      </c>
      <c r="V456" s="3" t="s">
        <v>1516</v>
      </c>
      <c r="W456" s="3" t="s">
        <v>567</v>
      </c>
      <c r="X456" s="3" t="s">
        <v>794</v>
      </c>
      <c r="Y456" s="3" t="s">
        <v>797</v>
      </c>
      <c r="Z456" s="3" t="s">
        <v>1235</v>
      </c>
      <c r="AA456" s="3" t="s">
        <v>806</v>
      </c>
      <c r="AB456" s="3" t="s">
        <v>807</v>
      </c>
      <c r="AC456" s="3" t="s">
        <v>572</v>
      </c>
      <c r="AD456" s="3" t="s">
        <v>1220</v>
      </c>
      <c r="AE456" s="3" t="s">
        <v>675</v>
      </c>
      <c r="AF456" s="3" t="s">
        <v>1236</v>
      </c>
      <c r="AG456" s="3" t="s">
        <v>676</v>
      </c>
      <c r="AH456" s="3" t="s">
        <v>811</v>
      </c>
      <c r="AI456" s="3" t="s">
        <v>1345</v>
      </c>
      <c r="AJ456" s="3" t="s">
        <v>814</v>
      </c>
      <c r="AK456" s="3" t="s">
        <v>1260</v>
      </c>
      <c r="AL456" s="3" t="s">
        <v>1231</v>
      </c>
      <c r="AM456" s="3" t="s">
        <v>616</v>
      </c>
      <c r="AN456" s="3" t="s">
        <v>762</v>
      </c>
      <c r="AO456" s="3" t="s">
        <v>817</v>
      </c>
      <c r="AP456" s="3" t="s">
        <v>678</v>
      </c>
      <c r="AQ456" s="3" t="s">
        <v>819</v>
      </c>
      <c r="AR456" s="3" t="s">
        <v>651</v>
      </c>
      <c r="AS456" s="3" t="s">
        <v>822</v>
      </c>
      <c r="AT456" s="3" t="s">
        <v>824</v>
      </c>
      <c r="AU456" s="3" t="s">
        <v>1348</v>
      </c>
      <c r="AV456" s="3" t="s">
        <v>737</v>
      </c>
      <c r="AW456" s="3" t="s">
        <v>825</v>
      </c>
      <c r="AX456" s="3" t="s">
        <v>576</v>
      </c>
      <c r="AY456" s="3" t="s">
        <v>766</v>
      </c>
      <c r="AZ456" s="3" t="s">
        <v>694</v>
      </c>
      <c r="BA456" s="3" t="s">
        <v>828</v>
      </c>
      <c r="BB456" s="3" t="s">
        <v>1518</v>
      </c>
      <c r="BC456" s="3" t="s">
        <v>833</v>
      </c>
      <c r="BD456" s="3" t="s">
        <v>834</v>
      </c>
      <c r="BE456" s="3" t="s">
        <v>767</v>
      </c>
      <c r="BF456" s="3" t="s">
        <v>835</v>
      </c>
      <c r="BG456" s="3" t="s">
        <v>768</v>
      </c>
      <c r="BH456" s="3" t="s">
        <v>839</v>
      </c>
      <c r="BI456" s="3" t="s">
        <v>840</v>
      </c>
      <c r="BJ456" s="3" t="s">
        <v>1351</v>
      </c>
      <c r="BK456" s="3" t="s">
        <v>841</v>
      </c>
      <c r="BL456" s="3" t="s">
        <v>1352</v>
      </c>
      <c r="BM456" s="3" t="s">
        <v>653</v>
      </c>
      <c r="BN456" s="3" t="s">
        <v>577</v>
      </c>
      <c r="BO456" s="3" t="s">
        <v>843</v>
      </c>
      <c r="BP456" s="3" t="s">
        <v>1453</v>
      </c>
      <c r="BQ456" s="3" t="s">
        <v>845</v>
      </c>
      <c r="BR456" s="3" t="s">
        <v>1265</v>
      </c>
      <c r="BS456" s="3" t="s">
        <v>1531</v>
      </c>
      <c r="BT456" s="3" t="s">
        <v>847</v>
      </c>
      <c r="BU456" s="3" t="s">
        <v>1521</v>
      </c>
      <c r="BV456" s="3" t="s">
        <v>1355</v>
      </c>
      <c r="BW456" s="3" t="s">
        <v>1617</v>
      </c>
      <c r="BX456" s="3" t="s">
        <v>1357</v>
      </c>
      <c r="BY456" s="3" t="s">
        <v>1489</v>
      </c>
      <c r="BZ456" s="3" t="s">
        <v>854</v>
      </c>
      <c r="CA456" s="3" t="s">
        <v>746</v>
      </c>
      <c r="CB456" s="3" t="s">
        <v>655</v>
      </c>
      <c r="CC456" s="3" t="s">
        <v>1237</v>
      </c>
      <c r="CD456" s="3" t="s">
        <v>1222</v>
      </c>
      <c r="CE456" s="3" t="s">
        <v>861</v>
      </c>
      <c r="CF456" s="3" t="s">
        <v>862</v>
      </c>
      <c r="CG456" s="3" t="s">
        <v>1268</v>
      </c>
      <c r="CH456" s="3" t="s">
        <v>865</v>
      </c>
      <c r="CI456" s="3" t="s">
        <v>866</v>
      </c>
      <c r="CJ456" s="3" t="s">
        <v>679</v>
      </c>
      <c r="CK456" s="3" t="s">
        <v>1359</v>
      </c>
      <c r="CL456" s="3" t="s">
        <v>867</v>
      </c>
      <c r="CM456" s="3" t="s">
        <v>868</v>
      </c>
      <c r="CN456" s="3" t="s">
        <v>1532</v>
      </c>
      <c r="CO456" s="3" t="s">
        <v>1461</v>
      </c>
      <c r="CP456" s="3" t="s">
        <v>870</v>
      </c>
      <c r="CQ456" s="3" t="s">
        <v>1360</v>
      </c>
      <c r="CR456" s="3" t="s">
        <v>1462</v>
      </c>
      <c r="CS456" s="3" t="s">
        <v>1244</v>
      </c>
      <c r="CT456" s="3" t="s">
        <v>1362</v>
      </c>
      <c r="CU456" s="3" t="s">
        <v>1585</v>
      </c>
      <c r="CV456" s="3" t="s">
        <v>757</v>
      </c>
      <c r="CW456" s="3" t="s">
        <v>1363</v>
      </c>
      <c r="CX456" s="3" t="s">
        <v>882</v>
      </c>
      <c r="CY456" s="3" t="s">
        <v>624</v>
      </c>
      <c r="CZ456" s="3" t="s">
        <v>656</v>
      </c>
      <c r="DA456" s="3" t="s">
        <v>1601</v>
      </c>
      <c r="DB456" s="3" t="s">
        <v>887</v>
      </c>
      <c r="DC456" s="3" t="s">
        <v>1438</v>
      </c>
      <c r="DD456" s="3" t="s">
        <v>581</v>
      </c>
      <c r="DE456" s="3" t="s">
        <v>1586</v>
      </c>
      <c r="DF456" s="3" t="s">
        <v>1367</v>
      </c>
      <c r="DG456" s="3" t="s">
        <v>890</v>
      </c>
      <c r="DH456" s="3" t="s">
        <v>893</v>
      </c>
      <c r="DI456" s="3" t="s">
        <v>642</v>
      </c>
      <c r="DJ456" s="3" t="s">
        <v>582</v>
      </c>
      <c r="DK456" s="3" t="s">
        <v>705</v>
      </c>
      <c r="DL456" s="3" t="s">
        <v>899</v>
      </c>
      <c r="DM456" s="3" t="s">
        <v>1513</v>
      </c>
      <c r="DN456" s="3" t="s">
        <v>1626</v>
      </c>
      <c r="DO456" s="3" t="s">
        <v>901</v>
      </c>
      <c r="DP456" s="3" t="s">
        <v>750</v>
      </c>
      <c r="DQ456" s="3" t="s">
        <v>625</v>
      </c>
      <c r="DR456" s="3" t="s">
        <v>740</v>
      </c>
      <c r="DS456" s="3" t="s">
        <v>903</v>
      </c>
      <c r="DT456" s="3" t="s">
        <v>759</v>
      </c>
      <c r="DU456" s="3" t="s">
        <v>904</v>
      </c>
      <c r="DV456" s="3" t="s">
        <v>906</v>
      </c>
      <c r="DW456" s="3" t="s">
        <v>1536</v>
      </c>
      <c r="DX456" s="3" t="s">
        <v>728</v>
      </c>
      <c r="DY456" s="3" t="s">
        <v>911</v>
      </c>
      <c r="DZ456" s="3" t="s">
        <v>556</v>
      </c>
      <c r="EA456" s="3" t="s">
        <v>1621</v>
      </c>
      <c r="EB456" s="3" t="s">
        <v>913</v>
      </c>
      <c r="EC456" s="3" t="s">
        <v>626</v>
      </c>
      <c r="ED456" s="3" t="s">
        <v>917</v>
      </c>
      <c r="EE456" s="3" t="s">
        <v>1372</v>
      </c>
      <c r="EF456" s="3" t="s">
        <v>1272</v>
      </c>
      <c r="EG456" s="3" t="s">
        <v>1373</v>
      </c>
      <c r="EH456" s="3" t="s">
        <v>918</v>
      </c>
      <c r="EI456" s="3" t="s">
        <v>1374</v>
      </c>
      <c r="EJ456" s="3" t="s">
        <v>585</v>
      </c>
      <c r="EK456" s="3" t="s">
        <v>719</v>
      </c>
      <c r="EL456" s="3" t="s">
        <v>1335</v>
      </c>
      <c r="EM456" s="3" t="s">
        <v>920</v>
      </c>
      <c r="EN456" s="3" t="s">
        <v>1495</v>
      </c>
      <c r="EO456" s="3" t="s">
        <v>586</v>
      </c>
      <c r="EP456" s="3" t="s">
        <v>681</v>
      </c>
      <c r="EQ456" s="3" t="s">
        <v>1540</v>
      </c>
      <c r="ER456" s="3" t="s">
        <v>1466</v>
      </c>
      <c r="ES456" s="3" t="s">
        <v>1379</v>
      </c>
      <c r="ET456" s="3" t="s">
        <v>931</v>
      </c>
      <c r="EU456" s="3" t="s">
        <v>935</v>
      </c>
      <c r="EV456" s="3" t="s">
        <v>936</v>
      </c>
      <c r="EW456" s="3" t="s">
        <v>939</v>
      </c>
      <c r="EX456" s="3" t="s">
        <v>1275</v>
      </c>
      <c r="EY456" s="3" t="s">
        <v>941</v>
      </c>
      <c r="EZ456" s="3" t="s">
        <v>1276</v>
      </c>
      <c r="FA456" s="3" t="s">
        <v>943</v>
      </c>
      <c r="FB456" s="3" t="s">
        <v>944</v>
      </c>
      <c r="FC456" s="3" t="s">
        <v>751</v>
      </c>
      <c r="FD456" s="3" t="s">
        <v>696</v>
      </c>
      <c r="FE456" s="3" t="s">
        <v>707</v>
      </c>
      <c r="FF456" s="3" t="s">
        <v>947</v>
      </c>
      <c r="FG456" s="3" t="s">
        <v>948</v>
      </c>
      <c r="FH456" s="3" t="s">
        <v>708</v>
      </c>
      <c r="FI456" s="3" t="s">
        <v>950</v>
      </c>
      <c r="FJ456" s="3" t="s">
        <v>951</v>
      </c>
      <c r="FK456" s="3" t="s">
        <v>1232</v>
      </c>
      <c r="FL456" s="3" t="s">
        <v>1382</v>
      </c>
      <c r="FM456" s="3" t="s">
        <v>1278</v>
      </c>
      <c r="FN456" s="3" t="s">
        <v>588</v>
      </c>
      <c r="FO456" s="3" t="s">
        <v>1497</v>
      </c>
      <c r="FP456" s="3" t="s">
        <v>954</v>
      </c>
      <c r="FQ456" s="3" t="s">
        <v>1230</v>
      </c>
      <c r="FR456" s="3" t="s">
        <v>760</v>
      </c>
      <c r="FS456" s="3" t="s">
        <v>960</v>
      </c>
      <c r="FT456" s="3" t="s">
        <v>961</v>
      </c>
      <c r="FU456" s="3" t="s">
        <v>709</v>
      </c>
      <c r="FV456" s="3" t="s">
        <v>745</v>
      </c>
      <c r="FW456" s="3" t="s">
        <v>965</v>
      </c>
      <c r="FX456" s="3" t="s">
        <v>1549</v>
      </c>
      <c r="FY456" s="3" t="s">
        <v>562</v>
      </c>
      <c r="FZ456" s="3" t="s">
        <v>669</v>
      </c>
      <c r="GA456" s="3" t="s">
        <v>967</v>
      </c>
      <c r="GB456" s="3" t="s">
        <v>1213</v>
      </c>
      <c r="GC456" s="3" t="s">
        <v>660</v>
      </c>
      <c r="GD456" s="3" t="s">
        <v>969</v>
      </c>
      <c r="GE456" s="3" t="s">
        <v>1246</v>
      </c>
      <c r="GF456" s="3" t="s">
        <v>972</v>
      </c>
      <c r="GG456" s="3" t="s">
        <v>973</v>
      </c>
      <c r="GH456" s="3" t="s">
        <v>974</v>
      </c>
      <c r="GI456" s="3" t="s">
        <v>1468</v>
      </c>
      <c r="GJ456" s="3" t="s">
        <v>978</v>
      </c>
      <c r="GK456" s="3" t="s">
        <v>1283</v>
      </c>
      <c r="GL456" s="3" t="s">
        <v>980</v>
      </c>
      <c r="GM456" s="3" t="s">
        <v>981</v>
      </c>
      <c r="GN456" s="3" t="s">
        <v>1336</v>
      </c>
      <c r="GO456" s="3" t="s">
        <v>983</v>
      </c>
      <c r="GP456" s="3" t="s">
        <v>629</v>
      </c>
      <c r="GQ456" s="3" t="s">
        <v>985</v>
      </c>
      <c r="GR456" s="3" t="s">
        <v>986</v>
      </c>
      <c r="GS456" s="3" t="s">
        <v>989</v>
      </c>
      <c r="GT456" s="3" t="s">
        <v>1334</v>
      </c>
      <c r="GU456" s="3" t="s">
        <v>1287</v>
      </c>
      <c r="GV456" s="3" t="s">
        <v>1288</v>
      </c>
      <c r="GW456" s="3" t="s">
        <v>992</v>
      </c>
      <c r="GX456" s="3" t="s">
        <v>993</v>
      </c>
      <c r="GY456" s="3" t="s">
        <v>1388</v>
      </c>
      <c r="GZ456" s="3" t="s">
        <v>995</v>
      </c>
      <c r="HA456" s="3" t="s">
        <v>1470</v>
      </c>
      <c r="HB456" s="3" t="s">
        <v>996</v>
      </c>
      <c r="HC456" s="3" t="s">
        <v>1289</v>
      </c>
      <c r="HD456" s="3" t="s">
        <v>997</v>
      </c>
      <c r="HE456" s="3" t="s">
        <v>1290</v>
      </c>
      <c r="HF456" s="3" t="s">
        <v>1389</v>
      </c>
      <c r="HG456" s="3" t="s">
        <v>1214</v>
      </c>
      <c r="HH456" s="3" t="s">
        <v>1004</v>
      </c>
      <c r="HI456" s="3" t="s">
        <v>724</v>
      </c>
      <c r="HJ456" s="3" t="s">
        <v>1552</v>
      </c>
      <c r="HK456" s="3" t="s">
        <v>1007</v>
      </c>
      <c r="HL456" s="3" t="s">
        <v>1524</v>
      </c>
      <c r="HM456" s="3" t="s">
        <v>725</v>
      </c>
      <c r="HN456" s="3" t="s">
        <v>1013</v>
      </c>
      <c r="HO456" s="3" t="s">
        <v>1390</v>
      </c>
      <c r="HP456" s="3" t="s">
        <v>1247</v>
      </c>
      <c r="HQ456" s="3" t="s">
        <v>742</v>
      </c>
      <c r="HR456" s="3" t="s">
        <v>1016</v>
      </c>
      <c r="HS456" s="3" t="s">
        <v>730</v>
      </c>
      <c r="HT456" s="3" t="s">
        <v>591</v>
      </c>
      <c r="HU456" s="3" t="s">
        <v>1588</v>
      </c>
      <c r="HV456" s="3" t="s">
        <v>1328</v>
      </c>
      <c r="HW456" s="3" t="s">
        <v>1022</v>
      </c>
      <c r="HX456" s="3" t="s">
        <v>1295</v>
      </c>
      <c r="HY456" s="3" t="s">
        <v>1330</v>
      </c>
      <c r="HZ456" s="3" t="s">
        <v>1555</v>
      </c>
      <c r="IA456" s="3" t="s">
        <v>1556</v>
      </c>
      <c r="IB456" s="3" t="s">
        <v>1027</v>
      </c>
      <c r="IC456" s="3" t="s">
        <v>1028</v>
      </c>
      <c r="ID456" s="3" t="s">
        <v>593</v>
      </c>
      <c r="IE456" s="3" t="s">
        <v>1396</v>
      </c>
      <c r="IF456" s="3" t="s">
        <v>685</v>
      </c>
      <c r="IG456" s="3" t="s">
        <v>1031</v>
      </c>
      <c r="IH456" s="3" t="s">
        <v>1296</v>
      </c>
      <c r="II456" s="3" t="s">
        <v>1472</v>
      </c>
      <c r="IJ456" s="3" t="s">
        <v>1627</v>
      </c>
      <c r="IK456" s="3" t="s">
        <v>1593</v>
      </c>
      <c r="IL456" s="3" t="s">
        <v>1398</v>
      </c>
      <c r="IM456" s="3" t="s">
        <v>595</v>
      </c>
      <c r="IN456" s="3" t="s">
        <v>1504</v>
      </c>
      <c r="IO456" s="3" t="s">
        <v>1473</v>
      </c>
      <c r="IP456" s="3" t="s">
        <v>1225</v>
      </c>
      <c r="IQ456" s="3" t="s">
        <v>1039</v>
      </c>
      <c r="IR456" s="3" t="s">
        <v>1040</v>
      </c>
      <c r="IS456" s="3" t="s">
        <v>1399</v>
      </c>
      <c r="IT456" s="3" t="s">
        <v>1249</v>
      </c>
      <c r="IU456" s="3" t="s">
        <v>1250</v>
      </c>
      <c r="IV456" s="3" t="s">
        <v>1045</v>
      </c>
      <c r="IW456" s="3" t="s">
        <v>1046</v>
      </c>
      <c r="IX456" s="3" t="s">
        <v>744</v>
      </c>
      <c r="IY456" s="3" t="s">
        <v>1055</v>
      </c>
      <c r="IZ456" s="3" t="s">
        <v>738</v>
      </c>
      <c r="JA456" s="3" t="s">
        <v>1446</v>
      </c>
      <c r="JB456" s="3" t="s">
        <v>1058</v>
      </c>
      <c r="JC456" s="3" t="s">
        <v>1562</v>
      </c>
      <c r="JD456" s="3" t="s">
        <v>1405</v>
      </c>
      <c r="JE456" s="3" t="s">
        <v>1060</v>
      </c>
      <c r="JF456" s="3" t="s">
        <v>1407</v>
      </c>
      <c r="JG456" s="3" t="s">
        <v>1297</v>
      </c>
      <c r="JH456" s="3" t="s">
        <v>596</v>
      </c>
      <c r="JI456" s="3" t="s">
        <v>634</v>
      </c>
      <c r="JJ456" s="3" t="s">
        <v>597</v>
      </c>
      <c r="JK456" s="3" t="s">
        <v>1408</v>
      </c>
      <c r="JL456" s="3" t="s">
        <v>1578</v>
      </c>
      <c r="JM456" s="3" t="s">
        <v>1062</v>
      </c>
      <c r="JN456" s="3" t="s">
        <v>1063</v>
      </c>
      <c r="JO456" s="3" t="s">
        <v>1064</v>
      </c>
      <c r="JP456" s="3" t="s">
        <v>648</v>
      </c>
      <c r="JQ456" s="3" t="s">
        <v>1410</v>
      </c>
      <c r="JR456" s="3" t="s">
        <v>598</v>
      </c>
      <c r="JS456" s="3" t="s">
        <v>1072</v>
      </c>
      <c r="JT456" s="3" t="s">
        <v>600</v>
      </c>
      <c r="JU456" s="3" t="s">
        <v>1074</v>
      </c>
      <c r="JV456" s="3" t="s">
        <v>601</v>
      </c>
      <c r="JW456" s="3" t="s">
        <v>1475</v>
      </c>
      <c r="JX456" s="3" t="s">
        <v>1080</v>
      </c>
      <c r="JY456" s="3" t="s">
        <v>663</v>
      </c>
      <c r="JZ456" s="3" t="s">
        <v>1413</v>
      </c>
      <c r="KA456" s="3" t="s">
        <v>1081</v>
      </c>
      <c r="KB456" s="3" t="s">
        <v>1082</v>
      </c>
      <c r="KC456" s="3" t="s">
        <v>1083</v>
      </c>
      <c r="KD456" s="3" t="s">
        <v>1085</v>
      </c>
      <c r="KE456" s="3" t="s">
        <v>1414</v>
      </c>
      <c r="KF456" s="3" t="s">
        <v>1088</v>
      </c>
      <c r="KG456" s="3" t="s">
        <v>687</v>
      </c>
      <c r="KH456" s="3" t="s">
        <v>1253</v>
      </c>
      <c r="KI456" s="3" t="s">
        <v>1092</v>
      </c>
      <c r="KJ456" s="3" t="s">
        <v>636</v>
      </c>
      <c r="KK456" s="3" t="s">
        <v>1447</v>
      </c>
      <c r="KL456" s="3" t="s">
        <v>604</v>
      </c>
      <c r="KM456" s="3" t="s">
        <v>1416</v>
      </c>
      <c r="KN456" s="3" t="s">
        <v>1583</v>
      </c>
      <c r="KO456" s="3" t="s">
        <v>1097</v>
      </c>
      <c r="KP456" s="3" t="s">
        <v>1417</v>
      </c>
      <c r="KQ456" s="3" t="s">
        <v>1303</v>
      </c>
      <c r="KR456" s="3" t="s">
        <v>700</v>
      </c>
      <c r="KS456" s="3" t="s">
        <v>1508</v>
      </c>
      <c r="KT456" s="3" t="s">
        <v>1509</v>
      </c>
      <c r="KU456" s="3" t="s">
        <v>1104</v>
      </c>
      <c r="KV456" s="3" t="s">
        <v>1107</v>
      </c>
      <c r="KW456" s="3" t="s">
        <v>1614</v>
      </c>
      <c r="KX456" s="3" t="s">
        <v>1110</v>
      </c>
      <c r="KY456" s="3" t="s">
        <v>711</v>
      </c>
      <c r="KZ456" s="3" t="s">
        <v>1114</v>
      </c>
      <c r="LA456" s="3" t="s">
        <v>1419</v>
      </c>
      <c r="LB456" s="3" t="s">
        <v>637</v>
      </c>
      <c r="LC456" s="3" t="s">
        <v>1304</v>
      </c>
      <c r="LD456" s="3" t="s">
        <v>1305</v>
      </c>
      <c r="LE456" s="3" t="s">
        <v>1420</v>
      </c>
      <c r="LF456" s="3" t="s">
        <v>1115</v>
      </c>
      <c r="LG456" s="3" t="s">
        <v>1421</v>
      </c>
      <c r="LH456" s="3" t="s">
        <v>1422</v>
      </c>
      <c r="LI456" s="3" t="s">
        <v>1579</v>
      </c>
      <c r="LJ456" s="3" t="s">
        <v>1120</v>
      </c>
      <c r="LK456" s="3" t="s">
        <v>1121</v>
      </c>
      <c r="LL456" s="3" t="s">
        <v>1441</v>
      </c>
      <c r="LM456" s="3" t="s">
        <v>701</v>
      </c>
      <c r="LN456" s="3" t="s">
        <v>606</v>
      </c>
      <c r="LO456" s="3" t="s">
        <v>1127</v>
      </c>
      <c r="LP456" s="3" t="s">
        <v>1478</v>
      </c>
      <c r="LQ456" s="3" t="s">
        <v>667</v>
      </c>
      <c r="LR456" s="3" t="s">
        <v>689</v>
      </c>
      <c r="LS456" s="3" t="s">
        <v>712</v>
      </c>
      <c r="LT456" s="3" t="s">
        <v>1425</v>
      </c>
      <c r="LU456" s="3" t="s">
        <v>1139</v>
      </c>
      <c r="LV456" s="3" t="s">
        <v>1141</v>
      </c>
      <c r="LW456" s="3" t="s">
        <v>1308</v>
      </c>
      <c r="LX456" s="3" t="s">
        <v>1309</v>
      </c>
      <c r="LY456" s="3" t="s">
        <v>1142</v>
      </c>
      <c r="LZ456" s="3" t="s">
        <v>1143</v>
      </c>
      <c r="MA456" s="3" t="s">
        <v>1311</v>
      </c>
      <c r="MB456" s="3" t="s">
        <v>1144</v>
      </c>
      <c r="MC456" s="3" t="s">
        <v>770</v>
      </c>
      <c r="MD456" s="3" t="s">
        <v>1312</v>
      </c>
      <c r="ME456" s="3" t="s">
        <v>1148</v>
      </c>
      <c r="MF456" s="3" t="s">
        <v>1149</v>
      </c>
      <c r="MG456" s="3" t="s">
        <v>638</v>
      </c>
      <c r="MH456" s="3" t="s">
        <v>1332</v>
      </c>
      <c r="MI456" s="3" t="s">
        <v>1150</v>
      </c>
      <c r="MJ456" s="3" t="s">
        <v>608</v>
      </c>
      <c r="MK456" s="3" t="s">
        <v>1315</v>
      </c>
      <c r="ML456" s="3" t="s">
        <v>610</v>
      </c>
      <c r="MM456" s="3" t="s">
        <v>1228</v>
      </c>
      <c r="MN456" s="3" t="s">
        <v>1597</v>
      </c>
      <c r="MO456" s="3" t="s">
        <v>1581</v>
      </c>
      <c r="MP456" s="3" t="s">
        <v>1607</v>
      </c>
      <c r="MQ456" s="3" t="s">
        <v>1316</v>
      </c>
      <c r="MR456" s="3" t="s">
        <v>1479</v>
      </c>
      <c r="MS456" s="3" t="s">
        <v>1157</v>
      </c>
      <c r="MT456" s="3" t="s">
        <v>1160</v>
      </c>
      <c r="MU456" s="3" t="s">
        <v>611</v>
      </c>
      <c r="MV456" s="3" t="s">
        <v>1580</v>
      </c>
      <c r="MW456" s="3" t="s">
        <v>1590</v>
      </c>
      <c r="MX456" s="3" t="s">
        <v>733</v>
      </c>
      <c r="MY456" s="3" t="s">
        <v>1568</v>
      </c>
      <c r="MZ456" s="3" t="s">
        <v>1569</v>
      </c>
      <c r="NA456" s="3" t="s">
        <v>1167</v>
      </c>
      <c r="NB456" s="3" t="s">
        <v>748</v>
      </c>
      <c r="NC456" s="3" t="s">
        <v>771</v>
      </c>
      <c r="ND456" s="3" t="s">
        <v>1174</v>
      </c>
      <c r="NE456" s="3" t="s">
        <v>1175</v>
      </c>
      <c r="NF456" s="3" t="s">
        <v>563</v>
      </c>
      <c r="NG456" s="3" t="s">
        <v>1317</v>
      </c>
      <c r="NH456" s="3" t="s">
        <v>713</v>
      </c>
      <c r="NI456" s="3" t="s">
        <v>1178</v>
      </c>
      <c r="NJ456" s="3" t="s">
        <v>1432</v>
      </c>
      <c r="NK456" s="3" t="s">
        <v>1181</v>
      </c>
      <c r="NL456" s="3" t="s">
        <v>640</v>
      </c>
      <c r="NM456" s="3" t="s">
        <v>1182</v>
      </c>
      <c r="NN456" s="3" t="s">
        <v>1449</v>
      </c>
      <c r="NO456" s="3" t="s">
        <v>718</v>
      </c>
      <c r="NP456" s="3" t="s">
        <v>673</v>
      </c>
      <c r="NQ456" s="3" t="s">
        <v>716</v>
      </c>
      <c r="NR456" s="3" t="s">
        <v>1184</v>
      </c>
      <c r="NS456" s="3" t="s">
        <v>622</v>
      </c>
      <c r="NT456" s="3" t="s">
        <v>671</v>
      </c>
      <c r="NU456" s="3" t="s">
        <v>1188</v>
      </c>
      <c r="NV456" s="3" t="s">
        <v>1481</v>
      </c>
      <c r="NW456" s="3" t="s">
        <v>1189</v>
      </c>
      <c r="NX456" s="3" t="s">
        <v>1255</v>
      </c>
      <c r="NY456" s="3" t="s">
        <v>1321</v>
      </c>
      <c r="NZ456" s="3" t="s">
        <v>1573</v>
      </c>
      <c r="OA456" s="3" t="s">
        <v>1194</v>
      </c>
      <c r="OB456" s="3" t="s">
        <v>613</v>
      </c>
      <c r="OC456" s="3" t="s">
        <v>641</v>
      </c>
      <c r="OD456" s="3" t="s">
        <v>1575</v>
      </c>
      <c r="OE456" s="3" t="s">
        <v>1323</v>
      </c>
      <c r="OF456" s="3" t="s">
        <v>1195</v>
      </c>
      <c r="OG456" s="3" t="s">
        <v>1197</v>
      </c>
      <c r="OH456" s="3" t="s">
        <v>1324</v>
      </c>
      <c r="OI456" s="3" t="s">
        <v>1198</v>
      </c>
      <c r="OJ456" s="3" t="s">
        <v>1451</v>
      </c>
      <c r="OK456" s="3" t="s">
        <v>717</v>
      </c>
      <c r="OL456" s="3" t="s">
        <v>1203</v>
      </c>
      <c r="OM456" s="3" t="s">
        <v>773</v>
      </c>
      <c r="ON456" s="3" t="s">
        <v>1256</v>
      </c>
      <c r="OO456" s="3" t="s">
        <v>1204</v>
      </c>
    </row>
    <row r="457" spans="2:405" x14ac:dyDescent="0.25">
      <c r="B457" s="4" t="s">
        <v>237</v>
      </c>
      <c r="C457" s="5">
        <v>7</v>
      </c>
      <c r="D457" s="3" t="s">
        <v>674</v>
      </c>
      <c r="E457" s="3" t="s">
        <v>573</v>
      </c>
      <c r="F457" s="3" t="s">
        <v>938</v>
      </c>
      <c r="G457" s="3" t="s">
        <v>670</v>
      </c>
      <c r="H457" s="3" t="s">
        <v>1295</v>
      </c>
      <c r="I457" s="3" t="s">
        <v>1505</v>
      </c>
      <c r="J457" s="3" t="s">
        <v>559</v>
      </c>
    </row>
    <row r="458" spans="2:405" x14ac:dyDescent="0.25">
      <c r="B458" s="4" t="s">
        <v>176</v>
      </c>
      <c r="C458" s="5">
        <v>7</v>
      </c>
      <c r="D458" s="3" t="s">
        <v>805</v>
      </c>
      <c r="E458" s="3" t="s">
        <v>937</v>
      </c>
      <c r="F458" s="3" t="s">
        <v>979</v>
      </c>
      <c r="G458" s="3" t="s">
        <v>1225</v>
      </c>
      <c r="H458" s="3" t="s">
        <v>1562</v>
      </c>
      <c r="I458" s="3" t="s">
        <v>1108</v>
      </c>
      <c r="J458" s="3" t="s">
        <v>1172</v>
      </c>
    </row>
    <row r="459" spans="2:405" x14ac:dyDescent="0.25">
      <c r="B459" s="4" t="s">
        <v>539</v>
      </c>
      <c r="C459" s="6">
        <v>0</v>
      </c>
    </row>
    <row r="460" spans="2:405" x14ac:dyDescent="0.25">
      <c r="B460" s="4" t="s">
        <v>533</v>
      </c>
      <c r="C460" s="5">
        <v>402</v>
      </c>
      <c r="D460" s="3" t="s">
        <v>774</v>
      </c>
      <c r="E460" s="3" t="s">
        <v>765</v>
      </c>
      <c r="F460" s="3" t="s">
        <v>1234</v>
      </c>
      <c r="G460" s="3" t="s">
        <v>778</v>
      </c>
      <c r="H460" s="3" t="s">
        <v>1482</v>
      </c>
      <c r="I460" s="3" t="s">
        <v>1219</v>
      </c>
      <c r="J460" s="3" t="s">
        <v>1623</v>
      </c>
      <c r="K460" s="3" t="s">
        <v>690</v>
      </c>
      <c r="L460" s="3" t="s">
        <v>1484</v>
      </c>
      <c r="M460" s="3" t="s">
        <v>785</v>
      </c>
      <c r="N460" s="3" t="s">
        <v>691</v>
      </c>
      <c r="O460" s="3" t="s">
        <v>1327</v>
      </c>
      <c r="P460" s="3" t="s">
        <v>788</v>
      </c>
      <c r="Q460" s="3" t="s">
        <v>790</v>
      </c>
      <c r="R460" s="3" t="s">
        <v>1339</v>
      </c>
      <c r="S460" s="3" t="s">
        <v>1341</v>
      </c>
      <c r="T460" s="3" t="s">
        <v>1342</v>
      </c>
      <c r="U460" s="3" t="s">
        <v>566</v>
      </c>
      <c r="V460" s="3" t="s">
        <v>1516</v>
      </c>
      <c r="W460" s="3" t="s">
        <v>567</v>
      </c>
      <c r="X460" s="3" t="s">
        <v>794</v>
      </c>
      <c r="Y460" s="3" t="s">
        <v>797</v>
      </c>
      <c r="Z460" s="3" t="s">
        <v>1235</v>
      </c>
      <c r="AA460" s="3" t="s">
        <v>806</v>
      </c>
      <c r="AB460" s="3" t="s">
        <v>807</v>
      </c>
      <c r="AC460" s="3" t="s">
        <v>572</v>
      </c>
      <c r="AD460" s="3" t="s">
        <v>1220</v>
      </c>
      <c r="AE460" s="3" t="s">
        <v>675</v>
      </c>
      <c r="AF460" s="3" t="s">
        <v>1236</v>
      </c>
      <c r="AG460" s="3" t="s">
        <v>676</v>
      </c>
      <c r="AH460" s="3" t="s">
        <v>811</v>
      </c>
      <c r="AI460" s="3" t="s">
        <v>1345</v>
      </c>
      <c r="AJ460" s="3" t="s">
        <v>814</v>
      </c>
      <c r="AK460" s="3" t="s">
        <v>1260</v>
      </c>
      <c r="AL460" s="3" t="s">
        <v>1231</v>
      </c>
      <c r="AM460" s="3" t="s">
        <v>616</v>
      </c>
      <c r="AN460" s="3" t="s">
        <v>762</v>
      </c>
      <c r="AO460" s="3" t="s">
        <v>817</v>
      </c>
      <c r="AP460" s="3" t="s">
        <v>678</v>
      </c>
      <c r="AQ460" s="3" t="s">
        <v>819</v>
      </c>
      <c r="AR460" s="3" t="s">
        <v>651</v>
      </c>
      <c r="AS460" s="3" t="s">
        <v>822</v>
      </c>
      <c r="AT460" s="3" t="s">
        <v>824</v>
      </c>
      <c r="AU460" s="3" t="s">
        <v>1348</v>
      </c>
      <c r="AV460" s="3" t="s">
        <v>737</v>
      </c>
      <c r="AW460" s="3" t="s">
        <v>825</v>
      </c>
      <c r="AX460" s="3" t="s">
        <v>576</v>
      </c>
      <c r="AY460" s="3" t="s">
        <v>766</v>
      </c>
      <c r="AZ460" s="3" t="s">
        <v>694</v>
      </c>
      <c r="BA460" s="3" t="s">
        <v>828</v>
      </c>
      <c r="BB460" s="3" t="s">
        <v>1518</v>
      </c>
      <c r="BC460" s="3" t="s">
        <v>833</v>
      </c>
      <c r="BD460" s="3" t="s">
        <v>834</v>
      </c>
      <c r="BE460" s="3" t="s">
        <v>767</v>
      </c>
      <c r="BF460" s="3" t="s">
        <v>835</v>
      </c>
      <c r="BG460" s="3" t="s">
        <v>768</v>
      </c>
      <c r="BH460" s="3" t="s">
        <v>839</v>
      </c>
      <c r="BI460" s="3" t="s">
        <v>840</v>
      </c>
      <c r="BJ460" s="3" t="s">
        <v>1351</v>
      </c>
      <c r="BK460" s="3" t="s">
        <v>841</v>
      </c>
      <c r="BL460" s="3" t="s">
        <v>1352</v>
      </c>
      <c r="BM460" s="3" t="s">
        <v>653</v>
      </c>
      <c r="BN460" s="3" t="s">
        <v>577</v>
      </c>
      <c r="BO460" s="3" t="s">
        <v>843</v>
      </c>
      <c r="BP460" s="3" t="s">
        <v>1453</v>
      </c>
      <c r="BQ460" s="3" t="s">
        <v>845</v>
      </c>
      <c r="BR460" s="3" t="s">
        <v>1265</v>
      </c>
      <c r="BS460" s="3" t="s">
        <v>1531</v>
      </c>
      <c r="BT460" s="3" t="s">
        <v>847</v>
      </c>
      <c r="BU460" s="3" t="s">
        <v>1521</v>
      </c>
      <c r="BV460" s="3" t="s">
        <v>1355</v>
      </c>
      <c r="BW460" s="3" t="s">
        <v>1617</v>
      </c>
      <c r="BX460" s="3" t="s">
        <v>1357</v>
      </c>
      <c r="BY460" s="3" t="s">
        <v>1489</v>
      </c>
      <c r="BZ460" s="3" t="s">
        <v>854</v>
      </c>
      <c r="CA460" s="3" t="s">
        <v>746</v>
      </c>
      <c r="CB460" s="3" t="s">
        <v>655</v>
      </c>
      <c r="CC460" s="3" t="s">
        <v>1237</v>
      </c>
      <c r="CD460" s="3" t="s">
        <v>1222</v>
      </c>
      <c r="CE460" s="3" t="s">
        <v>861</v>
      </c>
      <c r="CF460" s="3" t="s">
        <v>862</v>
      </c>
      <c r="CG460" s="3" t="s">
        <v>1268</v>
      </c>
      <c r="CH460" s="3" t="s">
        <v>865</v>
      </c>
      <c r="CI460" s="3" t="s">
        <v>866</v>
      </c>
      <c r="CJ460" s="3" t="s">
        <v>679</v>
      </c>
      <c r="CK460" s="3" t="s">
        <v>1359</v>
      </c>
      <c r="CL460" s="3" t="s">
        <v>867</v>
      </c>
      <c r="CM460" s="3" t="s">
        <v>868</v>
      </c>
      <c r="CN460" s="3" t="s">
        <v>1532</v>
      </c>
      <c r="CO460" s="3" t="s">
        <v>1461</v>
      </c>
      <c r="CP460" s="3" t="s">
        <v>870</v>
      </c>
      <c r="CQ460" s="3" t="s">
        <v>1360</v>
      </c>
      <c r="CR460" s="3" t="s">
        <v>1462</v>
      </c>
      <c r="CS460" s="3" t="s">
        <v>1244</v>
      </c>
      <c r="CT460" s="3" t="s">
        <v>1362</v>
      </c>
      <c r="CU460" s="3" t="s">
        <v>1585</v>
      </c>
      <c r="CV460" s="3" t="s">
        <v>757</v>
      </c>
      <c r="CW460" s="3" t="s">
        <v>1363</v>
      </c>
      <c r="CX460" s="3" t="s">
        <v>882</v>
      </c>
      <c r="CY460" s="3" t="s">
        <v>624</v>
      </c>
      <c r="CZ460" s="3" t="s">
        <v>656</v>
      </c>
      <c r="DA460" s="3" t="s">
        <v>1601</v>
      </c>
      <c r="DB460" s="3" t="s">
        <v>887</v>
      </c>
      <c r="DC460" s="3" t="s">
        <v>1438</v>
      </c>
      <c r="DD460" s="3" t="s">
        <v>581</v>
      </c>
      <c r="DE460" s="3" t="s">
        <v>1586</v>
      </c>
      <c r="DF460" s="3" t="s">
        <v>1367</v>
      </c>
      <c r="DG460" s="3" t="s">
        <v>890</v>
      </c>
      <c r="DH460" s="3" t="s">
        <v>893</v>
      </c>
      <c r="DI460" s="3" t="s">
        <v>642</v>
      </c>
      <c r="DJ460" s="3" t="s">
        <v>582</v>
      </c>
      <c r="DK460" s="3" t="s">
        <v>705</v>
      </c>
      <c r="DL460" s="3" t="s">
        <v>899</v>
      </c>
      <c r="DM460" s="3" t="s">
        <v>1513</v>
      </c>
      <c r="DN460" s="3" t="s">
        <v>1626</v>
      </c>
      <c r="DO460" s="3" t="s">
        <v>901</v>
      </c>
      <c r="DP460" s="3" t="s">
        <v>750</v>
      </c>
      <c r="DQ460" s="3" t="s">
        <v>625</v>
      </c>
      <c r="DR460" s="3" t="s">
        <v>740</v>
      </c>
      <c r="DS460" s="3" t="s">
        <v>903</v>
      </c>
      <c r="DT460" s="3" t="s">
        <v>759</v>
      </c>
      <c r="DU460" s="3" t="s">
        <v>904</v>
      </c>
      <c r="DV460" s="3" t="s">
        <v>906</v>
      </c>
      <c r="DW460" s="3" t="s">
        <v>1536</v>
      </c>
      <c r="DX460" s="3" t="s">
        <v>728</v>
      </c>
      <c r="DY460" s="3" t="s">
        <v>911</v>
      </c>
      <c r="DZ460" s="3" t="s">
        <v>556</v>
      </c>
      <c r="EA460" s="3" t="s">
        <v>1621</v>
      </c>
      <c r="EB460" s="3" t="s">
        <v>913</v>
      </c>
      <c r="EC460" s="3" t="s">
        <v>626</v>
      </c>
      <c r="ED460" s="3" t="s">
        <v>917</v>
      </c>
      <c r="EE460" s="3" t="s">
        <v>1372</v>
      </c>
      <c r="EF460" s="3" t="s">
        <v>1272</v>
      </c>
      <c r="EG460" s="3" t="s">
        <v>1373</v>
      </c>
      <c r="EH460" s="3" t="s">
        <v>918</v>
      </c>
      <c r="EI460" s="3" t="s">
        <v>1374</v>
      </c>
      <c r="EJ460" s="3" t="s">
        <v>585</v>
      </c>
      <c r="EK460" s="3" t="s">
        <v>719</v>
      </c>
      <c r="EL460" s="3" t="s">
        <v>1335</v>
      </c>
      <c r="EM460" s="3" t="s">
        <v>920</v>
      </c>
      <c r="EN460" s="3" t="s">
        <v>1495</v>
      </c>
      <c r="EO460" s="3" t="s">
        <v>586</v>
      </c>
      <c r="EP460" s="3" t="s">
        <v>681</v>
      </c>
      <c r="EQ460" s="3" t="s">
        <v>1540</v>
      </c>
      <c r="ER460" s="3" t="s">
        <v>1466</v>
      </c>
      <c r="ES460" s="3" t="s">
        <v>1379</v>
      </c>
      <c r="ET460" s="3" t="s">
        <v>931</v>
      </c>
      <c r="EU460" s="3" t="s">
        <v>935</v>
      </c>
      <c r="EV460" s="3" t="s">
        <v>936</v>
      </c>
      <c r="EW460" s="3" t="s">
        <v>939</v>
      </c>
      <c r="EX460" s="3" t="s">
        <v>1275</v>
      </c>
      <c r="EY460" s="3" t="s">
        <v>941</v>
      </c>
      <c r="EZ460" s="3" t="s">
        <v>1276</v>
      </c>
      <c r="FA460" s="3" t="s">
        <v>943</v>
      </c>
      <c r="FB460" s="3" t="s">
        <v>944</v>
      </c>
      <c r="FC460" s="3" t="s">
        <v>751</v>
      </c>
      <c r="FD460" s="3" t="s">
        <v>696</v>
      </c>
      <c r="FE460" s="3" t="s">
        <v>707</v>
      </c>
      <c r="FF460" s="3" t="s">
        <v>947</v>
      </c>
      <c r="FG460" s="3" t="s">
        <v>948</v>
      </c>
      <c r="FH460" s="3" t="s">
        <v>708</v>
      </c>
      <c r="FI460" s="3" t="s">
        <v>950</v>
      </c>
      <c r="FJ460" s="3" t="s">
        <v>951</v>
      </c>
      <c r="FK460" s="3" t="s">
        <v>1232</v>
      </c>
      <c r="FL460" s="3" t="s">
        <v>1382</v>
      </c>
      <c r="FM460" s="3" t="s">
        <v>1278</v>
      </c>
      <c r="FN460" s="3" t="s">
        <v>588</v>
      </c>
      <c r="FO460" s="3" t="s">
        <v>1497</v>
      </c>
      <c r="FP460" s="3" t="s">
        <v>954</v>
      </c>
      <c r="FQ460" s="3" t="s">
        <v>1230</v>
      </c>
      <c r="FR460" s="3" t="s">
        <v>760</v>
      </c>
      <c r="FS460" s="3" t="s">
        <v>960</v>
      </c>
      <c r="FT460" s="3" t="s">
        <v>961</v>
      </c>
      <c r="FU460" s="3" t="s">
        <v>709</v>
      </c>
      <c r="FV460" s="3" t="s">
        <v>745</v>
      </c>
      <c r="FW460" s="3" t="s">
        <v>965</v>
      </c>
      <c r="FX460" s="3" t="s">
        <v>1549</v>
      </c>
      <c r="FY460" s="3" t="s">
        <v>562</v>
      </c>
      <c r="FZ460" s="3" t="s">
        <v>669</v>
      </c>
      <c r="GA460" s="3" t="s">
        <v>967</v>
      </c>
      <c r="GB460" s="3" t="s">
        <v>1213</v>
      </c>
      <c r="GC460" s="3" t="s">
        <v>660</v>
      </c>
      <c r="GD460" s="3" t="s">
        <v>969</v>
      </c>
      <c r="GE460" s="3" t="s">
        <v>1246</v>
      </c>
      <c r="GF460" s="3" t="s">
        <v>972</v>
      </c>
      <c r="GG460" s="3" t="s">
        <v>973</v>
      </c>
      <c r="GH460" s="3" t="s">
        <v>974</v>
      </c>
      <c r="GI460" s="3" t="s">
        <v>1468</v>
      </c>
      <c r="GJ460" s="3" t="s">
        <v>978</v>
      </c>
      <c r="GK460" s="3" t="s">
        <v>1283</v>
      </c>
      <c r="GL460" s="3" t="s">
        <v>980</v>
      </c>
      <c r="GM460" s="3" t="s">
        <v>981</v>
      </c>
      <c r="GN460" s="3" t="s">
        <v>1336</v>
      </c>
      <c r="GO460" s="3" t="s">
        <v>983</v>
      </c>
      <c r="GP460" s="3" t="s">
        <v>629</v>
      </c>
      <c r="GQ460" s="3" t="s">
        <v>985</v>
      </c>
      <c r="GR460" s="3" t="s">
        <v>986</v>
      </c>
      <c r="GS460" s="3" t="s">
        <v>989</v>
      </c>
      <c r="GT460" s="3" t="s">
        <v>1334</v>
      </c>
      <c r="GU460" s="3" t="s">
        <v>1287</v>
      </c>
      <c r="GV460" s="3" t="s">
        <v>1288</v>
      </c>
      <c r="GW460" s="3" t="s">
        <v>992</v>
      </c>
      <c r="GX460" s="3" t="s">
        <v>993</v>
      </c>
      <c r="GY460" s="3" t="s">
        <v>1388</v>
      </c>
      <c r="GZ460" s="3" t="s">
        <v>995</v>
      </c>
      <c r="HA460" s="3" t="s">
        <v>1470</v>
      </c>
      <c r="HB460" s="3" t="s">
        <v>996</v>
      </c>
      <c r="HC460" s="3" t="s">
        <v>1289</v>
      </c>
      <c r="HD460" s="3" t="s">
        <v>997</v>
      </c>
      <c r="HE460" s="3" t="s">
        <v>1290</v>
      </c>
      <c r="HF460" s="3" t="s">
        <v>1389</v>
      </c>
      <c r="HG460" s="3" t="s">
        <v>1214</v>
      </c>
      <c r="HH460" s="3" t="s">
        <v>1004</v>
      </c>
      <c r="HI460" s="3" t="s">
        <v>724</v>
      </c>
      <c r="HJ460" s="3" t="s">
        <v>1552</v>
      </c>
      <c r="HK460" s="3" t="s">
        <v>1007</v>
      </c>
      <c r="HL460" s="3" t="s">
        <v>1524</v>
      </c>
      <c r="HM460" s="3" t="s">
        <v>725</v>
      </c>
      <c r="HN460" s="3" t="s">
        <v>1013</v>
      </c>
      <c r="HO460" s="3" t="s">
        <v>1390</v>
      </c>
      <c r="HP460" s="3" t="s">
        <v>1247</v>
      </c>
      <c r="HQ460" s="3" t="s">
        <v>742</v>
      </c>
      <c r="HR460" s="3" t="s">
        <v>1016</v>
      </c>
      <c r="HS460" s="3" t="s">
        <v>730</v>
      </c>
      <c r="HT460" s="3" t="s">
        <v>591</v>
      </c>
      <c r="HU460" s="3" t="s">
        <v>1588</v>
      </c>
      <c r="HV460" s="3" t="s">
        <v>1328</v>
      </c>
      <c r="HW460" s="3" t="s">
        <v>1022</v>
      </c>
      <c r="HX460" s="3" t="s">
        <v>1295</v>
      </c>
      <c r="HY460" s="3" t="s">
        <v>1330</v>
      </c>
      <c r="HZ460" s="3" t="s">
        <v>1555</v>
      </c>
      <c r="IA460" s="3" t="s">
        <v>1556</v>
      </c>
      <c r="IB460" s="3" t="s">
        <v>1027</v>
      </c>
      <c r="IC460" s="3" t="s">
        <v>1028</v>
      </c>
      <c r="ID460" s="3" t="s">
        <v>593</v>
      </c>
      <c r="IE460" s="3" t="s">
        <v>1396</v>
      </c>
      <c r="IF460" s="3" t="s">
        <v>685</v>
      </c>
      <c r="IG460" s="3" t="s">
        <v>1031</v>
      </c>
      <c r="IH460" s="3" t="s">
        <v>1296</v>
      </c>
      <c r="II460" s="3" t="s">
        <v>1472</v>
      </c>
      <c r="IJ460" s="3" t="s">
        <v>1627</v>
      </c>
      <c r="IK460" s="3" t="s">
        <v>1593</v>
      </c>
      <c r="IL460" s="3" t="s">
        <v>1398</v>
      </c>
      <c r="IM460" s="3" t="s">
        <v>595</v>
      </c>
      <c r="IN460" s="3" t="s">
        <v>1504</v>
      </c>
      <c r="IO460" s="3" t="s">
        <v>1473</v>
      </c>
      <c r="IP460" s="3" t="s">
        <v>1225</v>
      </c>
      <c r="IQ460" s="3" t="s">
        <v>1039</v>
      </c>
      <c r="IR460" s="3" t="s">
        <v>1040</v>
      </c>
      <c r="IS460" s="3" t="s">
        <v>1399</v>
      </c>
      <c r="IT460" s="3" t="s">
        <v>1249</v>
      </c>
      <c r="IU460" s="3" t="s">
        <v>1250</v>
      </c>
      <c r="IV460" s="3" t="s">
        <v>1045</v>
      </c>
      <c r="IW460" s="3" t="s">
        <v>1046</v>
      </c>
      <c r="IX460" s="3" t="s">
        <v>744</v>
      </c>
      <c r="IY460" s="3" t="s">
        <v>1055</v>
      </c>
      <c r="IZ460" s="3" t="s">
        <v>738</v>
      </c>
      <c r="JA460" s="3" t="s">
        <v>1446</v>
      </c>
      <c r="JB460" s="3" t="s">
        <v>1058</v>
      </c>
      <c r="JC460" s="3" t="s">
        <v>1562</v>
      </c>
      <c r="JD460" s="3" t="s">
        <v>1405</v>
      </c>
      <c r="JE460" s="3" t="s">
        <v>1060</v>
      </c>
      <c r="JF460" s="3" t="s">
        <v>1407</v>
      </c>
      <c r="JG460" s="3" t="s">
        <v>1297</v>
      </c>
      <c r="JH460" s="3" t="s">
        <v>596</v>
      </c>
      <c r="JI460" s="3" t="s">
        <v>634</v>
      </c>
      <c r="JJ460" s="3" t="s">
        <v>597</v>
      </c>
      <c r="JK460" s="3" t="s">
        <v>1408</v>
      </c>
      <c r="JL460" s="3" t="s">
        <v>1578</v>
      </c>
      <c r="JM460" s="3" t="s">
        <v>1062</v>
      </c>
      <c r="JN460" s="3" t="s">
        <v>1063</v>
      </c>
      <c r="JO460" s="3" t="s">
        <v>1064</v>
      </c>
      <c r="JP460" s="3" t="s">
        <v>648</v>
      </c>
      <c r="JQ460" s="3" t="s">
        <v>1410</v>
      </c>
      <c r="JR460" s="3" t="s">
        <v>598</v>
      </c>
      <c r="JS460" s="3" t="s">
        <v>1072</v>
      </c>
      <c r="JT460" s="3" t="s">
        <v>600</v>
      </c>
      <c r="JU460" s="3" t="s">
        <v>1074</v>
      </c>
      <c r="JV460" s="3" t="s">
        <v>601</v>
      </c>
      <c r="JW460" s="3" t="s">
        <v>1475</v>
      </c>
      <c r="JX460" s="3" t="s">
        <v>1080</v>
      </c>
      <c r="JY460" s="3" t="s">
        <v>663</v>
      </c>
      <c r="JZ460" s="3" t="s">
        <v>1413</v>
      </c>
      <c r="KA460" s="3" t="s">
        <v>1081</v>
      </c>
      <c r="KB460" s="3" t="s">
        <v>1082</v>
      </c>
      <c r="KC460" s="3" t="s">
        <v>1083</v>
      </c>
      <c r="KD460" s="3" t="s">
        <v>1085</v>
      </c>
      <c r="KE460" s="3" t="s">
        <v>1414</v>
      </c>
      <c r="KF460" s="3" t="s">
        <v>1088</v>
      </c>
      <c r="KG460" s="3" t="s">
        <v>687</v>
      </c>
      <c r="KH460" s="3" t="s">
        <v>1253</v>
      </c>
      <c r="KI460" s="3" t="s">
        <v>1092</v>
      </c>
      <c r="KJ460" s="3" t="s">
        <v>636</v>
      </c>
      <c r="KK460" s="3" t="s">
        <v>1447</v>
      </c>
      <c r="KL460" s="3" t="s">
        <v>604</v>
      </c>
      <c r="KM460" s="3" t="s">
        <v>1416</v>
      </c>
      <c r="KN460" s="3" t="s">
        <v>1583</v>
      </c>
      <c r="KO460" s="3" t="s">
        <v>1097</v>
      </c>
      <c r="KP460" s="3" t="s">
        <v>1417</v>
      </c>
      <c r="KQ460" s="3" t="s">
        <v>1303</v>
      </c>
      <c r="KR460" s="3" t="s">
        <v>700</v>
      </c>
      <c r="KS460" s="3" t="s">
        <v>1508</v>
      </c>
      <c r="KT460" s="3" t="s">
        <v>1509</v>
      </c>
      <c r="KU460" s="3" t="s">
        <v>1104</v>
      </c>
      <c r="KV460" s="3" t="s">
        <v>1107</v>
      </c>
      <c r="KW460" s="3" t="s">
        <v>1614</v>
      </c>
      <c r="KX460" s="3" t="s">
        <v>1110</v>
      </c>
      <c r="KY460" s="3" t="s">
        <v>711</v>
      </c>
      <c r="KZ460" s="3" t="s">
        <v>1114</v>
      </c>
      <c r="LA460" s="3" t="s">
        <v>1419</v>
      </c>
      <c r="LB460" s="3" t="s">
        <v>637</v>
      </c>
      <c r="LC460" s="3" t="s">
        <v>1304</v>
      </c>
      <c r="LD460" s="3" t="s">
        <v>1305</v>
      </c>
      <c r="LE460" s="3" t="s">
        <v>1420</v>
      </c>
      <c r="LF460" s="3" t="s">
        <v>1115</v>
      </c>
      <c r="LG460" s="3" t="s">
        <v>1421</v>
      </c>
      <c r="LH460" s="3" t="s">
        <v>1422</v>
      </c>
      <c r="LI460" s="3" t="s">
        <v>1579</v>
      </c>
      <c r="LJ460" s="3" t="s">
        <v>1120</v>
      </c>
      <c r="LK460" s="3" t="s">
        <v>1121</v>
      </c>
      <c r="LL460" s="3" t="s">
        <v>1441</v>
      </c>
      <c r="LM460" s="3" t="s">
        <v>701</v>
      </c>
      <c r="LN460" s="3" t="s">
        <v>606</v>
      </c>
      <c r="LO460" s="3" t="s">
        <v>1127</v>
      </c>
      <c r="LP460" s="3" t="s">
        <v>1478</v>
      </c>
      <c r="LQ460" s="3" t="s">
        <v>667</v>
      </c>
      <c r="LR460" s="3" t="s">
        <v>689</v>
      </c>
      <c r="LS460" s="3" t="s">
        <v>712</v>
      </c>
      <c r="LT460" s="3" t="s">
        <v>1425</v>
      </c>
      <c r="LU460" s="3" t="s">
        <v>1139</v>
      </c>
      <c r="LV460" s="3" t="s">
        <v>1141</v>
      </c>
      <c r="LW460" s="3" t="s">
        <v>1308</v>
      </c>
      <c r="LX460" s="3" t="s">
        <v>1309</v>
      </c>
      <c r="LY460" s="3" t="s">
        <v>1142</v>
      </c>
      <c r="LZ460" s="3" t="s">
        <v>1143</v>
      </c>
      <c r="MA460" s="3" t="s">
        <v>1311</v>
      </c>
      <c r="MB460" s="3" t="s">
        <v>1144</v>
      </c>
      <c r="MC460" s="3" t="s">
        <v>770</v>
      </c>
      <c r="MD460" s="3" t="s">
        <v>1312</v>
      </c>
      <c r="ME460" s="3" t="s">
        <v>1148</v>
      </c>
      <c r="MF460" s="3" t="s">
        <v>1149</v>
      </c>
      <c r="MG460" s="3" t="s">
        <v>638</v>
      </c>
      <c r="MH460" s="3" t="s">
        <v>1332</v>
      </c>
      <c r="MI460" s="3" t="s">
        <v>1150</v>
      </c>
      <c r="MJ460" s="3" t="s">
        <v>608</v>
      </c>
      <c r="MK460" s="3" t="s">
        <v>1315</v>
      </c>
      <c r="ML460" s="3" t="s">
        <v>610</v>
      </c>
      <c r="MM460" s="3" t="s">
        <v>1228</v>
      </c>
      <c r="MN460" s="3" t="s">
        <v>1597</v>
      </c>
      <c r="MO460" s="3" t="s">
        <v>1581</v>
      </c>
      <c r="MP460" s="3" t="s">
        <v>1607</v>
      </c>
      <c r="MQ460" s="3" t="s">
        <v>1316</v>
      </c>
      <c r="MR460" s="3" t="s">
        <v>1479</v>
      </c>
      <c r="MS460" s="3" t="s">
        <v>1157</v>
      </c>
      <c r="MT460" s="3" t="s">
        <v>1160</v>
      </c>
      <c r="MU460" s="3" t="s">
        <v>611</v>
      </c>
      <c r="MV460" s="3" t="s">
        <v>1580</v>
      </c>
      <c r="MW460" s="3" t="s">
        <v>1590</v>
      </c>
      <c r="MX460" s="3" t="s">
        <v>733</v>
      </c>
      <c r="MY460" s="3" t="s">
        <v>1568</v>
      </c>
      <c r="MZ460" s="3" t="s">
        <v>1569</v>
      </c>
      <c r="NA460" s="3" t="s">
        <v>1167</v>
      </c>
      <c r="NB460" s="3" t="s">
        <v>748</v>
      </c>
      <c r="NC460" s="3" t="s">
        <v>771</v>
      </c>
      <c r="ND460" s="3" t="s">
        <v>1174</v>
      </c>
      <c r="NE460" s="3" t="s">
        <v>1175</v>
      </c>
      <c r="NF460" s="3" t="s">
        <v>563</v>
      </c>
      <c r="NG460" s="3" t="s">
        <v>1317</v>
      </c>
      <c r="NH460" s="3" t="s">
        <v>713</v>
      </c>
      <c r="NI460" s="3" t="s">
        <v>1178</v>
      </c>
      <c r="NJ460" s="3" t="s">
        <v>1432</v>
      </c>
      <c r="NK460" s="3" t="s">
        <v>1181</v>
      </c>
      <c r="NL460" s="3" t="s">
        <v>640</v>
      </c>
      <c r="NM460" s="3" t="s">
        <v>1182</v>
      </c>
      <c r="NN460" s="3" t="s">
        <v>1449</v>
      </c>
      <c r="NO460" s="3" t="s">
        <v>718</v>
      </c>
      <c r="NP460" s="3" t="s">
        <v>673</v>
      </c>
      <c r="NQ460" s="3" t="s">
        <v>716</v>
      </c>
      <c r="NR460" s="3" t="s">
        <v>1184</v>
      </c>
      <c r="NS460" s="3" t="s">
        <v>622</v>
      </c>
      <c r="NT460" s="3" t="s">
        <v>671</v>
      </c>
      <c r="NU460" s="3" t="s">
        <v>1188</v>
      </c>
      <c r="NV460" s="3" t="s">
        <v>1481</v>
      </c>
      <c r="NW460" s="3" t="s">
        <v>1189</v>
      </c>
      <c r="NX460" s="3" t="s">
        <v>1255</v>
      </c>
      <c r="NY460" s="3" t="s">
        <v>1321</v>
      </c>
      <c r="NZ460" s="3" t="s">
        <v>1573</v>
      </c>
      <c r="OA460" s="3" t="s">
        <v>1194</v>
      </c>
      <c r="OB460" s="3" t="s">
        <v>613</v>
      </c>
      <c r="OC460" s="3" t="s">
        <v>641</v>
      </c>
      <c r="OD460" s="3" t="s">
        <v>1575</v>
      </c>
      <c r="OE460" s="3" t="s">
        <v>1323</v>
      </c>
      <c r="OF460" s="3" t="s">
        <v>1195</v>
      </c>
      <c r="OG460" s="3" t="s">
        <v>1197</v>
      </c>
      <c r="OH460" s="3" t="s">
        <v>1324</v>
      </c>
      <c r="OI460" s="3" t="s">
        <v>1198</v>
      </c>
      <c r="OJ460" s="3" t="s">
        <v>1451</v>
      </c>
      <c r="OK460" s="3" t="s">
        <v>717</v>
      </c>
      <c r="OL460" s="3" t="s">
        <v>1203</v>
      </c>
      <c r="OM460" s="3" t="s">
        <v>773</v>
      </c>
      <c r="ON460" s="3" t="s">
        <v>1256</v>
      </c>
      <c r="OO460" s="3" t="s">
        <v>1204</v>
      </c>
    </row>
    <row r="461" spans="2:405" x14ac:dyDescent="0.25">
      <c r="B461" s="4" t="s">
        <v>419</v>
      </c>
      <c r="C461" s="5">
        <v>0</v>
      </c>
    </row>
    <row r="462" spans="2:405" x14ac:dyDescent="0.25">
      <c r="B462" s="4" t="s">
        <v>499</v>
      </c>
      <c r="C462" s="5">
        <v>225</v>
      </c>
      <c r="D462" s="3" t="s">
        <v>777</v>
      </c>
      <c r="E462" s="3" t="s">
        <v>782</v>
      </c>
      <c r="F462" s="3" t="s">
        <v>1484</v>
      </c>
      <c r="G462" s="3" t="s">
        <v>785</v>
      </c>
      <c r="H462" s="3" t="s">
        <v>1338</v>
      </c>
      <c r="I462" s="3" t="s">
        <v>790</v>
      </c>
      <c r="J462" s="3" t="s">
        <v>1339</v>
      </c>
      <c r="K462" s="3" t="s">
        <v>1515</v>
      </c>
      <c r="L462" s="3" t="s">
        <v>623</v>
      </c>
      <c r="M462" s="3" t="s">
        <v>1485</v>
      </c>
      <c r="N462" s="3" t="s">
        <v>800</v>
      </c>
      <c r="O462" s="3" t="s">
        <v>569</v>
      </c>
      <c r="P462" s="3" t="s">
        <v>802</v>
      </c>
      <c r="Q462" s="3" t="s">
        <v>570</v>
      </c>
      <c r="R462" s="3" t="s">
        <v>692</v>
      </c>
      <c r="S462" s="3" t="s">
        <v>1343</v>
      </c>
      <c r="T462" s="3" t="s">
        <v>674</v>
      </c>
      <c r="U462" s="3" t="s">
        <v>675</v>
      </c>
      <c r="V462" s="3" t="s">
        <v>810</v>
      </c>
      <c r="W462" s="3" t="s">
        <v>1221</v>
      </c>
      <c r="X462" s="3" t="s">
        <v>676</v>
      </c>
      <c r="Y462" s="3" t="s">
        <v>815</v>
      </c>
      <c r="Z462" s="3" t="s">
        <v>616</v>
      </c>
      <c r="AA462" s="3" t="s">
        <v>1346</v>
      </c>
      <c r="AB462" s="3" t="s">
        <v>820</v>
      </c>
      <c r="AC462" s="3" t="s">
        <v>651</v>
      </c>
      <c r="AD462" s="3" t="s">
        <v>576</v>
      </c>
      <c r="AE462" s="3" t="s">
        <v>828</v>
      </c>
      <c r="AF462" s="3" t="s">
        <v>1243</v>
      </c>
      <c r="AG462" s="3" t="s">
        <v>834</v>
      </c>
      <c r="AH462" s="3" t="s">
        <v>835</v>
      </c>
      <c r="AI462" s="3" t="s">
        <v>768</v>
      </c>
      <c r="AJ462" s="3" t="s">
        <v>839</v>
      </c>
      <c r="AK462" s="3" t="s">
        <v>842</v>
      </c>
      <c r="AL462" s="3" t="s">
        <v>715</v>
      </c>
      <c r="AM462" s="3" t="s">
        <v>653</v>
      </c>
      <c r="AN462" s="3" t="s">
        <v>579</v>
      </c>
      <c r="AO462" s="3" t="s">
        <v>1531</v>
      </c>
      <c r="AP462" s="3" t="s">
        <v>848</v>
      </c>
      <c r="AQ462" s="3" t="s">
        <v>852</v>
      </c>
      <c r="AR462" s="3" t="s">
        <v>855</v>
      </c>
      <c r="AS462" s="3" t="s">
        <v>655</v>
      </c>
      <c r="AT462" s="3" t="s">
        <v>1222</v>
      </c>
      <c r="AU462" s="3" t="s">
        <v>1268</v>
      </c>
      <c r="AV462" s="3" t="s">
        <v>695</v>
      </c>
      <c r="AW462" s="3" t="s">
        <v>561</v>
      </c>
      <c r="AX462" s="3" t="s">
        <v>867</v>
      </c>
      <c r="AY462" s="3" t="s">
        <v>1532</v>
      </c>
      <c r="AZ462" s="3" t="s">
        <v>869</v>
      </c>
      <c r="BA462" s="3" t="s">
        <v>1584</v>
      </c>
      <c r="BB462" s="3" t="s">
        <v>1360</v>
      </c>
      <c r="BC462" s="3" t="s">
        <v>877</v>
      </c>
      <c r="BD462" s="3" t="s">
        <v>757</v>
      </c>
      <c r="BE462" s="3" t="s">
        <v>645</v>
      </c>
      <c r="BF462" s="3" t="s">
        <v>624</v>
      </c>
      <c r="BG462" s="3" t="s">
        <v>883</v>
      </c>
      <c r="BH462" s="3" t="s">
        <v>656</v>
      </c>
      <c r="BI462" s="3" t="s">
        <v>886</v>
      </c>
      <c r="BJ462" s="3" t="s">
        <v>890</v>
      </c>
      <c r="BK462" s="3" t="s">
        <v>582</v>
      </c>
      <c r="BL462" s="3" t="s">
        <v>1368</v>
      </c>
      <c r="BM462" s="3" t="s">
        <v>902</v>
      </c>
      <c r="BN462" s="3" t="s">
        <v>903</v>
      </c>
      <c r="BO462" s="3" t="s">
        <v>908</v>
      </c>
      <c r="BP462" s="3" t="s">
        <v>1536</v>
      </c>
      <c r="BQ462" s="3" t="s">
        <v>728</v>
      </c>
      <c r="BR462" s="3" t="s">
        <v>910</v>
      </c>
      <c r="BS462" s="3" t="s">
        <v>680</v>
      </c>
      <c r="BT462" s="3" t="s">
        <v>911</v>
      </c>
      <c r="BU462" s="3" t="s">
        <v>915</v>
      </c>
      <c r="BV462" s="3" t="s">
        <v>917</v>
      </c>
      <c r="BW462" s="3" t="s">
        <v>1372</v>
      </c>
      <c r="BX462" s="3" t="s">
        <v>1272</v>
      </c>
      <c r="BY462" s="3" t="s">
        <v>585</v>
      </c>
      <c r="BZ462" s="3" t="s">
        <v>719</v>
      </c>
      <c r="CA462" s="3" t="s">
        <v>1335</v>
      </c>
      <c r="CB462" s="3" t="s">
        <v>920</v>
      </c>
      <c r="CC462" s="3" t="s">
        <v>729</v>
      </c>
      <c r="CD462" s="3" t="s">
        <v>681</v>
      </c>
      <c r="CE462" s="3" t="s">
        <v>1466</v>
      </c>
      <c r="CF462" s="3" t="s">
        <v>927</v>
      </c>
      <c r="CG462" s="3" t="s">
        <v>929</v>
      </c>
      <c r="CH462" s="3" t="s">
        <v>1274</v>
      </c>
      <c r="CI462" s="3" t="s">
        <v>940</v>
      </c>
      <c r="CJ462" s="3" t="s">
        <v>1275</v>
      </c>
      <c r="CK462" s="3" t="s">
        <v>941</v>
      </c>
      <c r="CL462" s="3" t="s">
        <v>1545</v>
      </c>
      <c r="CM462" s="3" t="s">
        <v>682</v>
      </c>
      <c r="CN462" s="3" t="s">
        <v>751</v>
      </c>
      <c r="CO462" s="3" t="s">
        <v>763</v>
      </c>
      <c r="CP462" s="3" t="s">
        <v>708</v>
      </c>
      <c r="CQ462" s="3" t="s">
        <v>1382</v>
      </c>
      <c r="CR462" s="3" t="s">
        <v>1224</v>
      </c>
      <c r="CS462" s="3" t="s">
        <v>588</v>
      </c>
      <c r="CT462" s="3" t="s">
        <v>954</v>
      </c>
      <c r="CU462" s="3" t="s">
        <v>659</v>
      </c>
      <c r="CV462" s="3" t="s">
        <v>709</v>
      </c>
      <c r="CW462" s="3" t="s">
        <v>745</v>
      </c>
      <c r="CX462" s="3" t="s">
        <v>963</v>
      </c>
      <c r="CY462" s="3" t="s">
        <v>562</v>
      </c>
      <c r="CZ462" s="3" t="s">
        <v>1213</v>
      </c>
      <c r="DA462" s="3" t="s">
        <v>660</v>
      </c>
      <c r="DB462" s="3" t="s">
        <v>1282</v>
      </c>
      <c r="DC462" s="3" t="s">
        <v>970</v>
      </c>
      <c r="DD462" s="3" t="s">
        <v>1246</v>
      </c>
      <c r="DE462" s="3" t="s">
        <v>722</v>
      </c>
      <c r="DF462" s="3" t="s">
        <v>972</v>
      </c>
      <c r="DG462" s="3" t="s">
        <v>754</v>
      </c>
      <c r="DH462" s="3" t="s">
        <v>589</v>
      </c>
      <c r="DI462" s="3" t="s">
        <v>975</v>
      </c>
      <c r="DJ462" s="3" t="s">
        <v>976</v>
      </c>
      <c r="DK462" s="3" t="s">
        <v>979</v>
      </c>
      <c r="DL462" s="3" t="s">
        <v>981</v>
      </c>
      <c r="DM462" s="3" t="s">
        <v>1577</v>
      </c>
      <c r="DN462" s="3" t="s">
        <v>983</v>
      </c>
      <c r="DO462" s="3" t="s">
        <v>1285</v>
      </c>
      <c r="DP462" s="3" t="s">
        <v>991</v>
      </c>
      <c r="DQ462" s="3" t="s">
        <v>1599</v>
      </c>
      <c r="DR462" s="3" t="s">
        <v>1471</v>
      </c>
      <c r="DS462" s="3" t="s">
        <v>1000</v>
      </c>
      <c r="DT462" s="3" t="s">
        <v>1523</v>
      </c>
      <c r="DU462" s="3" t="s">
        <v>683</v>
      </c>
      <c r="DV462" s="3" t="s">
        <v>1007</v>
      </c>
      <c r="DW462" s="3" t="s">
        <v>1008</v>
      </c>
      <c r="DX462" s="3" t="s">
        <v>725</v>
      </c>
      <c r="DY462" s="3" t="s">
        <v>1501</v>
      </c>
      <c r="DZ462" s="3" t="s">
        <v>684</v>
      </c>
      <c r="EA462" s="3" t="s">
        <v>1293</v>
      </c>
      <c r="EB462" s="3" t="s">
        <v>1502</v>
      </c>
      <c r="EC462" s="3" t="s">
        <v>1247</v>
      </c>
      <c r="ED462" s="3" t="s">
        <v>726</v>
      </c>
      <c r="EE462" s="3" t="s">
        <v>742</v>
      </c>
      <c r="EF462" s="3" t="s">
        <v>1017</v>
      </c>
      <c r="EG462" s="3" t="s">
        <v>1248</v>
      </c>
      <c r="EH462" s="3" t="s">
        <v>1393</v>
      </c>
      <c r="EI462" s="3" t="s">
        <v>1328</v>
      </c>
      <c r="EJ462" s="3" t="s">
        <v>670</v>
      </c>
      <c r="EK462" s="3" t="s">
        <v>1022</v>
      </c>
      <c r="EL462" s="3" t="s">
        <v>1330</v>
      </c>
      <c r="EM462" s="3" t="s">
        <v>632</v>
      </c>
      <c r="EN462" s="3" t="s">
        <v>592</v>
      </c>
      <c r="EO462" s="3" t="s">
        <v>1396</v>
      </c>
      <c r="EP462" s="3" t="s">
        <v>685</v>
      </c>
      <c r="EQ462" s="3" t="s">
        <v>1558</v>
      </c>
      <c r="ER462" s="3" t="s">
        <v>1034</v>
      </c>
      <c r="ES462" s="3" t="s">
        <v>1036</v>
      </c>
      <c r="ET462" s="3" t="s">
        <v>1037</v>
      </c>
      <c r="EU462" s="3" t="s">
        <v>1040</v>
      </c>
      <c r="EV462" s="3" t="s">
        <v>1249</v>
      </c>
      <c r="EW462" s="3" t="s">
        <v>1042</v>
      </c>
      <c r="EX462" s="3" t="s">
        <v>1043</v>
      </c>
      <c r="EY462" s="3" t="s">
        <v>1331</v>
      </c>
      <c r="EZ462" s="3" t="s">
        <v>1402</v>
      </c>
      <c r="FA462" s="3" t="s">
        <v>1561</v>
      </c>
      <c r="FB462" s="3" t="s">
        <v>1054</v>
      </c>
      <c r="FC462" s="3" t="s">
        <v>738</v>
      </c>
      <c r="FD462" s="3" t="s">
        <v>1057</v>
      </c>
      <c r="FE462" s="3" t="s">
        <v>1446</v>
      </c>
      <c r="FF462" s="3" t="s">
        <v>1562</v>
      </c>
      <c r="FG462" s="3" t="s">
        <v>1407</v>
      </c>
      <c r="FH462" s="3" t="s">
        <v>1408</v>
      </c>
      <c r="FI462" s="3" t="s">
        <v>1062</v>
      </c>
      <c r="FJ462" s="3" t="s">
        <v>1063</v>
      </c>
      <c r="FK462" s="3" t="s">
        <v>1064</v>
      </c>
      <c r="FL462" s="3" t="s">
        <v>1409</v>
      </c>
      <c r="FM462" s="3" t="s">
        <v>1068</v>
      </c>
      <c r="FN462" s="3" t="s">
        <v>1564</v>
      </c>
      <c r="FO462" s="3" t="s">
        <v>598</v>
      </c>
      <c r="FP462" s="3" t="s">
        <v>599</v>
      </c>
      <c r="FQ462" s="3" t="s">
        <v>1411</v>
      </c>
      <c r="FR462" s="3" t="s">
        <v>600</v>
      </c>
      <c r="FS462" s="3" t="s">
        <v>1078</v>
      </c>
      <c r="FT462" s="3" t="s">
        <v>1079</v>
      </c>
      <c r="FU462" s="3" t="s">
        <v>1299</v>
      </c>
      <c r="FV462" s="3" t="s">
        <v>1083</v>
      </c>
      <c r="FW462" s="3" t="s">
        <v>1088</v>
      </c>
      <c r="FX462" s="3" t="s">
        <v>664</v>
      </c>
      <c r="FY462" s="3" t="s">
        <v>1253</v>
      </c>
      <c r="FZ462" s="3" t="s">
        <v>1447</v>
      </c>
      <c r="GA462" s="3" t="s">
        <v>604</v>
      </c>
      <c r="GB462" s="3" t="s">
        <v>665</v>
      </c>
      <c r="GC462" s="3" t="s">
        <v>1100</v>
      </c>
      <c r="GD462" s="3" t="s">
        <v>699</v>
      </c>
      <c r="GE462" s="3" t="s">
        <v>1510</v>
      </c>
      <c r="GF462" s="3" t="s">
        <v>753</v>
      </c>
      <c r="GG462" s="3" t="s">
        <v>666</v>
      </c>
      <c r="GH462" s="3" t="s">
        <v>1422</v>
      </c>
      <c r="GI462" s="3" t="s">
        <v>1117</v>
      </c>
      <c r="GJ462" s="3" t="s">
        <v>1118</v>
      </c>
      <c r="GK462" s="3" t="s">
        <v>732</v>
      </c>
      <c r="GL462" s="3" t="s">
        <v>1121</v>
      </c>
      <c r="GM462" s="3" t="s">
        <v>1122</v>
      </c>
      <c r="GN462" s="3" t="s">
        <v>1595</v>
      </c>
      <c r="GO462" s="3" t="s">
        <v>649</v>
      </c>
      <c r="GP462" s="3" t="s">
        <v>1125</v>
      </c>
      <c r="GQ462" s="3" t="s">
        <v>1130</v>
      </c>
      <c r="GR462" s="3" t="s">
        <v>615</v>
      </c>
      <c r="GS462" s="3" t="s">
        <v>712</v>
      </c>
      <c r="GT462" s="3" t="s">
        <v>620</v>
      </c>
      <c r="GU462" s="3" t="s">
        <v>1139</v>
      </c>
      <c r="GV462" s="3" t="s">
        <v>1142</v>
      </c>
      <c r="GW462" s="3" t="s">
        <v>1143</v>
      </c>
      <c r="GX462" s="3" t="s">
        <v>720</v>
      </c>
      <c r="GY462" s="3" t="s">
        <v>1311</v>
      </c>
      <c r="GZ462" s="3" t="s">
        <v>770</v>
      </c>
      <c r="HA462" s="3" t="s">
        <v>1526</v>
      </c>
      <c r="HB462" s="3" t="s">
        <v>1442</v>
      </c>
      <c r="HC462" s="3" t="s">
        <v>1427</v>
      </c>
      <c r="HD462" s="3" t="s">
        <v>1314</v>
      </c>
      <c r="HE462" s="3" t="s">
        <v>1228</v>
      </c>
      <c r="HF462" s="3" t="s">
        <v>621</v>
      </c>
      <c r="HG462" s="3" t="s">
        <v>1162</v>
      </c>
      <c r="HH462" s="3" t="s">
        <v>1568</v>
      </c>
      <c r="HI462" s="3" t="s">
        <v>1175</v>
      </c>
      <c r="HJ462" s="3" t="s">
        <v>1317</v>
      </c>
      <c r="HK462" s="3" t="s">
        <v>612</v>
      </c>
      <c r="HL462" s="3" t="s">
        <v>1432</v>
      </c>
      <c r="HM462" s="3" t="s">
        <v>673</v>
      </c>
      <c r="HN462" s="3" t="s">
        <v>772</v>
      </c>
      <c r="HO462" s="3" t="s">
        <v>1255</v>
      </c>
      <c r="HP462" s="3" t="s">
        <v>1324</v>
      </c>
      <c r="HQ462" s="3" t="s">
        <v>1199</v>
      </c>
      <c r="HR462" s="3" t="s">
        <v>717</v>
      </c>
      <c r="HS462" s="3" t="s">
        <v>1326</v>
      </c>
      <c r="HT462" s="3" t="s">
        <v>1205</v>
      </c>
    </row>
    <row r="463" spans="2:405" x14ac:dyDescent="0.25">
      <c r="B463" s="4" t="s">
        <v>279</v>
      </c>
      <c r="C463" s="5">
        <v>2</v>
      </c>
      <c r="D463" s="3" t="s">
        <v>1504</v>
      </c>
      <c r="E463" s="3" t="s">
        <v>1514</v>
      </c>
    </row>
    <row r="464" spans="2:405" x14ac:dyDescent="0.25">
      <c r="B464" s="4" t="s">
        <v>383</v>
      </c>
      <c r="C464" s="5">
        <v>12</v>
      </c>
      <c r="D464" s="3" t="s">
        <v>833</v>
      </c>
      <c r="E464" s="3" t="s">
        <v>1276</v>
      </c>
      <c r="F464" s="3" t="s">
        <v>660</v>
      </c>
      <c r="G464" s="3" t="s">
        <v>994</v>
      </c>
      <c r="H464" s="3" t="s">
        <v>1295</v>
      </c>
      <c r="I464" s="3" t="s">
        <v>662</v>
      </c>
      <c r="J464" s="3" t="s">
        <v>1304</v>
      </c>
      <c r="K464" s="3" t="s">
        <v>1312</v>
      </c>
      <c r="L464" s="3" t="s">
        <v>1429</v>
      </c>
      <c r="M464" s="3" t="s">
        <v>563</v>
      </c>
      <c r="N464" s="3" t="s">
        <v>622</v>
      </c>
      <c r="O464" s="3" t="s">
        <v>559</v>
      </c>
    </row>
    <row r="465" spans="2:616" x14ac:dyDescent="0.25">
      <c r="B465" s="4" t="s">
        <v>238</v>
      </c>
      <c r="C465" s="5">
        <v>8</v>
      </c>
      <c r="D465" s="3" t="s">
        <v>841</v>
      </c>
      <c r="E465" s="3" t="s">
        <v>1530</v>
      </c>
      <c r="F465" s="3" t="s">
        <v>1358</v>
      </c>
      <c r="G465" s="3" t="s">
        <v>589</v>
      </c>
      <c r="H465" s="3" t="s">
        <v>632</v>
      </c>
      <c r="I465" s="3" t="s">
        <v>1331</v>
      </c>
      <c r="J465" s="3" t="s">
        <v>563</v>
      </c>
      <c r="K465" s="3" t="s">
        <v>559</v>
      </c>
    </row>
    <row r="466" spans="2:616" x14ac:dyDescent="0.25">
      <c r="B466" s="4" t="s">
        <v>308</v>
      </c>
      <c r="C466" s="5">
        <v>16</v>
      </c>
      <c r="D466" s="3" t="s">
        <v>1235</v>
      </c>
      <c r="E466" s="3" t="s">
        <v>1260</v>
      </c>
      <c r="F466" s="3" t="s">
        <v>1231</v>
      </c>
      <c r="G466" s="3" t="s">
        <v>575</v>
      </c>
      <c r="H466" s="3" t="s">
        <v>1488</v>
      </c>
      <c r="I466" s="3" t="s">
        <v>560</v>
      </c>
      <c r="J466" s="3" t="s">
        <v>561</v>
      </c>
      <c r="K466" s="3" t="s">
        <v>723</v>
      </c>
      <c r="L466" s="3" t="s">
        <v>1213</v>
      </c>
      <c r="M466" s="3" t="s">
        <v>1524</v>
      </c>
      <c r="N466" s="3" t="s">
        <v>1391</v>
      </c>
      <c r="O466" s="3" t="s">
        <v>662</v>
      </c>
      <c r="P466" s="3" t="s">
        <v>1132</v>
      </c>
      <c r="Q466" s="3" t="s">
        <v>608</v>
      </c>
      <c r="R466" s="3" t="s">
        <v>563</v>
      </c>
      <c r="S466" s="3" t="s">
        <v>559</v>
      </c>
    </row>
    <row r="467" spans="2:616" x14ac:dyDescent="0.25">
      <c r="B467" s="4" t="s">
        <v>390</v>
      </c>
      <c r="C467" s="5">
        <v>4</v>
      </c>
      <c r="D467" s="3" t="s">
        <v>576</v>
      </c>
      <c r="E467" s="3" t="s">
        <v>1531</v>
      </c>
      <c r="F467" s="3" t="s">
        <v>589</v>
      </c>
      <c r="G467" s="3" t="s">
        <v>1564</v>
      </c>
    </row>
    <row r="468" spans="2:616" x14ac:dyDescent="0.25">
      <c r="B468" s="4" t="s">
        <v>497</v>
      </c>
      <c r="C468" s="5">
        <v>28</v>
      </c>
      <c r="D468" s="3" t="s">
        <v>842</v>
      </c>
      <c r="E468" s="3" t="s">
        <v>736</v>
      </c>
      <c r="F468" s="3" t="s">
        <v>1237</v>
      </c>
      <c r="G468" s="3" t="s">
        <v>862</v>
      </c>
      <c r="H468" s="3" t="s">
        <v>1268</v>
      </c>
      <c r="I468" s="3" t="s">
        <v>1533</v>
      </c>
      <c r="J468" s="3" t="s">
        <v>1602</v>
      </c>
      <c r="K468" s="3" t="s">
        <v>627</v>
      </c>
      <c r="L468" s="3" t="s">
        <v>957</v>
      </c>
      <c r="M468" s="3" t="s">
        <v>760</v>
      </c>
      <c r="N468" s="3" t="s">
        <v>971</v>
      </c>
      <c r="O468" s="3" t="s">
        <v>1007</v>
      </c>
      <c r="P468" s="3" t="s">
        <v>1524</v>
      </c>
      <c r="Q468" s="3" t="s">
        <v>1029</v>
      </c>
      <c r="R468" s="3" t="s">
        <v>1400</v>
      </c>
      <c r="S468" s="3" t="s">
        <v>744</v>
      </c>
      <c r="T468" s="3" t="s">
        <v>1081</v>
      </c>
      <c r="U468" s="3" t="s">
        <v>1093</v>
      </c>
      <c r="V468" s="3" t="s">
        <v>603</v>
      </c>
      <c r="W468" s="3" t="s">
        <v>604</v>
      </c>
      <c r="X468" s="3" t="s">
        <v>615</v>
      </c>
      <c r="Y468" s="3" t="s">
        <v>712</v>
      </c>
      <c r="Z468" s="3" t="s">
        <v>770</v>
      </c>
      <c r="AA468" s="3" t="s">
        <v>1312</v>
      </c>
      <c r="AB468" s="3" t="s">
        <v>1146</v>
      </c>
      <c r="AC468" s="3" t="s">
        <v>1148</v>
      </c>
      <c r="AD468" s="3" t="s">
        <v>1150</v>
      </c>
      <c r="AE468" s="3" t="s">
        <v>559</v>
      </c>
    </row>
    <row r="469" spans="2:616" x14ac:dyDescent="0.25">
      <c r="B469" s="4" t="s">
        <v>426</v>
      </c>
      <c r="C469" s="5">
        <v>93</v>
      </c>
      <c r="D469" s="3" t="s">
        <v>1623</v>
      </c>
      <c r="E469" s="3" t="s">
        <v>1257</v>
      </c>
      <c r="F469" s="3" t="s">
        <v>1484</v>
      </c>
      <c r="G469" s="3" t="s">
        <v>788</v>
      </c>
      <c r="H469" s="3" t="s">
        <v>569</v>
      </c>
      <c r="I469" s="3" t="s">
        <v>674</v>
      </c>
      <c r="J469" s="3" t="s">
        <v>572</v>
      </c>
      <c r="K469" s="3" t="s">
        <v>1486</v>
      </c>
      <c r="L469" s="3" t="s">
        <v>678</v>
      </c>
      <c r="M469" s="3" t="s">
        <v>737</v>
      </c>
      <c r="N469" s="3" t="s">
        <v>1261</v>
      </c>
      <c r="O469" s="3" t="s">
        <v>767</v>
      </c>
      <c r="P469" s="3" t="s">
        <v>841</v>
      </c>
      <c r="Q469" s="3" t="s">
        <v>653</v>
      </c>
      <c r="R469" s="3" t="s">
        <v>1531</v>
      </c>
      <c r="S469" s="3" t="s">
        <v>1354</v>
      </c>
      <c r="T469" s="3" t="s">
        <v>1267</v>
      </c>
      <c r="U469" s="3" t="s">
        <v>860</v>
      </c>
      <c r="V469" s="3" t="s">
        <v>1358</v>
      </c>
      <c r="W469" s="3" t="s">
        <v>1532</v>
      </c>
      <c r="X469" s="3" t="s">
        <v>758</v>
      </c>
      <c r="Y469" s="3" t="s">
        <v>873</v>
      </c>
      <c r="Z469" s="3" t="s">
        <v>645</v>
      </c>
      <c r="AA469" s="3" t="s">
        <v>1535</v>
      </c>
      <c r="AB469" s="3" t="s">
        <v>1513</v>
      </c>
      <c r="AC469" s="3" t="s">
        <v>759</v>
      </c>
      <c r="AD469" s="3" t="s">
        <v>617</v>
      </c>
      <c r="AE469" s="3" t="s">
        <v>1271</v>
      </c>
      <c r="AF469" s="3" t="s">
        <v>918</v>
      </c>
      <c r="AG469" s="3" t="s">
        <v>1538</v>
      </c>
      <c r="AH469" s="3" t="s">
        <v>1379</v>
      </c>
      <c r="AI469" s="3" t="s">
        <v>1615</v>
      </c>
      <c r="AJ469" s="3" t="s">
        <v>1545</v>
      </c>
      <c r="AK469" s="3" t="s">
        <v>682</v>
      </c>
      <c r="AL469" s="3" t="s">
        <v>763</v>
      </c>
      <c r="AM469" s="3" t="s">
        <v>723</v>
      </c>
      <c r="AN469" s="3" t="s">
        <v>708</v>
      </c>
      <c r="AO469" s="3" t="s">
        <v>1618</v>
      </c>
      <c r="AP469" s="3" t="s">
        <v>957</v>
      </c>
      <c r="AQ469" s="3" t="s">
        <v>562</v>
      </c>
      <c r="AR469" s="3" t="s">
        <v>722</v>
      </c>
      <c r="AS469" s="3" t="s">
        <v>971</v>
      </c>
      <c r="AT469" s="3" t="s">
        <v>975</v>
      </c>
      <c r="AU469" s="3" t="s">
        <v>978</v>
      </c>
      <c r="AV469" s="3" t="s">
        <v>1284</v>
      </c>
      <c r="AW469" s="3" t="s">
        <v>1591</v>
      </c>
      <c r="AX469" s="3" t="s">
        <v>994</v>
      </c>
      <c r="AY469" s="3" t="s">
        <v>995</v>
      </c>
      <c r="AZ469" s="3" t="s">
        <v>1470</v>
      </c>
      <c r="BA469" s="3" t="s">
        <v>1599</v>
      </c>
      <c r="BB469" s="3" t="s">
        <v>1524</v>
      </c>
      <c r="BC469" s="3" t="s">
        <v>1592</v>
      </c>
      <c r="BD469" s="3" t="s">
        <v>769</v>
      </c>
      <c r="BE469" s="3" t="s">
        <v>1294</v>
      </c>
      <c r="BF469" s="3" t="s">
        <v>1557</v>
      </c>
      <c r="BG469" s="3" t="s">
        <v>1032</v>
      </c>
      <c r="BH469" s="3" t="s">
        <v>1034</v>
      </c>
      <c r="BI469" s="3" t="s">
        <v>1504</v>
      </c>
      <c r="BJ469" s="3" t="s">
        <v>1225</v>
      </c>
      <c r="BK469" s="3" t="s">
        <v>1525</v>
      </c>
      <c r="BL469" s="3" t="s">
        <v>1446</v>
      </c>
      <c r="BM469" s="3" t="s">
        <v>1408</v>
      </c>
      <c r="BN469" s="3" t="s">
        <v>1564</v>
      </c>
      <c r="BO469" s="3" t="s">
        <v>598</v>
      </c>
      <c r="BP469" s="3" t="s">
        <v>1078</v>
      </c>
      <c r="BQ469" s="3" t="s">
        <v>1082</v>
      </c>
      <c r="BR469" s="3" t="s">
        <v>687</v>
      </c>
      <c r="BS469" s="3" t="s">
        <v>1447</v>
      </c>
      <c r="BT469" s="3" t="s">
        <v>1300</v>
      </c>
      <c r="BU469" s="3" t="s">
        <v>1583</v>
      </c>
      <c r="BV469" s="3" t="s">
        <v>665</v>
      </c>
      <c r="BW469" s="3" t="s">
        <v>711</v>
      </c>
      <c r="BX469" s="3" t="s">
        <v>1511</v>
      </c>
      <c r="BY469" s="3" t="s">
        <v>1117</v>
      </c>
      <c r="BZ469" s="3" t="s">
        <v>649</v>
      </c>
      <c r="CA469" s="3" t="s">
        <v>1130</v>
      </c>
      <c r="CB469" s="3" t="s">
        <v>1311</v>
      </c>
      <c r="CC469" s="3" t="s">
        <v>1145</v>
      </c>
      <c r="CD469" s="3" t="s">
        <v>1312</v>
      </c>
      <c r="CE469" s="3" t="s">
        <v>1582</v>
      </c>
      <c r="CF469" s="3" t="s">
        <v>1148</v>
      </c>
      <c r="CG469" s="3" t="s">
        <v>1629</v>
      </c>
      <c r="CH469" s="3" t="s">
        <v>1163</v>
      </c>
      <c r="CI469" s="3" t="s">
        <v>1598</v>
      </c>
      <c r="CJ469" s="3" t="s">
        <v>1571</v>
      </c>
      <c r="CK469" s="3" t="s">
        <v>563</v>
      </c>
      <c r="CL469" s="3" t="s">
        <v>1318</v>
      </c>
      <c r="CM469" s="3" t="s">
        <v>1181</v>
      </c>
      <c r="CN469" s="3" t="s">
        <v>718</v>
      </c>
      <c r="CO469" s="3" t="s">
        <v>716</v>
      </c>
      <c r="CP469" s="3" t="s">
        <v>1322</v>
      </c>
      <c r="CQ469" s="3" t="s">
        <v>559</v>
      </c>
      <c r="CR469" s="3" t="s">
        <v>1451</v>
      </c>
    </row>
    <row r="470" spans="2:616" x14ac:dyDescent="0.25">
      <c r="B470" s="4" t="s">
        <v>421</v>
      </c>
      <c r="C470" s="5">
        <v>20</v>
      </c>
      <c r="D470" s="3" t="s">
        <v>674</v>
      </c>
      <c r="E470" s="3" t="s">
        <v>574</v>
      </c>
      <c r="F470" s="3" t="s">
        <v>1531</v>
      </c>
      <c r="G470" s="3" t="s">
        <v>849</v>
      </c>
      <c r="H470" s="3" t="s">
        <v>1358</v>
      </c>
      <c r="I470" s="3" t="s">
        <v>757</v>
      </c>
      <c r="J470" s="3" t="s">
        <v>1538</v>
      </c>
      <c r="K470" s="3" t="s">
        <v>763</v>
      </c>
      <c r="L470" s="3" t="s">
        <v>1522</v>
      </c>
      <c r="M470" s="3" t="s">
        <v>1524</v>
      </c>
      <c r="N470" s="3" t="s">
        <v>1029</v>
      </c>
      <c r="O470" s="3" t="s">
        <v>1564</v>
      </c>
      <c r="P470" s="3" t="s">
        <v>598</v>
      </c>
      <c r="Q470" s="3" t="s">
        <v>1082</v>
      </c>
      <c r="R470" s="3" t="s">
        <v>711</v>
      </c>
      <c r="S470" s="3" t="s">
        <v>1127</v>
      </c>
      <c r="T470" s="3" t="s">
        <v>1139</v>
      </c>
      <c r="U470" s="3" t="s">
        <v>563</v>
      </c>
      <c r="V470" s="3" t="s">
        <v>1185</v>
      </c>
      <c r="W470" s="3" t="s">
        <v>559</v>
      </c>
    </row>
    <row r="471" spans="2:616" x14ac:dyDescent="0.25">
      <c r="B471" s="4" t="s">
        <v>420</v>
      </c>
      <c r="C471" s="5">
        <v>53</v>
      </c>
      <c r="D471" s="3" t="s">
        <v>564</v>
      </c>
      <c r="E471" s="3" t="s">
        <v>1257</v>
      </c>
      <c r="F471" s="3" t="s">
        <v>786</v>
      </c>
      <c r="G471" s="3" t="s">
        <v>569</v>
      </c>
      <c r="H471" s="3" t="s">
        <v>1231</v>
      </c>
      <c r="I471" s="3" t="s">
        <v>1347</v>
      </c>
      <c r="J471" s="3" t="s">
        <v>574</v>
      </c>
      <c r="K471" s="3" t="s">
        <v>1348</v>
      </c>
      <c r="L471" s="3" t="s">
        <v>1261</v>
      </c>
      <c r="M471" s="3" t="s">
        <v>767</v>
      </c>
      <c r="N471" s="3" t="s">
        <v>836</v>
      </c>
      <c r="O471" s="3" t="s">
        <v>1262</v>
      </c>
      <c r="P471" s="3" t="s">
        <v>1267</v>
      </c>
      <c r="Q471" s="3" t="s">
        <v>860</v>
      </c>
      <c r="R471" s="3" t="s">
        <v>862</v>
      </c>
      <c r="S471" s="3" t="s">
        <v>1358</v>
      </c>
      <c r="T471" s="3" t="s">
        <v>560</v>
      </c>
      <c r="U471" s="3" t="s">
        <v>1532</v>
      </c>
      <c r="V471" s="3" t="s">
        <v>758</v>
      </c>
      <c r="W471" s="3" t="s">
        <v>873</v>
      </c>
      <c r="X471" s="3" t="s">
        <v>1535</v>
      </c>
      <c r="Y471" s="3" t="s">
        <v>1271</v>
      </c>
      <c r="Z471" s="3" t="s">
        <v>1538</v>
      </c>
      <c r="AA471" s="3" t="s">
        <v>1223</v>
      </c>
      <c r="AB471" s="3" t="s">
        <v>1284</v>
      </c>
      <c r="AC471" s="3" t="s">
        <v>1290</v>
      </c>
      <c r="AD471" s="3" t="s">
        <v>1524</v>
      </c>
      <c r="AE471" s="3" t="s">
        <v>1391</v>
      </c>
      <c r="AF471" s="3" t="s">
        <v>1294</v>
      </c>
      <c r="AG471" s="3" t="s">
        <v>1022</v>
      </c>
      <c r="AH471" s="3" t="s">
        <v>1032</v>
      </c>
      <c r="AI471" s="3" t="s">
        <v>1504</v>
      </c>
      <c r="AJ471" s="3" t="s">
        <v>1042</v>
      </c>
      <c r="AK471" s="3" t="s">
        <v>738</v>
      </c>
      <c r="AL471" s="3" t="s">
        <v>1562</v>
      </c>
      <c r="AM471" s="3" t="s">
        <v>1564</v>
      </c>
      <c r="AN471" s="3" t="s">
        <v>1082</v>
      </c>
      <c r="AO471" s="3" t="s">
        <v>1300</v>
      </c>
      <c r="AP471" s="3" t="s">
        <v>688</v>
      </c>
      <c r="AQ471" s="3" t="s">
        <v>711</v>
      </c>
      <c r="AR471" s="3" t="s">
        <v>649</v>
      </c>
      <c r="AS471" s="3" t="s">
        <v>1140</v>
      </c>
      <c r="AT471" s="3" t="s">
        <v>1312</v>
      </c>
      <c r="AU471" s="3" t="s">
        <v>1148</v>
      </c>
      <c r="AV471" s="3" t="s">
        <v>608</v>
      </c>
      <c r="AW471" s="3" t="s">
        <v>609</v>
      </c>
      <c r="AX471" s="3" t="s">
        <v>1571</v>
      </c>
      <c r="AY471" s="3" t="s">
        <v>1318</v>
      </c>
      <c r="AZ471" s="3" t="s">
        <v>1181</v>
      </c>
      <c r="BA471" s="3" t="s">
        <v>1333</v>
      </c>
      <c r="BB471" s="3" t="s">
        <v>1322</v>
      </c>
      <c r="BC471" s="3" t="s">
        <v>559</v>
      </c>
      <c r="BD471" s="3" t="s">
        <v>1451</v>
      </c>
    </row>
    <row r="472" spans="2:616" x14ac:dyDescent="0.25">
      <c r="B472" s="4" t="s">
        <v>393</v>
      </c>
      <c r="C472" s="5">
        <v>4</v>
      </c>
      <c r="D472" s="3" t="s">
        <v>909</v>
      </c>
      <c r="E472" s="3" t="s">
        <v>1455</v>
      </c>
      <c r="F472" s="3" t="s">
        <v>1233</v>
      </c>
      <c r="G472" s="3" t="s">
        <v>559</v>
      </c>
    </row>
    <row r="473" spans="2:616" x14ac:dyDescent="0.25">
      <c r="B473" s="4" t="s">
        <v>138</v>
      </c>
      <c r="C473" s="5">
        <v>44</v>
      </c>
      <c r="D473" s="3" t="s">
        <v>1257</v>
      </c>
      <c r="E473" s="3" t="s">
        <v>1327</v>
      </c>
      <c r="F473" s="3" t="s">
        <v>805</v>
      </c>
      <c r="G473" s="3" t="s">
        <v>1528</v>
      </c>
      <c r="H473" s="3" t="s">
        <v>1236</v>
      </c>
      <c r="I473" s="3" t="s">
        <v>810</v>
      </c>
      <c r="J473" s="3" t="s">
        <v>575</v>
      </c>
      <c r="K473" s="3" t="s">
        <v>823</v>
      </c>
      <c r="L473" s="3" t="s">
        <v>715</v>
      </c>
      <c r="M473" s="3" t="s">
        <v>653</v>
      </c>
      <c r="N473" s="3" t="s">
        <v>746</v>
      </c>
      <c r="O473" s="3" t="s">
        <v>1237</v>
      </c>
      <c r="P473" s="3" t="s">
        <v>560</v>
      </c>
      <c r="Q473" s="3" t="s">
        <v>758</v>
      </c>
      <c r="R473" s="3" t="s">
        <v>881</v>
      </c>
      <c r="S473" s="3" t="s">
        <v>1269</v>
      </c>
      <c r="T473" s="3" t="s">
        <v>1513</v>
      </c>
      <c r="U473" s="3" t="s">
        <v>909</v>
      </c>
      <c r="V473" s="3" t="s">
        <v>647</v>
      </c>
      <c r="W473" s="3" t="s">
        <v>729</v>
      </c>
      <c r="X473" s="3" t="s">
        <v>1455</v>
      </c>
      <c r="Y473" s="3" t="s">
        <v>562</v>
      </c>
      <c r="Z473" s="3" t="s">
        <v>669</v>
      </c>
      <c r="AA473" s="3" t="s">
        <v>722</v>
      </c>
      <c r="AB473" s="3" t="s">
        <v>972</v>
      </c>
      <c r="AC473" s="3" t="s">
        <v>589</v>
      </c>
      <c r="AD473" s="3" t="s">
        <v>1336</v>
      </c>
      <c r="AE473" s="3" t="s">
        <v>1006</v>
      </c>
      <c r="AF473" s="3" t="s">
        <v>1294</v>
      </c>
      <c r="AG473" s="3" t="s">
        <v>632</v>
      </c>
      <c r="AH473" s="3" t="s">
        <v>1505</v>
      </c>
      <c r="AI473" s="3" t="s">
        <v>598</v>
      </c>
      <c r="AJ473" s="3" t="s">
        <v>1078</v>
      </c>
      <c r="AK473" s="3" t="s">
        <v>1567</v>
      </c>
      <c r="AL473" s="3" t="s">
        <v>1109</v>
      </c>
      <c r="AM473" s="3" t="s">
        <v>1122</v>
      </c>
      <c r="AN473" s="3" t="s">
        <v>1226</v>
      </c>
      <c r="AO473" s="3" t="s">
        <v>667</v>
      </c>
      <c r="AP473" s="3" t="s">
        <v>1144</v>
      </c>
      <c r="AQ473" s="3" t="s">
        <v>1146</v>
      </c>
      <c r="AR473" s="3" t="s">
        <v>718</v>
      </c>
      <c r="AS473" s="3" t="s">
        <v>673</v>
      </c>
      <c r="AT473" s="3" t="s">
        <v>1435</v>
      </c>
      <c r="AU473" s="3" t="s">
        <v>559</v>
      </c>
    </row>
    <row r="474" spans="2:616" x14ac:dyDescent="0.25">
      <c r="B474" s="4" t="s">
        <v>186</v>
      </c>
      <c r="C474" s="5">
        <v>49</v>
      </c>
      <c r="D474" s="3" t="s">
        <v>1327</v>
      </c>
      <c r="E474" s="3" t="s">
        <v>1258</v>
      </c>
      <c r="F474" s="3" t="s">
        <v>703</v>
      </c>
      <c r="G474" s="3" t="s">
        <v>810</v>
      </c>
      <c r="H474" s="3" t="s">
        <v>573</v>
      </c>
      <c r="I474" s="3" t="s">
        <v>715</v>
      </c>
      <c r="J474" s="3" t="s">
        <v>653</v>
      </c>
      <c r="K474" s="3" t="s">
        <v>1222</v>
      </c>
      <c r="L474" s="3" t="s">
        <v>1358</v>
      </c>
      <c r="M474" s="3" t="s">
        <v>758</v>
      </c>
      <c r="N474" s="3" t="s">
        <v>881</v>
      </c>
      <c r="O474" s="3" t="s">
        <v>1269</v>
      </c>
      <c r="P474" s="3" t="s">
        <v>1513</v>
      </c>
      <c r="Q474" s="3" t="s">
        <v>909</v>
      </c>
      <c r="R474" s="3" t="s">
        <v>910</v>
      </c>
      <c r="S474" s="3" t="s">
        <v>911</v>
      </c>
      <c r="T474" s="3" t="s">
        <v>912</v>
      </c>
      <c r="U474" s="3" t="s">
        <v>647</v>
      </c>
      <c r="V474" s="3" t="s">
        <v>729</v>
      </c>
      <c r="W474" s="3" t="s">
        <v>1455</v>
      </c>
      <c r="X474" s="3" t="s">
        <v>745</v>
      </c>
      <c r="Y474" s="3" t="s">
        <v>562</v>
      </c>
      <c r="Z474" s="3" t="s">
        <v>669</v>
      </c>
      <c r="AA474" s="3" t="s">
        <v>589</v>
      </c>
      <c r="AB474" s="3" t="s">
        <v>1006</v>
      </c>
      <c r="AC474" s="3" t="s">
        <v>684</v>
      </c>
      <c r="AD474" s="3" t="s">
        <v>632</v>
      </c>
      <c r="AE474" s="3" t="s">
        <v>1026</v>
      </c>
      <c r="AF474" s="3" t="s">
        <v>1031</v>
      </c>
      <c r="AG474" s="3" t="s">
        <v>1504</v>
      </c>
      <c r="AH474" s="3" t="s">
        <v>1505</v>
      </c>
      <c r="AI474" s="3" t="s">
        <v>1060</v>
      </c>
      <c r="AJ474" s="3" t="s">
        <v>598</v>
      </c>
      <c r="AK474" s="3" t="s">
        <v>1078</v>
      </c>
      <c r="AL474" s="3" t="s">
        <v>1109</v>
      </c>
      <c r="AM474" s="3" t="s">
        <v>1226</v>
      </c>
      <c r="AN474" s="3" t="s">
        <v>667</v>
      </c>
      <c r="AO474" s="3" t="s">
        <v>712</v>
      </c>
      <c r="AP474" s="3" t="s">
        <v>1140</v>
      </c>
      <c r="AQ474" s="3" t="s">
        <v>720</v>
      </c>
      <c r="AR474" s="3" t="s">
        <v>1311</v>
      </c>
      <c r="AS474" s="3" t="s">
        <v>1144</v>
      </c>
      <c r="AT474" s="3" t="s">
        <v>1146</v>
      </c>
      <c r="AU474" s="3" t="s">
        <v>1167</v>
      </c>
      <c r="AV474" s="3" t="s">
        <v>563</v>
      </c>
      <c r="AW474" s="3" t="s">
        <v>718</v>
      </c>
      <c r="AX474" s="3" t="s">
        <v>673</v>
      </c>
      <c r="AY474" s="3" t="s">
        <v>559</v>
      </c>
      <c r="AZ474" s="3" t="s">
        <v>1451</v>
      </c>
    </row>
    <row r="475" spans="2:616" x14ac:dyDescent="0.25">
      <c r="B475" s="4" t="s">
        <v>136</v>
      </c>
      <c r="C475" s="5">
        <v>7</v>
      </c>
      <c r="D475" s="3" t="s">
        <v>1234</v>
      </c>
      <c r="E475" s="3" t="s">
        <v>1235</v>
      </c>
      <c r="F475" s="3" t="s">
        <v>1353</v>
      </c>
      <c r="G475" s="3" t="s">
        <v>560</v>
      </c>
      <c r="H475" s="3" t="s">
        <v>1295</v>
      </c>
      <c r="I475" s="3" t="s">
        <v>601</v>
      </c>
      <c r="J475" s="3" t="s">
        <v>559</v>
      </c>
    </row>
    <row r="476" spans="2:616" x14ac:dyDescent="0.25">
      <c r="B476" s="4" t="s">
        <v>424</v>
      </c>
      <c r="C476" s="5">
        <v>60</v>
      </c>
      <c r="D476" s="3" t="s">
        <v>775</v>
      </c>
      <c r="E476" s="3" t="s">
        <v>765</v>
      </c>
      <c r="F476" s="3" t="s">
        <v>1234</v>
      </c>
      <c r="G476" s="3" t="s">
        <v>785</v>
      </c>
      <c r="H476" s="3" t="s">
        <v>788</v>
      </c>
      <c r="I476" s="3" t="s">
        <v>570</v>
      </c>
      <c r="J476" s="3" t="s">
        <v>571</v>
      </c>
      <c r="K476" s="3" t="s">
        <v>804</v>
      </c>
      <c r="L476" s="3" t="s">
        <v>805</v>
      </c>
      <c r="M476" s="3" t="s">
        <v>808</v>
      </c>
      <c r="N476" s="3" t="s">
        <v>809</v>
      </c>
      <c r="O476" s="3" t="s">
        <v>572</v>
      </c>
      <c r="P476" s="3" t="s">
        <v>1231</v>
      </c>
      <c r="Q476" s="3" t="s">
        <v>573</v>
      </c>
      <c r="R476" s="3" t="s">
        <v>820</v>
      </c>
      <c r="S476" s="3" t="s">
        <v>1347</v>
      </c>
      <c r="T476" s="3" t="s">
        <v>1487</v>
      </c>
      <c r="U476" s="3" t="s">
        <v>826</v>
      </c>
      <c r="V476" s="3" t="s">
        <v>828</v>
      </c>
      <c r="W476" s="3" t="s">
        <v>834</v>
      </c>
      <c r="X476" s="3" t="s">
        <v>1350</v>
      </c>
      <c r="Y476" s="3" t="s">
        <v>849</v>
      </c>
      <c r="Z476" s="3" t="s">
        <v>1489</v>
      </c>
      <c r="AA476" s="3" t="s">
        <v>1244</v>
      </c>
      <c r="AB476" s="3" t="s">
        <v>1366</v>
      </c>
      <c r="AC476" s="3" t="s">
        <v>890</v>
      </c>
      <c r="AD476" s="3" t="s">
        <v>759</v>
      </c>
      <c r="AE476" s="3" t="s">
        <v>914</v>
      </c>
      <c r="AF476" s="3" t="s">
        <v>1494</v>
      </c>
      <c r="AG476" s="3" t="s">
        <v>1377</v>
      </c>
      <c r="AH476" s="3" t="s">
        <v>587</v>
      </c>
      <c r="AI476" s="3" t="s">
        <v>741</v>
      </c>
      <c r="AJ476" s="3" t="s">
        <v>958</v>
      </c>
      <c r="AK476" s="3" t="s">
        <v>1549</v>
      </c>
      <c r="AL476" s="3" t="s">
        <v>972</v>
      </c>
      <c r="AM476" s="3" t="s">
        <v>983</v>
      </c>
      <c r="AN476" s="3" t="s">
        <v>999</v>
      </c>
      <c r="AO476" s="3" t="s">
        <v>1391</v>
      </c>
      <c r="AP476" s="3" t="s">
        <v>1394</v>
      </c>
      <c r="AQ476" s="3" t="s">
        <v>1215</v>
      </c>
      <c r="AR476" s="3" t="s">
        <v>1029</v>
      </c>
      <c r="AS476" s="3" t="s">
        <v>1040</v>
      </c>
      <c r="AT476" s="3" t="s">
        <v>1061</v>
      </c>
      <c r="AU476" s="3" t="s">
        <v>1066</v>
      </c>
      <c r="AV476" s="3" t="s">
        <v>1067</v>
      </c>
      <c r="AW476" s="3" t="s">
        <v>1564</v>
      </c>
      <c r="AX476" s="3" t="s">
        <v>1414</v>
      </c>
      <c r="AY476" s="3" t="s">
        <v>602</v>
      </c>
      <c r="AZ476" s="3" t="s">
        <v>1253</v>
      </c>
      <c r="BA476" s="3" t="s">
        <v>1099</v>
      </c>
      <c r="BB476" s="3" t="s">
        <v>689</v>
      </c>
      <c r="BC476" s="3" t="s">
        <v>1425</v>
      </c>
      <c r="BD476" s="3" t="s">
        <v>607</v>
      </c>
      <c r="BE476" s="3" t="s">
        <v>720</v>
      </c>
      <c r="BF476" s="3" t="s">
        <v>1227</v>
      </c>
      <c r="BG476" s="3" t="s">
        <v>1426</v>
      </c>
      <c r="BH476" s="3" t="s">
        <v>721</v>
      </c>
      <c r="BI476" s="3" t="s">
        <v>1165</v>
      </c>
      <c r="BJ476" s="3" t="s">
        <v>772</v>
      </c>
      <c r="BK476" s="3" t="s">
        <v>559</v>
      </c>
    </row>
    <row r="477" spans="2:616" x14ac:dyDescent="0.25">
      <c r="B477" s="4" t="s">
        <v>449</v>
      </c>
      <c r="C477" s="5">
        <v>16</v>
      </c>
      <c r="D477" s="3" t="s">
        <v>577</v>
      </c>
      <c r="E477" s="3" t="s">
        <v>1360</v>
      </c>
      <c r="F477" s="3" t="s">
        <v>581</v>
      </c>
      <c r="G477" s="3" t="s">
        <v>1513</v>
      </c>
      <c r="H477" s="3" t="s">
        <v>585</v>
      </c>
      <c r="I477" s="3" t="s">
        <v>937</v>
      </c>
      <c r="J477" s="3" t="s">
        <v>562</v>
      </c>
      <c r="K477" s="3" t="s">
        <v>722</v>
      </c>
      <c r="L477" s="3" t="s">
        <v>1524</v>
      </c>
      <c r="M477" s="3" t="s">
        <v>1078</v>
      </c>
      <c r="N477" s="3" t="s">
        <v>663</v>
      </c>
      <c r="O477" s="3" t="s">
        <v>699</v>
      </c>
      <c r="P477" s="3" t="s">
        <v>1105</v>
      </c>
      <c r="Q477" s="3" t="s">
        <v>1115</v>
      </c>
      <c r="R477" s="3" t="s">
        <v>563</v>
      </c>
      <c r="S477" s="3" t="s">
        <v>559</v>
      </c>
    </row>
    <row r="478" spans="2:616" x14ac:dyDescent="0.25">
      <c r="B478" s="4" t="s">
        <v>360</v>
      </c>
      <c r="C478" s="5">
        <v>3</v>
      </c>
      <c r="D478" s="3" t="s">
        <v>909</v>
      </c>
      <c r="E478" s="3" t="s">
        <v>1109</v>
      </c>
      <c r="F478" s="3" t="s">
        <v>559</v>
      </c>
    </row>
    <row r="479" spans="2:616" x14ac:dyDescent="0.25">
      <c r="B479" s="4" t="s">
        <v>417</v>
      </c>
      <c r="C479" s="5">
        <v>613</v>
      </c>
      <c r="D479" s="3" t="s">
        <v>774</v>
      </c>
      <c r="E479" s="3" t="s">
        <v>564</v>
      </c>
      <c r="F479" s="3" t="s">
        <v>775</v>
      </c>
      <c r="G479" s="3" t="s">
        <v>1337</v>
      </c>
      <c r="H479" s="3" t="s">
        <v>776</v>
      </c>
      <c r="I479" s="3" t="s">
        <v>777</v>
      </c>
      <c r="J479" s="3" t="s">
        <v>565</v>
      </c>
      <c r="K479" s="3" t="s">
        <v>1234</v>
      </c>
      <c r="L479" s="3" t="s">
        <v>779</v>
      </c>
      <c r="M479" s="3" t="s">
        <v>781</v>
      </c>
      <c r="N479" s="3" t="s">
        <v>1219</v>
      </c>
      <c r="O479" s="3" t="s">
        <v>1257</v>
      </c>
      <c r="P479" s="3" t="s">
        <v>690</v>
      </c>
      <c r="Q479" s="3" t="s">
        <v>784</v>
      </c>
      <c r="R479" s="3" t="s">
        <v>1458</v>
      </c>
      <c r="S479" s="3" t="s">
        <v>1484</v>
      </c>
      <c r="T479" s="3" t="s">
        <v>786</v>
      </c>
      <c r="U479" s="3" t="s">
        <v>691</v>
      </c>
      <c r="V479" s="3" t="s">
        <v>1327</v>
      </c>
      <c r="W479" s="3" t="s">
        <v>787</v>
      </c>
      <c r="X479" s="3" t="s">
        <v>1258</v>
      </c>
      <c r="Y479" s="3" t="s">
        <v>788</v>
      </c>
      <c r="Z479" s="3" t="s">
        <v>790</v>
      </c>
      <c r="AA479" s="3" t="s">
        <v>1339</v>
      </c>
      <c r="AB479" s="3" t="s">
        <v>791</v>
      </c>
      <c r="AC479" s="3" t="s">
        <v>1516</v>
      </c>
      <c r="AD479" s="3" t="s">
        <v>567</v>
      </c>
      <c r="AE479" s="3" t="s">
        <v>1517</v>
      </c>
      <c r="AF479" s="3" t="s">
        <v>796</v>
      </c>
      <c r="AG479" s="3" t="s">
        <v>797</v>
      </c>
      <c r="AH479" s="3" t="s">
        <v>1603</v>
      </c>
      <c r="AI479" s="3" t="s">
        <v>798</v>
      </c>
      <c r="AJ479" s="3" t="s">
        <v>799</v>
      </c>
      <c r="AK479" s="3" t="s">
        <v>801</v>
      </c>
      <c r="AL479" s="3" t="s">
        <v>703</v>
      </c>
      <c r="AM479" s="3" t="s">
        <v>803</v>
      </c>
      <c r="AN479" s="3" t="s">
        <v>804</v>
      </c>
      <c r="AO479" s="3" t="s">
        <v>1343</v>
      </c>
      <c r="AP479" s="3" t="s">
        <v>1235</v>
      </c>
      <c r="AQ479" s="3" t="s">
        <v>805</v>
      </c>
      <c r="AR479" s="3" t="s">
        <v>674</v>
      </c>
      <c r="AS479" s="3" t="s">
        <v>704</v>
      </c>
      <c r="AT479" s="3" t="s">
        <v>806</v>
      </c>
      <c r="AU479" s="3" t="s">
        <v>809</v>
      </c>
      <c r="AV479" s="3" t="s">
        <v>675</v>
      </c>
      <c r="AW479" s="3" t="s">
        <v>810</v>
      </c>
      <c r="AX479" s="3" t="s">
        <v>1486</v>
      </c>
      <c r="AY479" s="3" t="s">
        <v>1221</v>
      </c>
      <c r="AZ479" s="3" t="s">
        <v>811</v>
      </c>
      <c r="BA479" s="3" t="s">
        <v>813</v>
      </c>
      <c r="BB479" s="3" t="s">
        <v>814</v>
      </c>
      <c r="BC479" s="3" t="s">
        <v>815</v>
      </c>
      <c r="BD479" s="3" t="s">
        <v>1231</v>
      </c>
      <c r="BE479" s="3" t="s">
        <v>1443</v>
      </c>
      <c r="BF479" s="3" t="s">
        <v>818</v>
      </c>
      <c r="BG479" s="3" t="s">
        <v>678</v>
      </c>
      <c r="BH479" s="3" t="s">
        <v>693</v>
      </c>
      <c r="BI479" s="3" t="s">
        <v>824</v>
      </c>
      <c r="BJ479" s="3" t="s">
        <v>1348</v>
      </c>
      <c r="BK479" s="3" t="s">
        <v>576</v>
      </c>
      <c r="BL479" s="3" t="s">
        <v>1487</v>
      </c>
      <c r="BM479" s="3" t="s">
        <v>827</v>
      </c>
      <c r="BN479" s="3" t="s">
        <v>1206</v>
      </c>
      <c r="BO479" s="3" t="s">
        <v>830</v>
      </c>
      <c r="BP479" s="3" t="s">
        <v>1207</v>
      </c>
      <c r="BQ479" s="3" t="s">
        <v>831</v>
      </c>
      <c r="BR479" s="3" t="s">
        <v>1243</v>
      </c>
      <c r="BS479" s="3" t="s">
        <v>1444</v>
      </c>
      <c r="BT479" s="3" t="s">
        <v>832</v>
      </c>
      <c r="BU479" s="3" t="s">
        <v>833</v>
      </c>
      <c r="BV479" s="3" t="s">
        <v>834</v>
      </c>
      <c r="BW479" s="3" t="s">
        <v>1459</v>
      </c>
      <c r="BX479" s="3" t="s">
        <v>767</v>
      </c>
      <c r="BY479" s="3" t="s">
        <v>836</v>
      </c>
      <c r="BZ479" s="3" t="s">
        <v>837</v>
      </c>
      <c r="CA479" s="3" t="s">
        <v>1262</v>
      </c>
      <c r="CB479" s="3" t="s">
        <v>1263</v>
      </c>
      <c r="CC479" s="3" t="s">
        <v>838</v>
      </c>
      <c r="CD479" s="3" t="s">
        <v>839</v>
      </c>
      <c r="CE479" s="3" t="s">
        <v>1264</v>
      </c>
      <c r="CF479" s="3" t="s">
        <v>1351</v>
      </c>
      <c r="CG479" s="3" t="s">
        <v>841</v>
      </c>
      <c r="CH479" s="3" t="s">
        <v>715</v>
      </c>
      <c r="CI479" s="3" t="s">
        <v>1352</v>
      </c>
      <c r="CJ479" s="3" t="s">
        <v>1353</v>
      </c>
      <c r="CK479" s="3" t="s">
        <v>1452</v>
      </c>
      <c r="CL479" s="3" t="s">
        <v>1529</v>
      </c>
      <c r="CM479" s="3" t="s">
        <v>577</v>
      </c>
      <c r="CN479" s="3" t="s">
        <v>843</v>
      </c>
      <c r="CO479" s="3" t="s">
        <v>736</v>
      </c>
      <c r="CP479" s="3" t="s">
        <v>1453</v>
      </c>
      <c r="CQ479" s="3" t="s">
        <v>844</v>
      </c>
      <c r="CR479" s="3" t="s">
        <v>845</v>
      </c>
      <c r="CS479" s="3" t="s">
        <v>1266</v>
      </c>
      <c r="CT479" s="3" t="s">
        <v>1520</v>
      </c>
      <c r="CU479" s="3" t="s">
        <v>847</v>
      </c>
      <c r="CV479" s="3" t="s">
        <v>1354</v>
      </c>
      <c r="CW479" s="3" t="s">
        <v>848</v>
      </c>
      <c r="CX479" s="3" t="s">
        <v>1357</v>
      </c>
      <c r="CY479" s="3" t="s">
        <v>1489</v>
      </c>
      <c r="CZ479" s="3" t="s">
        <v>850</v>
      </c>
      <c r="DA479" s="3" t="s">
        <v>852</v>
      </c>
      <c r="DB479" s="3" t="s">
        <v>853</v>
      </c>
      <c r="DC479" s="3" t="s">
        <v>854</v>
      </c>
      <c r="DD479" s="3" t="s">
        <v>855</v>
      </c>
      <c r="DE479" s="3" t="s">
        <v>856</v>
      </c>
      <c r="DF479" s="3" t="s">
        <v>857</v>
      </c>
      <c r="DG479" s="3" t="s">
        <v>655</v>
      </c>
      <c r="DH479" s="3" t="s">
        <v>1267</v>
      </c>
      <c r="DI479" s="3" t="s">
        <v>858</v>
      </c>
      <c r="DJ479" s="3" t="s">
        <v>859</v>
      </c>
      <c r="DK479" s="3" t="s">
        <v>1604</v>
      </c>
      <c r="DL479" s="3" t="s">
        <v>1222</v>
      </c>
      <c r="DM479" s="3" t="s">
        <v>860</v>
      </c>
      <c r="DN479" s="3" t="s">
        <v>1491</v>
      </c>
      <c r="DO479" s="3" t="s">
        <v>861</v>
      </c>
      <c r="DP479" s="3" t="s">
        <v>739</v>
      </c>
      <c r="DQ479" s="3" t="s">
        <v>862</v>
      </c>
      <c r="DR479" s="3" t="s">
        <v>864</v>
      </c>
      <c r="DS479" s="3" t="s">
        <v>1358</v>
      </c>
      <c r="DT479" s="3" t="s">
        <v>1268</v>
      </c>
      <c r="DU479" s="3" t="s">
        <v>560</v>
      </c>
      <c r="DV479" s="3" t="s">
        <v>1624</v>
      </c>
      <c r="DW479" s="3" t="s">
        <v>1359</v>
      </c>
      <c r="DX479" s="3" t="s">
        <v>867</v>
      </c>
      <c r="DY479" s="3" t="s">
        <v>1460</v>
      </c>
      <c r="DZ479" s="3" t="s">
        <v>1461</v>
      </c>
      <c r="EA479" s="3" t="s">
        <v>1584</v>
      </c>
      <c r="EB479" s="3" t="s">
        <v>872</v>
      </c>
      <c r="EC479" s="3" t="s">
        <v>1360</v>
      </c>
      <c r="ED479" s="3" t="s">
        <v>1361</v>
      </c>
      <c r="EE479" s="3" t="s">
        <v>873</v>
      </c>
      <c r="EF479" s="3" t="s">
        <v>874</v>
      </c>
      <c r="EG479" s="3" t="s">
        <v>1585</v>
      </c>
      <c r="EH479" s="3" t="s">
        <v>875</v>
      </c>
      <c r="EI479" s="3" t="s">
        <v>876</v>
      </c>
      <c r="EJ479" s="3" t="s">
        <v>878</v>
      </c>
      <c r="EK479" s="3" t="s">
        <v>879</v>
      </c>
      <c r="EL479" s="3" t="s">
        <v>880</v>
      </c>
      <c r="EM479" s="3" t="s">
        <v>672</v>
      </c>
      <c r="EN479" s="3" t="s">
        <v>881</v>
      </c>
      <c r="EO479" s="3" t="s">
        <v>882</v>
      </c>
      <c r="EP479" s="3" t="s">
        <v>624</v>
      </c>
      <c r="EQ479" s="3" t="s">
        <v>883</v>
      </c>
      <c r="ER479" s="3" t="s">
        <v>884</v>
      </c>
      <c r="ES479" s="3" t="s">
        <v>885</v>
      </c>
      <c r="ET479" s="3" t="s">
        <v>1463</v>
      </c>
      <c r="EU479" s="3" t="s">
        <v>886</v>
      </c>
      <c r="EV479" s="3" t="s">
        <v>888</v>
      </c>
      <c r="EW479" s="3" t="s">
        <v>889</v>
      </c>
      <c r="EX479" s="3" t="s">
        <v>581</v>
      </c>
      <c r="EY479" s="3" t="s">
        <v>1208</v>
      </c>
      <c r="EZ479" s="3" t="s">
        <v>1365</v>
      </c>
      <c r="FA479" s="3" t="s">
        <v>1586</v>
      </c>
      <c r="FB479" s="3" t="s">
        <v>1367</v>
      </c>
      <c r="FC479" s="3" t="s">
        <v>890</v>
      </c>
      <c r="FD479" s="3" t="s">
        <v>891</v>
      </c>
      <c r="FE479" s="3" t="s">
        <v>1492</v>
      </c>
      <c r="FF479" s="3" t="s">
        <v>893</v>
      </c>
      <c r="FG479" s="3" t="s">
        <v>896</v>
      </c>
      <c r="FH479" s="3" t="s">
        <v>1454</v>
      </c>
      <c r="FI479" s="3" t="s">
        <v>1245</v>
      </c>
      <c r="FJ479" s="3" t="s">
        <v>1608</v>
      </c>
      <c r="FK479" s="3" t="s">
        <v>1605</v>
      </c>
      <c r="FL479" s="3" t="s">
        <v>1625</v>
      </c>
      <c r="FM479" s="3" t="s">
        <v>1535</v>
      </c>
      <c r="FN479" s="3" t="s">
        <v>897</v>
      </c>
      <c r="FO479" s="3" t="s">
        <v>642</v>
      </c>
      <c r="FP479" s="3" t="s">
        <v>1269</v>
      </c>
      <c r="FQ479" s="3" t="s">
        <v>582</v>
      </c>
      <c r="FR479" s="3" t="s">
        <v>749</v>
      </c>
      <c r="FS479" s="3" t="s">
        <v>1368</v>
      </c>
      <c r="FT479" s="3" t="s">
        <v>1238</v>
      </c>
      <c r="FU479" s="3" t="s">
        <v>1369</v>
      </c>
      <c r="FV479" s="3" t="s">
        <v>899</v>
      </c>
      <c r="FW479" s="3" t="s">
        <v>1513</v>
      </c>
      <c r="FX479" s="3" t="s">
        <v>1270</v>
      </c>
      <c r="FY479" s="3" t="s">
        <v>657</v>
      </c>
      <c r="FZ479" s="3" t="s">
        <v>625</v>
      </c>
      <c r="GA479" s="3" t="s">
        <v>583</v>
      </c>
      <c r="GB479" s="3" t="s">
        <v>617</v>
      </c>
      <c r="GC479" s="3" t="s">
        <v>905</v>
      </c>
      <c r="GD479" s="3" t="s">
        <v>906</v>
      </c>
      <c r="GE479" s="3" t="s">
        <v>907</v>
      </c>
      <c r="GF479" s="3" t="s">
        <v>908</v>
      </c>
      <c r="GG479" s="3" t="s">
        <v>1370</v>
      </c>
      <c r="GH479" s="3" t="s">
        <v>728</v>
      </c>
      <c r="GI479" s="3" t="s">
        <v>584</v>
      </c>
      <c r="GJ479" s="3" t="s">
        <v>1371</v>
      </c>
      <c r="GK479" s="3" t="s">
        <v>910</v>
      </c>
      <c r="GL479" s="3" t="s">
        <v>912</v>
      </c>
      <c r="GM479" s="3" t="s">
        <v>1621</v>
      </c>
      <c r="GN479" s="3" t="s">
        <v>1537</v>
      </c>
      <c r="GO479" s="3" t="s">
        <v>1209</v>
      </c>
      <c r="GP479" s="3" t="s">
        <v>914</v>
      </c>
      <c r="GQ479" s="3" t="s">
        <v>643</v>
      </c>
      <c r="GR479" s="3" t="s">
        <v>1271</v>
      </c>
      <c r="GS479" s="3" t="s">
        <v>916</v>
      </c>
      <c r="GT479" s="3" t="s">
        <v>917</v>
      </c>
      <c r="GU479" s="3" t="s">
        <v>1372</v>
      </c>
      <c r="GV479" s="3" t="s">
        <v>1272</v>
      </c>
      <c r="GW479" s="3" t="s">
        <v>747</v>
      </c>
      <c r="GX479" s="3" t="s">
        <v>647</v>
      </c>
      <c r="GY479" s="3" t="s">
        <v>1494</v>
      </c>
      <c r="GZ479" s="3" t="s">
        <v>918</v>
      </c>
      <c r="HA479" s="3" t="s">
        <v>1374</v>
      </c>
      <c r="HB479" s="3" t="s">
        <v>1609</v>
      </c>
      <c r="HC479" s="3" t="s">
        <v>1375</v>
      </c>
      <c r="HD479" s="3" t="s">
        <v>719</v>
      </c>
      <c r="HE479" s="3" t="s">
        <v>1273</v>
      </c>
      <c r="HF479" s="3" t="s">
        <v>1587</v>
      </c>
      <c r="HG479" s="3" t="s">
        <v>1538</v>
      </c>
      <c r="HH479" s="3" t="s">
        <v>729</v>
      </c>
      <c r="HI479" s="3" t="s">
        <v>922</v>
      </c>
      <c r="HJ479" s="3" t="s">
        <v>586</v>
      </c>
      <c r="HK479" s="3" t="s">
        <v>681</v>
      </c>
      <c r="HL479" s="3" t="s">
        <v>1445</v>
      </c>
      <c r="HM479" s="3" t="s">
        <v>1376</v>
      </c>
      <c r="HN479" s="3" t="s">
        <v>1541</v>
      </c>
      <c r="HO479" s="3" t="s">
        <v>1377</v>
      </c>
      <c r="HP479" s="3" t="s">
        <v>924</v>
      </c>
      <c r="HQ479" s="3" t="s">
        <v>1466</v>
      </c>
      <c r="HR479" s="3" t="s">
        <v>925</v>
      </c>
      <c r="HS479" s="3" t="s">
        <v>1542</v>
      </c>
      <c r="HT479" s="3" t="s">
        <v>1543</v>
      </c>
      <c r="HU479" s="3" t="s">
        <v>926</v>
      </c>
      <c r="HV479" s="3" t="s">
        <v>1610</v>
      </c>
      <c r="HW479" s="3" t="s">
        <v>928</v>
      </c>
      <c r="HX479" s="3" t="s">
        <v>929</v>
      </c>
      <c r="HY479" s="3" t="s">
        <v>930</v>
      </c>
      <c r="HZ479" s="3" t="s">
        <v>931</v>
      </c>
      <c r="IA479" s="3" t="s">
        <v>1544</v>
      </c>
      <c r="IB479" s="3" t="s">
        <v>932</v>
      </c>
      <c r="IC479" s="3" t="s">
        <v>933</v>
      </c>
      <c r="ID479" s="3" t="s">
        <v>1274</v>
      </c>
      <c r="IE479" s="3" t="s">
        <v>935</v>
      </c>
      <c r="IF479" s="3" t="s">
        <v>937</v>
      </c>
      <c r="IG479" s="3" t="s">
        <v>1496</v>
      </c>
      <c r="IH479" s="3" t="s">
        <v>940</v>
      </c>
      <c r="II479" s="3" t="s">
        <v>1275</v>
      </c>
      <c r="IJ479" s="3" t="s">
        <v>1439</v>
      </c>
      <c r="IK479" s="3" t="s">
        <v>942</v>
      </c>
      <c r="IL479" s="3" t="s">
        <v>943</v>
      </c>
      <c r="IM479" s="3" t="s">
        <v>945</v>
      </c>
      <c r="IN479" s="3" t="s">
        <v>751</v>
      </c>
      <c r="IO479" s="3" t="s">
        <v>1380</v>
      </c>
      <c r="IP479" s="3" t="s">
        <v>1381</v>
      </c>
      <c r="IQ479" s="3" t="s">
        <v>707</v>
      </c>
      <c r="IR479" s="3" t="s">
        <v>946</v>
      </c>
      <c r="IS479" s="3" t="s">
        <v>947</v>
      </c>
      <c r="IT479" s="3" t="s">
        <v>764</v>
      </c>
      <c r="IU479" s="3" t="s">
        <v>1210</v>
      </c>
      <c r="IV479" s="3" t="s">
        <v>949</v>
      </c>
      <c r="IW479" s="3" t="s">
        <v>1211</v>
      </c>
      <c r="IX479" s="3" t="s">
        <v>951</v>
      </c>
      <c r="IY479" s="3" t="s">
        <v>1546</v>
      </c>
      <c r="IZ479" s="3" t="s">
        <v>1232</v>
      </c>
      <c r="JA479" s="3" t="s">
        <v>1382</v>
      </c>
      <c r="JB479" s="3" t="s">
        <v>1278</v>
      </c>
      <c r="JC479" s="3" t="s">
        <v>952</v>
      </c>
      <c r="JD479" s="3" t="s">
        <v>1467</v>
      </c>
      <c r="JE479" s="3" t="s">
        <v>1547</v>
      </c>
      <c r="JF479" s="3" t="s">
        <v>1224</v>
      </c>
      <c r="JG479" s="3" t="s">
        <v>954</v>
      </c>
      <c r="JH479" s="3" t="s">
        <v>955</v>
      </c>
      <c r="JI479" s="3" t="s">
        <v>956</v>
      </c>
      <c r="JJ479" s="3" t="s">
        <v>1634</v>
      </c>
      <c r="JK479" s="3" t="s">
        <v>1230</v>
      </c>
      <c r="JL479" s="3" t="s">
        <v>1383</v>
      </c>
      <c r="JM479" s="3" t="s">
        <v>659</v>
      </c>
      <c r="JN479" s="3" t="s">
        <v>958</v>
      </c>
      <c r="JO479" s="3" t="s">
        <v>1279</v>
      </c>
      <c r="JP479" s="3" t="s">
        <v>959</v>
      </c>
      <c r="JQ479" s="3" t="s">
        <v>745</v>
      </c>
      <c r="JR479" s="3" t="s">
        <v>963</v>
      </c>
      <c r="JS479" s="3" t="s">
        <v>964</v>
      </c>
      <c r="JT479" s="3" t="s">
        <v>965</v>
      </c>
      <c r="JU479" s="3" t="s">
        <v>1280</v>
      </c>
      <c r="JV479" s="3" t="s">
        <v>1549</v>
      </c>
      <c r="JW479" s="3" t="s">
        <v>562</v>
      </c>
      <c r="JX479" s="3" t="s">
        <v>668</v>
      </c>
      <c r="JY479" s="3" t="s">
        <v>669</v>
      </c>
      <c r="JZ479" s="3" t="s">
        <v>1213</v>
      </c>
      <c r="KA479" s="3" t="s">
        <v>1240</v>
      </c>
      <c r="KB479" s="3" t="s">
        <v>1282</v>
      </c>
      <c r="KC479" s="3" t="s">
        <v>968</v>
      </c>
      <c r="KD479" s="3" t="s">
        <v>969</v>
      </c>
      <c r="KE479" s="3" t="s">
        <v>722</v>
      </c>
      <c r="KF479" s="3" t="s">
        <v>754</v>
      </c>
      <c r="KG479" s="3" t="s">
        <v>1384</v>
      </c>
      <c r="KH479" s="3" t="s">
        <v>973</v>
      </c>
      <c r="KI479" s="3" t="s">
        <v>1550</v>
      </c>
      <c r="KJ479" s="3" t="s">
        <v>589</v>
      </c>
      <c r="KK479" s="3" t="s">
        <v>977</v>
      </c>
      <c r="KL479" s="3" t="s">
        <v>1385</v>
      </c>
      <c r="KM479" s="3" t="s">
        <v>978</v>
      </c>
      <c r="KN479" s="3" t="s">
        <v>981</v>
      </c>
      <c r="KO479" s="3" t="s">
        <v>1577</v>
      </c>
      <c r="KP479" s="3" t="s">
        <v>1551</v>
      </c>
      <c r="KQ479" s="3" t="s">
        <v>1329</v>
      </c>
      <c r="KR479" s="3" t="s">
        <v>983</v>
      </c>
      <c r="KS479" s="3" t="s">
        <v>984</v>
      </c>
      <c r="KT479" s="3" t="s">
        <v>629</v>
      </c>
      <c r="KU479" s="3" t="s">
        <v>1284</v>
      </c>
      <c r="KV479" s="3" t="s">
        <v>1285</v>
      </c>
      <c r="KW479" s="3" t="s">
        <v>989</v>
      </c>
      <c r="KX479" s="3" t="s">
        <v>1334</v>
      </c>
      <c r="KY479" s="3" t="s">
        <v>1287</v>
      </c>
      <c r="KZ479" s="3" t="s">
        <v>991</v>
      </c>
      <c r="LA479" s="3" t="s">
        <v>1388</v>
      </c>
      <c r="LB479" s="3" t="s">
        <v>994</v>
      </c>
      <c r="LC479" s="3" t="s">
        <v>752</v>
      </c>
      <c r="LD479" s="3" t="s">
        <v>1599</v>
      </c>
      <c r="LE479" s="3" t="s">
        <v>1289</v>
      </c>
      <c r="LF479" s="3" t="s">
        <v>998</v>
      </c>
      <c r="LG479" s="3" t="s">
        <v>999</v>
      </c>
      <c r="LH479" s="3" t="s">
        <v>1471</v>
      </c>
      <c r="LI479" s="3" t="s">
        <v>1389</v>
      </c>
      <c r="LJ479" s="3" t="s">
        <v>1000</v>
      </c>
      <c r="LK479" s="3" t="s">
        <v>1001</v>
      </c>
      <c r="LL479" s="3" t="s">
        <v>1002</v>
      </c>
      <c r="LM479" s="3" t="s">
        <v>1523</v>
      </c>
      <c r="LN479" s="3" t="s">
        <v>1214</v>
      </c>
      <c r="LO479" s="3" t="s">
        <v>1003</v>
      </c>
      <c r="LP479" s="3" t="s">
        <v>1006</v>
      </c>
      <c r="LQ479" s="3" t="s">
        <v>1552</v>
      </c>
      <c r="LR479" s="3" t="s">
        <v>631</v>
      </c>
      <c r="LS479" s="3" t="s">
        <v>590</v>
      </c>
      <c r="LT479" s="3" t="s">
        <v>1008</v>
      </c>
      <c r="LU479" s="3" t="s">
        <v>1010</v>
      </c>
      <c r="LV479" s="3" t="s">
        <v>1011</v>
      </c>
      <c r="LW479" s="3" t="s">
        <v>1012</v>
      </c>
      <c r="LX479" s="3" t="s">
        <v>1592</v>
      </c>
      <c r="LY479" s="3" t="s">
        <v>1014</v>
      </c>
      <c r="LZ479" s="3" t="s">
        <v>1015</v>
      </c>
      <c r="MA479" s="3" t="s">
        <v>1553</v>
      </c>
      <c r="MB479" s="3" t="s">
        <v>1247</v>
      </c>
      <c r="MC479" s="3" t="s">
        <v>1392</v>
      </c>
      <c r="MD479" s="3" t="s">
        <v>742</v>
      </c>
      <c r="ME479" s="3" t="s">
        <v>730</v>
      </c>
      <c r="MF479" s="3" t="s">
        <v>1248</v>
      </c>
      <c r="MG479" s="3" t="s">
        <v>1393</v>
      </c>
      <c r="MH479" s="3" t="s">
        <v>769</v>
      </c>
      <c r="MI479" s="3" t="s">
        <v>1394</v>
      </c>
      <c r="MJ479" s="3" t="s">
        <v>1588</v>
      </c>
      <c r="MK479" s="3" t="s">
        <v>1328</v>
      </c>
      <c r="ML479" s="3" t="s">
        <v>1019</v>
      </c>
      <c r="MM479" s="3" t="s">
        <v>1021</v>
      </c>
      <c r="MN479" s="3" t="s">
        <v>670</v>
      </c>
      <c r="MO479" s="3" t="s">
        <v>1022</v>
      </c>
      <c r="MP479" s="3" t="s">
        <v>1295</v>
      </c>
      <c r="MQ479" s="3" t="s">
        <v>1330</v>
      </c>
      <c r="MR479" s="3" t="s">
        <v>1023</v>
      </c>
      <c r="MS479" s="3" t="s">
        <v>1024</v>
      </c>
      <c r="MT479" s="3" t="s">
        <v>1555</v>
      </c>
      <c r="MU479" s="3" t="s">
        <v>1556</v>
      </c>
      <c r="MV479" s="3" t="s">
        <v>1026</v>
      </c>
      <c r="MW479" s="3" t="s">
        <v>1027</v>
      </c>
      <c r="MX479" s="3" t="s">
        <v>593</v>
      </c>
      <c r="MY479" s="3" t="s">
        <v>1396</v>
      </c>
      <c r="MZ479" s="3" t="s">
        <v>1029</v>
      </c>
      <c r="NA479" s="3" t="s">
        <v>1397</v>
      </c>
      <c r="NB479" s="3" t="s">
        <v>1030</v>
      </c>
      <c r="NC479" s="3" t="s">
        <v>1557</v>
      </c>
      <c r="ND479" s="3" t="s">
        <v>1558</v>
      </c>
      <c r="NE479" s="3" t="s">
        <v>1033</v>
      </c>
      <c r="NF479" s="3" t="s">
        <v>1296</v>
      </c>
      <c r="NG479" s="3" t="s">
        <v>1034</v>
      </c>
      <c r="NH479" s="3" t="s">
        <v>1593</v>
      </c>
      <c r="NI479" s="3" t="s">
        <v>1035</v>
      </c>
      <c r="NJ479" s="3" t="s">
        <v>1036</v>
      </c>
      <c r="NK479" s="3" t="s">
        <v>1225</v>
      </c>
      <c r="NL479" s="3" t="s">
        <v>1038</v>
      </c>
      <c r="NM479" s="3" t="s">
        <v>1040</v>
      </c>
      <c r="NN479" s="3" t="s">
        <v>1041</v>
      </c>
      <c r="NO479" s="3" t="s">
        <v>633</v>
      </c>
      <c r="NP479" s="3" t="s">
        <v>1249</v>
      </c>
      <c r="NQ479" s="3" t="s">
        <v>1042</v>
      </c>
      <c r="NR479" s="3" t="s">
        <v>1043</v>
      </c>
      <c r="NS479" s="3" t="s">
        <v>662</v>
      </c>
      <c r="NT479" s="3" t="s">
        <v>1250</v>
      </c>
      <c r="NU479" s="3" t="s">
        <v>1046</v>
      </c>
      <c r="NV479" s="3" t="s">
        <v>1474</v>
      </c>
      <c r="NW479" s="3" t="s">
        <v>1047</v>
      </c>
      <c r="NX479" s="3" t="s">
        <v>1048</v>
      </c>
      <c r="NY479" s="3" t="s">
        <v>1560</v>
      </c>
      <c r="NZ479" s="3" t="s">
        <v>1401</v>
      </c>
      <c r="OA479" s="3" t="s">
        <v>1050</v>
      </c>
      <c r="OB479" s="3" t="s">
        <v>744</v>
      </c>
      <c r="OC479" s="3" t="s">
        <v>1251</v>
      </c>
      <c r="OD479" s="3" t="s">
        <v>1051</v>
      </c>
      <c r="OE479" s="3" t="s">
        <v>1331</v>
      </c>
      <c r="OF479" s="3" t="s">
        <v>1402</v>
      </c>
      <c r="OG479" s="3" t="s">
        <v>1561</v>
      </c>
      <c r="OH479" s="3" t="s">
        <v>1403</v>
      </c>
      <c r="OI479" s="3" t="s">
        <v>1054</v>
      </c>
      <c r="OJ479" s="3" t="s">
        <v>1055</v>
      </c>
      <c r="OK479" s="3" t="s">
        <v>1056</v>
      </c>
      <c r="OL479" s="3" t="s">
        <v>1057</v>
      </c>
      <c r="OM479" s="3" t="s">
        <v>1058</v>
      </c>
      <c r="ON479" s="3" t="s">
        <v>1562</v>
      </c>
      <c r="OO479" s="3" t="s">
        <v>1404</v>
      </c>
      <c r="OP479" s="3" t="s">
        <v>1059</v>
      </c>
      <c r="OQ479" s="3" t="s">
        <v>1241</v>
      </c>
      <c r="OR479" s="3" t="s">
        <v>1216</v>
      </c>
      <c r="OS479" s="3" t="s">
        <v>1406</v>
      </c>
      <c r="OT479" s="3" t="s">
        <v>1060</v>
      </c>
      <c r="OU479" s="3" t="s">
        <v>1407</v>
      </c>
      <c r="OV479" s="3" t="s">
        <v>1297</v>
      </c>
      <c r="OW479" s="3" t="s">
        <v>596</v>
      </c>
      <c r="OX479" s="3" t="s">
        <v>1450</v>
      </c>
      <c r="OY479" s="3" t="s">
        <v>1061</v>
      </c>
      <c r="OZ479" s="3" t="s">
        <v>1217</v>
      </c>
      <c r="PA479" s="3" t="s">
        <v>1563</v>
      </c>
      <c r="PB479" s="3" t="s">
        <v>1578</v>
      </c>
      <c r="PC479" s="3" t="s">
        <v>1063</v>
      </c>
      <c r="PD479" s="3" t="s">
        <v>1064</v>
      </c>
      <c r="PE479" s="3" t="s">
        <v>1252</v>
      </c>
      <c r="PF479" s="3" t="s">
        <v>1065</v>
      </c>
      <c r="PG479" s="3" t="s">
        <v>1066</v>
      </c>
      <c r="PH479" s="3" t="s">
        <v>1409</v>
      </c>
      <c r="PI479" s="3" t="s">
        <v>1612</v>
      </c>
      <c r="PJ479" s="3" t="s">
        <v>1298</v>
      </c>
      <c r="PK479" s="3" t="s">
        <v>1067</v>
      </c>
      <c r="PL479" s="3" t="s">
        <v>1069</v>
      </c>
      <c r="PM479" s="3" t="s">
        <v>1564</v>
      </c>
      <c r="PN479" s="3" t="s">
        <v>1589</v>
      </c>
      <c r="PO479" s="3" t="s">
        <v>1411</v>
      </c>
      <c r="PP479" s="3" t="s">
        <v>1073</v>
      </c>
      <c r="PQ479" s="3" t="s">
        <v>600</v>
      </c>
      <c r="PR479" s="3" t="s">
        <v>1074</v>
      </c>
      <c r="PS479" s="3" t="s">
        <v>1076</v>
      </c>
      <c r="PT479" s="3" t="s">
        <v>1077</v>
      </c>
      <c r="PU479" s="3" t="s">
        <v>1078</v>
      </c>
      <c r="PV479" s="3" t="s">
        <v>1079</v>
      </c>
      <c r="PW479" s="3" t="s">
        <v>601</v>
      </c>
      <c r="PX479" s="3" t="s">
        <v>1456</v>
      </c>
      <c r="PY479" s="3" t="s">
        <v>1218</v>
      </c>
      <c r="PZ479" s="3" t="s">
        <v>1299</v>
      </c>
      <c r="QA479" s="3" t="s">
        <v>1412</v>
      </c>
      <c r="QB479" s="3" t="s">
        <v>1506</v>
      </c>
      <c r="QC479" s="3" t="s">
        <v>1233</v>
      </c>
      <c r="QD479" s="3" t="s">
        <v>619</v>
      </c>
      <c r="QE479" s="3" t="s">
        <v>1082</v>
      </c>
      <c r="QF479" s="3" t="s">
        <v>1084</v>
      </c>
      <c r="QG479" s="3" t="s">
        <v>1085</v>
      </c>
      <c r="QH479" s="3" t="s">
        <v>1242</v>
      </c>
      <c r="QI479" s="3" t="s">
        <v>1414</v>
      </c>
      <c r="QJ479" s="3" t="s">
        <v>1566</v>
      </c>
      <c r="QK479" s="3" t="s">
        <v>1086</v>
      </c>
      <c r="QL479" s="3" t="s">
        <v>1087</v>
      </c>
      <c r="QM479" s="3" t="s">
        <v>1089</v>
      </c>
      <c r="QN479" s="3" t="s">
        <v>664</v>
      </c>
      <c r="QO479" s="3" t="s">
        <v>687</v>
      </c>
      <c r="QP479" s="3" t="s">
        <v>1090</v>
      </c>
      <c r="QQ479" s="3" t="s">
        <v>1091</v>
      </c>
      <c r="QR479" s="3" t="s">
        <v>636</v>
      </c>
      <c r="QS479" s="3" t="s">
        <v>1300</v>
      </c>
      <c r="QT479" s="3" t="s">
        <v>1301</v>
      </c>
      <c r="QU479" s="3" t="s">
        <v>1096</v>
      </c>
      <c r="QV479" s="3" t="s">
        <v>665</v>
      </c>
      <c r="QW479" s="3" t="s">
        <v>605</v>
      </c>
      <c r="QX479" s="3" t="s">
        <v>1098</v>
      </c>
      <c r="QY479" s="3" t="s">
        <v>1099</v>
      </c>
      <c r="QZ479" s="3" t="s">
        <v>1417</v>
      </c>
      <c r="RA479" s="3" t="s">
        <v>1302</v>
      </c>
      <c r="RB479" s="3" t="s">
        <v>1303</v>
      </c>
      <c r="RC479" s="3" t="s">
        <v>699</v>
      </c>
      <c r="RD479" s="3" t="s">
        <v>1101</v>
      </c>
      <c r="RE479" s="3" t="s">
        <v>1102</v>
      </c>
      <c r="RF479" s="3" t="s">
        <v>1103</v>
      </c>
      <c r="RG479" s="3" t="s">
        <v>1448</v>
      </c>
      <c r="RH479" s="3" t="s">
        <v>1509</v>
      </c>
      <c r="RI479" s="3" t="s">
        <v>1104</v>
      </c>
      <c r="RJ479" s="3" t="s">
        <v>1105</v>
      </c>
      <c r="RK479" s="3" t="s">
        <v>1628</v>
      </c>
      <c r="RL479" s="3" t="s">
        <v>1106</v>
      </c>
      <c r="RM479" s="3" t="s">
        <v>1108</v>
      </c>
      <c r="RN479" s="3" t="s">
        <v>1111</v>
      </c>
      <c r="RO479" s="3" t="s">
        <v>1112</v>
      </c>
      <c r="RP479" s="3" t="s">
        <v>711</v>
      </c>
      <c r="RQ479" s="3" t="s">
        <v>1113</v>
      </c>
      <c r="RR479" s="3" t="s">
        <v>1419</v>
      </c>
      <c r="RS479" s="3" t="s">
        <v>1305</v>
      </c>
      <c r="RT479" s="3" t="s">
        <v>666</v>
      </c>
      <c r="RU479" s="3" t="s">
        <v>1477</v>
      </c>
      <c r="RV479" s="3" t="s">
        <v>1115</v>
      </c>
      <c r="RW479" s="3" t="s">
        <v>1116</v>
      </c>
      <c r="RX479" s="3" t="s">
        <v>1421</v>
      </c>
      <c r="RY479" s="3" t="s">
        <v>1422</v>
      </c>
      <c r="RZ479" s="3" t="s">
        <v>1118</v>
      </c>
      <c r="SA479" s="3" t="s">
        <v>1457</v>
      </c>
      <c r="SB479" s="3" t="s">
        <v>1594</v>
      </c>
      <c r="SC479" s="3" t="s">
        <v>1120</v>
      </c>
      <c r="SD479" s="3" t="s">
        <v>1121</v>
      </c>
      <c r="SE479" s="3" t="s">
        <v>1124</v>
      </c>
      <c r="SF479" s="3" t="s">
        <v>701</v>
      </c>
      <c r="SG479" s="3" t="s">
        <v>606</v>
      </c>
      <c r="SH479" s="3" t="s">
        <v>1424</v>
      </c>
      <c r="SI479" s="3" t="s">
        <v>1125</v>
      </c>
      <c r="SJ479" s="3" t="s">
        <v>1127</v>
      </c>
      <c r="SK479" s="3" t="s">
        <v>1128</v>
      </c>
      <c r="SL479" s="3" t="s">
        <v>1129</v>
      </c>
      <c r="SM479" s="3" t="s">
        <v>1478</v>
      </c>
      <c r="SN479" s="3" t="s">
        <v>1130</v>
      </c>
      <c r="SO479" s="3" t="s">
        <v>1307</v>
      </c>
      <c r="SP479" s="3" t="s">
        <v>667</v>
      </c>
      <c r="SQ479" s="3" t="s">
        <v>615</v>
      </c>
      <c r="SR479" s="3" t="s">
        <v>689</v>
      </c>
      <c r="SS479" s="3" t="s">
        <v>712</v>
      </c>
      <c r="ST479" s="3" t="s">
        <v>761</v>
      </c>
      <c r="SU479" s="3" t="s">
        <v>1135</v>
      </c>
      <c r="SV479" s="3" t="s">
        <v>1136</v>
      </c>
      <c r="SW479" s="3" t="s">
        <v>1137</v>
      </c>
      <c r="SX479" s="3" t="s">
        <v>1138</v>
      </c>
      <c r="SY479" s="3" t="s">
        <v>1310</v>
      </c>
      <c r="SZ479" s="3" t="s">
        <v>646</v>
      </c>
      <c r="TA479" s="3" t="s">
        <v>1311</v>
      </c>
      <c r="TB479" s="3" t="s">
        <v>1145</v>
      </c>
      <c r="TC479" s="3" t="s">
        <v>1312</v>
      </c>
      <c r="TD479" s="3" t="s">
        <v>1146</v>
      </c>
      <c r="TE479" s="3" t="s">
        <v>1147</v>
      </c>
      <c r="TF479" s="3" t="s">
        <v>1148</v>
      </c>
      <c r="TG479" s="3" t="s">
        <v>1332</v>
      </c>
      <c r="TH479" s="3" t="s">
        <v>1427</v>
      </c>
      <c r="TI479" s="3" t="s">
        <v>1606</v>
      </c>
      <c r="TJ479" s="3" t="s">
        <v>1314</v>
      </c>
      <c r="TK479" s="3" t="s">
        <v>1151</v>
      </c>
      <c r="TL479" s="3" t="s">
        <v>609</v>
      </c>
      <c r="TM479" s="3" t="s">
        <v>1152</v>
      </c>
      <c r="TN479" s="3" t="s">
        <v>610</v>
      </c>
      <c r="TO479" s="3" t="s">
        <v>1228</v>
      </c>
      <c r="TP479" s="3" t="s">
        <v>1428</v>
      </c>
      <c r="TQ479" s="3" t="s">
        <v>1153</v>
      </c>
      <c r="TR479" s="3" t="s">
        <v>1581</v>
      </c>
      <c r="TS479" s="3" t="s">
        <v>1154</v>
      </c>
      <c r="TT479" s="3" t="s">
        <v>1155</v>
      </c>
      <c r="TU479" s="3" t="s">
        <v>1156</v>
      </c>
      <c r="TV479" s="3" t="s">
        <v>1316</v>
      </c>
      <c r="TW479" s="3" t="s">
        <v>1157</v>
      </c>
      <c r="TX479" s="3" t="s">
        <v>1158</v>
      </c>
      <c r="TY479" s="3" t="s">
        <v>1159</v>
      </c>
      <c r="TZ479" s="3" t="s">
        <v>1161</v>
      </c>
      <c r="UA479" s="3" t="s">
        <v>1162</v>
      </c>
      <c r="UB479" s="3" t="s">
        <v>1163</v>
      </c>
      <c r="UC479" s="3" t="s">
        <v>1590</v>
      </c>
      <c r="UD479" s="3" t="s">
        <v>733</v>
      </c>
      <c r="UE479" s="3" t="s">
        <v>1568</v>
      </c>
      <c r="UF479" s="3" t="s">
        <v>1164</v>
      </c>
      <c r="UG479" s="3" t="s">
        <v>639</v>
      </c>
      <c r="UH479" s="3" t="s">
        <v>1165</v>
      </c>
      <c r="UI479" s="3" t="s">
        <v>1168</v>
      </c>
      <c r="UJ479" s="3" t="s">
        <v>1430</v>
      </c>
      <c r="UK479" s="3" t="s">
        <v>771</v>
      </c>
      <c r="UL479" s="3" t="s">
        <v>1570</v>
      </c>
      <c r="UM479" s="3" t="s">
        <v>1613</v>
      </c>
      <c r="UN479" s="3" t="s">
        <v>1170</v>
      </c>
      <c r="UO479" s="3" t="s">
        <v>1171</v>
      </c>
      <c r="UP479" s="3" t="s">
        <v>1172</v>
      </c>
      <c r="UQ479" s="3" t="s">
        <v>1598</v>
      </c>
      <c r="UR479" s="3" t="s">
        <v>1571</v>
      </c>
      <c r="US479" s="3" t="s">
        <v>1173</v>
      </c>
      <c r="UT479" s="3" t="s">
        <v>1175</v>
      </c>
      <c r="UU479" s="3" t="s">
        <v>563</v>
      </c>
      <c r="UV479" s="3" t="s">
        <v>1317</v>
      </c>
      <c r="UW479" s="3" t="s">
        <v>1177</v>
      </c>
      <c r="UX479" s="3" t="s">
        <v>1431</v>
      </c>
      <c r="UY479" s="3" t="s">
        <v>1432</v>
      </c>
      <c r="UZ479" s="3" t="s">
        <v>1318</v>
      </c>
      <c r="VA479" s="3" t="s">
        <v>1480</v>
      </c>
      <c r="VB479" s="3" t="s">
        <v>1180</v>
      </c>
      <c r="VC479" s="3" t="s">
        <v>1181</v>
      </c>
      <c r="VD479" s="3" t="s">
        <v>640</v>
      </c>
      <c r="VE479" s="3" t="s">
        <v>1182</v>
      </c>
      <c r="VF479" s="3" t="s">
        <v>1449</v>
      </c>
      <c r="VG479" s="3" t="s">
        <v>1183</v>
      </c>
      <c r="VH479" s="3" t="s">
        <v>1333</v>
      </c>
      <c r="VI479" s="3" t="s">
        <v>772</v>
      </c>
      <c r="VJ479" s="3" t="s">
        <v>1319</v>
      </c>
      <c r="VK479" s="3" t="s">
        <v>1184</v>
      </c>
      <c r="VL479" s="3" t="s">
        <v>622</v>
      </c>
      <c r="VM479" s="3" t="s">
        <v>1185</v>
      </c>
      <c r="VN479" s="3" t="s">
        <v>1433</v>
      </c>
      <c r="VO479" s="3" t="s">
        <v>671</v>
      </c>
      <c r="VP479" s="3" t="s">
        <v>1572</v>
      </c>
      <c r="VQ479" s="3" t="s">
        <v>1187</v>
      </c>
      <c r="VR479" s="3" t="s">
        <v>1188</v>
      </c>
      <c r="VS479" s="3" t="s">
        <v>1320</v>
      </c>
      <c r="VT479" s="3" t="s">
        <v>1190</v>
      </c>
      <c r="VU479" s="3" t="s">
        <v>1321</v>
      </c>
      <c r="VV479" s="3" t="s">
        <v>1434</v>
      </c>
      <c r="VW479" s="3" t="s">
        <v>1322</v>
      </c>
      <c r="VX479" s="3" t="s">
        <v>613</v>
      </c>
      <c r="VY479" s="3" t="s">
        <v>1574</v>
      </c>
      <c r="VZ479" s="3" t="s">
        <v>641</v>
      </c>
      <c r="WA479" s="3" t="s">
        <v>1575</v>
      </c>
      <c r="WB479" s="3" t="s">
        <v>1229</v>
      </c>
      <c r="WC479" s="3" t="s">
        <v>1576</v>
      </c>
      <c r="WD479" s="3" t="s">
        <v>1512</v>
      </c>
      <c r="WE479" s="3" t="s">
        <v>1196</v>
      </c>
      <c r="WF479" s="3" t="s">
        <v>1436</v>
      </c>
      <c r="WG479" s="3" t="s">
        <v>1437</v>
      </c>
      <c r="WH479" s="3" t="s">
        <v>1324</v>
      </c>
      <c r="WI479" s="3" t="s">
        <v>559</v>
      </c>
      <c r="WJ479" s="3" t="s">
        <v>1199</v>
      </c>
      <c r="WK479" s="3" t="s">
        <v>1200</v>
      </c>
      <c r="WL479" s="3" t="s">
        <v>1201</v>
      </c>
      <c r="WM479" s="3" t="s">
        <v>1325</v>
      </c>
      <c r="WN479" s="3" t="s">
        <v>1203</v>
      </c>
      <c r="WO479" s="3" t="s">
        <v>1256</v>
      </c>
      <c r="WP479" s="3" t="s">
        <v>1204</v>
      </c>
      <c r="WQ479" s="3" t="s">
        <v>1326</v>
      </c>
      <c r="WR479" s="3" t="s">
        <v>1205</v>
      </c>
    </row>
    <row r="480" spans="2:616" x14ac:dyDescent="0.25">
      <c r="B480" s="4" t="s">
        <v>16</v>
      </c>
      <c r="C480" s="5">
        <v>34</v>
      </c>
      <c r="D480" s="3" t="s">
        <v>782</v>
      </c>
      <c r="E480" s="3" t="s">
        <v>690</v>
      </c>
      <c r="F480" s="3" t="s">
        <v>1341</v>
      </c>
      <c r="G480" s="3" t="s">
        <v>797</v>
      </c>
      <c r="H480" s="3" t="s">
        <v>571</v>
      </c>
      <c r="I480" s="3" t="s">
        <v>692</v>
      </c>
      <c r="J480" s="3" t="s">
        <v>811</v>
      </c>
      <c r="K480" s="3" t="s">
        <v>813</v>
      </c>
      <c r="L480" s="3" t="s">
        <v>578</v>
      </c>
      <c r="M480" s="3" t="s">
        <v>1462</v>
      </c>
      <c r="N480" s="3" t="s">
        <v>1586</v>
      </c>
      <c r="O480" s="3" t="s">
        <v>1238</v>
      </c>
      <c r="P480" s="3" t="s">
        <v>1536</v>
      </c>
      <c r="Q480" s="3" t="s">
        <v>915</v>
      </c>
      <c r="R480" s="3" t="s">
        <v>965</v>
      </c>
      <c r="S480" s="3" t="s">
        <v>969</v>
      </c>
      <c r="T480" s="3" t="s">
        <v>1008</v>
      </c>
      <c r="U480" s="3" t="s">
        <v>1588</v>
      </c>
      <c r="V480" s="3" t="s">
        <v>1022</v>
      </c>
      <c r="W480" s="3" t="s">
        <v>1557</v>
      </c>
      <c r="X480" s="3" t="s">
        <v>1035</v>
      </c>
      <c r="Y480" s="3" t="s">
        <v>1042</v>
      </c>
      <c r="Z480" s="3" t="s">
        <v>1250</v>
      </c>
      <c r="AA480" s="3" t="s">
        <v>597</v>
      </c>
      <c r="AB480" s="3" t="s">
        <v>1578</v>
      </c>
      <c r="AC480" s="3" t="s">
        <v>1589</v>
      </c>
      <c r="AD480" s="3" t="s">
        <v>1094</v>
      </c>
      <c r="AE480" s="3" t="s">
        <v>1118</v>
      </c>
      <c r="AF480" s="3" t="s">
        <v>1120</v>
      </c>
      <c r="AG480" s="3" t="s">
        <v>1427</v>
      </c>
      <c r="AH480" s="3" t="s">
        <v>1316</v>
      </c>
      <c r="AI480" s="3" t="s">
        <v>1175</v>
      </c>
      <c r="AJ480" s="3" t="s">
        <v>559</v>
      </c>
      <c r="AK480" s="3" t="s">
        <v>1451</v>
      </c>
    </row>
    <row r="481" spans="2:64" x14ac:dyDescent="0.25">
      <c r="B481" s="4" t="s">
        <v>97</v>
      </c>
      <c r="C481" s="5">
        <v>6</v>
      </c>
      <c r="D481" s="3" t="s">
        <v>909</v>
      </c>
      <c r="E481" s="3" t="s">
        <v>589</v>
      </c>
      <c r="F481" s="3" t="s">
        <v>1115</v>
      </c>
      <c r="G481" s="3" t="s">
        <v>1226</v>
      </c>
      <c r="H481" s="3" t="s">
        <v>615</v>
      </c>
      <c r="I481" s="3" t="s">
        <v>559</v>
      </c>
    </row>
    <row r="482" spans="2:64" x14ac:dyDescent="0.25">
      <c r="B482" s="4" t="s">
        <v>88</v>
      </c>
      <c r="C482" s="5">
        <v>3</v>
      </c>
      <c r="D482" s="3" t="s">
        <v>909</v>
      </c>
      <c r="E482" s="3" t="s">
        <v>1226</v>
      </c>
      <c r="F482" s="3" t="s">
        <v>559</v>
      </c>
    </row>
    <row r="483" spans="2:64" x14ac:dyDescent="0.25">
      <c r="B483" s="4" t="s">
        <v>87</v>
      </c>
      <c r="C483" s="5">
        <v>8</v>
      </c>
      <c r="D483" s="3" t="s">
        <v>1513</v>
      </c>
      <c r="E483" s="3" t="s">
        <v>909</v>
      </c>
      <c r="F483" s="3" t="s">
        <v>589</v>
      </c>
      <c r="G483" s="3" t="s">
        <v>632</v>
      </c>
      <c r="H483" s="3" t="s">
        <v>1115</v>
      </c>
      <c r="I483" s="3" t="s">
        <v>1226</v>
      </c>
      <c r="J483" s="3" t="s">
        <v>667</v>
      </c>
      <c r="K483" s="3" t="s">
        <v>559</v>
      </c>
    </row>
    <row r="484" spans="2:64" x14ac:dyDescent="0.25">
      <c r="B484" s="4" t="s">
        <v>362</v>
      </c>
      <c r="C484" s="5">
        <v>1</v>
      </c>
      <c r="D484" s="3" t="s">
        <v>1237</v>
      </c>
    </row>
    <row r="485" spans="2:64" x14ac:dyDescent="0.25">
      <c r="B485" s="4" t="s">
        <v>302</v>
      </c>
      <c r="C485" s="5">
        <v>3</v>
      </c>
      <c r="D485" s="3" t="s">
        <v>909</v>
      </c>
      <c r="E485" s="3" t="s">
        <v>718</v>
      </c>
      <c r="F485" s="3" t="s">
        <v>559</v>
      </c>
    </row>
    <row r="486" spans="2:64" x14ac:dyDescent="0.25">
      <c r="B486" s="4" t="s">
        <v>333</v>
      </c>
      <c r="C486" s="5">
        <v>5</v>
      </c>
      <c r="D486" s="3" t="s">
        <v>810</v>
      </c>
      <c r="E486" s="3" t="s">
        <v>599</v>
      </c>
      <c r="F486" s="3" t="s">
        <v>601</v>
      </c>
      <c r="G486" s="3" t="s">
        <v>1109</v>
      </c>
      <c r="H486" s="3" t="s">
        <v>559</v>
      </c>
    </row>
    <row r="487" spans="2:64" x14ac:dyDescent="0.25">
      <c r="B487" s="4" t="s">
        <v>368</v>
      </c>
      <c r="C487" s="5">
        <v>61</v>
      </c>
      <c r="D487" s="3" t="s">
        <v>785</v>
      </c>
      <c r="E487" s="3" t="s">
        <v>1327</v>
      </c>
      <c r="F487" s="3" t="s">
        <v>1485</v>
      </c>
      <c r="G487" s="3" t="s">
        <v>650</v>
      </c>
      <c r="H487" s="3" t="s">
        <v>817</v>
      </c>
      <c r="I487" s="3" t="s">
        <v>822</v>
      </c>
      <c r="J487" s="3" t="s">
        <v>826</v>
      </c>
      <c r="K487" s="3" t="s">
        <v>841</v>
      </c>
      <c r="L487" s="3" t="s">
        <v>866</v>
      </c>
      <c r="M487" s="3" t="s">
        <v>1362</v>
      </c>
      <c r="N487" s="3" t="s">
        <v>749</v>
      </c>
      <c r="O487" s="3" t="s">
        <v>625</v>
      </c>
      <c r="P487" s="3" t="s">
        <v>903</v>
      </c>
      <c r="Q487" s="3" t="s">
        <v>904</v>
      </c>
      <c r="R487" s="3" t="s">
        <v>617</v>
      </c>
      <c r="S487" s="3" t="s">
        <v>1536</v>
      </c>
      <c r="T487" s="3" t="s">
        <v>1239</v>
      </c>
      <c r="U487" s="3" t="s">
        <v>586</v>
      </c>
      <c r="V487" s="3" t="s">
        <v>934</v>
      </c>
      <c r="W487" s="3" t="s">
        <v>1223</v>
      </c>
      <c r="X487" s="3" t="s">
        <v>943</v>
      </c>
      <c r="Y487" s="3" t="s">
        <v>696</v>
      </c>
      <c r="Z487" s="3" t="s">
        <v>1638</v>
      </c>
      <c r="AA487" s="3" t="s">
        <v>950</v>
      </c>
      <c r="AB487" s="3" t="s">
        <v>1497</v>
      </c>
      <c r="AC487" s="3" t="s">
        <v>1634</v>
      </c>
      <c r="AD487" s="3" t="s">
        <v>986</v>
      </c>
      <c r="AE487" s="3" t="s">
        <v>995</v>
      </c>
      <c r="AF487" s="3" t="s">
        <v>1017</v>
      </c>
      <c r="AG487" s="3" t="s">
        <v>591</v>
      </c>
      <c r="AH487" s="3" t="s">
        <v>1027</v>
      </c>
      <c r="AI487" s="3" t="s">
        <v>1028</v>
      </c>
      <c r="AJ487" s="3" t="s">
        <v>1473</v>
      </c>
      <c r="AK487" s="3" t="s">
        <v>634</v>
      </c>
      <c r="AL487" s="3" t="s">
        <v>597</v>
      </c>
      <c r="AM487" s="3" t="s">
        <v>648</v>
      </c>
      <c r="AN487" s="3" t="s">
        <v>1410</v>
      </c>
      <c r="AO487" s="3" t="s">
        <v>1564</v>
      </c>
      <c r="AP487" s="3" t="s">
        <v>1565</v>
      </c>
      <c r="AQ487" s="3" t="s">
        <v>1085</v>
      </c>
      <c r="AR487" s="3" t="s">
        <v>1088</v>
      </c>
      <c r="AS487" s="3" t="s">
        <v>1093</v>
      </c>
      <c r="AT487" s="3" t="s">
        <v>1476</v>
      </c>
      <c r="AU487" s="3" t="s">
        <v>1095</v>
      </c>
      <c r="AV487" s="3" t="s">
        <v>699</v>
      </c>
      <c r="AW487" s="3" t="s">
        <v>753</v>
      </c>
      <c r="AX487" s="3" t="s">
        <v>1110</v>
      </c>
      <c r="AY487" s="3" t="s">
        <v>1305</v>
      </c>
      <c r="AZ487" s="3" t="s">
        <v>1420</v>
      </c>
      <c r="BA487" s="3" t="s">
        <v>732</v>
      </c>
      <c r="BB487" s="3" t="s">
        <v>1594</v>
      </c>
      <c r="BC487" s="3" t="s">
        <v>1121</v>
      </c>
      <c r="BD487" s="3" t="s">
        <v>1123</v>
      </c>
      <c r="BE487" s="3" t="s">
        <v>1226</v>
      </c>
      <c r="BF487" s="3" t="s">
        <v>1141</v>
      </c>
      <c r="BG487" s="3" t="s">
        <v>1167</v>
      </c>
      <c r="BH487" s="3" t="s">
        <v>1169</v>
      </c>
      <c r="BI487" s="3" t="s">
        <v>1481</v>
      </c>
      <c r="BJ487" s="3" t="s">
        <v>1189</v>
      </c>
      <c r="BK487" s="3" t="s">
        <v>1323</v>
      </c>
      <c r="BL487" s="3" t="s">
        <v>559</v>
      </c>
    </row>
    <row r="488" spans="2:64" x14ac:dyDescent="0.25">
      <c r="B488" s="4" t="s">
        <v>272</v>
      </c>
      <c r="C488" s="5">
        <v>5</v>
      </c>
      <c r="D488" s="3" t="s">
        <v>983</v>
      </c>
      <c r="E488" s="3" t="s">
        <v>1564</v>
      </c>
      <c r="F488" s="3" t="s">
        <v>1643</v>
      </c>
      <c r="G488" s="3" t="s">
        <v>559</v>
      </c>
      <c r="H488" s="3" t="s">
        <v>1202</v>
      </c>
    </row>
    <row r="489" spans="2:64" x14ac:dyDescent="0.25">
      <c r="B489" s="4" t="s">
        <v>506</v>
      </c>
      <c r="C489" s="5">
        <v>37</v>
      </c>
      <c r="D489" s="3" t="s">
        <v>1327</v>
      </c>
      <c r="E489" s="3" t="s">
        <v>568</v>
      </c>
      <c r="F489" s="3" t="s">
        <v>794</v>
      </c>
      <c r="G489" s="3" t="s">
        <v>802</v>
      </c>
      <c r="H489" s="3" t="s">
        <v>692</v>
      </c>
      <c r="I489" s="3" t="s">
        <v>676</v>
      </c>
      <c r="J489" s="3" t="s">
        <v>650</v>
      </c>
      <c r="K489" s="3" t="s">
        <v>1349</v>
      </c>
      <c r="L489" s="3" t="s">
        <v>695</v>
      </c>
      <c r="M489" s="3" t="s">
        <v>866</v>
      </c>
      <c r="N489" s="3" t="s">
        <v>868</v>
      </c>
      <c r="O489" s="3" t="s">
        <v>740</v>
      </c>
      <c r="P489" s="3" t="s">
        <v>907</v>
      </c>
      <c r="Q489" s="3" t="s">
        <v>1611</v>
      </c>
      <c r="R489" s="3" t="s">
        <v>697</v>
      </c>
      <c r="S489" s="3" t="s">
        <v>1591</v>
      </c>
      <c r="T489" s="3" t="s">
        <v>989</v>
      </c>
      <c r="U489" s="3" t="s">
        <v>683</v>
      </c>
      <c r="V489" s="3" t="s">
        <v>1291</v>
      </c>
      <c r="W489" s="3" t="s">
        <v>1024</v>
      </c>
      <c r="X489" s="3" t="s">
        <v>685</v>
      </c>
      <c r="Y489" s="3" t="s">
        <v>1557</v>
      </c>
      <c r="Z489" s="3" t="s">
        <v>1472</v>
      </c>
      <c r="AA489" s="3" t="s">
        <v>1504</v>
      </c>
      <c r="AB489" s="3" t="s">
        <v>1564</v>
      </c>
      <c r="AC489" s="3" t="s">
        <v>1072</v>
      </c>
      <c r="AD489" s="3" t="s">
        <v>1633</v>
      </c>
      <c r="AE489" s="3" t="s">
        <v>1475</v>
      </c>
      <c r="AF489" s="3" t="s">
        <v>605</v>
      </c>
      <c r="AG489" s="3" t="s">
        <v>1097</v>
      </c>
      <c r="AH489" s="3" t="s">
        <v>700</v>
      </c>
      <c r="AI489" s="3" t="s">
        <v>637</v>
      </c>
      <c r="AJ489" s="3" t="s">
        <v>1421</v>
      </c>
      <c r="AK489" s="3" t="s">
        <v>1629</v>
      </c>
      <c r="AL489" s="3" t="s">
        <v>612</v>
      </c>
      <c r="AM489" s="3" t="s">
        <v>1255</v>
      </c>
      <c r="AN489" s="3" t="s">
        <v>559</v>
      </c>
    </row>
    <row r="490" spans="2:64" x14ac:dyDescent="0.25">
      <c r="B490" s="4" t="s">
        <v>443</v>
      </c>
      <c r="C490" s="5">
        <v>48</v>
      </c>
      <c r="D490" s="3" t="s">
        <v>774</v>
      </c>
      <c r="E490" s="3" t="s">
        <v>789</v>
      </c>
      <c r="F490" s="3" t="s">
        <v>566</v>
      </c>
      <c r="G490" s="3" t="s">
        <v>806</v>
      </c>
      <c r="H490" s="3" t="s">
        <v>807</v>
      </c>
      <c r="I490" s="3" t="s">
        <v>1236</v>
      </c>
      <c r="J490" s="3" t="s">
        <v>1345</v>
      </c>
      <c r="K490" s="3" t="s">
        <v>650</v>
      </c>
      <c r="L490" s="3" t="s">
        <v>1353</v>
      </c>
      <c r="M490" s="3" t="s">
        <v>847</v>
      </c>
      <c r="N490" s="3" t="s">
        <v>1354</v>
      </c>
      <c r="O490" s="3" t="s">
        <v>1521</v>
      </c>
      <c r="P490" s="3" t="s">
        <v>854</v>
      </c>
      <c r="Q490" s="3" t="s">
        <v>695</v>
      </c>
      <c r="R490" s="3" t="s">
        <v>882</v>
      </c>
      <c r="S490" s="3" t="s">
        <v>642</v>
      </c>
      <c r="T490" s="3" t="s">
        <v>1239</v>
      </c>
      <c r="U490" s="3" t="s">
        <v>918</v>
      </c>
      <c r="V490" s="3" t="s">
        <v>729</v>
      </c>
      <c r="W490" s="3" t="s">
        <v>923</v>
      </c>
      <c r="X490" s="3" t="s">
        <v>938</v>
      </c>
      <c r="Y490" s="3" t="s">
        <v>1275</v>
      </c>
      <c r="Z490" s="3" t="s">
        <v>707</v>
      </c>
      <c r="AA490" s="3" t="s">
        <v>628</v>
      </c>
      <c r="AB490" s="3" t="s">
        <v>1278</v>
      </c>
      <c r="AC490" s="3" t="s">
        <v>954</v>
      </c>
      <c r="AD490" s="3" t="s">
        <v>980</v>
      </c>
      <c r="AE490" s="3" t="s">
        <v>1013</v>
      </c>
      <c r="AF490" s="3" t="s">
        <v>1295</v>
      </c>
      <c r="AG490" s="3" t="s">
        <v>633</v>
      </c>
      <c r="AH490" s="3" t="s">
        <v>662</v>
      </c>
      <c r="AI490" s="3" t="s">
        <v>1505</v>
      </c>
      <c r="AJ490" s="3" t="s">
        <v>1055</v>
      </c>
      <c r="AK490" s="3" t="s">
        <v>1564</v>
      </c>
      <c r="AL490" s="3" t="s">
        <v>1100</v>
      </c>
      <c r="AM490" s="3" t="s">
        <v>753</v>
      </c>
      <c r="AN490" s="3" t="s">
        <v>637</v>
      </c>
      <c r="AO490" s="3" t="s">
        <v>732</v>
      </c>
      <c r="AP490" s="3" t="s">
        <v>1122</v>
      </c>
      <c r="AQ490" s="3" t="s">
        <v>1124</v>
      </c>
      <c r="AR490" s="3" t="s">
        <v>615</v>
      </c>
      <c r="AS490" s="3" t="s">
        <v>1133</v>
      </c>
      <c r="AT490" s="3" t="s">
        <v>1141</v>
      </c>
      <c r="AU490" s="3" t="s">
        <v>1149</v>
      </c>
      <c r="AV490" s="3" t="s">
        <v>638</v>
      </c>
      <c r="AW490" s="3" t="s">
        <v>1581</v>
      </c>
      <c r="AX490" s="3" t="s">
        <v>1173</v>
      </c>
      <c r="AY490" s="3" t="s">
        <v>559</v>
      </c>
    </row>
    <row r="491" spans="2:64" x14ac:dyDescent="0.25">
      <c r="B491" s="4" t="s">
        <v>154</v>
      </c>
      <c r="C491" s="5">
        <v>6</v>
      </c>
      <c r="D491" s="3" t="s">
        <v>1513</v>
      </c>
      <c r="E491" s="3" t="s">
        <v>909</v>
      </c>
      <c r="F491" s="3" t="s">
        <v>589</v>
      </c>
      <c r="G491" s="3" t="s">
        <v>632</v>
      </c>
      <c r="H491" s="3" t="s">
        <v>1109</v>
      </c>
      <c r="I491" s="3" t="s">
        <v>559</v>
      </c>
    </row>
    <row r="492" spans="2:64" x14ac:dyDescent="0.25">
      <c r="B492" s="4" t="s">
        <v>394</v>
      </c>
      <c r="C492" s="5">
        <v>5</v>
      </c>
      <c r="D492" s="3" t="s">
        <v>702</v>
      </c>
      <c r="E492" s="3" t="s">
        <v>1513</v>
      </c>
      <c r="F492" s="3" t="s">
        <v>667</v>
      </c>
      <c r="G492" s="3" t="s">
        <v>718</v>
      </c>
      <c r="H492" s="3" t="s">
        <v>559</v>
      </c>
    </row>
    <row r="493" spans="2:64" x14ac:dyDescent="0.25">
      <c r="B493" s="4" t="s">
        <v>404</v>
      </c>
      <c r="C493" s="5">
        <v>2</v>
      </c>
      <c r="D493" s="3" t="s">
        <v>1109</v>
      </c>
      <c r="E493" s="3" t="s">
        <v>563</v>
      </c>
    </row>
    <row r="494" spans="2:64" x14ac:dyDescent="0.25">
      <c r="B494" s="4" t="s">
        <v>268</v>
      </c>
      <c r="C494" s="5">
        <v>7</v>
      </c>
      <c r="D494" s="3" t="s">
        <v>909</v>
      </c>
      <c r="E494" s="3" t="s">
        <v>1455</v>
      </c>
      <c r="F494" s="3" t="s">
        <v>589</v>
      </c>
      <c r="G494" s="3" t="s">
        <v>1035</v>
      </c>
      <c r="H494" s="3" t="s">
        <v>1109</v>
      </c>
      <c r="I494" s="3" t="s">
        <v>1309</v>
      </c>
      <c r="J494" s="3" t="s">
        <v>559</v>
      </c>
    </row>
    <row r="495" spans="2:64" x14ac:dyDescent="0.25">
      <c r="B495" s="4" t="s">
        <v>346</v>
      </c>
      <c r="C495" s="5">
        <v>5</v>
      </c>
      <c r="D495" s="3" t="s">
        <v>690</v>
      </c>
      <c r="E495" s="3" t="s">
        <v>810</v>
      </c>
      <c r="F495" s="3" t="s">
        <v>589</v>
      </c>
      <c r="G495" s="3" t="s">
        <v>598</v>
      </c>
      <c r="H495" s="3" t="s">
        <v>1109</v>
      </c>
    </row>
    <row r="496" spans="2:64" x14ac:dyDescent="0.25">
      <c r="B496" s="4" t="s">
        <v>547</v>
      </c>
      <c r="C496" s="5">
        <v>0</v>
      </c>
    </row>
    <row r="497" spans="2:197" x14ac:dyDescent="0.25">
      <c r="B497" s="4" t="s">
        <v>455</v>
      </c>
      <c r="C497" s="5">
        <v>16</v>
      </c>
      <c r="D497" s="3" t="s">
        <v>762</v>
      </c>
      <c r="E497" s="3" t="s">
        <v>1513</v>
      </c>
      <c r="F497" s="3" t="s">
        <v>937</v>
      </c>
      <c r="G497" s="3" t="s">
        <v>723</v>
      </c>
      <c r="H497" s="3" t="s">
        <v>1278</v>
      </c>
      <c r="I497" s="3" t="s">
        <v>963</v>
      </c>
      <c r="J497" s="3" t="s">
        <v>973</v>
      </c>
      <c r="K497" s="3" t="s">
        <v>1469</v>
      </c>
      <c r="L497" s="3" t="s">
        <v>685</v>
      </c>
      <c r="M497" s="3" t="s">
        <v>1053</v>
      </c>
      <c r="N497" s="3" t="s">
        <v>1578</v>
      </c>
      <c r="O497" s="3" t="s">
        <v>606</v>
      </c>
      <c r="P497" s="3" t="s">
        <v>1145</v>
      </c>
      <c r="Q497" s="3" t="s">
        <v>1442</v>
      </c>
      <c r="R497" s="3" t="s">
        <v>1449</v>
      </c>
      <c r="S497" s="3" t="s">
        <v>1195</v>
      </c>
    </row>
    <row r="498" spans="2:197" x14ac:dyDescent="0.25">
      <c r="B498" s="4" t="s">
        <v>317</v>
      </c>
      <c r="C498" s="5">
        <v>7</v>
      </c>
      <c r="D498" s="3" t="s">
        <v>677</v>
      </c>
      <c r="E498" s="3" t="s">
        <v>1513</v>
      </c>
      <c r="F498" s="3" t="s">
        <v>909</v>
      </c>
      <c r="G498" s="3" t="s">
        <v>751</v>
      </c>
      <c r="H498" s="3" t="s">
        <v>589</v>
      </c>
      <c r="I498" s="3" t="s">
        <v>667</v>
      </c>
      <c r="J498" s="3" t="s">
        <v>559</v>
      </c>
    </row>
    <row r="499" spans="2:197" x14ac:dyDescent="0.25">
      <c r="B499" s="4" t="s">
        <v>363</v>
      </c>
      <c r="C499" s="5">
        <v>194</v>
      </c>
      <c r="D499" s="3" t="s">
        <v>565</v>
      </c>
      <c r="E499" s="3" t="s">
        <v>785</v>
      </c>
      <c r="F499" s="3" t="s">
        <v>1640</v>
      </c>
      <c r="G499" s="3" t="s">
        <v>789</v>
      </c>
      <c r="H499" s="3" t="s">
        <v>1342</v>
      </c>
      <c r="I499" s="3" t="s">
        <v>702</v>
      </c>
      <c r="J499" s="3" t="s">
        <v>1515</v>
      </c>
      <c r="K499" s="3" t="s">
        <v>1516</v>
      </c>
      <c r="L499" s="3" t="s">
        <v>1517</v>
      </c>
      <c r="M499" s="3" t="s">
        <v>1485</v>
      </c>
      <c r="N499" s="3" t="s">
        <v>1636</v>
      </c>
      <c r="O499" s="3" t="s">
        <v>703</v>
      </c>
      <c r="P499" s="3" t="s">
        <v>1344</v>
      </c>
      <c r="Q499" s="3" t="s">
        <v>572</v>
      </c>
      <c r="R499" s="3" t="s">
        <v>675</v>
      </c>
      <c r="S499" s="3" t="s">
        <v>676</v>
      </c>
      <c r="T499" s="3" t="s">
        <v>1637</v>
      </c>
      <c r="U499" s="3" t="s">
        <v>814</v>
      </c>
      <c r="V499" s="3" t="s">
        <v>1260</v>
      </c>
      <c r="W499" s="3" t="s">
        <v>573</v>
      </c>
      <c r="X499" s="3" t="s">
        <v>650</v>
      </c>
      <c r="Y499" s="3" t="s">
        <v>762</v>
      </c>
      <c r="Z499" s="3" t="s">
        <v>820</v>
      </c>
      <c r="AA499" s="3" t="s">
        <v>693</v>
      </c>
      <c r="AB499" s="3" t="s">
        <v>574</v>
      </c>
      <c r="AC499" s="3" t="s">
        <v>575</v>
      </c>
      <c r="AD499" s="3" t="s">
        <v>822</v>
      </c>
      <c r="AE499" s="3" t="s">
        <v>823</v>
      </c>
      <c r="AF499" s="3" t="s">
        <v>1348</v>
      </c>
      <c r="AG499" s="3" t="s">
        <v>826</v>
      </c>
      <c r="AH499" s="3" t="s">
        <v>843</v>
      </c>
      <c r="AI499" s="3" t="s">
        <v>1453</v>
      </c>
      <c r="AJ499" s="3" t="s">
        <v>1265</v>
      </c>
      <c r="AK499" s="3" t="s">
        <v>846</v>
      </c>
      <c r="AL499" s="3" t="s">
        <v>847</v>
      </c>
      <c r="AM499" s="3" t="s">
        <v>1355</v>
      </c>
      <c r="AN499" s="3" t="s">
        <v>849</v>
      </c>
      <c r="AO499" s="3" t="s">
        <v>1356</v>
      </c>
      <c r="AP499" s="3" t="s">
        <v>851</v>
      </c>
      <c r="AQ499" s="3" t="s">
        <v>854</v>
      </c>
      <c r="AR499" s="3" t="s">
        <v>864</v>
      </c>
      <c r="AS499" s="3" t="s">
        <v>1268</v>
      </c>
      <c r="AT499" s="3" t="s">
        <v>695</v>
      </c>
      <c r="AU499" s="3" t="s">
        <v>560</v>
      </c>
      <c r="AV499" s="3" t="s">
        <v>865</v>
      </c>
      <c r="AW499" s="3" t="s">
        <v>1600</v>
      </c>
      <c r="AX499" s="3" t="s">
        <v>867</v>
      </c>
      <c r="AY499" s="3" t="s">
        <v>868</v>
      </c>
      <c r="AZ499" s="3" t="s">
        <v>1461</v>
      </c>
      <c r="BA499" s="3" t="s">
        <v>870</v>
      </c>
      <c r="BB499" s="3" t="s">
        <v>645</v>
      </c>
      <c r="BC499" s="3" t="s">
        <v>1533</v>
      </c>
      <c r="BD499" s="3" t="s">
        <v>892</v>
      </c>
      <c r="BE499" s="3" t="s">
        <v>755</v>
      </c>
      <c r="BF499" s="3" t="s">
        <v>705</v>
      </c>
      <c r="BG499" s="3" t="s">
        <v>759</v>
      </c>
      <c r="BH499" s="3" t="s">
        <v>617</v>
      </c>
      <c r="BI499" s="3" t="s">
        <v>909</v>
      </c>
      <c r="BJ499" s="3" t="s">
        <v>728</v>
      </c>
      <c r="BK499" s="3" t="s">
        <v>1239</v>
      </c>
      <c r="BL499" s="3" t="s">
        <v>680</v>
      </c>
      <c r="BM499" s="3" t="s">
        <v>626</v>
      </c>
      <c r="BN499" s="3" t="s">
        <v>1272</v>
      </c>
      <c r="BO499" s="3" t="s">
        <v>647</v>
      </c>
      <c r="BP499" s="3" t="s">
        <v>920</v>
      </c>
      <c r="BQ499" s="3" t="s">
        <v>923</v>
      </c>
      <c r="BR499" s="3" t="s">
        <v>934</v>
      </c>
      <c r="BS499" s="3" t="s">
        <v>938</v>
      </c>
      <c r="BT499" s="3" t="s">
        <v>1223</v>
      </c>
      <c r="BU499" s="3" t="s">
        <v>939</v>
      </c>
      <c r="BV499" s="3" t="s">
        <v>627</v>
      </c>
      <c r="BW499" s="3" t="s">
        <v>941</v>
      </c>
      <c r="BX499" s="3" t="s">
        <v>1439</v>
      </c>
      <c r="BY499" s="3" t="s">
        <v>1277</v>
      </c>
      <c r="BZ499" s="3" t="s">
        <v>943</v>
      </c>
      <c r="CA499" s="3" t="s">
        <v>763</v>
      </c>
      <c r="CB499" s="3" t="s">
        <v>707</v>
      </c>
      <c r="CC499" s="3" t="s">
        <v>946</v>
      </c>
      <c r="CD499" s="3" t="s">
        <v>628</v>
      </c>
      <c r="CE499" s="3" t="s">
        <v>1638</v>
      </c>
      <c r="CF499" s="3" t="s">
        <v>1634</v>
      </c>
      <c r="CG499" s="3" t="s">
        <v>1230</v>
      </c>
      <c r="CH499" s="3" t="s">
        <v>1618</v>
      </c>
      <c r="CI499" s="3" t="s">
        <v>1631</v>
      </c>
      <c r="CJ499" s="3" t="s">
        <v>745</v>
      </c>
      <c r="CK499" s="3" t="s">
        <v>562</v>
      </c>
      <c r="CL499" s="3" t="s">
        <v>1611</v>
      </c>
      <c r="CM499" s="3" t="s">
        <v>973</v>
      </c>
      <c r="CN499" s="3" t="s">
        <v>1468</v>
      </c>
      <c r="CO499" s="3" t="s">
        <v>975</v>
      </c>
      <c r="CP499" s="3" t="s">
        <v>1469</v>
      </c>
      <c r="CQ499" s="3" t="s">
        <v>980</v>
      </c>
      <c r="CR499" s="3" t="s">
        <v>981</v>
      </c>
      <c r="CS499" s="3" t="s">
        <v>983</v>
      </c>
      <c r="CT499" s="3" t="s">
        <v>629</v>
      </c>
      <c r="CU499" s="3" t="s">
        <v>1285</v>
      </c>
      <c r="CV499" s="3" t="s">
        <v>1591</v>
      </c>
      <c r="CW499" s="3" t="s">
        <v>1616</v>
      </c>
      <c r="CX499" s="3" t="s">
        <v>1334</v>
      </c>
      <c r="CY499" s="3" t="s">
        <v>1288</v>
      </c>
      <c r="CZ499" s="3" t="s">
        <v>991</v>
      </c>
      <c r="DA499" s="3" t="s">
        <v>992</v>
      </c>
      <c r="DB499" s="3" t="s">
        <v>993</v>
      </c>
      <c r="DC499" s="3" t="s">
        <v>1388</v>
      </c>
      <c r="DD499" s="3" t="s">
        <v>1470</v>
      </c>
      <c r="DE499" s="3" t="s">
        <v>1599</v>
      </c>
      <c r="DF499" s="3" t="s">
        <v>1289</v>
      </c>
      <c r="DG499" s="3" t="s">
        <v>630</v>
      </c>
      <c r="DH499" s="3" t="s">
        <v>1003</v>
      </c>
      <c r="DI499" s="3" t="s">
        <v>724</v>
      </c>
      <c r="DJ499" s="3" t="s">
        <v>631</v>
      </c>
      <c r="DK499" s="3" t="s">
        <v>1390</v>
      </c>
      <c r="DL499" s="3" t="s">
        <v>1017</v>
      </c>
      <c r="DM499" s="3" t="s">
        <v>769</v>
      </c>
      <c r="DN499" s="3" t="s">
        <v>1022</v>
      </c>
      <c r="DO499" s="3" t="s">
        <v>685</v>
      </c>
      <c r="DP499" s="3" t="s">
        <v>1558</v>
      </c>
      <c r="DQ499" s="3" t="s">
        <v>1034</v>
      </c>
      <c r="DR499" s="3" t="s">
        <v>1627</v>
      </c>
      <c r="DS499" s="3" t="s">
        <v>1593</v>
      </c>
      <c r="DT499" s="3" t="s">
        <v>594</v>
      </c>
      <c r="DU499" s="3" t="s">
        <v>595</v>
      </c>
      <c r="DV499" s="3" t="s">
        <v>1504</v>
      </c>
      <c r="DW499" s="3" t="s">
        <v>1036</v>
      </c>
      <c r="DX499" s="3" t="s">
        <v>1225</v>
      </c>
      <c r="DY499" s="3" t="s">
        <v>1039</v>
      </c>
      <c r="DZ499" s="3" t="s">
        <v>1040</v>
      </c>
      <c r="EA499" s="3" t="s">
        <v>1399</v>
      </c>
      <c r="EB499" s="3" t="s">
        <v>1052</v>
      </c>
      <c r="EC499" s="3" t="s">
        <v>1053</v>
      </c>
      <c r="ED499" s="3" t="s">
        <v>1062</v>
      </c>
      <c r="EE499" s="3" t="s">
        <v>1633</v>
      </c>
      <c r="EF499" s="3" t="s">
        <v>601</v>
      </c>
      <c r="EG499" s="3" t="s">
        <v>663</v>
      </c>
      <c r="EH499" s="3" t="s">
        <v>1413</v>
      </c>
      <c r="EI499" s="3" t="s">
        <v>1081</v>
      </c>
      <c r="EJ499" s="3" t="s">
        <v>698</v>
      </c>
      <c r="EK499" s="3" t="s">
        <v>686</v>
      </c>
      <c r="EL499" s="3" t="s">
        <v>1085</v>
      </c>
      <c r="EM499" s="3" t="s">
        <v>1088</v>
      </c>
      <c r="EN499" s="3" t="s">
        <v>1092</v>
      </c>
      <c r="EO499" s="3" t="s">
        <v>636</v>
      </c>
      <c r="EP499" s="3" t="s">
        <v>1447</v>
      </c>
      <c r="EQ499" s="3" t="s">
        <v>1095</v>
      </c>
      <c r="ER499" s="3" t="s">
        <v>1415</v>
      </c>
      <c r="ES499" s="3" t="s">
        <v>688</v>
      </c>
      <c r="ET499" s="3" t="s">
        <v>1097</v>
      </c>
      <c r="EU499" s="3" t="s">
        <v>1417</v>
      </c>
      <c r="EV499" s="3" t="s">
        <v>699</v>
      </c>
      <c r="EW499" s="3" t="s">
        <v>1508</v>
      </c>
      <c r="EX499" s="3" t="s">
        <v>753</v>
      </c>
      <c r="EY499" s="3" t="s">
        <v>1639</v>
      </c>
      <c r="EZ499" s="3" t="s">
        <v>1114</v>
      </c>
      <c r="FA499" s="3" t="s">
        <v>1419</v>
      </c>
      <c r="FB499" s="3" t="s">
        <v>1619</v>
      </c>
      <c r="FC499" s="3" t="s">
        <v>731</v>
      </c>
      <c r="FD499" s="3" t="s">
        <v>732</v>
      </c>
      <c r="FE499" s="3" t="s">
        <v>1594</v>
      </c>
      <c r="FF499" s="3" t="s">
        <v>1123</v>
      </c>
      <c r="FG499" s="3" t="s">
        <v>1596</v>
      </c>
      <c r="FH499" s="3" t="s">
        <v>1130</v>
      </c>
      <c r="FI499" s="3" t="s">
        <v>689</v>
      </c>
      <c r="FJ499" s="3" t="s">
        <v>712</v>
      </c>
      <c r="FK499" s="3" t="s">
        <v>1133</v>
      </c>
      <c r="FL499" s="3" t="s">
        <v>1425</v>
      </c>
      <c r="FM499" s="3" t="s">
        <v>1141</v>
      </c>
      <c r="FN499" s="3" t="s">
        <v>1308</v>
      </c>
      <c r="FO499" s="3" t="s">
        <v>1309</v>
      </c>
      <c r="FP499" s="3" t="s">
        <v>1142</v>
      </c>
      <c r="FQ499" s="3" t="s">
        <v>1144</v>
      </c>
      <c r="FR499" s="3" t="s">
        <v>1526</v>
      </c>
      <c r="FS499" s="3" t="s">
        <v>1149</v>
      </c>
      <c r="FT499" s="3" t="s">
        <v>1150</v>
      </c>
      <c r="FU499" s="3" t="s">
        <v>1514</v>
      </c>
      <c r="FV499" s="3" t="s">
        <v>1629</v>
      </c>
      <c r="FW499" s="3" t="s">
        <v>1314</v>
      </c>
      <c r="FX499" s="3" t="s">
        <v>610</v>
      </c>
      <c r="FY499" s="3" t="s">
        <v>1581</v>
      </c>
      <c r="FZ499" s="3" t="s">
        <v>557</v>
      </c>
      <c r="GA499" s="3" t="s">
        <v>1580</v>
      </c>
      <c r="GB499" s="3" t="s">
        <v>713</v>
      </c>
      <c r="GC499" s="3" t="s">
        <v>1449</v>
      </c>
      <c r="GD499" s="3" t="s">
        <v>716</v>
      </c>
      <c r="GE499" s="3" t="s">
        <v>1184</v>
      </c>
      <c r="GF499" s="3" t="s">
        <v>622</v>
      </c>
      <c r="GG499" s="3" t="s">
        <v>671</v>
      </c>
      <c r="GH499" s="3" t="s">
        <v>1187</v>
      </c>
      <c r="GI499" s="3" t="s">
        <v>1188</v>
      </c>
      <c r="GJ499" s="3" t="s">
        <v>1255</v>
      </c>
      <c r="GK499" s="3" t="s">
        <v>1191</v>
      </c>
      <c r="GL499" s="3" t="s">
        <v>1323</v>
      </c>
      <c r="GM499" s="3" t="s">
        <v>1202</v>
      </c>
      <c r="GN499" s="3" t="s">
        <v>1203</v>
      </c>
      <c r="GO499" s="3" t="s">
        <v>1205</v>
      </c>
    </row>
    <row r="500" spans="2:197" x14ac:dyDescent="0.25">
      <c r="B500" s="4" t="s">
        <v>289</v>
      </c>
      <c r="C500" s="5">
        <v>4</v>
      </c>
      <c r="D500" s="3" t="s">
        <v>909</v>
      </c>
      <c r="E500" s="3" t="s">
        <v>562</v>
      </c>
      <c r="F500" s="3" t="s">
        <v>589</v>
      </c>
      <c r="G500" s="3" t="s">
        <v>559</v>
      </c>
    </row>
    <row r="501" spans="2:197" x14ac:dyDescent="0.25">
      <c r="B501" s="4" t="s">
        <v>375</v>
      </c>
      <c r="C501" s="5">
        <v>5</v>
      </c>
      <c r="D501" s="3" t="s">
        <v>1513</v>
      </c>
      <c r="E501" s="3" t="s">
        <v>909</v>
      </c>
      <c r="F501" s="3" t="s">
        <v>1109</v>
      </c>
      <c r="G501" s="3" t="s">
        <v>637</v>
      </c>
      <c r="H501" s="3" t="s">
        <v>559</v>
      </c>
    </row>
    <row r="502" spans="2:197" x14ac:dyDescent="0.25">
      <c r="B502" s="4" t="s">
        <v>255</v>
      </c>
      <c r="C502" s="5">
        <v>51</v>
      </c>
      <c r="D502" s="3" t="s">
        <v>765</v>
      </c>
      <c r="E502" s="3" t="s">
        <v>692</v>
      </c>
      <c r="F502" s="3" t="s">
        <v>805</v>
      </c>
      <c r="G502" s="3" t="s">
        <v>677</v>
      </c>
      <c r="H502" s="3" t="s">
        <v>830</v>
      </c>
      <c r="I502" s="3" t="s">
        <v>1518</v>
      </c>
      <c r="J502" s="3" t="s">
        <v>831</v>
      </c>
      <c r="K502" s="3" t="s">
        <v>757</v>
      </c>
      <c r="L502" s="3" t="s">
        <v>890</v>
      </c>
      <c r="M502" s="3" t="s">
        <v>1605</v>
      </c>
      <c r="N502" s="3" t="s">
        <v>909</v>
      </c>
      <c r="O502" s="3" t="s">
        <v>911</v>
      </c>
      <c r="P502" s="3" t="s">
        <v>915</v>
      </c>
      <c r="Q502" s="3" t="s">
        <v>917</v>
      </c>
      <c r="R502" s="3" t="s">
        <v>1602</v>
      </c>
      <c r="S502" s="3" t="s">
        <v>1455</v>
      </c>
      <c r="T502" s="3" t="s">
        <v>587</v>
      </c>
      <c r="U502" s="3" t="s">
        <v>723</v>
      </c>
      <c r="V502" s="3" t="s">
        <v>1467</v>
      </c>
      <c r="W502" s="3" t="s">
        <v>760</v>
      </c>
      <c r="X502" s="3" t="s">
        <v>1213</v>
      </c>
      <c r="Y502" s="3" t="s">
        <v>1282</v>
      </c>
      <c r="Z502" s="3" t="s">
        <v>589</v>
      </c>
      <c r="AA502" s="3" t="s">
        <v>981</v>
      </c>
      <c r="AB502" s="3" t="s">
        <v>1577</v>
      </c>
      <c r="AC502" s="3" t="s">
        <v>1014</v>
      </c>
      <c r="AD502" s="3" t="s">
        <v>1031</v>
      </c>
      <c r="AE502" s="3" t="s">
        <v>1249</v>
      </c>
      <c r="AF502" s="3" t="s">
        <v>1060</v>
      </c>
      <c r="AG502" s="3" t="s">
        <v>598</v>
      </c>
      <c r="AH502" s="3" t="s">
        <v>599</v>
      </c>
      <c r="AI502" s="3" t="s">
        <v>1507</v>
      </c>
      <c r="AJ502" s="3" t="s">
        <v>665</v>
      </c>
      <c r="AK502" s="3" t="s">
        <v>1103</v>
      </c>
      <c r="AL502" s="3" t="s">
        <v>1108</v>
      </c>
      <c r="AM502" s="3" t="s">
        <v>1109</v>
      </c>
      <c r="AN502" s="3" t="s">
        <v>1112</v>
      </c>
      <c r="AO502" s="3" t="s">
        <v>666</v>
      </c>
      <c r="AP502" s="3" t="s">
        <v>1226</v>
      </c>
      <c r="AQ502" s="3" t="s">
        <v>667</v>
      </c>
      <c r="AR502" s="3" t="s">
        <v>1134</v>
      </c>
      <c r="AS502" s="3" t="s">
        <v>1139</v>
      </c>
      <c r="AT502" s="3" t="s">
        <v>1312</v>
      </c>
      <c r="AU502" s="3" t="s">
        <v>1174</v>
      </c>
      <c r="AV502" s="3" t="s">
        <v>718</v>
      </c>
      <c r="AW502" s="3" t="s">
        <v>1190</v>
      </c>
      <c r="AX502" s="3" t="s">
        <v>1435</v>
      </c>
      <c r="AY502" s="3" t="s">
        <v>1229</v>
      </c>
      <c r="AZ502" s="3" t="s">
        <v>735</v>
      </c>
      <c r="BA502" s="3" t="s">
        <v>559</v>
      </c>
      <c r="BB502" s="3" t="s">
        <v>1204</v>
      </c>
    </row>
    <row r="503" spans="2:197" x14ac:dyDescent="0.25">
      <c r="B503" s="4" t="s">
        <v>309</v>
      </c>
      <c r="C503" s="5">
        <v>6</v>
      </c>
      <c r="D503" s="3" t="s">
        <v>692</v>
      </c>
      <c r="E503" s="3" t="s">
        <v>909</v>
      </c>
      <c r="F503" s="3" t="s">
        <v>589</v>
      </c>
      <c r="G503" s="3" t="s">
        <v>1226</v>
      </c>
      <c r="H503" s="3" t="s">
        <v>667</v>
      </c>
      <c r="I503" s="3" t="s">
        <v>559</v>
      </c>
    </row>
    <row r="504" spans="2:197" x14ac:dyDescent="0.25">
      <c r="B504" s="4" t="s">
        <v>306</v>
      </c>
      <c r="C504" s="5">
        <v>32</v>
      </c>
      <c r="D504" s="3" t="s">
        <v>787</v>
      </c>
      <c r="E504" s="3" t="s">
        <v>788</v>
      </c>
      <c r="F504" s="3" t="s">
        <v>677</v>
      </c>
      <c r="G504" s="3" t="s">
        <v>1260</v>
      </c>
      <c r="H504" s="3" t="s">
        <v>1443</v>
      </c>
      <c r="I504" s="3" t="s">
        <v>737</v>
      </c>
      <c r="J504" s="3" t="s">
        <v>870</v>
      </c>
      <c r="K504" s="3" t="s">
        <v>1513</v>
      </c>
      <c r="L504" s="3" t="s">
        <v>909</v>
      </c>
      <c r="M504" s="3" t="s">
        <v>1455</v>
      </c>
      <c r="N504" s="3" t="s">
        <v>1445</v>
      </c>
      <c r="O504" s="3" t="s">
        <v>723</v>
      </c>
      <c r="P504" s="3" t="s">
        <v>1211</v>
      </c>
      <c r="Q504" s="3" t="s">
        <v>966</v>
      </c>
      <c r="R504" s="3" t="s">
        <v>669</v>
      </c>
      <c r="S504" s="3" t="s">
        <v>589</v>
      </c>
      <c r="T504" s="3" t="s">
        <v>1385</v>
      </c>
      <c r="U504" s="3" t="s">
        <v>1295</v>
      </c>
      <c r="V504" s="3" t="s">
        <v>1031</v>
      </c>
      <c r="W504" s="3" t="s">
        <v>1043</v>
      </c>
      <c r="X504" s="3" t="s">
        <v>1060</v>
      </c>
      <c r="Y504" s="3" t="s">
        <v>1564</v>
      </c>
      <c r="Z504" s="3" t="s">
        <v>1108</v>
      </c>
      <c r="AA504" s="3" t="s">
        <v>1109</v>
      </c>
      <c r="AB504" s="3" t="s">
        <v>667</v>
      </c>
      <c r="AC504" s="3" t="s">
        <v>1144</v>
      </c>
      <c r="AD504" s="3" t="s">
        <v>1149</v>
      </c>
      <c r="AE504" s="3" t="s">
        <v>718</v>
      </c>
      <c r="AF504" s="3" t="s">
        <v>1333</v>
      </c>
      <c r="AG504" s="3" t="s">
        <v>735</v>
      </c>
      <c r="AH504" s="3" t="s">
        <v>559</v>
      </c>
      <c r="AI504" s="3" t="s">
        <v>1204</v>
      </c>
    </row>
    <row r="505" spans="2:197" x14ac:dyDescent="0.25">
      <c r="B505" s="4" t="s">
        <v>381</v>
      </c>
      <c r="C505" s="5">
        <v>6</v>
      </c>
      <c r="D505" s="3" t="s">
        <v>703</v>
      </c>
      <c r="E505" s="3" t="s">
        <v>677</v>
      </c>
      <c r="F505" s="3" t="s">
        <v>723</v>
      </c>
      <c r="G505" s="3" t="s">
        <v>589</v>
      </c>
      <c r="H505" s="3" t="s">
        <v>667</v>
      </c>
      <c r="I505" s="3" t="s">
        <v>559</v>
      </c>
    </row>
    <row r="506" spans="2:197" x14ac:dyDescent="0.25">
      <c r="B506" s="4" t="s">
        <v>273</v>
      </c>
      <c r="C506" s="5">
        <v>24</v>
      </c>
      <c r="D506" s="3" t="s">
        <v>677</v>
      </c>
      <c r="E506" s="3" t="s">
        <v>737</v>
      </c>
      <c r="F506" s="3" t="s">
        <v>1237</v>
      </c>
      <c r="G506" s="3" t="s">
        <v>870</v>
      </c>
      <c r="H506" s="3" t="s">
        <v>1513</v>
      </c>
      <c r="I506" s="3" t="s">
        <v>909</v>
      </c>
      <c r="J506" s="3" t="s">
        <v>1455</v>
      </c>
      <c r="K506" s="3" t="s">
        <v>1445</v>
      </c>
      <c r="L506" s="3" t="s">
        <v>723</v>
      </c>
      <c r="M506" s="3" t="s">
        <v>589</v>
      </c>
      <c r="N506" s="3" t="s">
        <v>976</v>
      </c>
      <c r="O506" s="3" t="s">
        <v>1031</v>
      </c>
      <c r="P506" s="3" t="s">
        <v>598</v>
      </c>
      <c r="Q506" s="3" t="s">
        <v>665</v>
      </c>
      <c r="R506" s="3" t="s">
        <v>1109</v>
      </c>
      <c r="S506" s="3" t="s">
        <v>666</v>
      </c>
      <c r="T506" s="3" t="s">
        <v>1226</v>
      </c>
      <c r="U506" s="3" t="s">
        <v>667</v>
      </c>
      <c r="V506" s="3" t="s">
        <v>1134</v>
      </c>
      <c r="W506" s="3" t="s">
        <v>1149</v>
      </c>
      <c r="X506" s="3" t="s">
        <v>1597</v>
      </c>
      <c r="Y506" s="3" t="s">
        <v>1581</v>
      </c>
      <c r="Z506" s="3" t="s">
        <v>1435</v>
      </c>
      <c r="AA506" s="3" t="s">
        <v>559</v>
      </c>
    </row>
    <row r="507" spans="2:197" x14ac:dyDescent="0.25">
      <c r="B507" s="4" t="s">
        <v>343</v>
      </c>
      <c r="C507" s="5">
        <v>35</v>
      </c>
      <c r="D507" s="3" t="s">
        <v>1483</v>
      </c>
      <c r="E507" s="3" t="s">
        <v>805</v>
      </c>
      <c r="F507" s="3" t="s">
        <v>1260</v>
      </c>
      <c r="G507" s="3" t="s">
        <v>1443</v>
      </c>
      <c r="H507" s="3" t="s">
        <v>678</v>
      </c>
      <c r="I507" s="3" t="s">
        <v>737</v>
      </c>
      <c r="J507" s="3" t="s">
        <v>826</v>
      </c>
      <c r="K507" s="3" t="s">
        <v>757</v>
      </c>
      <c r="L507" s="3" t="s">
        <v>1513</v>
      </c>
      <c r="M507" s="3" t="s">
        <v>907</v>
      </c>
      <c r="N507" s="3" t="s">
        <v>1620</v>
      </c>
      <c r="O507" s="3" t="s">
        <v>909</v>
      </c>
      <c r="P507" s="3" t="s">
        <v>643</v>
      </c>
      <c r="Q507" s="3" t="s">
        <v>928</v>
      </c>
      <c r="R507" s="3" t="s">
        <v>751</v>
      </c>
      <c r="S507" s="3" t="s">
        <v>723</v>
      </c>
      <c r="T507" s="3" t="s">
        <v>1282</v>
      </c>
      <c r="U507" s="3" t="s">
        <v>589</v>
      </c>
      <c r="V507" s="3" t="s">
        <v>1385</v>
      </c>
      <c r="W507" s="3" t="s">
        <v>1577</v>
      </c>
      <c r="X507" s="3" t="s">
        <v>1498</v>
      </c>
      <c r="Y507" s="3" t="s">
        <v>1292</v>
      </c>
      <c r="Z507" s="3" t="s">
        <v>1295</v>
      </c>
      <c r="AA507" s="3" t="s">
        <v>1053</v>
      </c>
      <c r="AB507" s="3" t="s">
        <v>604</v>
      </c>
      <c r="AC507" s="3" t="s">
        <v>1107</v>
      </c>
      <c r="AD507" s="3" t="s">
        <v>1109</v>
      </c>
      <c r="AE507" s="3" t="s">
        <v>667</v>
      </c>
      <c r="AF507" s="3" t="s">
        <v>1139</v>
      </c>
      <c r="AG507" s="3" t="s">
        <v>1144</v>
      </c>
      <c r="AH507" s="3" t="s">
        <v>1167</v>
      </c>
      <c r="AI507" s="3" t="s">
        <v>563</v>
      </c>
      <c r="AJ507" s="3" t="s">
        <v>718</v>
      </c>
      <c r="AK507" s="3" t="s">
        <v>559</v>
      </c>
      <c r="AL507" s="3" t="s">
        <v>1256</v>
      </c>
    </row>
    <row r="508" spans="2:197" x14ac:dyDescent="0.25">
      <c r="B508" s="4" t="s">
        <v>434</v>
      </c>
      <c r="C508" s="5">
        <v>9</v>
      </c>
      <c r="D508" s="3" t="s">
        <v>1258</v>
      </c>
      <c r="E508" s="3" t="s">
        <v>703</v>
      </c>
      <c r="F508" s="3" t="s">
        <v>626</v>
      </c>
      <c r="G508" s="3" t="s">
        <v>708</v>
      </c>
      <c r="H508" s="3" t="s">
        <v>722</v>
      </c>
      <c r="I508" s="3" t="s">
        <v>1078</v>
      </c>
      <c r="J508" s="3" t="s">
        <v>558</v>
      </c>
      <c r="K508" s="3" t="s">
        <v>1449</v>
      </c>
      <c r="L508" s="3" t="s">
        <v>559</v>
      </c>
    </row>
    <row r="509" spans="2:197" x14ac:dyDescent="0.25">
      <c r="B509" s="4" t="s">
        <v>342</v>
      </c>
      <c r="C509" s="5">
        <v>4</v>
      </c>
      <c r="D509" s="3" t="s">
        <v>589</v>
      </c>
      <c r="E509" s="3" t="s">
        <v>632</v>
      </c>
      <c r="F509" s="3" t="s">
        <v>601</v>
      </c>
      <c r="G509" s="3" t="s">
        <v>559</v>
      </c>
    </row>
    <row r="510" spans="2:197" x14ac:dyDescent="0.25">
      <c r="B510" s="4" t="s">
        <v>385</v>
      </c>
      <c r="C510" s="5">
        <v>1</v>
      </c>
      <c r="D510" s="3" t="s">
        <v>559</v>
      </c>
    </row>
    <row r="511" spans="2:197" x14ac:dyDescent="0.25">
      <c r="B511" s="4" t="s">
        <v>460</v>
      </c>
      <c r="C511" s="5">
        <v>2</v>
      </c>
      <c r="D511" s="3" t="s">
        <v>1353</v>
      </c>
      <c r="E511" s="3" t="s">
        <v>645</v>
      </c>
    </row>
    <row r="512" spans="2:197" x14ac:dyDescent="0.25">
      <c r="B512" s="4" t="s">
        <v>60</v>
      </c>
      <c r="C512" s="5">
        <v>4</v>
      </c>
      <c r="D512" s="3" t="s">
        <v>1222</v>
      </c>
      <c r="E512" s="3" t="s">
        <v>1504</v>
      </c>
      <c r="F512" s="3" t="s">
        <v>1597</v>
      </c>
      <c r="G512" s="3" t="s">
        <v>559</v>
      </c>
    </row>
    <row r="513" spans="2:167" x14ac:dyDescent="0.25">
      <c r="B513" s="4" t="s">
        <v>524</v>
      </c>
      <c r="C513" s="5">
        <v>3</v>
      </c>
      <c r="D513" s="3" t="s">
        <v>1327</v>
      </c>
      <c r="E513" s="3" t="s">
        <v>851</v>
      </c>
      <c r="F513" s="3" t="s">
        <v>563</v>
      </c>
    </row>
    <row r="514" spans="2:167" x14ac:dyDescent="0.25">
      <c r="B514" s="4" t="s">
        <v>530</v>
      </c>
      <c r="C514" s="5">
        <v>36</v>
      </c>
      <c r="D514" s="3" t="s">
        <v>1219</v>
      </c>
      <c r="E514" s="3" t="s">
        <v>567</v>
      </c>
      <c r="F514" s="3" t="s">
        <v>675</v>
      </c>
      <c r="G514" s="3" t="s">
        <v>815</v>
      </c>
      <c r="H514" s="3" t="s">
        <v>574</v>
      </c>
      <c r="I514" s="3" t="s">
        <v>1453</v>
      </c>
      <c r="J514" s="3" t="s">
        <v>847</v>
      </c>
      <c r="K514" s="3" t="s">
        <v>1354</v>
      </c>
      <c r="L514" s="3" t="s">
        <v>1237</v>
      </c>
      <c r="M514" s="3" t="s">
        <v>1585</v>
      </c>
      <c r="N514" s="3" t="s">
        <v>899</v>
      </c>
      <c r="O514" s="3" t="s">
        <v>902</v>
      </c>
      <c r="P514" s="3" t="s">
        <v>626</v>
      </c>
      <c r="Q514" s="3" t="s">
        <v>1246</v>
      </c>
      <c r="R514" s="3" t="s">
        <v>991</v>
      </c>
      <c r="S514" s="3" t="s">
        <v>996</v>
      </c>
      <c r="T514" s="3" t="s">
        <v>1593</v>
      </c>
      <c r="U514" s="3" t="s">
        <v>595</v>
      </c>
      <c r="V514" s="3" t="s">
        <v>1037</v>
      </c>
      <c r="W514" s="3" t="s">
        <v>1058</v>
      </c>
      <c r="X514" s="3" t="s">
        <v>1064</v>
      </c>
      <c r="Y514" s="3" t="s">
        <v>1409</v>
      </c>
      <c r="Z514" s="3" t="s">
        <v>1411</v>
      </c>
      <c r="AA514" s="3" t="s">
        <v>1088</v>
      </c>
      <c r="AB514" s="3" t="s">
        <v>1092</v>
      </c>
      <c r="AC514" s="3" t="s">
        <v>636</v>
      </c>
      <c r="AD514" s="3" t="s">
        <v>604</v>
      </c>
      <c r="AE514" s="3" t="s">
        <v>1441</v>
      </c>
      <c r="AF514" s="3" t="s">
        <v>1606</v>
      </c>
      <c r="AG514" s="3" t="s">
        <v>558</v>
      </c>
      <c r="AH514" s="3" t="s">
        <v>713</v>
      </c>
      <c r="AI514" s="3" t="s">
        <v>1449</v>
      </c>
      <c r="AJ514" s="3" t="s">
        <v>718</v>
      </c>
      <c r="AK514" s="3" t="s">
        <v>559</v>
      </c>
      <c r="AL514" s="3" t="s">
        <v>1198</v>
      </c>
      <c r="AM514" s="3" t="s">
        <v>1203</v>
      </c>
    </row>
    <row r="515" spans="2:167" x14ac:dyDescent="0.25">
      <c r="B515" s="4" t="s">
        <v>280</v>
      </c>
      <c r="C515" s="5">
        <v>9</v>
      </c>
      <c r="D515" s="3" t="s">
        <v>616</v>
      </c>
      <c r="E515" s="3" t="s">
        <v>1358</v>
      </c>
      <c r="F515" s="3" t="s">
        <v>560</v>
      </c>
      <c r="G515" s="3" t="s">
        <v>614</v>
      </c>
      <c r="H515" s="3" t="s">
        <v>1599</v>
      </c>
      <c r="I515" s="3" t="s">
        <v>1408</v>
      </c>
      <c r="J515" s="3" t="s">
        <v>1596</v>
      </c>
      <c r="K515" s="3" t="s">
        <v>1514</v>
      </c>
      <c r="L515" s="3" t="s">
        <v>1179</v>
      </c>
    </row>
    <row r="516" spans="2:167" x14ac:dyDescent="0.25">
      <c r="B516" s="4" t="s">
        <v>366</v>
      </c>
      <c r="C516" s="5">
        <v>2</v>
      </c>
      <c r="D516" s="3" t="s">
        <v>802</v>
      </c>
      <c r="E516" s="3" t="s">
        <v>1449</v>
      </c>
    </row>
    <row r="517" spans="2:167" x14ac:dyDescent="0.25">
      <c r="B517" s="4" t="s">
        <v>27</v>
      </c>
      <c r="C517" s="5">
        <v>13</v>
      </c>
      <c r="D517" s="3" t="s">
        <v>1346</v>
      </c>
      <c r="E517" s="3" t="s">
        <v>1353</v>
      </c>
      <c r="F517" s="3" t="s">
        <v>672</v>
      </c>
      <c r="G517" s="3" t="s">
        <v>947</v>
      </c>
      <c r="H517" s="3" t="s">
        <v>952</v>
      </c>
      <c r="I517" s="3" t="s">
        <v>1003</v>
      </c>
      <c r="J517" s="3" t="s">
        <v>1048</v>
      </c>
      <c r="K517" s="3" t="s">
        <v>1064</v>
      </c>
      <c r="L517" s="3" t="s">
        <v>1084</v>
      </c>
      <c r="M517" s="3" t="s">
        <v>1107</v>
      </c>
      <c r="N517" s="3" t="s">
        <v>748</v>
      </c>
      <c r="O517" s="3" t="s">
        <v>718</v>
      </c>
      <c r="P517" s="3" t="s">
        <v>559</v>
      </c>
    </row>
    <row r="518" spans="2:167" x14ac:dyDescent="0.25">
      <c r="B518" s="4" t="s">
        <v>490</v>
      </c>
      <c r="C518" s="5">
        <v>4</v>
      </c>
      <c r="D518" s="3" t="s">
        <v>778</v>
      </c>
      <c r="E518" s="3" t="s">
        <v>563</v>
      </c>
      <c r="F518" s="3" t="s">
        <v>1449</v>
      </c>
      <c r="G518" s="3" t="s">
        <v>559</v>
      </c>
    </row>
    <row r="519" spans="2:167" x14ac:dyDescent="0.25">
      <c r="B519" s="4" t="s">
        <v>319</v>
      </c>
      <c r="C519" s="5">
        <v>2</v>
      </c>
      <c r="D519" s="3" t="s">
        <v>1235</v>
      </c>
      <c r="E519" s="3" t="s">
        <v>559</v>
      </c>
    </row>
    <row r="520" spans="2:167" x14ac:dyDescent="0.25">
      <c r="B520" s="4" t="s">
        <v>355</v>
      </c>
      <c r="C520" s="5">
        <v>1</v>
      </c>
      <c r="D520" s="3" t="s">
        <v>559</v>
      </c>
    </row>
    <row r="521" spans="2:167" x14ac:dyDescent="0.25">
      <c r="B521" s="4" t="s">
        <v>522</v>
      </c>
      <c r="C521" s="5">
        <v>6</v>
      </c>
      <c r="D521" s="3" t="s">
        <v>658</v>
      </c>
      <c r="E521" s="3" t="s">
        <v>981</v>
      </c>
      <c r="F521" s="3" t="s">
        <v>1330</v>
      </c>
      <c r="G521" s="3" t="s">
        <v>601</v>
      </c>
      <c r="H521" s="3" t="s">
        <v>563</v>
      </c>
      <c r="I521" s="3" t="s">
        <v>559</v>
      </c>
    </row>
    <row r="522" spans="2:167" x14ac:dyDescent="0.25">
      <c r="B522" s="4" t="s">
        <v>365</v>
      </c>
      <c r="C522" s="5">
        <v>12</v>
      </c>
      <c r="D522" s="3" t="s">
        <v>1235</v>
      </c>
      <c r="E522" s="3" t="s">
        <v>586</v>
      </c>
      <c r="F522" s="3" t="s">
        <v>974</v>
      </c>
      <c r="G522" s="3" t="s">
        <v>742</v>
      </c>
      <c r="H522" s="3" t="s">
        <v>1565</v>
      </c>
      <c r="I522" s="3" t="s">
        <v>1078</v>
      </c>
      <c r="J522" s="3" t="s">
        <v>601</v>
      </c>
      <c r="K522" s="3" t="s">
        <v>1233</v>
      </c>
      <c r="L522" s="3" t="s">
        <v>1447</v>
      </c>
      <c r="M522" s="3" t="s">
        <v>1096</v>
      </c>
      <c r="N522" s="3" t="s">
        <v>1097</v>
      </c>
      <c r="O522" s="3" t="s">
        <v>559</v>
      </c>
    </row>
    <row r="523" spans="2:167" x14ac:dyDescent="0.25">
      <c r="B523" s="4" t="s">
        <v>307</v>
      </c>
      <c r="C523" s="5">
        <v>8</v>
      </c>
      <c r="D523" s="3" t="s">
        <v>704</v>
      </c>
      <c r="E523" s="3" t="s">
        <v>736</v>
      </c>
      <c r="F523" s="3" t="s">
        <v>1533</v>
      </c>
      <c r="G523" s="3" t="s">
        <v>1289</v>
      </c>
      <c r="H523" s="3" t="s">
        <v>1045</v>
      </c>
      <c r="I523" s="3" t="s">
        <v>601</v>
      </c>
      <c r="J523" s="3" t="s">
        <v>1426</v>
      </c>
      <c r="K523" s="3" t="s">
        <v>559</v>
      </c>
    </row>
    <row r="524" spans="2:167" x14ac:dyDescent="0.25">
      <c r="B524" s="4" t="s">
        <v>294</v>
      </c>
      <c r="C524" s="5">
        <v>1</v>
      </c>
      <c r="D524" s="3" t="s">
        <v>615</v>
      </c>
    </row>
    <row r="525" spans="2:167" x14ac:dyDescent="0.25">
      <c r="B525" s="4" t="s">
        <v>512</v>
      </c>
      <c r="C525" s="5">
        <v>2</v>
      </c>
      <c r="D525" s="3" t="s">
        <v>1407</v>
      </c>
      <c r="E525" s="3" t="s">
        <v>637</v>
      </c>
    </row>
    <row r="526" spans="2:167" x14ac:dyDescent="0.25">
      <c r="B526" s="4" t="s">
        <v>461</v>
      </c>
      <c r="C526" s="5">
        <v>16</v>
      </c>
      <c r="D526" s="3" t="s">
        <v>795</v>
      </c>
      <c r="E526" s="3" t="s">
        <v>836</v>
      </c>
      <c r="F526" s="3" t="s">
        <v>1438</v>
      </c>
      <c r="G526" s="3" t="s">
        <v>723</v>
      </c>
      <c r="H526" s="3" t="s">
        <v>1213</v>
      </c>
      <c r="I526" s="3" t="s">
        <v>1246</v>
      </c>
      <c r="J526" s="3" t="s">
        <v>722</v>
      </c>
      <c r="K526" s="3" t="s">
        <v>1522</v>
      </c>
      <c r="L526" s="3" t="s">
        <v>1007</v>
      </c>
      <c r="M526" s="3" t="s">
        <v>632</v>
      </c>
      <c r="N526" s="3" t="s">
        <v>1064</v>
      </c>
      <c r="O526" s="3" t="s">
        <v>698</v>
      </c>
      <c r="P526" s="3" t="s">
        <v>1142</v>
      </c>
      <c r="Q526" s="3" t="s">
        <v>1312</v>
      </c>
      <c r="R526" s="3" t="s">
        <v>1514</v>
      </c>
      <c r="S526" s="3" t="s">
        <v>559</v>
      </c>
    </row>
    <row r="527" spans="2:167" x14ac:dyDescent="0.25">
      <c r="B527" s="4" t="s">
        <v>493</v>
      </c>
      <c r="C527" s="5">
        <v>164</v>
      </c>
      <c r="D527" s="3" t="s">
        <v>774</v>
      </c>
      <c r="E527" s="3" t="s">
        <v>1234</v>
      </c>
      <c r="F527" s="3" t="s">
        <v>779</v>
      </c>
      <c r="G527" s="3" t="s">
        <v>1219</v>
      </c>
      <c r="H527" s="3" t="s">
        <v>690</v>
      </c>
      <c r="I527" s="3" t="s">
        <v>1258</v>
      </c>
      <c r="J527" s="3" t="s">
        <v>788</v>
      </c>
      <c r="K527" s="3" t="s">
        <v>1338</v>
      </c>
      <c r="L527" s="3" t="s">
        <v>566</v>
      </c>
      <c r="M527" s="3" t="s">
        <v>1485</v>
      </c>
      <c r="N527" s="3" t="s">
        <v>797</v>
      </c>
      <c r="O527" s="3" t="s">
        <v>800</v>
      </c>
      <c r="P527" s="3" t="s">
        <v>569</v>
      </c>
      <c r="Q527" s="3" t="s">
        <v>802</v>
      </c>
      <c r="R527" s="3" t="s">
        <v>570</v>
      </c>
      <c r="S527" s="3" t="s">
        <v>727</v>
      </c>
      <c r="T527" s="3" t="s">
        <v>804</v>
      </c>
      <c r="U527" s="3" t="s">
        <v>674</v>
      </c>
      <c r="V527" s="3" t="s">
        <v>1528</v>
      </c>
      <c r="W527" s="3" t="s">
        <v>1220</v>
      </c>
      <c r="X527" s="3" t="s">
        <v>812</v>
      </c>
      <c r="Y527" s="3" t="s">
        <v>813</v>
      </c>
      <c r="Z527" s="3" t="s">
        <v>762</v>
      </c>
      <c r="AA527" s="3" t="s">
        <v>1346</v>
      </c>
      <c r="AB527" s="3" t="s">
        <v>574</v>
      </c>
      <c r="AC527" s="3" t="s">
        <v>822</v>
      </c>
      <c r="AD527" s="3" t="s">
        <v>1487</v>
      </c>
      <c r="AE527" s="3" t="s">
        <v>836</v>
      </c>
      <c r="AF527" s="3" t="s">
        <v>837</v>
      </c>
      <c r="AG527" s="3" t="s">
        <v>1262</v>
      </c>
      <c r="AH527" s="3" t="s">
        <v>1352</v>
      </c>
      <c r="AI527" s="3" t="s">
        <v>578</v>
      </c>
      <c r="AJ527" s="3" t="s">
        <v>845</v>
      </c>
      <c r="AK527" s="3" t="s">
        <v>1531</v>
      </c>
      <c r="AL527" s="3" t="s">
        <v>655</v>
      </c>
      <c r="AM527" s="3" t="s">
        <v>1237</v>
      </c>
      <c r="AN527" s="3" t="s">
        <v>1604</v>
      </c>
      <c r="AO527" s="3" t="s">
        <v>862</v>
      </c>
      <c r="AP527" s="3" t="s">
        <v>560</v>
      </c>
      <c r="AQ527" s="3" t="s">
        <v>679</v>
      </c>
      <c r="AR527" s="3" t="s">
        <v>1461</v>
      </c>
      <c r="AS527" s="3" t="s">
        <v>645</v>
      </c>
      <c r="AT527" s="3" t="s">
        <v>890</v>
      </c>
      <c r="AU527" s="3" t="s">
        <v>582</v>
      </c>
      <c r="AV527" s="3" t="s">
        <v>1238</v>
      </c>
      <c r="AW527" s="3" t="s">
        <v>1513</v>
      </c>
      <c r="AX527" s="3" t="s">
        <v>900</v>
      </c>
      <c r="AY527" s="3" t="s">
        <v>903</v>
      </c>
      <c r="AZ527" s="3" t="s">
        <v>759</v>
      </c>
      <c r="BA527" s="3" t="s">
        <v>904</v>
      </c>
      <c r="BB527" s="3" t="s">
        <v>906</v>
      </c>
      <c r="BC527" s="3" t="s">
        <v>907</v>
      </c>
      <c r="BD527" s="3" t="s">
        <v>909</v>
      </c>
      <c r="BE527" s="3" t="s">
        <v>1536</v>
      </c>
      <c r="BF527" s="3" t="s">
        <v>1239</v>
      </c>
      <c r="BG527" s="3" t="s">
        <v>911</v>
      </c>
      <c r="BH527" s="3" t="s">
        <v>556</v>
      </c>
      <c r="BI527" s="3" t="s">
        <v>643</v>
      </c>
      <c r="BJ527" s="3" t="s">
        <v>918</v>
      </c>
      <c r="BK527" s="3" t="s">
        <v>585</v>
      </c>
      <c r="BL527" s="3" t="s">
        <v>1602</v>
      </c>
      <c r="BM527" s="3" t="s">
        <v>919</v>
      </c>
      <c r="BN527" s="3" t="s">
        <v>1335</v>
      </c>
      <c r="BO527" s="3" t="s">
        <v>920</v>
      </c>
      <c r="BP527" s="3" t="s">
        <v>729</v>
      </c>
      <c r="BQ527" s="3" t="s">
        <v>681</v>
      </c>
      <c r="BR527" s="3" t="s">
        <v>1377</v>
      </c>
      <c r="BS527" s="3" t="s">
        <v>1379</v>
      </c>
      <c r="BT527" s="3" t="s">
        <v>935</v>
      </c>
      <c r="BU527" s="3" t="s">
        <v>658</v>
      </c>
      <c r="BV527" s="3" t="s">
        <v>941</v>
      </c>
      <c r="BW527" s="3" t="s">
        <v>1545</v>
      </c>
      <c r="BX527" s="3" t="s">
        <v>696</v>
      </c>
      <c r="BY527" s="3" t="s">
        <v>947</v>
      </c>
      <c r="BZ527" s="3" t="s">
        <v>948</v>
      </c>
      <c r="CA527" s="3" t="s">
        <v>952</v>
      </c>
      <c r="CB527" s="3" t="s">
        <v>1467</v>
      </c>
      <c r="CC527" s="3" t="s">
        <v>1548</v>
      </c>
      <c r="CD527" s="3" t="s">
        <v>588</v>
      </c>
      <c r="CE527" s="3" t="s">
        <v>1497</v>
      </c>
      <c r="CF527" s="3" t="s">
        <v>956</v>
      </c>
      <c r="CG527" s="3" t="s">
        <v>760</v>
      </c>
      <c r="CH527" s="3" t="s">
        <v>562</v>
      </c>
      <c r="CI527" s="3" t="s">
        <v>1212</v>
      </c>
      <c r="CJ527" s="3" t="s">
        <v>1213</v>
      </c>
      <c r="CK527" s="3" t="s">
        <v>968</v>
      </c>
      <c r="CL527" s="3" t="s">
        <v>969</v>
      </c>
      <c r="CM527" s="3" t="s">
        <v>722</v>
      </c>
      <c r="CN527" s="3" t="s">
        <v>589</v>
      </c>
      <c r="CO527" s="3" t="s">
        <v>975</v>
      </c>
      <c r="CP527" s="3" t="s">
        <v>979</v>
      </c>
      <c r="CQ527" s="3" t="s">
        <v>981</v>
      </c>
      <c r="CR527" s="3" t="s">
        <v>993</v>
      </c>
      <c r="CS527" s="3" t="s">
        <v>1003</v>
      </c>
      <c r="CT527" s="3" t="s">
        <v>1552</v>
      </c>
      <c r="CU527" s="3" t="s">
        <v>1524</v>
      </c>
      <c r="CV527" s="3" t="s">
        <v>1502</v>
      </c>
      <c r="CW527" s="3" t="s">
        <v>726</v>
      </c>
      <c r="CX527" s="3" t="s">
        <v>1017</v>
      </c>
      <c r="CY527" s="3" t="s">
        <v>1295</v>
      </c>
      <c r="CZ527" s="3" t="s">
        <v>1555</v>
      </c>
      <c r="DA527" s="3" t="s">
        <v>592</v>
      </c>
      <c r="DB527" s="3" t="s">
        <v>1027</v>
      </c>
      <c r="DC527" s="3" t="s">
        <v>1557</v>
      </c>
      <c r="DD527" s="3" t="s">
        <v>1035</v>
      </c>
      <c r="DE527" s="3" t="s">
        <v>594</v>
      </c>
      <c r="DF527" s="3" t="s">
        <v>1559</v>
      </c>
      <c r="DG527" s="3" t="s">
        <v>1399</v>
      </c>
      <c r="DH527" s="3" t="s">
        <v>1249</v>
      </c>
      <c r="DI527" s="3" t="s">
        <v>662</v>
      </c>
      <c r="DJ527" s="3" t="s">
        <v>738</v>
      </c>
      <c r="DK527" s="3" t="s">
        <v>1057</v>
      </c>
      <c r="DL527" s="3" t="s">
        <v>1297</v>
      </c>
      <c r="DM527" s="3" t="s">
        <v>634</v>
      </c>
      <c r="DN527" s="3" t="s">
        <v>1578</v>
      </c>
      <c r="DO527" s="3" t="s">
        <v>1066</v>
      </c>
      <c r="DP527" s="3" t="s">
        <v>1067</v>
      </c>
      <c r="DQ527" s="3" t="s">
        <v>1068</v>
      </c>
      <c r="DR527" s="3" t="s">
        <v>600</v>
      </c>
      <c r="DS527" s="3" t="s">
        <v>1299</v>
      </c>
      <c r="DT527" s="3" t="s">
        <v>1506</v>
      </c>
      <c r="DU527" s="3" t="s">
        <v>1507</v>
      </c>
      <c r="DV527" s="3" t="s">
        <v>1233</v>
      </c>
      <c r="DW527" s="3" t="s">
        <v>1084</v>
      </c>
      <c r="DX527" s="3" t="s">
        <v>1567</v>
      </c>
      <c r="DY527" s="3" t="s">
        <v>1095</v>
      </c>
      <c r="DZ527" s="3" t="s">
        <v>1098</v>
      </c>
      <c r="EA527" s="3" t="s">
        <v>1099</v>
      </c>
      <c r="EB527" s="3" t="s">
        <v>1100</v>
      </c>
      <c r="EC527" s="3" t="s">
        <v>1303</v>
      </c>
      <c r="ED527" s="3" t="s">
        <v>1509</v>
      </c>
      <c r="EE527" s="3" t="s">
        <v>1107</v>
      </c>
      <c r="EF527" s="3" t="s">
        <v>1110</v>
      </c>
      <c r="EG527" s="3" t="s">
        <v>637</v>
      </c>
      <c r="EH527" s="3" t="s">
        <v>1121</v>
      </c>
      <c r="EI527" s="3" t="s">
        <v>649</v>
      </c>
      <c r="EJ527" s="3" t="s">
        <v>1131</v>
      </c>
      <c r="EK527" s="3" t="s">
        <v>615</v>
      </c>
      <c r="EL527" s="3" t="s">
        <v>607</v>
      </c>
      <c r="EM527" s="3" t="s">
        <v>1311</v>
      </c>
      <c r="EN527" s="3" t="s">
        <v>721</v>
      </c>
      <c r="EO527" s="3" t="s">
        <v>1312</v>
      </c>
      <c r="EP527" s="3" t="s">
        <v>1607</v>
      </c>
      <c r="EQ527" s="3" t="s">
        <v>1479</v>
      </c>
      <c r="ER527" s="3" t="s">
        <v>1159</v>
      </c>
      <c r="ES527" s="3" t="s">
        <v>1429</v>
      </c>
      <c r="ET527" s="3" t="s">
        <v>1580</v>
      </c>
      <c r="EU527" s="3" t="s">
        <v>639</v>
      </c>
      <c r="EV527" s="3" t="s">
        <v>1165</v>
      </c>
      <c r="EW527" s="3" t="s">
        <v>1167</v>
      </c>
      <c r="EX527" s="3" t="s">
        <v>558</v>
      </c>
      <c r="EY527" s="3" t="s">
        <v>563</v>
      </c>
      <c r="EZ527" s="3" t="s">
        <v>1181</v>
      </c>
      <c r="FA527" s="3" t="s">
        <v>673</v>
      </c>
      <c r="FB527" s="3" t="s">
        <v>1254</v>
      </c>
      <c r="FC527" s="3" t="s">
        <v>1333</v>
      </c>
      <c r="FD527" s="3" t="s">
        <v>1185</v>
      </c>
      <c r="FE527" s="3" t="s">
        <v>1255</v>
      </c>
      <c r="FF527" s="3" t="s">
        <v>1321</v>
      </c>
      <c r="FG527" s="3" t="s">
        <v>1195</v>
      </c>
      <c r="FH527" s="3" t="s">
        <v>735</v>
      </c>
      <c r="FI527" s="3" t="s">
        <v>1324</v>
      </c>
      <c r="FJ527" s="3" t="s">
        <v>559</v>
      </c>
      <c r="FK527" s="3" t="s">
        <v>1256</v>
      </c>
    </row>
    <row r="528" spans="2:167" x14ac:dyDescent="0.25">
      <c r="B528" s="4" t="s">
        <v>228</v>
      </c>
      <c r="C528" s="5">
        <v>14</v>
      </c>
      <c r="D528" s="3" t="s">
        <v>1235</v>
      </c>
      <c r="E528" s="3" t="s">
        <v>674</v>
      </c>
      <c r="F528" s="3" t="s">
        <v>574</v>
      </c>
      <c r="G528" s="3" t="s">
        <v>737</v>
      </c>
      <c r="H528" s="3" t="s">
        <v>694</v>
      </c>
      <c r="I528" s="3" t="s">
        <v>1237</v>
      </c>
      <c r="J528" s="3" t="s">
        <v>1439</v>
      </c>
      <c r="K528" s="3" t="s">
        <v>601</v>
      </c>
      <c r="L528" s="3" t="s">
        <v>688</v>
      </c>
      <c r="M528" s="3" t="s">
        <v>667</v>
      </c>
      <c r="N528" s="3" t="s">
        <v>770</v>
      </c>
      <c r="O528" s="3" t="s">
        <v>1427</v>
      </c>
      <c r="P528" s="3" t="s">
        <v>563</v>
      </c>
      <c r="Q528" s="3" t="s">
        <v>559</v>
      </c>
    </row>
    <row r="529" spans="2:68" x14ac:dyDescent="0.25">
      <c r="B529" s="4" t="s">
        <v>211</v>
      </c>
      <c r="C529" s="5">
        <v>14</v>
      </c>
      <c r="D529" s="3" t="s">
        <v>690</v>
      </c>
      <c r="E529" s="3" t="s">
        <v>786</v>
      </c>
      <c r="F529" s="3" t="s">
        <v>702</v>
      </c>
      <c r="G529" s="3" t="s">
        <v>614</v>
      </c>
      <c r="H529" s="3" t="s">
        <v>723</v>
      </c>
      <c r="I529" s="3" t="s">
        <v>1469</v>
      </c>
      <c r="J529" s="3" t="s">
        <v>1500</v>
      </c>
      <c r="K529" s="3" t="s">
        <v>1599</v>
      </c>
      <c r="L529" s="3" t="s">
        <v>1029</v>
      </c>
      <c r="M529" s="3" t="s">
        <v>1249</v>
      </c>
      <c r="N529" s="3" t="s">
        <v>1564</v>
      </c>
      <c r="O529" s="3" t="s">
        <v>1514</v>
      </c>
      <c r="P529" s="3" t="s">
        <v>563</v>
      </c>
      <c r="Q529" s="3" t="s">
        <v>559</v>
      </c>
    </row>
    <row r="530" spans="2:68" x14ac:dyDescent="0.25">
      <c r="B530" s="4" t="s">
        <v>534</v>
      </c>
      <c r="C530" s="5">
        <v>37</v>
      </c>
      <c r="D530" s="3" t="s">
        <v>1234</v>
      </c>
      <c r="E530" s="3" t="s">
        <v>1327</v>
      </c>
      <c r="F530" s="3" t="s">
        <v>1258</v>
      </c>
      <c r="G530" s="3" t="s">
        <v>1517</v>
      </c>
      <c r="H530" s="3" t="s">
        <v>692</v>
      </c>
      <c r="I530" s="3" t="s">
        <v>819</v>
      </c>
      <c r="J530" s="3" t="s">
        <v>824</v>
      </c>
      <c r="K530" s="3" t="s">
        <v>576</v>
      </c>
      <c r="L530" s="3" t="s">
        <v>652</v>
      </c>
      <c r="M530" s="3" t="s">
        <v>736</v>
      </c>
      <c r="N530" s="3" t="s">
        <v>862</v>
      </c>
      <c r="O530" s="3" t="s">
        <v>863</v>
      </c>
      <c r="P530" s="3" t="s">
        <v>1493</v>
      </c>
      <c r="Q530" s="3" t="s">
        <v>657</v>
      </c>
      <c r="R530" s="3" t="s">
        <v>1626</v>
      </c>
      <c r="S530" s="3" t="s">
        <v>625</v>
      </c>
      <c r="T530" s="3" t="s">
        <v>1536</v>
      </c>
      <c r="U530" s="3" t="s">
        <v>647</v>
      </c>
      <c r="V530" s="3" t="s">
        <v>1378</v>
      </c>
      <c r="W530" s="3" t="s">
        <v>741</v>
      </c>
      <c r="X530" s="3" t="s">
        <v>707</v>
      </c>
      <c r="Y530" s="3" t="s">
        <v>1246</v>
      </c>
      <c r="Z530" s="3" t="s">
        <v>1336</v>
      </c>
      <c r="AA530" s="3" t="s">
        <v>993</v>
      </c>
      <c r="AB530" s="3" t="s">
        <v>1003</v>
      </c>
      <c r="AC530" s="3" t="s">
        <v>1558</v>
      </c>
      <c r="AD530" s="3" t="s">
        <v>1036</v>
      </c>
      <c r="AE530" s="3" t="s">
        <v>1064</v>
      </c>
      <c r="AF530" s="3" t="s">
        <v>1117</v>
      </c>
      <c r="AG530" s="3" t="s">
        <v>1596</v>
      </c>
      <c r="AH530" s="3" t="s">
        <v>712</v>
      </c>
      <c r="AI530" s="3" t="s">
        <v>1311</v>
      </c>
      <c r="AJ530" s="3" t="s">
        <v>1429</v>
      </c>
      <c r="AK530" s="3" t="s">
        <v>713</v>
      </c>
      <c r="AL530" s="3" t="s">
        <v>1449</v>
      </c>
      <c r="AM530" s="3" t="s">
        <v>622</v>
      </c>
      <c r="AN530" s="3" t="s">
        <v>559</v>
      </c>
    </row>
    <row r="531" spans="2:68" x14ac:dyDescent="0.25">
      <c r="B531" s="4" t="s">
        <v>494</v>
      </c>
      <c r="C531" s="5">
        <v>2</v>
      </c>
      <c r="D531" s="3" t="s">
        <v>1378</v>
      </c>
      <c r="E531" s="3" t="s">
        <v>559</v>
      </c>
    </row>
    <row r="532" spans="2:68" x14ac:dyDescent="0.25">
      <c r="B532" s="4" t="s">
        <v>247</v>
      </c>
      <c r="C532" s="5">
        <v>52</v>
      </c>
      <c r="D532" s="3" t="s">
        <v>765</v>
      </c>
      <c r="E532" s="3" t="s">
        <v>1515</v>
      </c>
      <c r="F532" s="3" t="s">
        <v>792</v>
      </c>
      <c r="G532" s="3" t="s">
        <v>797</v>
      </c>
      <c r="H532" s="3" t="s">
        <v>692</v>
      </c>
      <c r="I532" s="3" t="s">
        <v>811</v>
      </c>
      <c r="J532" s="3" t="s">
        <v>836</v>
      </c>
      <c r="K532" s="3" t="s">
        <v>1352</v>
      </c>
      <c r="L532" s="3" t="s">
        <v>1360</v>
      </c>
      <c r="M532" s="3" t="s">
        <v>909</v>
      </c>
      <c r="N532" s="3" t="s">
        <v>706</v>
      </c>
      <c r="O532" s="3" t="s">
        <v>626</v>
      </c>
      <c r="P532" s="3" t="s">
        <v>719</v>
      </c>
      <c r="Q532" s="3" t="s">
        <v>928</v>
      </c>
      <c r="R532" s="3" t="s">
        <v>723</v>
      </c>
      <c r="S532" s="3" t="s">
        <v>948</v>
      </c>
      <c r="T532" s="3" t="s">
        <v>951</v>
      </c>
      <c r="U532" s="3" t="s">
        <v>1497</v>
      </c>
      <c r="V532" s="3" t="s">
        <v>669</v>
      </c>
      <c r="W532" s="3" t="s">
        <v>967</v>
      </c>
      <c r="X532" s="3" t="s">
        <v>968</v>
      </c>
      <c r="Y532" s="3" t="s">
        <v>1246</v>
      </c>
      <c r="Z532" s="3" t="s">
        <v>589</v>
      </c>
      <c r="AA532" s="3" t="s">
        <v>591</v>
      </c>
      <c r="AB532" s="3" t="s">
        <v>1029</v>
      </c>
      <c r="AC532" s="3" t="s">
        <v>1031</v>
      </c>
      <c r="AD532" s="3" t="s">
        <v>1249</v>
      </c>
      <c r="AE532" s="3" t="s">
        <v>1250</v>
      </c>
      <c r="AF532" s="3" t="s">
        <v>1578</v>
      </c>
      <c r="AG532" s="3" t="s">
        <v>1064</v>
      </c>
      <c r="AH532" s="3" t="s">
        <v>648</v>
      </c>
      <c r="AI532" s="3" t="s">
        <v>1074</v>
      </c>
      <c r="AJ532" s="3" t="s">
        <v>1080</v>
      </c>
      <c r="AK532" s="3" t="s">
        <v>1303</v>
      </c>
      <c r="AL532" s="3" t="s">
        <v>666</v>
      </c>
      <c r="AM532" s="3" t="s">
        <v>1226</v>
      </c>
      <c r="AN532" s="3" t="s">
        <v>615</v>
      </c>
      <c r="AO532" s="3" t="s">
        <v>720</v>
      </c>
      <c r="AP532" s="3" t="s">
        <v>1227</v>
      </c>
      <c r="AQ532" s="3" t="s">
        <v>1311</v>
      </c>
      <c r="AR532" s="3" t="s">
        <v>1442</v>
      </c>
      <c r="AS532" s="3" t="s">
        <v>1167</v>
      </c>
      <c r="AT532" s="3" t="s">
        <v>771</v>
      </c>
      <c r="AU532" s="3" t="s">
        <v>1432</v>
      </c>
      <c r="AV532" s="3" t="s">
        <v>718</v>
      </c>
      <c r="AW532" s="3" t="s">
        <v>1333</v>
      </c>
      <c r="AX532" s="3" t="s">
        <v>772</v>
      </c>
      <c r="AY532" s="3" t="s">
        <v>1321</v>
      </c>
      <c r="AZ532" s="3" t="s">
        <v>613</v>
      </c>
      <c r="BA532" s="3" t="s">
        <v>1575</v>
      </c>
      <c r="BB532" s="3" t="s">
        <v>773</v>
      </c>
      <c r="BC532" s="3" t="s">
        <v>1204</v>
      </c>
    </row>
    <row r="533" spans="2:68" x14ac:dyDescent="0.25">
      <c r="B533" s="4" t="s">
        <v>276</v>
      </c>
      <c r="C533" s="5">
        <v>65</v>
      </c>
      <c r="D533" s="3" t="s">
        <v>765</v>
      </c>
      <c r="E533" s="3" t="s">
        <v>690</v>
      </c>
      <c r="F533" s="3" t="s">
        <v>714</v>
      </c>
      <c r="G533" s="3" t="s">
        <v>1515</v>
      </c>
      <c r="H533" s="3" t="s">
        <v>792</v>
      </c>
      <c r="I533" s="3" t="s">
        <v>570</v>
      </c>
      <c r="J533" s="3" t="s">
        <v>571</v>
      </c>
      <c r="K533" s="3" t="s">
        <v>692</v>
      </c>
      <c r="L533" s="3" t="s">
        <v>704</v>
      </c>
      <c r="M533" s="3" t="s">
        <v>1346</v>
      </c>
      <c r="N533" s="3" t="s">
        <v>835</v>
      </c>
      <c r="O533" s="3" t="s">
        <v>1222</v>
      </c>
      <c r="P533" s="3" t="s">
        <v>1360</v>
      </c>
      <c r="Q533" s="3" t="s">
        <v>1244</v>
      </c>
      <c r="R533" s="3" t="s">
        <v>877</v>
      </c>
      <c r="S533" s="3" t="s">
        <v>582</v>
      </c>
      <c r="T533" s="3" t="s">
        <v>907</v>
      </c>
      <c r="U533" s="3" t="s">
        <v>911</v>
      </c>
      <c r="V533" s="3" t="s">
        <v>626</v>
      </c>
      <c r="W533" s="3" t="s">
        <v>719</v>
      </c>
      <c r="X533" s="3" t="s">
        <v>935</v>
      </c>
      <c r="Y533" s="3" t="s">
        <v>618</v>
      </c>
      <c r="Z533" s="3" t="s">
        <v>723</v>
      </c>
      <c r="AA533" s="3" t="s">
        <v>948</v>
      </c>
      <c r="AB533" s="3" t="s">
        <v>951</v>
      </c>
      <c r="AC533" s="3" t="s">
        <v>659</v>
      </c>
      <c r="AD533" s="3" t="s">
        <v>1246</v>
      </c>
      <c r="AE533" s="3" t="s">
        <v>589</v>
      </c>
      <c r="AF533" s="3" t="s">
        <v>697</v>
      </c>
      <c r="AG533" s="3" t="s">
        <v>1389</v>
      </c>
      <c r="AH533" s="3" t="s">
        <v>1247</v>
      </c>
      <c r="AI533" s="3" t="s">
        <v>1557</v>
      </c>
      <c r="AJ533" s="3" t="s">
        <v>1031</v>
      </c>
      <c r="AK533" s="3" t="s">
        <v>1250</v>
      </c>
      <c r="AL533" s="3" t="s">
        <v>1297</v>
      </c>
      <c r="AM533" s="3" t="s">
        <v>1064</v>
      </c>
      <c r="AN533" s="3" t="s">
        <v>1475</v>
      </c>
      <c r="AO533" s="3" t="s">
        <v>1253</v>
      </c>
      <c r="AP533" s="3" t="s">
        <v>665</v>
      </c>
      <c r="AQ533" s="3" t="s">
        <v>700</v>
      </c>
      <c r="AR533" s="3" t="s">
        <v>1105</v>
      </c>
      <c r="AS533" s="3" t="s">
        <v>666</v>
      </c>
      <c r="AT533" s="3" t="s">
        <v>1422</v>
      </c>
      <c r="AU533" s="3" t="s">
        <v>1579</v>
      </c>
      <c r="AV533" s="3" t="s">
        <v>1121</v>
      </c>
      <c r="AW533" s="3" t="s">
        <v>1226</v>
      </c>
      <c r="AX533" s="3" t="s">
        <v>1127</v>
      </c>
      <c r="AY533" s="3" t="s">
        <v>615</v>
      </c>
      <c r="AZ533" s="3" t="s">
        <v>720</v>
      </c>
      <c r="BA533" s="3" t="s">
        <v>1227</v>
      </c>
      <c r="BB533" s="3" t="s">
        <v>1311</v>
      </c>
      <c r="BC533" s="3" t="s">
        <v>1145</v>
      </c>
      <c r="BD533" s="3" t="s">
        <v>770</v>
      </c>
      <c r="BE533" s="3" t="s">
        <v>721</v>
      </c>
      <c r="BF533" s="3" t="s">
        <v>1146</v>
      </c>
      <c r="BG533" s="3" t="s">
        <v>1442</v>
      </c>
      <c r="BH533" s="3" t="s">
        <v>1606</v>
      </c>
      <c r="BI533" s="3" t="s">
        <v>1590</v>
      </c>
      <c r="BJ533" s="3" t="s">
        <v>558</v>
      </c>
      <c r="BK533" s="3" t="s">
        <v>1174</v>
      </c>
      <c r="BL533" s="3" t="s">
        <v>1432</v>
      </c>
      <c r="BM533" s="3" t="s">
        <v>1254</v>
      </c>
      <c r="BN533" s="3" t="s">
        <v>613</v>
      </c>
      <c r="BO533" s="3" t="s">
        <v>1195</v>
      </c>
      <c r="BP533" s="3" t="s">
        <v>1451</v>
      </c>
    </row>
    <row r="534" spans="2:68" x14ac:dyDescent="0.25">
      <c r="B534" s="4" t="s">
        <v>235</v>
      </c>
      <c r="C534" s="5">
        <v>23</v>
      </c>
      <c r="D534" s="3" t="s">
        <v>792</v>
      </c>
      <c r="E534" s="3" t="s">
        <v>800</v>
      </c>
      <c r="F534" s="3" t="s">
        <v>703</v>
      </c>
      <c r="G534" s="3" t="s">
        <v>1231</v>
      </c>
      <c r="H534" s="3" t="s">
        <v>823</v>
      </c>
      <c r="I534" s="3" t="s">
        <v>694</v>
      </c>
      <c r="J534" s="3" t="s">
        <v>882</v>
      </c>
      <c r="K534" s="3" t="s">
        <v>1513</v>
      </c>
      <c r="L534" s="3" t="s">
        <v>900</v>
      </c>
      <c r="M534" s="3" t="s">
        <v>909</v>
      </c>
      <c r="N534" s="3" t="s">
        <v>556</v>
      </c>
      <c r="O534" s="3" t="s">
        <v>1455</v>
      </c>
      <c r="P534" s="3" t="s">
        <v>723</v>
      </c>
      <c r="Q534" s="3" t="s">
        <v>1278</v>
      </c>
      <c r="R534" s="3" t="s">
        <v>669</v>
      </c>
      <c r="S534" s="3" t="s">
        <v>589</v>
      </c>
      <c r="T534" s="3" t="s">
        <v>1329</v>
      </c>
      <c r="U534" s="3" t="s">
        <v>632</v>
      </c>
      <c r="V534" s="3" t="s">
        <v>1031</v>
      </c>
      <c r="W534" s="3" t="s">
        <v>666</v>
      </c>
      <c r="X534" s="3" t="s">
        <v>620</v>
      </c>
      <c r="Y534" s="3" t="s">
        <v>1581</v>
      </c>
      <c r="Z534" s="3" t="s">
        <v>718</v>
      </c>
    </row>
    <row r="535" spans="2:68" x14ac:dyDescent="0.25">
      <c r="B535" s="4" t="s">
        <v>527</v>
      </c>
      <c r="C535" s="5">
        <v>1</v>
      </c>
      <c r="D535" s="3" t="s">
        <v>1526</v>
      </c>
    </row>
    <row r="536" spans="2:68" x14ac:dyDescent="0.25">
      <c r="B536" s="4" t="s">
        <v>540</v>
      </c>
      <c r="C536" s="5">
        <v>1</v>
      </c>
      <c r="D536" s="3" t="s">
        <v>559</v>
      </c>
    </row>
    <row r="537" spans="2:68" x14ac:dyDescent="0.25">
      <c r="B537" s="4" t="s">
        <v>296</v>
      </c>
      <c r="C537" s="5">
        <v>3</v>
      </c>
      <c r="D537" s="3" t="s">
        <v>909</v>
      </c>
      <c r="E537" s="3" t="s">
        <v>632</v>
      </c>
      <c r="F537" s="3" t="s">
        <v>559</v>
      </c>
    </row>
    <row r="538" spans="2:68" x14ac:dyDescent="0.25">
      <c r="B538" s="4" t="s">
        <v>500</v>
      </c>
      <c r="C538" s="5">
        <v>12</v>
      </c>
      <c r="D538" s="3" t="s">
        <v>1623</v>
      </c>
      <c r="E538" s="3" t="s">
        <v>1519</v>
      </c>
      <c r="F538" s="3" t="s">
        <v>900</v>
      </c>
      <c r="G538" s="3" t="s">
        <v>1378</v>
      </c>
      <c r="H538" s="3" t="s">
        <v>763</v>
      </c>
      <c r="I538" s="3" t="s">
        <v>961</v>
      </c>
      <c r="J538" s="3" t="s">
        <v>992</v>
      </c>
      <c r="K538" s="3" t="s">
        <v>752</v>
      </c>
      <c r="L538" s="3" t="s">
        <v>1006</v>
      </c>
      <c r="M538" s="3" t="s">
        <v>1399</v>
      </c>
      <c r="N538" s="3" t="s">
        <v>1581</v>
      </c>
      <c r="O538" s="3" t="s">
        <v>1320</v>
      </c>
    </row>
    <row r="539" spans="2:68" x14ac:dyDescent="0.25">
      <c r="B539" s="4" t="s">
        <v>541</v>
      </c>
      <c r="C539" s="5">
        <v>4</v>
      </c>
      <c r="D539" s="3" t="s">
        <v>589</v>
      </c>
      <c r="E539" s="3" t="s">
        <v>1006</v>
      </c>
      <c r="F539" s="3" t="s">
        <v>1142</v>
      </c>
      <c r="G539" s="3" t="s">
        <v>559</v>
      </c>
    </row>
    <row r="540" spans="2:68" x14ac:dyDescent="0.25">
      <c r="B540" s="4" t="s">
        <v>350</v>
      </c>
      <c r="C540" s="5">
        <v>3</v>
      </c>
      <c r="D540" s="3" t="s">
        <v>1513</v>
      </c>
      <c r="E540" s="3" t="s">
        <v>909</v>
      </c>
      <c r="F540" s="3" t="s">
        <v>559</v>
      </c>
    </row>
    <row r="541" spans="2:68" x14ac:dyDescent="0.25">
      <c r="B541" s="4" t="s">
        <v>274</v>
      </c>
      <c r="C541" s="5">
        <v>6</v>
      </c>
      <c r="D541" s="3" t="s">
        <v>909</v>
      </c>
      <c r="E541" s="3" t="s">
        <v>989</v>
      </c>
      <c r="F541" s="3" t="s">
        <v>632</v>
      </c>
      <c r="G541" s="3" t="s">
        <v>1044</v>
      </c>
      <c r="H541" s="3" t="s">
        <v>700</v>
      </c>
      <c r="I541" s="3" t="s">
        <v>559</v>
      </c>
    </row>
    <row r="542" spans="2:68" x14ac:dyDescent="0.25">
      <c r="B542" s="4" t="s">
        <v>215</v>
      </c>
      <c r="C542" s="5">
        <v>2</v>
      </c>
      <c r="D542" s="3" t="s">
        <v>615</v>
      </c>
      <c r="E542" s="3" t="s">
        <v>559</v>
      </c>
    </row>
    <row r="543" spans="2:68" x14ac:dyDescent="0.25">
      <c r="B543" s="4" t="s">
        <v>284</v>
      </c>
      <c r="C543" s="5">
        <v>43</v>
      </c>
      <c r="D543" s="3" t="s">
        <v>765</v>
      </c>
      <c r="E543" s="3" t="s">
        <v>692</v>
      </c>
      <c r="F543" s="3" t="s">
        <v>704</v>
      </c>
      <c r="G543" s="3" t="s">
        <v>828</v>
      </c>
      <c r="H543" s="3" t="s">
        <v>833</v>
      </c>
      <c r="I543" s="3" t="s">
        <v>835</v>
      </c>
      <c r="J543" s="3" t="s">
        <v>852</v>
      </c>
      <c r="K543" s="3" t="s">
        <v>881</v>
      </c>
      <c r="L543" s="3" t="s">
        <v>909</v>
      </c>
      <c r="M543" s="3" t="s">
        <v>911</v>
      </c>
      <c r="N543" s="3" t="s">
        <v>917</v>
      </c>
      <c r="O543" s="3" t="s">
        <v>747</v>
      </c>
      <c r="P543" s="3" t="s">
        <v>1602</v>
      </c>
      <c r="Q543" s="3" t="s">
        <v>1495</v>
      </c>
      <c r="R543" s="3" t="s">
        <v>658</v>
      </c>
      <c r="S543" s="3" t="s">
        <v>1382</v>
      </c>
      <c r="T543" s="3" t="s">
        <v>1246</v>
      </c>
      <c r="U543" s="3" t="s">
        <v>589</v>
      </c>
      <c r="V543" s="3" t="s">
        <v>1522</v>
      </c>
      <c r="W543" s="3" t="s">
        <v>1024</v>
      </c>
      <c r="X543" s="3" t="s">
        <v>1031</v>
      </c>
      <c r="Y543" s="3" t="s">
        <v>1472</v>
      </c>
      <c r="Z543" s="3" t="s">
        <v>1559</v>
      </c>
      <c r="AA543" s="3" t="s">
        <v>1250</v>
      </c>
      <c r="AB543" s="3" t="s">
        <v>1525</v>
      </c>
      <c r="AC543" s="3" t="s">
        <v>1297</v>
      </c>
      <c r="AD543" s="3" t="s">
        <v>1578</v>
      </c>
      <c r="AE543" s="3" t="s">
        <v>1064</v>
      </c>
      <c r="AF543" s="3" t="s">
        <v>1475</v>
      </c>
      <c r="AG543" s="3" t="s">
        <v>1253</v>
      </c>
      <c r="AH543" s="3" t="s">
        <v>1094</v>
      </c>
      <c r="AI543" s="3" t="s">
        <v>700</v>
      </c>
      <c r="AJ543" s="3" t="s">
        <v>711</v>
      </c>
      <c r="AK543" s="3" t="s">
        <v>666</v>
      </c>
      <c r="AL543" s="3" t="s">
        <v>1226</v>
      </c>
      <c r="AM543" s="3" t="s">
        <v>667</v>
      </c>
      <c r="AN543" s="3" t="s">
        <v>720</v>
      </c>
      <c r="AO543" s="3" t="s">
        <v>1146</v>
      </c>
      <c r="AP543" s="3" t="s">
        <v>1432</v>
      </c>
      <c r="AQ543" s="3" t="s">
        <v>718</v>
      </c>
      <c r="AR543" s="3" t="s">
        <v>1333</v>
      </c>
      <c r="AS543" s="3" t="s">
        <v>1321</v>
      </c>
      <c r="AT543" s="3" t="s">
        <v>559</v>
      </c>
    </row>
    <row r="544" spans="2:68" x14ac:dyDescent="0.25">
      <c r="B544" s="4" t="s">
        <v>469</v>
      </c>
      <c r="C544" s="5">
        <v>1</v>
      </c>
      <c r="D544" s="3" t="s">
        <v>1292</v>
      </c>
    </row>
    <row r="545" spans="2:613" x14ac:dyDescent="0.25">
      <c r="B545" s="4" t="s">
        <v>291</v>
      </c>
      <c r="C545" s="5">
        <v>5</v>
      </c>
      <c r="D545" s="3" t="s">
        <v>1235</v>
      </c>
      <c r="E545" s="3" t="s">
        <v>1353</v>
      </c>
      <c r="F545" s="3" t="s">
        <v>1237</v>
      </c>
      <c r="G545" s="3" t="s">
        <v>1524</v>
      </c>
      <c r="H545" s="3" t="s">
        <v>1304</v>
      </c>
    </row>
    <row r="546" spans="2:613" x14ac:dyDescent="0.25">
      <c r="B546" s="4" t="s">
        <v>437</v>
      </c>
      <c r="C546" s="5">
        <v>1</v>
      </c>
      <c r="D546" s="3" t="s">
        <v>1513</v>
      </c>
    </row>
    <row r="547" spans="2:613" x14ac:dyDescent="0.25">
      <c r="B547" s="4" t="s">
        <v>429</v>
      </c>
      <c r="C547" s="5">
        <v>3</v>
      </c>
      <c r="D547" s="3" t="s">
        <v>1109</v>
      </c>
      <c r="E547" s="3" t="s">
        <v>718</v>
      </c>
      <c r="F547" s="3" t="s">
        <v>559</v>
      </c>
    </row>
    <row r="548" spans="2:613" x14ac:dyDescent="0.25">
      <c r="B548" s="4" t="s">
        <v>418</v>
      </c>
      <c r="C548" s="5">
        <v>9</v>
      </c>
      <c r="D548" s="3" t="s">
        <v>810</v>
      </c>
      <c r="E548" s="3" t="s">
        <v>578</v>
      </c>
      <c r="F548" s="3" t="s">
        <v>1513</v>
      </c>
      <c r="G548" s="3" t="s">
        <v>909</v>
      </c>
      <c r="H548" s="3" t="s">
        <v>1455</v>
      </c>
      <c r="I548" s="3" t="s">
        <v>968</v>
      </c>
      <c r="J548" s="3" t="s">
        <v>589</v>
      </c>
      <c r="K548" s="3" t="s">
        <v>1053</v>
      </c>
      <c r="L548" s="3" t="s">
        <v>559</v>
      </c>
    </row>
    <row r="549" spans="2:613" x14ac:dyDescent="0.25">
      <c r="B549" s="4" t="s">
        <v>335</v>
      </c>
      <c r="C549" s="5">
        <v>15</v>
      </c>
      <c r="D549" s="3" t="s">
        <v>650</v>
      </c>
      <c r="E549" s="3" t="s">
        <v>617</v>
      </c>
      <c r="F549" s="3" t="s">
        <v>909</v>
      </c>
      <c r="G549" s="3" t="s">
        <v>1455</v>
      </c>
      <c r="H549" s="3" t="s">
        <v>658</v>
      </c>
      <c r="I549" s="3" t="s">
        <v>751</v>
      </c>
      <c r="J549" s="3" t="s">
        <v>562</v>
      </c>
      <c r="K549" s="3" t="s">
        <v>968</v>
      </c>
      <c r="L549" s="3" t="s">
        <v>589</v>
      </c>
      <c r="M549" s="3" t="s">
        <v>976</v>
      </c>
      <c r="N549" s="3" t="s">
        <v>599</v>
      </c>
      <c r="O549" s="3" t="s">
        <v>1108</v>
      </c>
      <c r="P549" s="3" t="s">
        <v>667</v>
      </c>
      <c r="Q549" s="3" t="s">
        <v>1333</v>
      </c>
      <c r="R549" s="3" t="s">
        <v>559</v>
      </c>
    </row>
    <row r="550" spans="2:613" x14ac:dyDescent="0.25">
      <c r="B550" s="4" t="s">
        <v>20</v>
      </c>
      <c r="C550" s="5">
        <v>6</v>
      </c>
      <c r="D550" s="3" t="s">
        <v>1235</v>
      </c>
      <c r="E550" s="3" t="s">
        <v>1237</v>
      </c>
      <c r="F550" s="3" t="s">
        <v>560</v>
      </c>
      <c r="G550" s="3" t="s">
        <v>1524</v>
      </c>
      <c r="H550" s="3" t="s">
        <v>1295</v>
      </c>
      <c r="I550" s="3" t="s">
        <v>559</v>
      </c>
    </row>
    <row r="551" spans="2:613" x14ac:dyDescent="0.25">
      <c r="B551" s="4" t="s">
        <v>416</v>
      </c>
      <c r="C551" s="5">
        <v>3</v>
      </c>
      <c r="D551" s="3" t="s">
        <v>909</v>
      </c>
      <c r="E551" s="3" t="s">
        <v>1455</v>
      </c>
      <c r="F551" s="3" t="s">
        <v>559</v>
      </c>
    </row>
    <row r="552" spans="2:613" x14ac:dyDescent="0.25">
      <c r="B552" s="7" t="s">
        <v>275</v>
      </c>
      <c r="C552" s="8">
        <v>4</v>
      </c>
      <c r="D552" s="9" t="s">
        <v>909</v>
      </c>
      <c r="E552" s="9" t="s">
        <v>589</v>
      </c>
      <c r="F552" s="9" t="s">
        <v>1226</v>
      </c>
      <c r="G552" s="9" t="s">
        <v>559</v>
      </c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  <c r="AD552" s="9"/>
      <c r="AE552" s="9"/>
      <c r="AF552" s="9"/>
      <c r="AG552" s="9"/>
      <c r="AH552" s="9"/>
      <c r="AI552" s="9"/>
      <c r="AJ552" s="9"/>
      <c r="AK552" s="9"/>
      <c r="AL552" s="9"/>
      <c r="AM552" s="9"/>
      <c r="AN552" s="9"/>
      <c r="AO552" s="9"/>
      <c r="AP552" s="9"/>
      <c r="AQ552" s="9"/>
      <c r="AR552" s="9"/>
      <c r="AS552" s="9"/>
      <c r="AT552" s="9"/>
      <c r="AU552" s="9"/>
      <c r="AV552" s="9"/>
      <c r="AW552" s="9"/>
      <c r="AX552" s="9"/>
      <c r="AY552" s="9"/>
      <c r="AZ552" s="9"/>
      <c r="BA552" s="9"/>
      <c r="BB552" s="9"/>
      <c r="BC552" s="9"/>
      <c r="BD552" s="9"/>
      <c r="BE552" s="9"/>
      <c r="BF552" s="9"/>
      <c r="BG552" s="9"/>
      <c r="BH552" s="9"/>
      <c r="BI552" s="9"/>
      <c r="BJ552" s="9"/>
      <c r="BK552" s="9"/>
      <c r="BL552" s="9"/>
      <c r="BM552" s="9"/>
      <c r="BN552" s="9"/>
      <c r="BO552" s="9"/>
      <c r="BP552" s="9"/>
      <c r="BQ552" s="9"/>
      <c r="BR552" s="9"/>
      <c r="BS552" s="9"/>
      <c r="BT552" s="9"/>
      <c r="BU552" s="9"/>
      <c r="BV552" s="9"/>
      <c r="BW552" s="9"/>
      <c r="BX552" s="9"/>
      <c r="BY552" s="9"/>
      <c r="BZ552" s="9"/>
      <c r="CA552" s="9"/>
      <c r="CB552" s="9"/>
      <c r="CC552" s="9"/>
      <c r="CD552" s="9"/>
      <c r="CE552" s="9"/>
      <c r="CF552" s="9"/>
      <c r="CG552" s="9"/>
      <c r="CH552" s="9"/>
      <c r="CI552" s="9"/>
      <c r="CJ552" s="9"/>
      <c r="CK552" s="9"/>
      <c r="CL552" s="9"/>
      <c r="CM552" s="9"/>
      <c r="CN552" s="9"/>
      <c r="CO552" s="9"/>
      <c r="CP552" s="9"/>
      <c r="CQ552" s="9"/>
      <c r="CR552" s="9"/>
      <c r="CS552" s="9"/>
      <c r="CT552" s="9"/>
      <c r="CU552" s="9"/>
      <c r="CV552" s="9"/>
      <c r="CW552" s="9"/>
      <c r="CX552" s="9"/>
      <c r="CY552" s="9"/>
      <c r="CZ552" s="9"/>
      <c r="DA552" s="9"/>
      <c r="DB552" s="9"/>
      <c r="DC552" s="9"/>
      <c r="DD552" s="9"/>
      <c r="DE552" s="9"/>
      <c r="DF552" s="9"/>
      <c r="DG552" s="9"/>
      <c r="DH552" s="9"/>
      <c r="DI552" s="9"/>
      <c r="DJ552" s="9"/>
      <c r="DK552" s="9"/>
      <c r="DL552" s="9"/>
      <c r="DM552" s="9"/>
      <c r="DN552" s="9"/>
      <c r="DO552" s="9"/>
      <c r="DP552" s="9"/>
      <c r="DQ552" s="9"/>
      <c r="DR552" s="9"/>
      <c r="DS552" s="9"/>
      <c r="DT552" s="9"/>
      <c r="DU552" s="9"/>
      <c r="DV552" s="9"/>
      <c r="DW552" s="9"/>
      <c r="DX552" s="9"/>
      <c r="DY552" s="9"/>
      <c r="DZ552" s="9"/>
      <c r="EA552" s="9"/>
      <c r="EB552" s="9"/>
      <c r="EC552" s="9"/>
      <c r="ED552" s="9"/>
      <c r="EE552" s="9"/>
      <c r="EF552" s="9"/>
      <c r="EG552" s="9"/>
      <c r="EH552" s="9"/>
      <c r="EI552" s="9"/>
      <c r="EJ552" s="9"/>
      <c r="EK552" s="9"/>
      <c r="EL552" s="9"/>
      <c r="EM552" s="9"/>
      <c r="EN552" s="9"/>
      <c r="EO552" s="9"/>
      <c r="EP552" s="9"/>
      <c r="EQ552" s="9"/>
      <c r="ER552" s="9"/>
      <c r="ES552" s="9"/>
      <c r="ET552" s="9"/>
      <c r="EU552" s="9"/>
      <c r="EV552" s="9"/>
      <c r="EW552" s="9"/>
      <c r="EX552" s="9"/>
      <c r="EY552" s="9"/>
      <c r="EZ552" s="9"/>
      <c r="FA552" s="9"/>
      <c r="FB552" s="9"/>
      <c r="FC552" s="9"/>
      <c r="FD552" s="9"/>
      <c r="FE552" s="9"/>
      <c r="FF552" s="9"/>
      <c r="FG552" s="9"/>
      <c r="FH552" s="9"/>
      <c r="FI552" s="9"/>
      <c r="FJ552" s="9"/>
      <c r="FK552" s="9"/>
      <c r="FL552" s="9"/>
      <c r="FM552" s="9"/>
      <c r="FN552" s="9"/>
      <c r="FO552" s="9"/>
      <c r="FP552" s="9"/>
      <c r="FQ552" s="9"/>
      <c r="FR552" s="9"/>
      <c r="FS552" s="9"/>
      <c r="FT552" s="9"/>
      <c r="FU552" s="9"/>
      <c r="FV552" s="9"/>
      <c r="FW552" s="9"/>
      <c r="FX552" s="9"/>
      <c r="FY552" s="9"/>
      <c r="FZ552" s="9"/>
      <c r="GA552" s="9"/>
      <c r="GB552" s="9"/>
      <c r="GC552" s="9"/>
      <c r="GD552" s="9"/>
      <c r="GE552" s="9"/>
      <c r="GF552" s="9"/>
      <c r="GG552" s="9"/>
      <c r="GH552" s="9"/>
      <c r="GI552" s="9"/>
      <c r="GJ552" s="9"/>
      <c r="GK552" s="9"/>
      <c r="GL552" s="9"/>
      <c r="GM552" s="9"/>
      <c r="GN552" s="9"/>
      <c r="GO552" s="9"/>
      <c r="GP552" s="9"/>
      <c r="GQ552" s="9"/>
      <c r="GR552" s="9"/>
      <c r="GS552" s="9"/>
      <c r="GT552" s="9"/>
      <c r="GU552" s="9"/>
      <c r="GV552" s="9"/>
      <c r="GW552" s="9"/>
      <c r="GX552" s="9"/>
      <c r="GY552" s="9"/>
      <c r="GZ552" s="9"/>
      <c r="HA552" s="9"/>
      <c r="HB552" s="9"/>
      <c r="HC552" s="9"/>
      <c r="HD552" s="9"/>
      <c r="HE552" s="9"/>
      <c r="HF552" s="9"/>
      <c r="HG552" s="9"/>
      <c r="HH552" s="9"/>
      <c r="HI552" s="9"/>
      <c r="HJ552" s="9"/>
      <c r="HK552" s="9"/>
      <c r="HL552" s="9"/>
      <c r="HM552" s="9"/>
      <c r="HN552" s="9"/>
      <c r="HO552" s="9"/>
      <c r="HP552" s="9"/>
      <c r="HQ552" s="9"/>
      <c r="HR552" s="9"/>
      <c r="HS552" s="9"/>
      <c r="HT552" s="9"/>
      <c r="HU552" s="9"/>
      <c r="HV552" s="9"/>
      <c r="HW552" s="9"/>
      <c r="HX552" s="9"/>
      <c r="HY552" s="9"/>
      <c r="HZ552" s="9"/>
      <c r="IA552" s="9"/>
      <c r="IB552" s="9"/>
      <c r="IC552" s="9"/>
      <c r="ID552" s="9"/>
      <c r="IE552" s="9"/>
      <c r="IF552" s="9"/>
      <c r="IG552" s="9"/>
      <c r="IH552" s="9"/>
      <c r="II552" s="9"/>
      <c r="IJ552" s="9"/>
      <c r="IK552" s="9"/>
      <c r="IL552" s="9"/>
      <c r="IM552" s="9"/>
      <c r="IN552" s="9"/>
      <c r="IO552" s="9"/>
      <c r="IP552" s="9"/>
      <c r="IQ552" s="9"/>
      <c r="IR552" s="9"/>
      <c r="IS552" s="9"/>
      <c r="IT552" s="9"/>
      <c r="IU552" s="9"/>
      <c r="IV552" s="9"/>
      <c r="IW552" s="9"/>
      <c r="IX552" s="9"/>
      <c r="IY552" s="9"/>
      <c r="IZ552" s="9"/>
      <c r="JA552" s="9"/>
      <c r="JB552" s="9"/>
      <c r="JC552" s="9"/>
      <c r="JD552" s="9"/>
      <c r="JE552" s="9"/>
      <c r="JF552" s="9"/>
      <c r="JG552" s="9"/>
      <c r="JH552" s="9"/>
      <c r="JI552" s="9"/>
      <c r="JJ552" s="9"/>
      <c r="JK552" s="9"/>
      <c r="JL552" s="9"/>
      <c r="JM552" s="9"/>
      <c r="JN552" s="9"/>
      <c r="JO552" s="9"/>
      <c r="JP552" s="9"/>
      <c r="JQ552" s="9"/>
      <c r="JR552" s="9"/>
      <c r="JS552" s="9"/>
      <c r="JT552" s="9"/>
      <c r="JU552" s="9"/>
      <c r="JV552" s="9"/>
      <c r="JW552" s="9"/>
      <c r="JX552" s="9"/>
      <c r="JY552" s="9"/>
      <c r="JZ552" s="9"/>
      <c r="KA552" s="9"/>
      <c r="KB552" s="9"/>
      <c r="KC552" s="9"/>
      <c r="KD552" s="9"/>
      <c r="KE552" s="9"/>
      <c r="KF552" s="9"/>
      <c r="KG552" s="9"/>
      <c r="KH552" s="9"/>
      <c r="KI552" s="9"/>
      <c r="KJ552" s="9"/>
      <c r="KK552" s="9"/>
      <c r="KL552" s="9"/>
      <c r="KM552" s="9"/>
      <c r="KN552" s="9"/>
      <c r="KO552" s="9"/>
      <c r="KP552" s="9"/>
      <c r="KQ552" s="9"/>
      <c r="KR552" s="9"/>
      <c r="KS552" s="9"/>
      <c r="KT552" s="9"/>
      <c r="KU552" s="9"/>
      <c r="KV552" s="9"/>
      <c r="KW552" s="9"/>
      <c r="KX552" s="9"/>
      <c r="KY552" s="9"/>
      <c r="KZ552" s="9"/>
      <c r="LA552" s="9"/>
      <c r="LB552" s="9"/>
      <c r="LC552" s="9"/>
      <c r="LD552" s="9"/>
      <c r="LE552" s="9"/>
      <c r="LF552" s="9"/>
      <c r="LG552" s="9"/>
      <c r="LH552" s="9"/>
      <c r="LI552" s="9"/>
      <c r="LJ552" s="9"/>
      <c r="LK552" s="9"/>
      <c r="LL552" s="9"/>
      <c r="LM552" s="9"/>
      <c r="LN552" s="9"/>
      <c r="LO552" s="9"/>
      <c r="LP552" s="9"/>
      <c r="LQ552" s="9"/>
      <c r="LR552" s="9"/>
      <c r="LS552" s="9"/>
      <c r="LT552" s="9"/>
      <c r="LU552" s="9"/>
      <c r="LV552" s="9"/>
      <c r="LW552" s="9"/>
      <c r="LX552" s="9"/>
      <c r="LY552" s="9"/>
      <c r="LZ552" s="9"/>
      <c r="MA552" s="9"/>
      <c r="MB552" s="9"/>
      <c r="MC552" s="9"/>
      <c r="MD552" s="9"/>
      <c r="ME552" s="9"/>
      <c r="MF552" s="9"/>
      <c r="MG552" s="9"/>
      <c r="MH552" s="9"/>
      <c r="MI552" s="9"/>
      <c r="MJ552" s="9"/>
      <c r="MK552" s="9"/>
      <c r="ML552" s="9"/>
      <c r="MM552" s="9"/>
      <c r="MN552" s="9"/>
      <c r="MO552" s="9"/>
      <c r="MP552" s="9"/>
      <c r="MQ552" s="9"/>
      <c r="MR552" s="9"/>
      <c r="MS552" s="9"/>
      <c r="MT552" s="9"/>
      <c r="MU552" s="9"/>
      <c r="MV552" s="9"/>
      <c r="MW552" s="9"/>
      <c r="MX552" s="9"/>
      <c r="MY552" s="9"/>
      <c r="MZ552" s="9"/>
      <c r="NA552" s="9"/>
      <c r="NB552" s="9"/>
      <c r="NC552" s="9"/>
      <c r="ND552" s="9"/>
      <c r="NE552" s="9"/>
      <c r="NF552" s="9"/>
      <c r="NG552" s="9"/>
      <c r="NH552" s="9"/>
      <c r="NI552" s="9"/>
      <c r="NJ552" s="9"/>
      <c r="NK552" s="9"/>
      <c r="NL552" s="9"/>
      <c r="NM552" s="9"/>
      <c r="NN552" s="9"/>
      <c r="NO552" s="9"/>
      <c r="NP552" s="9"/>
      <c r="NQ552" s="9"/>
      <c r="NR552" s="9"/>
      <c r="NS552" s="9"/>
      <c r="NT552" s="9"/>
      <c r="NU552" s="9"/>
      <c r="NV552" s="9"/>
      <c r="NW552" s="9"/>
      <c r="NX552" s="9"/>
      <c r="NY552" s="9"/>
      <c r="NZ552" s="9"/>
      <c r="OA552" s="9"/>
      <c r="OB552" s="9"/>
      <c r="OC552" s="9"/>
      <c r="OD552" s="9"/>
      <c r="OE552" s="9"/>
      <c r="OF552" s="9"/>
      <c r="OG552" s="9"/>
      <c r="OH552" s="9"/>
      <c r="OI552" s="9"/>
      <c r="OJ552" s="9"/>
      <c r="OK552" s="9"/>
      <c r="OL552" s="9"/>
      <c r="OM552" s="9"/>
      <c r="ON552" s="9"/>
      <c r="OO552" s="9"/>
      <c r="OP552" s="9"/>
      <c r="OQ552" s="9"/>
      <c r="OR552" s="9"/>
      <c r="OS552" s="9"/>
      <c r="OT552" s="9"/>
      <c r="OU552" s="9"/>
      <c r="OV552" s="9"/>
      <c r="OW552" s="9"/>
      <c r="OX552" s="9"/>
      <c r="OY552" s="9"/>
      <c r="OZ552" s="9"/>
      <c r="PA552" s="9"/>
      <c r="PB552" s="9"/>
      <c r="PC552" s="9"/>
      <c r="PD552" s="9"/>
      <c r="PE552" s="9"/>
      <c r="PF552" s="9"/>
      <c r="PG552" s="9"/>
      <c r="PH552" s="9"/>
      <c r="PI552" s="9"/>
      <c r="PJ552" s="9"/>
      <c r="PK552" s="9"/>
      <c r="PL552" s="9"/>
      <c r="PM552" s="9"/>
      <c r="PN552" s="9"/>
      <c r="PO552" s="9"/>
      <c r="PP552" s="9"/>
      <c r="PQ552" s="9"/>
      <c r="PR552" s="9"/>
      <c r="PS552" s="9"/>
      <c r="PT552" s="9"/>
      <c r="PU552" s="9"/>
      <c r="PV552" s="9"/>
      <c r="PW552" s="9"/>
      <c r="PX552" s="9"/>
      <c r="PY552" s="9"/>
      <c r="PZ552" s="9"/>
      <c r="QA552" s="9"/>
      <c r="QB552" s="9"/>
      <c r="QC552" s="9"/>
      <c r="QD552" s="9"/>
      <c r="QE552" s="9"/>
      <c r="QF552" s="9"/>
      <c r="QG552" s="9"/>
      <c r="QH552" s="9"/>
      <c r="QI552" s="9"/>
      <c r="QJ552" s="9"/>
      <c r="QK552" s="9"/>
      <c r="QL552" s="9"/>
      <c r="QM552" s="9"/>
      <c r="QN552" s="9"/>
      <c r="QO552" s="9"/>
      <c r="QP552" s="9"/>
      <c r="QQ552" s="9"/>
      <c r="QR552" s="9"/>
      <c r="QS552" s="9"/>
      <c r="QT552" s="9"/>
      <c r="QU552" s="9"/>
      <c r="QV552" s="9"/>
      <c r="QW552" s="9"/>
      <c r="QX552" s="9"/>
      <c r="QY552" s="9"/>
      <c r="QZ552" s="9"/>
      <c r="RA552" s="9"/>
      <c r="RB552" s="9"/>
      <c r="RC552" s="9"/>
      <c r="RD552" s="9"/>
      <c r="RE552" s="9"/>
      <c r="RF552" s="9"/>
      <c r="RG552" s="9"/>
      <c r="RH552" s="9"/>
      <c r="RI552" s="9"/>
      <c r="RJ552" s="9"/>
      <c r="RK552" s="9"/>
      <c r="RL552" s="9"/>
      <c r="RM552" s="9"/>
      <c r="RN552" s="9"/>
      <c r="RO552" s="9"/>
      <c r="RP552" s="9"/>
      <c r="RQ552" s="9"/>
      <c r="RR552" s="9"/>
      <c r="RS552" s="9"/>
      <c r="RT552" s="9"/>
      <c r="RU552" s="9"/>
      <c r="RV552" s="9"/>
      <c r="RW552" s="9"/>
      <c r="RX552" s="9"/>
      <c r="RY552" s="9"/>
      <c r="RZ552" s="9"/>
      <c r="SA552" s="9"/>
      <c r="SB552" s="9"/>
      <c r="SC552" s="9"/>
      <c r="SD552" s="9"/>
      <c r="SE552" s="9"/>
      <c r="SF552" s="9"/>
      <c r="SG552" s="9"/>
      <c r="SH552" s="9"/>
      <c r="SI552" s="9"/>
      <c r="SJ552" s="9"/>
      <c r="SK552" s="9"/>
      <c r="SL552" s="9"/>
      <c r="SM552" s="9"/>
      <c r="SN552" s="9"/>
      <c r="SO552" s="9"/>
      <c r="SP552" s="9"/>
      <c r="SQ552" s="9"/>
      <c r="SR552" s="9"/>
      <c r="SS552" s="9"/>
      <c r="ST552" s="9"/>
      <c r="SU552" s="9"/>
      <c r="SV552" s="9"/>
      <c r="SW552" s="9"/>
      <c r="SX552" s="9"/>
      <c r="SY552" s="9"/>
      <c r="SZ552" s="9"/>
      <c r="TA552" s="9"/>
      <c r="TB552" s="9"/>
      <c r="TC552" s="9"/>
      <c r="TD552" s="9"/>
      <c r="TE552" s="9"/>
      <c r="TF552" s="9"/>
      <c r="TG552" s="9"/>
      <c r="TH552" s="9"/>
      <c r="TI552" s="9"/>
      <c r="TJ552" s="9"/>
      <c r="TK552" s="9"/>
      <c r="TL552" s="9"/>
      <c r="TM552" s="9"/>
      <c r="TN552" s="9"/>
      <c r="TO552" s="9"/>
      <c r="TP552" s="9"/>
      <c r="TQ552" s="9"/>
      <c r="TR552" s="9"/>
      <c r="TS552" s="9"/>
      <c r="TT552" s="9"/>
      <c r="TU552" s="9"/>
      <c r="TV552" s="9"/>
      <c r="TW552" s="9"/>
      <c r="TX552" s="9"/>
      <c r="TY552" s="9"/>
      <c r="TZ552" s="9"/>
      <c r="UA552" s="9"/>
      <c r="UB552" s="9"/>
      <c r="UC552" s="9"/>
      <c r="UD552" s="9"/>
      <c r="UE552" s="9"/>
      <c r="UF552" s="9"/>
      <c r="UG552" s="9"/>
      <c r="UH552" s="9"/>
      <c r="UI552" s="9"/>
      <c r="UJ552" s="9"/>
      <c r="UK552" s="9"/>
      <c r="UL552" s="9"/>
      <c r="UM552" s="9"/>
      <c r="UN552" s="9"/>
      <c r="UO552" s="9"/>
      <c r="UP552" s="9"/>
      <c r="UQ552" s="9"/>
      <c r="UR552" s="9"/>
      <c r="US552" s="9"/>
      <c r="UT552" s="9"/>
      <c r="UU552" s="9"/>
      <c r="UV552" s="9"/>
      <c r="UW552" s="9"/>
      <c r="UX552" s="9"/>
      <c r="UY552" s="9"/>
      <c r="UZ552" s="9"/>
      <c r="VA552" s="9"/>
      <c r="VB552" s="9"/>
      <c r="VC552" s="9"/>
      <c r="VD552" s="9"/>
      <c r="VE552" s="9"/>
      <c r="VF552" s="9"/>
      <c r="VG552" s="9"/>
      <c r="VH552" s="9"/>
      <c r="VI552" s="9"/>
      <c r="VJ552" s="9"/>
      <c r="VK552" s="9"/>
      <c r="VL552" s="9"/>
      <c r="VM552" s="9"/>
      <c r="VN552" s="9"/>
      <c r="VO552" s="9"/>
      <c r="VP552" s="9"/>
      <c r="VQ552" s="9"/>
      <c r="VR552" s="9"/>
      <c r="VS552" s="9"/>
      <c r="VT552" s="9"/>
      <c r="VU552" s="9"/>
      <c r="VV552" s="9"/>
      <c r="VW552" s="9"/>
      <c r="VX552" s="9"/>
      <c r="VY552" s="9"/>
      <c r="VZ552" s="9"/>
      <c r="WA552" s="9"/>
      <c r="WB552" s="9"/>
      <c r="WC552" s="9"/>
      <c r="WD552" s="9"/>
      <c r="WE552" s="9"/>
      <c r="WF552" s="9"/>
      <c r="WG552" s="9"/>
      <c r="WH552" s="9"/>
      <c r="WI552" s="9"/>
      <c r="WJ552" s="9"/>
      <c r="WK552" s="9"/>
      <c r="WL552" s="9"/>
      <c r="WM552" s="9"/>
      <c r="WN552" s="9"/>
      <c r="WO552" s="9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upplementary Table S3</vt:lpstr>
      <vt:lpstr>Supplementary Table S4</vt:lpstr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wata</dc:creator>
  <cp:lastModifiedBy>iwata</cp:lastModifiedBy>
  <dcterms:created xsi:type="dcterms:W3CDTF">2018-01-30T10:22:39Z</dcterms:created>
  <dcterms:modified xsi:type="dcterms:W3CDTF">2019-09-30T04:17:10Z</dcterms:modified>
</cp:coreProperties>
</file>